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" sheetId="1" r:id="rId4"/>
    <sheet state="visible" name="S2" sheetId="2" r:id="rId5"/>
    <sheet state="visible" name="S3" sheetId="3" r:id="rId6"/>
  </sheets>
  <definedNames/>
  <calcPr/>
</workbook>
</file>

<file path=xl/sharedStrings.xml><?xml version="1.0" encoding="utf-8"?>
<sst xmlns="http://schemas.openxmlformats.org/spreadsheetml/2006/main" count="9686" uniqueCount="9224">
  <si>
    <t>Gene name</t>
  </si>
  <si>
    <t>Orthogroup</t>
  </si>
  <si>
    <t>Abronia_nealleyi</t>
  </si>
  <si>
    <t>Acanthochlamys_bracteata</t>
  </si>
  <si>
    <t>Acleisanthes_lanceolata</t>
  </si>
  <si>
    <t>Acorus_gramineus</t>
  </si>
  <si>
    <t>Actinidia_chinensis</t>
  </si>
  <si>
    <t>Aegiceras_corniculatum</t>
  </si>
  <si>
    <t>Agave_tequilana</t>
  </si>
  <si>
    <t>Aldrovanda_vesiculosa</t>
  </si>
  <si>
    <t>Amaranthus_hypochondriacus</t>
  </si>
  <si>
    <t>Amborella_trichopoda</t>
  </si>
  <si>
    <t>Anacampseros_filamentosa</t>
  </si>
  <si>
    <t>Ananas_comosus</t>
  </si>
  <si>
    <t>Ancistrocladus_abbreviatus</t>
  </si>
  <si>
    <t>Andrographis_paniculata</t>
  </si>
  <si>
    <t>Anisomeria_littoralis</t>
  </si>
  <si>
    <t>Antirrhinum_majus</t>
  </si>
  <si>
    <t>Aquilegia_coerulea</t>
  </si>
  <si>
    <t>Arabidopsis_thaliana</t>
  </si>
  <si>
    <t>Aristolochia_fimbriata</t>
  </si>
  <si>
    <t>Aristotelia_chilensis</t>
  </si>
  <si>
    <t>Atriplex_hortensis</t>
  </si>
  <si>
    <t>Averrhoa_carambola</t>
  </si>
  <si>
    <t>Barringtonia_racemosa</t>
  </si>
  <si>
    <t>Beta_vulgaris</t>
  </si>
  <si>
    <t>Bougainvillea_peruviana</t>
  </si>
  <si>
    <t>Brachypodium_distachyon</t>
  </si>
  <si>
    <t>Brocchinia_reducta</t>
  </si>
  <si>
    <t>Buddleja_alternifolia</t>
  </si>
  <si>
    <t>Buxus_austroyunnanensis</t>
  </si>
  <si>
    <t>Byblis_aquatica</t>
  </si>
  <si>
    <t>Camellia_sinensis</t>
  </si>
  <si>
    <t>Carex_littledalei</t>
  </si>
  <si>
    <t>Carica_papaya</t>
  </si>
  <si>
    <t>Carnegiea_gigantea</t>
  </si>
  <si>
    <t>Cassytha_filiformis</t>
  </si>
  <si>
    <t>Centrolepis_monogyna</t>
  </si>
  <si>
    <t>Ceodes_umbellifera</t>
  </si>
  <si>
    <t>Cephalotus_follicularis</t>
  </si>
  <si>
    <t>Ceratophyllum_demersum</t>
  </si>
  <si>
    <t>Chenopodium_quinoa</t>
  </si>
  <si>
    <t>Chloranthus_sessilifolius</t>
  </si>
  <si>
    <t>Claytonia_virginica</t>
  </si>
  <si>
    <t>Clethra_arborea</t>
  </si>
  <si>
    <t>Coffea_canephora</t>
  </si>
  <si>
    <t>Colocasia_esculenta</t>
  </si>
  <si>
    <t>Corylus_americana</t>
  </si>
  <si>
    <t>Couroupita_guianensis</t>
  </si>
  <si>
    <t>Craterostigma_plantagineum</t>
  </si>
  <si>
    <t>Cucumis_sativus</t>
  </si>
  <si>
    <t>Cyperus_esculentus</t>
  </si>
  <si>
    <t>Cyphomeris_gypsophiloides</t>
  </si>
  <si>
    <t>Darlingtonia_californica</t>
  </si>
  <si>
    <t>Daucus_carota</t>
  </si>
  <si>
    <t>Dianthus_caryophyllus</t>
  </si>
  <si>
    <t>Digitalis_purpurea</t>
  </si>
  <si>
    <t>Dionaea_muscipula</t>
  </si>
  <si>
    <t>Dioscorea_alata</t>
  </si>
  <si>
    <t>Diospyros_kaki</t>
  </si>
  <si>
    <t>Diplacus_bolanderi</t>
  </si>
  <si>
    <t>Dorcoceras_hygrometricum</t>
  </si>
  <si>
    <t>Drosera_adelae</t>
  </si>
  <si>
    <t>Drosera_binata</t>
  </si>
  <si>
    <t>Drosera_spatulata</t>
  </si>
  <si>
    <t>Drosophyllum_lusitanicum</t>
  </si>
  <si>
    <t>Ecdeiocolea_monostachya</t>
  </si>
  <si>
    <t>Echinocereus_pectinatus</t>
  </si>
  <si>
    <t>Elegia_fenestrata</t>
  </si>
  <si>
    <t>Eleocharis_baldwinii</t>
  </si>
  <si>
    <t>Eleusine_coracana</t>
  </si>
  <si>
    <t>Enkianthus_perulatus</t>
  </si>
  <si>
    <t>Ercilla_volubilis</t>
  </si>
  <si>
    <t>Erythranthe_guttata</t>
  </si>
  <si>
    <t>Eucalyptus_grandis</t>
  </si>
  <si>
    <t>Eucommia_ulmoides</t>
  </si>
  <si>
    <t>Eurya_japonica</t>
  </si>
  <si>
    <t>Fagopyrum_esculentum</t>
  </si>
  <si>
    <t>Fallopia_sachalinensis</t>
  </si>
  <si>
    <t>Flagellaria_indica</t>
  </si>
  <si>
    <t>Fragaria_vesca</t>
  </si>
  <si>
    <t>Fraxinus_excelsior</t>
  </si>
  <si>
    <t>Geissois_pruinosa</t>
  </si>
  <si>
    <t>Genlisea_aurea</t>
  </si>
  <si>
    <t>Genlisea_hispidula</t>
  </si>
  <si>
    <t>Genlisea_nigrocaulis</t>
  </si>
  <si>
    <t>Genlisea_subglabra</t>
  </si>
  <si>
    <t>Gilia_yorkii</t>
  </si>
  <si>
    <t>Gossypium_raimondii</t>
  </si>
  <si>
    <t>Grias_cauliflora</t>
  </si>
  <si>
    <t>Gustavia_augusta</t>
  </si>
  <si>
    <t>Guzmania_monostachia</t>
  </si>
  <si>
    <t>Gypsophila_paniculata</t>
  </si>
  <si>
    <t>Handroanthus_impetiginosus</t>
  </si>
  <si>
    <t>Heliamphora_nutans</t>
  </si>
  <si>
    <t>Helianthus_annuus</t>
  </si>
  <si>
    <t>Heliosperma_pusillum</t>
  </si>
  <si>
    <t>Hydrangea_quercifolia</t>
  </si>
  <si>
    <t>Hylocereus_undatus</t>
  </si>
  <si>
    <t>Ilex_latifolia</t>
  </si>
  <si>
    <t>Impatiens_glandulifera</t>
  </si>
  <si>
    <t>Jacaranda_mimosifolia</t>
  </si>
  <si>
    <t>Jasminum_sambac</t>
  </si>
  <si>
    <t>Joinvillea_ascendens</t>
  </si>
  <si>
    <t>Juncus_effusus</t>
  </si>
  <si>
    <t>Justicia_gendarussa</t>
  </si>
  <si>
    <t>Kalanchoe_fedtschenkoi</t>
  </si>
  <si>
    <t>Lachnocaulon_anceps</t>
  </si>
  <si>
    <t>Lantana_camara</t>
  </si>
  <si>
    <t>Leonotis_leonurus</t>
  </si>
  <si>
    <t>Leuenbergeria_lychnidiflora</t>
  </si>
  <si>
    <t>Limonium_bicolor</t>
  </si>
  <si>
    <t>Lindenbergia_philippensis</t>
  </si>
  <si>
    <t>Linderniella_brevidens</t>
  </si>
  <si>
    <t>Lithospermum_erythrorhizon</t>
  </si>
  <si>
    <t>Lonicera_japonica</t>
  </si>
  <si>
    <t>Magnolia_sinica</t>
  </si>
  <si>
    <t>Malania_oleifera</t>
  </si>
  <si>
    <t>Mayaca_fluviatilis</t>
  </si>
  <si>
    <t>Mazus_miquelii</t>
  </si>
  <si>
    <t>Medicago_truncatula</t>
  </si>
  <si>
    <t>Melocactus_glaucescens</t>
  </si>
  <si>
    <t>Mesembryanthemum_crystallinum</t>
  </si>
  <si>
    <t>Mimulus_alatus</t>
  </si>
  <si>
    <t>Mirabilis_multiflora</t>
  </si>
  <si>
    <t>Misopates_orontium</t>
  </si>
  <si>
    <t>Monotropa_hypopitys</t>
  </si>
  <si>
    <t>Monotropastrum_humile</t>
  </si>
  <si>
    <t>Musa_acuminata</t>
  </si>
  <si>
    <t>Myricaria_laxiflora</t>
  </si>
  <si>
    <t>Napoleonaea_imperialis</t>
  </si>
  <si>
    <t>Neoregelia_carolinae</t>
  </si>
  <si>
    <t>Nepenthes_alata</t>
  </si>
  <si>
    <t>Nepenthes_gracilis</t>
  </si>
  <si>
    <t>Nepenthes_khasiana</t>
  </si>
  <si>
    <t>Nepenthes_mirabilis</t>
  </si>
  <si>
    <t>Nopalea_cochenillifera</t>
  </si>
  <si>
    <t>Nymphaea_thermarum</t>
  </si>
  <si>
    <t>Ocimum_basilicum</t>
  </si>
  <si>
    <t>Olea_europaea</t>
  </si>
  <si>
    <t>Origanum_vulgare</t>
  </si>
  <si>
    <t>Oryza_sativa</t>
  </si>
  <si>
    <t>Oxalis_stricta</t>
  </si>
  <si>
    <t>Oxalis_triangularis</t>
  </si>
  <si>
    <t>Pachycereus_pringlei</t>
  </si>
  <si>
    <t>Paulownia_fortunei</t>
  </si>
  <si>
    <t>Pedalium_murex</t>
  </si>
  <si>
    <t>Pereskia_grandifolia</t>
  </si>
  <si>
    <t>Perilla_frutescens</t>
  </si>
  <si>
    <t>Persea_americana</t>
  </si>
  <si>
    <t>Petrea_volubilis</t>
  </si>
  <si>
    <t>Pharus_latifolius</t>
  </si>
  <si>
    <t>Phaulothamnus_spinescens</t>
  </si>
  <si>
    <t>Phemeranthus_parviflorus</t>
  </si>
  <si>
    <t>Phlox_cuspidata</t>
  </si>
  <si>
    <t>Phoenix_dactylifera</t>
  </si>
  <si>
    <t>Phragmites_australis</t>
  </si>
  <si>
    <t>Phtheirospermum_japonicum</t>
  </si>
  <si>
    <t>Phytolacca_dioica</t>
  </si>
  <si>
    <t>Pinguicula_agnata</t>
  </si>
  <si>
    <t>Pinguicula_primuliflora</t>
  </si>
  <si>
    <t>Pinguicula_vulgaris</t>
  </si>
  <si>
    <t>Pitcairnia_albiflos</t>
  </si>
  <si>
    <t>Pitcairnia_staminea</t>
  </si>
  <si>
    <t>Plantago_ovata</t>
  </si>
  <si>
    <t>Plectranthus_barbatus</t>
  </si>
  <si>
    <t>Plumbago_auriculata</t>
  </si>
  <si>
    <t>Poncirus_trifoliata</t>
  </si>
  <si>
    <t>Populus_trichocarpa</t>
  </si>
  <si>
    <t>Portulaca_amilis</t>
  </si>
  <si>
    <t>Primula_veris</t>
  </si>
  <si>
    <t>Primulina_pungentisepala</t>
  </si>
  <si>
    <t>Protea_cynaroides</t>
  </si>
  <si>
    <t>Prunella_vulgaris</t>
  </si>
  <si>
    <t>Psittacanthus_schiedeanus</t>
  </si>
  <si>
    <t>Raddia_distichophylla</t>
  </si>
  <si>
    <t>Ramonda_serbica</t>
  </si>
  <si>
    <t>Reaumuria_kaschgarica</t>
  </si>
  <si>
    <t>Rheum_nobile</t>
  </si>
  <si>
    <t>Rhododendron_delavayi</t>
  </si>
  <si>
    <t>Rhynchospora_tenuis</t>
  </si>
  <si>
    <t>Rivina_humilis</t>
  </si>
  <si>
    <t>Roridula_gorgonias</t>
  </si>
  <si>
    <t>Rosmarinus_officinalis</t>
  </si>
  <si>
    <t>Saltugilia_australis</t>
  </si>
  <si>
    <t>Salvia_splendens</t>
  </si>
  <si>
    <t>Sarcobatus_vermiculatus</t>
  </si>
  <si>
    <t>Sarracenia_purpurea</t>
  </si>
  <si>
    <t>Scutellaria_baicalensis</t>
  </si>
  <si>
    <t>Seguieria_aculeata</t>
  </si>
  <si>
    <t>Sesamum_indicum</t>
  </si>
  <si>
    <t>Silene_latifolia</t>
  </si>
  <si>
    <t>Simmondsia_chinensis</t>
  </si>
  <si>
    <t>Solanum_lycopersicum</t>
  </si>
  <si>
    <t>Spinacia_oleracea</t>
  </si>
  <si>
    <t>Stegnosperma_halimifolium</t>
  </si>
  <si>
    <t>Stegolepis_ferruginea</t>
  </si>
  <si>
    <t>Stenocereus_queretaroensis</t>
  </si>
  <si>
    <t>Streptochaeta_angustifolia</t>
  </si>
  <si>
    <t>Striga_asiatica</t>
  </si>
  <si>
    <t>Strobilanthes_crispa</t>
  </si>
  <si>
    <t>Stylidium_debile</t>
  </si>
  <si>
    <t>Styrax_japonicus</t>
  </si>
  <si>
    <t>Suaeda_aralocaspica</t>
  </si>
  <si>
    <t>Symplocos_paniculata</t>
  </si>
  <si>
    <t>Synsepalum_dulcificum</t>
  </si>
  <si>
    <t>Syringa_oblata</t>
  </si>
  <si>
    <t>Talinopsis_frutescens</t>
  </si>
  <si>
    <t>Talinum_portulacifolium</t>
  </si>
  <si>
    <t>Tamarix_chinensis</t>
  </si>
  <si>
    <t>Tectona_grandis</t>
  </si>
  <si>
    <t>Tetracentron_sinense</t>
  </si>
  <si>
    <t>Tetraena_mongolica</t>
  </si>
  <si>
    <t>Thymus_quinquecostatus</t>
  </si>
  <si>
    <t>Tillandsia_strictaXrecurvifolia</t>
  </si>
  <si>
    <t>Trianthema_portulacastrum</t>
  </si>
  <si>
    <t>Triphyophyllum_peltatum</t>
  </si>
  <si>
    <t>Tripterygium_wilfordii</t>
  </si>
  <si>
    <t>Typha_latifolia</t>
  </si>
  <si>
    <t>Utricularia_aurea</t>
  </si>
  <si>
    <t>Utricularia_australis</t>
  </si>
  <si>
    <t>Utricularia_gibba</t>
  </si>
  <si>
    <t>Utricularia_intermedia</t>
  </si>
  <si>
    <t>Utricularia_livida</t>
  </si>
  <si>
    <t>Utricularia_longifolia</t>
  </si>
  <si>
    <t>Utricularia_reniformis</t>
  </si>
  <si>
    <t>Utricularia_sandersonii</t>
  </si>
  <si>
    <t>Vaccinium_darrowii</t>
  </si>
  <si>
    <t>Vitis_vinifera</t>
  </si>
  <si>
    <t>Xyris_jupicai</t>
  </si>
  <si>
    <t>Zea_mays</t>
  </si>
  <si>
    <t>SP0000531</t>
  </si>
  <si>
    <t>Abronia_nealleyi_DN19429-c0-g1</t>
  </si>
  <si>
    <t>Acleisanthes_lanceolata_DN19186-c0-g1, Acleisanthes_lanceolata_DN19855-c1-g2</t>
  </si>
  <si>
    <t>Actinidia_chinensis_Actinidia11819.t1, Actinidia_chinensis_Actinidia20129.t1, Actinidia_chinensis_Actinidia38983.t1, Actinidia_chinensis_Actinidia11835.t1, Actinidia_chinensis_Actinidia38978.t1, Actinidia_chinensis_Actinidia00159.t1, Actinidia_chinensis_Actinidia01623.t2, Actinidia_chinensis_Actinidia25323.t1, Actinidia_chinensis_Actinidia29427.t1, Actinidia_chinensis_Actinidia26982.t1, Actinidia_chinensis_Actinidia00161.t1</t>
  </si>
  <si>
    <t>Aegiceras_corniculatum_THS.12G0048840-mRNA-1, Aegiceras_corniculatum_THS.12G0262700-mRNA-1, Aegiceras_corniculatum_THS.12G0262750-mRNA-1, Aegiceras_corniculatum_THS.12G0260900-mRNA-1, Aegiceras_corniculatum_THS.12G0262720-mRNA-1, Aegiceras_corniculatum_THS.12G0048820-mRNA-1, Aegiceras_corniculatum_THS.12G0262730-mRNA-1, Aegiceras_corniculatum_THS.12G0262770-mRNA-1, Aegiceras_corniculatum_THS.0167330-mRNA-1</t>
  </si>
  <si>
    <t>Aldrovanda_vesiculosa_Av_00016905-RA</t>
  </si>
  <si>
    <t>Amaranthus_hypochondriacus_AH009834-RA, Amaranthus_hypochondriacus_AH009828-RA, Amaranthus_hypochondriacus_AH011685-RA</t>
  </si>
  <si>
    <t>Anacampseros_filamentosa_DN9932-c1-g2</t>
  </si>
  <si>
    <t>Ancistrocladus_abbreviatus_Ancab_010588-T1, Ancistrocladus_abbreviatus_Ancab_034242-T1</t>
  </si>
  <si>
    <t>Andrographis_paniculata_LOC127256638</t>
  </si>
  <si>
    <t>Anisomeria_littoralis_DN7348-c0-g1, Anisomeria_littoralis_DN19804-c0-g1</t>
  </si>
  <si>
    <t>Aquilegia_coerulea_Aqcoe2G072700.1, Aquilegia_coerulea_Aqcoe4G052600.1, Aquilegia_coerulea_Aqcoe4G290900.1, Aquilegia_coerulea_Aqcoe4G291500.1, Aquilegia_coerulea_Aqcoe4G223200.1, Aquilegia_coerulea_Aqcoe4G300300.1, Aquilegia_coerulea_Aqcoe4G052300.1, Aquilegia_coerulea_Aqcoe4G083400.1, Aquilegia_coerulea_Aqcoe4G052400.1, Aquilegia_coerulea_Aqcoe1G235600.1, Aquilegia_coerulea_Aqcoe5G243800.1</t>
  </si>
  <si>
    <t>Arabidopsis_thaliana_AT4G19050.1, Arabidopsis_thaliana_AT5G45510.1</t>
  </si>
  <si>
    <t>Aristolochia_fimbriata_CM034082.1_cds_KAG9443653.1_14993</t>
  </si>
  <si>
    <t>Aristotelia_chilensis_DN12882-c0-g1, Aristotelia_chilensis_DN11314-c0-g1</t>
  </si>
  <si>
    <t>Atriplex_hortensis_Ah022377-RA</t>
  </si>
  <si>
    <t>Averrhoa_carambola_GWHTABKE005691, Averrhoa_carambola_GWHTABKE005697, Averrhoa_carambola_GWHTABKE005699, Averrhoa_carambola_GWHTABKE005705, Averrhoa_carambola_GWHTABKE005711, Averrhoa_carambola_GWHTABKE005718, Averrhoa_carambola_GWHTABKE005720, Averrhoa_carambola_GWHTABKE005721, Averrhoa_carambola_GWHTABKE005781, Averrhoa_carambola_GWHTABKE008221</t>
  </si>
  <si>
    <t>Barringtonia_racemosa_DN15134-c0-g2, Barringtonia_racemosa_DN7052-c0-g1, Barringtonia_racemosa_DN18329-c0-g1, Barringtonia_racemosa_DN8903-c0-g1, Barringtonia_racemosa_DN5124-c0-g2, Barringtonia_racemosa_DN24091-c0-g2, Barringtonia_racemosa_DN26438-c0-g1</t>
  </si>
  <si>
    <t>Beta_vulgaris_EL10Ac4g07650.1, Beta_vulgaris_EL10Ac3g06071.1</t>
  </si>
  <si>
    <t>Bougainvillea_peruviana_DN15112-c0-g1</t>
  </si>
  <si>
    <t>Brachypodium_distachyon_Bradi1g30667.7, Brachypodium_distachyon_Bradi4g08712.3, Brachypodium_distachyon_Bradi4g02541.2, Brachypodium_distachyon_Bradi5g02430.1, Brachypodium_distachyon_Bradi5g02240.2, Brachypodium_distachyon_Bradi5g10277.2, Brachypodium_distachyon_Bradi5g00616.2, Brachypodium_distachyon_Bradi2g01280.3, Brachypodium_distachyon_Bradi2g01077.1, Brachypodium_distachyon_Bradi2g52450.6, Brachypodium_distachyon_Bradi2g01070.5, Brachypodium_distachyon_Bradi2g37260.1, Brachypodium_distachyon_Bradi3g00864.1, Brachypodium_distachyon_Bradi3g14560.2, Brachypodium_distachyon_Bradi3g00920.1, Brachypodium_distachyon_Bradi3g00926.3, Brachypodium_distachyon_Bradi3g00890.3</t>
  </si>
  <si>
    <t>Brocchinia_reducta_DN8541-c0-g1, Brocchinia_reducta_DN9890-c0-g1</t>
  </si>
  <si>
    <t>Buddleja_alternifolia_KAG8381921.1_8913, Buddleja_alternifolia_KAG8381931.1_8923</t>
  </si>
  <si>
    <t>Buxus_austroyunnanensis_GWHTBHNJ007116</t>
  </si>
  <si>
    <t>Camellia_sinensis_CSS0002170.1, Camellia_sinensis_CSS0024333.1, Camellia_sinensis_CSS0045387.1, Camellia_sinensis_CSS0049217.1, Camellia_sinensis_CSS0044487.1, Camellia_sinensis_CSS0017703.1, Camellia_sinensis_CSS0029786.1, Camellia_sinensis_CSS0031709.1, Camellia_sinensis_CSS0025266.1</t>
  </si>
  <si>
    <t>Carica_papaya_evm.model.supercontig_27.142, Carica_papaya_evm.model.supercontig_27.143, Carica_papaya_evm.model.supercontig_27.145, Carica_papaya_evm.model.supercontig_27.147, Carica_papaya_evm.model.supercontig_27.148, Carica_papaya_evm.model.supercontig_27.149, Carica_papaya_evm.model.supercontig_27.151, Carica_papaya_evm.model.supercontig_27.152, Carica_papaya_evm.model.supercontig_27.153, Carica_papaya_evm.model.supercontig_27.154, Carica_papaya_evm.model.supercontig_47.17, Carica_papaya_evm.model.supercontig_727.3, Carica_papaya_evm.TU.contig_37786.1, Carica_papaya_evm.TU.contig_48019.1</t>
  </si>
  <si>
    <t>Carnegiea_gigantea_Cgig2_024447, Carnegiea_gigantea_Cgig2_024449, Carnegiea_gigantea_Cgig2_024450</t>
  </si>
  <si>
    <t>Centrolepis_monogyna_DN4907-c0-g1</t>
  </si>
  <si>
    <t>Chenopodium_quinoa_AUR62020945-RA, Chenopodium_quinoa_AUR62018478-RA</t>
  </si>
  <si>
    <t>Chloranthus_sessilifolius_evm.model.Contig14.545, Chloranthus_sessilifolius_evm.model.Contig14.568</t>
  </si>
  <si>
    <t>Claytonia_virginica_DN35192-c0-g1, Claytonia_virginica_DN35192-c1-g1, Claytonia_virginica_DN55095-c0-g1</t>
  </si>
  <si>
    <t>Clethra_arborea_carb_01030-RA, Clethra_arborea_carb_02057-RA, Clethra_arborea_carb_29392-RA, Clethra_arborea_carb_12432-RA, Clethra_arborea_carb_12434-RA, Clethra_arborea_carb_29396-RA, Clethra_arborea_carb_12438-RA, Clethra_arborea_carb_06416-RA, Clethra_arborea_carb_12440-RA, Clethra_arborea_carb_08464-RA, Clethra_arborea_carb_29401-RA, Clethra_arborea_carb_24791-RA, Clethra_arborea_carb_29404-RA, Clethra_arborea_carb_09012-RA, Clethra_arborea_carb_09013-RA, Clethra_arborea_carb_03257-RA</t>
  </si>
  <si>
    <t>Coffea_canephora_HG974437.1_cds_CDP17695.1_3355, Coffea_canephora_HG974429.1_cds_CDO99654.1_6827, Coffea_canephora_HG974432.1_cds_CDP18739.1_13873, Coffea_canephora_HG974435.1_cds_CDP14977.1_19637, Coffea_canephora_HG974435.1_cds_CDP14972.1_19642, Coffea_canephora_HG974435.1_cds_CDP14962.1_19652, Coffea_canephora_GSCOC_T00001151001, Coffea_canephora_GSCOC_T00002704001, Coffea_canephora_GSCOC_T00012601001, Coffea_canephora_GSCOC_T00002196001, Coffea_canephora_GSCOC_T00008471001</t>
  </si>
  <si>
    <t>Colocasia_esculenta_Taro_017981, Colocasia_esculenta_Taro_018824</t>
  </si>
  <si>
    <t>Corylus_americana_CamerRush.04G007100.1, Corylus_americana_CamerRush.04G007500.1, Corylus_americana_CamerRush.04G007200.1, Corylus_americana_CamerRush.09G003800.1, Corylus_americana_CamerRush.09G003600.1, Corylus_americana_CamerRush.09G003700.1</t>
  </si>
  <si>
    <t>Couroupita_guianensis_DN6170-c0-g1, Couroupita_guianensis_DN3198-c1-g1, Couroupita_guianensis_DN5748-c0-g1, Couroupita_guianensis_DN17835-c0-g1, Couroupita_guianensis_DN6060-c0-g1, Couroupita_guianensis_DN4692-c1-g1</t>
  </si>
  <si>
    <t>Cucumis_sativus_Cucsa.129650.1</t>
  </si>
  <si>
    <t>Cyphomeris_gypsophiloides_DN17415-c0-g2</t>
  </si>
  <si>
    <t>Darlingtonia_californica_DN24437-c1-g1, Darlingtonia_californica_DN299-c0-g1</t>
  </si>
  <si>
    <t>Daucus_carota_DCAR_009112, Daucus_carota_DCAR_013527</t>
  </si>
  <si>
    <t>Dionaea_muscipula_Dm_00020246-RA</t>
  </si>
  <si>
    <t>Diospyros_kaki_DKAch03a24657.t1, Diospyros_kaki_DKAch03a24661.t1, Diospyros_kaki_DKAch12a26723.t1</t>
  </si>
  <si>
    <t>Dorcoceras_hygrometricum_KZV36378.1_22458</t>
  </si>
  <si>
    <t>Drosophyllum_lusitanicum_DN33127-c0-g1</t>
  </si>
  <si>
    <t>Ecdeiocolea_monostachya_DN46151-c0-g1, Ecdeiocolea_monostachya_DN49160-c0-g1</t>
  </si>
  <si>
    <t>Elegia_fenestrata_DN44494-c0-g1</t>
  </si>
  <si>
    <t>Eleusine_coracana_ELECO.r07.1AG0036620.1</t>
  </si>
  <si>
    <t>Enkianthus_perulatus_DN3218-c0-g1, Enkianthus_perulatus_DN16908-c0-g1, Enkianthus_perulatus_DN5173-c0-g1, Enkianthus_perulatus_DN15412-c0-g1, Enkianthus_perulatus_DN3320-c0-g1</t>
  </si>
  <si>
    <t>Ercilla_volubilis_DN8353-c5-g1</t>
  </si>
  <si>
    <t>Erythranthe_guttata_Migut.G01220.1, Erythranthe_guttata_Migut.G01041.1, Erythranthe_guttata_Migut.H02357.1</t>
  </si>
  <si>
    <t>Eucalyptus_grandis_Eucgr.L01864.1, Eucalyptus_grandis_Eucgr.E00383.1, Eucalyptus_grandis_Eucgr.E03688.1, Eucalyptus_grandis_Eucgr.E03821.1, Eucalyptus_grandis_Eucgr.H01842.1, Eucalyptus_grandis_Eucgr.H02091.1, Eucalyptus_grandis_Eucgr.H02025.1, Eucalyptus_grandis_Eucgr.H01725.1, Eucalyptus_grandis_Eucgr.H01807.1, Eucalyptus_grandis_Eucgr.H02205.1, Eucalyptus_grandis_Eucgr.H02021.1, Eucalyptus_grandis_Eucgr.H02033.1, Eucalyptus_grandis_Eucgr.H01738.1, Eucalyptus_grandis_Eucgr.H01697.1, Eucalyptus_grandis_Eucgr.H02056.1, Eucalyptus_grandis_Eucgr.H02181.1, Eucalyptus_grandis_Eucgr.H01694.1, Eucalyptus_grandis_Eucgr.H01710.1, Eucalyptus_grandis_Eucgr.H02143.1, Eucalyptus_grandis_Eucgr.A00811.1, Eucalyptus_grandis_Eucgr.L01049.1, Eucalyptus_grandis_Eucgr.D00770.1, Eucalyptus_grandis_Eucgr.L00914.1, Eucalyptus_grandis_Eucgr.G00252.1, Eucalyptus_grandis_Eucgr.G00106.1, Eucalyptus_grandis_Eucgr.G00163.1, Eucalyptus_grandis_Eucgr.G00267.1, Eucalyptus_grandis_Eucgr.G00152.1, Eucalyptus_grandis_Eucgr.G00161.1, Eucalyptus_grandis_Eucgr.G00253.1, Eucalyptus_grandis_Eucgr.H05031.1, Eucalyptus_grandis_Eucgr.G00088.1, Eucalyptus_grandis_Eucgr.J02654.1, Eucalyptus_grandis_Eucgr.J02658.1, Eucalyptus_grandis_Eucgr.G00250.1, Eucalyptus_grandis_Eucgr.G01441.1, Eucalyptus_grandis_Eucgr.J02651.1, Eucalyptus_grandis_Eucgr.G00259.1, Eucalyptus_grandis_Eucgr.H05018.1, Eucalyptus_grandis_Eucgr.G00167.1</t>
  </si>
  <si>
    <t>Eucommia_ulmoides_GWHTAAAL016574, Eucommia_ulmoides_GWHTAAAL021354</t>
  </si>
  <si>
    <t>Eurya_japonica_DN8366-c0-g1, Eurya_japonica_DN23987-c0-g1, Eurya_japonica_DN18454-c0-g1, Eurya_japonica_DN30561-c0-g1, Eurya_japonica_DN71867-c0-g1</t>
  </si>
  <si>
    <t>Fagopyrum_esculentum_Fes_sc0010001.1.g000002.aua.1, Fagopyrum_esculentum_Fes_sc0010001.1.g000003.aua.1</t>
  </si>
  <si>
    <t>Fragaria_vesca_FvH4_6g22120.t1</t>
  </si>
  <si>
    <t>Geissois_pruinosa_DN7395-c0-g1, Geissois_pruinosa_DN6511-c0-g1, Geissois_pruinosa_DN19347-c0-g1</t>
  </si>
  <si>
    <t>Gilia_yorkii_GY016707-RA, Gilia_yorkii_GY032351-RA, Gilia_yorkii_GY043578-RA, Gilia_yorkii_GY016743-RA, Gilia_yorkii_GY016711-RA, Gilia_yorkii_GY016745-RA, Gilia_yorkii_GY002602-RA, Gilia_yorkii_GY016713-RA, Gilia_yorkii_GY016747-RA, Gilia_yorkii_GY016750-RA, Gilia_yorkii_GY016752-RA, Gilia_yorkii_GY016753-RA, Gilia_yorkii_GY016720-RA, Gilia_yorkii_GY016756-RA, Gilia_yorkii_GY016723-RA, Gilia_yorkii_GY022821-RA, Gilia_yorkii_GY016731-RA, Gilia_yorkii_GY022929-RA, Gilia_yorkii_GY016699-RA, Gilia_yorkii_GY016733-RA, Gilia_yorkii_GY043572-RA, Gilia_yorkii_GY016736-RA, Gilia_yorkii_GY016703-RA</t>
  </si>
  <si>
    <t>Gossypium_raimondii_Gorai.004G181200.1, Gossypium_raimondii_Gorai.005G012700.1, Gossypium_raimondii_Gorai.011G226600.1, Gossypium_raimondii_Gorai.011G226500.1, Gossypium_raimondii_Gorai.008G201000.1, Gossypium_raimondii_Gorai.008G200800.1</t>
  </si>
  <si>
    <t>Grias_cauliflora_DN2785-c0-g1, Grias_cauliflora_DN8046-c0-g1, Grias_cauliflora_DN8046-c0-g2, Grias_cauliflora_DN8703-c0-g1, Grias_cauliflora_DN4526-c0-g1, Grias_cauliflora_DN14440-c0-g1</t>
  </si>
  <si>
    <t>Gustavia_augusta_DN2891-c1-g1, Gustavia_augusta_DN5414-c0-g1, Gustavia_augusta_DN22402-c0-g1, Gustavia_augusta_DN23976-c0-g2</t>
  </si>
  <si>
    <t>Heliamphora_nutans_DN9034-c0-g1, Heliamphora_nutans_DN5011-c0-g2, Heliamphora_nutans_DN5011-c0-g1, Heliamphora_nutans_DN5290-c0-g1</t>
  </si>
  <si>
    <t>Helianthus_annuus_HanXRQChr10g0294651, Helianthus_annuus_HanXRQChr01g0003761</t>
  </si>
  <si>
    <t>Heliosperma_pusillum_KAH9620780.1_6789, Heliosperma_pusillum_KAH9611352.1_16218</t>
  </si>
  <si>
    <t>Hydrangea_quercifolia_Hyque.02G054300.1, Hydrangea_quercifolia_Hyque.07G025300.1, Hydrangea_quercifolia_Hyque.07G072100.1, Hydrangea_quercifolia_Hyque.07G023200.1, Hydrangea_quercifolia_Hyque.01G187300.1, Hydrangea_quercifolia_Hyque.01G041600.1</t>
  </si>
  <si>
    <t>Hylocereus_undatus_HU02G02892.1</t>
  </si>
  <si>
    <t>Ilex_latifolia_GWHTBIST023181, Ilex_latifolia_GWHTBIST023182, Ilex_latifolia_GWHTBIST023183</t>
  </si>
  <si>
    <t>Impatiens_glandulifera_XP_047337896.1_26084, Impatiens_glandulifera_XP_047337897.1_26085, Impatiens_glandulifera_XP_047338275.1_26091</t>
  </si>
  <si>
    <t>Jacaranda_mimosifolia_Jmimo02927.t1, Jacaranda_mimosifolia_Jmimo27956.t1</t>
  </si>
  <si>
    <t>Joinvillea_ascendens_Joasc.03G017400.1</t>
  </si>
  <si>
    <t>Lantana_camara_DN4742-c0-g1</t>
  </si>
  <si>
    <t>Leonotis_leonurus_g5874.t1, Leonotis_leonurus_g68615.t1, Leonotis_leonurus_g100642.t1</t>
  </si>
  <si>
    <t>Leuenbergeria_lychnidiflora_DN17208-c0-g3, Leuenbergeria_lychnidiflora_DN69455-c0-g1</t>
  </si>
  <si>
    <t>Limonium_bicolor_DN79943-c0-g1, Limonium_bicolor_DN86695-c0-g1, Limonium_bicolor_DN53023-c0-g1</t>
  </si>
  <si>
    <t>Lindenbergia_philippensis_Liphi.10G015400.1, Lindenbergia_philippensis_Liphi.05G004300.1, Lindenbergia_philippensis_Liphi.03G010600.1</t>
  </si>
  <si>
    <t>Lithospermum_erythrorhizon_Leryth_023425, Lithospermum_erythrorhizon_Leryth_016220</t>
  </si>
  <si>
    <t>Lonicera_japonica_GWHTAAZE004753, Lonicera_japonica_GWHTAAZE007063, Lonicera_japonica_GWHTAAZE017201, Lonicera_japonica_GWHTAAZE017202, Lonicera_japonica_GWHTAAZE018948, Lonicera_japonica_GWHTAAZE018951, Lonicera_japonica_GWHTAAZE018955, Lonicera_japonica_GWHTAAZE018957, Lonicera_japonica_GWHTAAZE018958, Lonicera_japonica_GWHTAAZE018961, Lonicera_japonica_GWHTAAZE018974, Lonicera_japonica_GWHTAAZE018980, Lonicera_japonica_GWHTAAZE018984, Lonicera_japonica_GWHTAAZE018996, Lonicera_japonica_GWHTAAZE019040, Lonicera_japonica_GWHTAAZE019054, Lonicera_japonica_GWHTAAZE019293, Lonicera_japonica_GWHTAAZE019295, Lonicera_japonica_GWHTAAZE019301, Lonicera_japonica_GWHTAAZE019304, Lonicera_japonica_GWHTAAZE019312, Lonicera_japonica_GWHTAAZE019319, Lonicera_japonica_GWHTAAZE019348, Lonicera_japonica_GWHTAAZE019349, Lonicera_japonica_GWHTAAZE019356, Lonicera_japonica_GWHTAAZE019361, Lonicera_japonica_GWHTAAZE019362, Lonicera_japonica_GWHTAAZE019684, Lonicera_japonica_GWHTAAZE019687, Lonicera_japonica_GWHTAAZE019690, Lonicera_japonica_GWHTAAZE019697, Lonicera_japonica_GWHTAAZE019701, Lonicera_japonica_GWHTAAZE019711, Lonicera_japonica_GWHTAAZE019712, Lonicera_japonica_GWHTAAZE019716, Lonicera_japonica_GWHTAAZE019724, Lonicera_japonica_GWHTAAZE019725, Lonicera_japonica_GWHTAAZE019727, Lonicera_japonica_GWHTAAZE019768, Lonicera_japonica_GWHTAAZE019780, Lonicera_japonica_GWHTAAZE020692, Lonicera_japonica_GWHTAAZE020701</t>
  </si>
  <si>
    <t>Magnolia_sinica_LOC131221037, Magnolia_sinica_LOC131244202, Magnolia_sinica_LOC131244203, Magnolia_sinica_LOC131246997, Magnolia_sinica_LOC131217373, Magnolia_sinica_LOC131217374, Magnolia_sinica_LOC131258057, Magnolia_sinica_LOC131217375, Magnolia_sinica_LOC131217376, Magnolia_sinica_LOC131217377, Magnolia_sinica_LOC131217378, Magnolia_sinica_LOC131217380, Magnolia_sinica_LOC131217381, Magnolia_sinica_LOC131217382, Magnolia_sinica_LOC131258065, Magnolia_sinica_LOC131217384, Magnolia_sinica_LOC131217385, Magnolia_sinica_LOC131217386, Magnolia_sinica_LOC131217388, Magnolia_sinica_LOC131217390, Magnolia_sinica_LOC131217391, Magnolia_sinica_LOC131217392, Magnolia_sinica_LOC131217395, Magnolia_sinica_LOC131217397, Magnolia_sinica_LOC131217398, Magnolia_sinica_LOC131217399, Magnolia_sinica_LOC131258072, Magnolia_sinica_LOC131217400, Magnolia_sinica_LOC131221352, Magnolia_sinica_LOC131220113, Magnolia_sinica_LOC131221472, Magnolia_sinica_LOC131220290, Magnolia_sinica_LOC131221818, Magnolia_sinica_LOC131220301, Magnolia_sinica_LOC131221836, Magnolia_sinica_LOC131220302, Magnolia_sinica_LOC131220303, Magnolia_sinica_LOC131221840, Magnolia_sinica_LOC131220305, Magnolia_sinica_LOC131220306, Magnolia_sinica_LOC131220307, Magnolia_sinica_LOC131220308, Magnolia_sinica_LOC131220309, Magnolia_sinica_LOC131220310, Magnolia_sinica_LOC131220311, Magnolia_sinica_LOC131221849</t>
  </si>
  <si>
    <t>Malania_oleifera_LOC131163455, Malania_oleifera_LOC131163743, Malania_oleifera_LOC131163744, Malania_oleifera_LOC131163745, Malania_oleifera_LOC131163746</t>
  </si>
  <si>
    <t>Mazus_miquelii_DN12876-c0-g1, Mazus_miquelii_DN17041-c0-g1</t>
  </si>
  <si>
    <t>Mesembryanthemum_crystallinum_DN3902-c0-g1</t>
  </si>
  <si>
    <t>Mimulus_alatus_DN4849-c0-g2, Mimulus_alatus_DN11520-c0-g1</t>
  </si>
  <si>
    <t>Mirabilis_multiflora_DN9136-c0-g1, Mirabilis_multiflora_DN24327-c0-g1</t>
  </si>
  <si>
    <t>Musa_acuminata_GSMUA_Achr1T08700_001</t>
  </si>
  <si>
    <t>Napoleonaea_imperialis_DN15690-c0-g1</t>
  </si>
  <si>
    <t>Neoregelia_carolinae_DN1219-c0-g1</t>
  </si>
  <si>
    <t>Nepenthes_alata_comp46555-c0</t>
  </si>
  <si>
    <t>Nepenthes_khasiana_DN16470-c0-g1</t>
  </si>
  <si>
    <t>Nepenthes_mirabilis_DN3191-c0-g1</t>
  </si>
  <si>
    <t>Ocimum_basilicum_522.g236.t1, Ocimum_basilicum_385524.g61.t1, Ocimum_basilicum_1953.g93.t1, Ocimum_basilicum_384633.g152.t1, Ocimum_basilicum_1830.g2.t1, Ocimum_basilicum_385524.g53.t1, Ocimum_basilicum_364437.g1.t1, Ocimum_basilicum_506.g38.t1, Ocimum_basilicum_373.g166.t1, Ocimum_basilicum_385524.g65.t1, Ocimum_basilicum_1872.g21.t1</t>
  </si>
  <si>
    <t>Olea_europaea_Oeu027693.1</t>
  </si>
  <si>
    <t>Origanum_vulgare_122733.g9.t1, Origanum_vulgare_844.g87.t1, Origanum_vulgare_114269.g2.t1, Origanum_vulgare_124494.g1.t1, Origanum_vulgare_146611.g2.t1, Origanum_vulgare_122936.g9.t1, Origanum_vulgare_121019.g5.t1, Origanum_vulgare_146613.g2.t1</t>
  </si>
  <si>
    <t>Oryza_sativa_LOC_Os08g39570.1, Oryza_sativa_LOC_Os04g35210.1, Oryza_sativa_LOC_Os04g02520.1, Oryza_sativa_LOC_Os04g12460.1, Oryza_sativa_LOC_Os04g26350.1, Oryza_sativa_LOC_Os01g58530.1</t>
  </si>
  <si>
    <t>Oxalis_stricta_DN5284-c5-g2, Oxalis_stricta_DN24898-c0-g1</t>
  </si>
  <si>
    <t>Pachycereus_pringlei_DN16681-c0-g1</t>
  </si>
  <si>
    <t>Paulownia_fortunei_Pfo04g008250.1, Paulownia_fortunei_Pfo04g010220.1, Paulownia_fortunei_Pfoxxg002400.1, Paulownia_fortunei_Pfoxxg017390.1</t>
  </si>
  <si>
    <t>Pedalium_murex_DN24189-c0-g2</t>
  </si>
  <si>
    <t>Pereskia_grandifolia_DN10235-c0-g2</t>
  </si>
  <si>
    <t>Perilla_frutescens_KAH6778694.1_14738, Perilla_frutescens_KAH6770382.1_19900</t>
  </si>
  <si>
    <t>Persea_americana_CM056809.1_cds_KAJ8647512.1_535, Persea_americana_CM056809.1_cds_KAJ8647725.1_748, Persea_americana_CM056809.1_cds_KAJ8647726.1_749, Persea_americana_CM056809.1_cds_KAJ8647751.1_774, Persea_americana_CM056811.1_cds_KAJ8634577.1_8830, Persea_americana_CM056812.1_cds_KAJ8617523.1_13678, Persea_americana_CM056813.1_cds_KAJ8639448.1_16101, Persea_americana_CM056813.1_cds_KAJ8639451.1_16104, Persea_americana_CM056813.1_cds_KAJ8639456.1_16109, Persea_americana_CM056813.1_cds_KAJ8639469.1_16122, Persea_americana_CM056813.1_cds_KAJ8639470.1_16123, Persea_americana_CM056813.1_cds_KAJ8639471.1_16124, Persea_americana_CM056813.1_cds_KAJ8639472.1_16125, Persea_americana_CM056813.1_cds_KAJ8639473.1_16126, Persea_americana_CM056813.1_cds_KAJ8639474.1_16127, Persea_americana_CM056814.1_cds_KAJ8627745.1_21011, Persea_americana_CM056814.1_cds_KAJ8628423.1_21689, Persea_americana_CM056814.1_cds_KAJ8628424.1_21690, Persea_americana_CM056814.1_cds_KAJ8628432.1_21698, Persea_americana_CM056814.1_cds_KAJ8628442.1_21708, Persea_americana_CM056814.1_cds_KAJ8628445.1_21711, Persea_americana_CM056814.1_cds_KAJ8628450.1_21716, Persea_americana_CM056814.1_cds_KAJ8628459.1_21725, Persea_americana_CM056814.1_cds_KAJ8628460.1_21726, Persea_americana_CM056818.1_cds_KAJ8622359.1_30818</t>
  </si>
  <si>
    <t>Petrea_volubilis_Petvo.4G015040.1, Petrea_volubilis_Petvo.4G014070.1, Petrea_volubilis_Petvo.4G014120.1, Petrea_volubilis_Petvo.4G015520.1, Petrea_volubilis_Petvo.4G014980.1, Petrea_volubilis_Petvo.6G017610.1, Petrea_volubilis_Petvo.4G014110.1, Petrea_volubilis_Petvo.4G014220.1, Petrea_volubilis_Petvo.4G015410.1, Petrea_volubilis_Petvo.4G015300.1, Petrea_volubilis_Petvo.4G014250.1, Petrea_volubilis_Petvo.4G014260.1</t>
  </si>
  <si>
    <t>Pharus_latifolius_Phala.07G064100.1, Pharus_latifolius_Phala.07G064200.1, Pharus_latifolius_Phala.06G002400.1, Pharus_latifolius_Phala.06G104300.1, Pharus_latifolius_Phala.06G103200.1, Pharus_latifolius_Phala.06G002100.1, Pharus_latifolius_Phala.06G002500.1, Pharus_latifolius_Phala.06G083400.1, Pharus_latifolius_Phala.06G002600.1, Pharus_latifolius_Phala.06G103100.1, Pharus_latifolius_Phala.06G103400.1, Pharus_latifolius_Phala.06G002300.1, Pharus_latifolius_Phala.06G082700.1, Pharus_latifolius_Phala.06G083000.1, Pharus_latifolius_Phala.06G002200.1, Pharus_latifolius_Phala.06G104400.1</t>
  </si>
  <si>
    <t>Phaulothamnus_spinescens_DN10177-c0-g1</t>
  </si>
  <si>
    <t>Phlox_cuspidata_DN6853-c0-g2, Phlox_cuspidata_DN10492-c0-g1, Phlox_cuspidata_DN7348-c0-g2</t>
  </si>
  <si>
    <t>Phoenix_dactylifera_XP_038973899.1_40609</t>
  </si>
  <si>
    <t>Phragmites_australis_Pau_c05438_0020, Phragmites_australis_Pau_c01905_0020, Phragmites_australis_Pau_c10630_0020, Phragmites_australis_Pau_c00009_0050, Phragmites_australis_Pau_c04250_0010, Phragmites_australis_Pau_c00009_0060, Phragmites_australis_Pau_c00009_0400, Phragmites_australis_Pau_c00789_0080, Phragmites_australis_Pau_c00417_0090, Phragmites_australis_Pau_c01709_0030, Phragmites_australis_Pau_c03700_0060, Phragmites_australis_Pau_c00073_0010, Phragmites_australis_Pau_c00894_0040, Phragmites_australis_Pau_c06428_0030, Phragmites_australis_Pau_c00894_0050, Phragmites_australis_Pau_c00155_0380</t>
  </si>
  <si>
    <t>Phtheirospermum_japonicum_GFP89653.1_11088, Phtheirospermum_japonicum_GFQ00722.1_22156</t>
  </si>
  <si>
    <t>Phytolacca_dioica_DN3546-c1-g1, Phytolacca_dioica_DN13576-c0-g1</t>
  </si>
  <si>
    <t>Pitcairnia_albiflos_DN1615-c0-g5</t>
  </si>
  <si>
    <t>Pitcairnia_staminea_DN31101-c0-g1</t>
  </si>
  <si>
    <t>Plectranthus_barbatus_g158146.t1, Plectranthus_barbatus_g201868.t1, Plectranthus_barbatus_g223997.t1, Plectranthus_barbatus_g333108.t1, Plectranthus_barbatus_g341484.t1, Plectranthus_barbatus_g348603.t1</t>
  </si>
  <si>
    <t>Plumbago_auriculata_DN5029-c1-g1, Plumbago_auriculata_DN5029-c0-g1, Plumbago_auriculata_DN1440-c1-g4</t>
  </si>
  <si>
    <t>Poncirus_trifoliata_Ptrif.0003s2609.1, Poncirus_trifoliata_Ptrif.0003s2614.1, Poncirus_trifoliata_Ptrif.0003s2611.1, Poncirus_trifoliata_Ptrif.0004s1534.2</t>
  </si>
  <si>
    <t>Populus_trichocarpa_Potri.003G101000.3</t>
  </si>
  <si>
    <t>Portulaca_amilis_FUN_034100-T1, Portulaca_amilis_FUN_035185-T1, Portulaca_amilis_FUN_013969-T1, Portulaca_amilis_FUN_015233-T1, Portulaca_amilis_FUN_013987-T1, Portulaca_amilis_FUN_013954-T1</t>
  </si>
  <si>
    <t>Primula_veris_pveT_jg24283, Primula_veris_pveT_jg26833</t>
  </si>
  <si>
    <t>Primulina_pungentisepala_DN10412-c0-g1</t>
  </si>
  <si>
    <t>Protea_cynaroides_CM053266.1_cds_KAJ4979137.1_3772, Protea_cynaroides_CM053273.1_cds_KAJ4960321.1_22070</t>
  </si>
  <si>
    <t>Prunella_vulgaris_g87349.t1, Prunella_vulgaris_g87350.t1, Prunella_vulgaris_g125582.t1, Prunella_vulgaris_g197054.t1</t>
  </si>
  <si>
    <t>Raddia_distichophylla_GWHTAAKD002139, Raddia_distichophylla_GWHTAAKD005714, Raddia_distichophylla_GWHTAAKD008634, Raddia_distichophylla_GWHTAAKD009887, Raddia_distichophylla_GWHTAAKD010871, Raddia_distichophylla_GWHTAAKD014435, Raddia_distichophylla_GWHTAAKD015407, Raddia_distichophylla_GWHTAAKD020690, Raddia_distichophylla_GWHTAAKD024322</t>
  </si>
  <si>
    <t>Ramonda_serbica_DN111863-c0-g1, Ramonda_serbica_DN224850-c0-g1</t>
  </si>
  <si>
    <t>Rheum_nobile_DN8119-c0-g3, Rheum_nobile_DN44110-c0-g1, Rheum_nobile_DN36808-c0-g1, Rheum_nobile_DN36820-c0-g1</t>
  </si>
  <si>
    <t>Rhododendron_delavayi_DUH005457.1, Rhododendron_delavayi_DUH030338.1, Rhododendron_delavayi_DUH030345.2, Rhododendron_delavayi_DUH024842.1, Rhododendron_delavayi_DUH008473.1, Rhododendron_delavayi_DUH025604.1, Rhododendron_delavayi_DUH000788.1, Rhododendron_delavayi_DUH002475.1, Rhododendron_delavayi_DUH009048.1, Rhododendron_delavayi_DUH009057.1, Rhododendron_delavayi_DUH009062.1, Rhododendron_delavayi_DUH019978.1, Rhododendron_delavayi_DUH002903.1, Rhododendron_delavayi_DUH002000.1</t>
  </si>
  <si>
    <t>Rhynchospora_tenuis_rtenuis.r2.1_h1G00227040.1, Rhynchospora_tenuis_rtenuis.r2.1_h1G00208660.1, Rhynchospora_tenuis_rtenuis.r2.1_h1G00235060.1, Rhynchospora_tenuis_rtenuis.r2.2_h1G00760170.1, Rhynchospora_tenuis_rtenuis.r2.1_h1G00310970.1, Rhynchospora_tenuis_rtenuis.r2.1_h1G00017690.1, Rhynchospora_tenuis_rtenuis.r2.1_h1G00311220.1, Rhynchospora_tenuis_rtenuis.r2.2_h1G00761020.1, Rhynchospora_tenuis_rtenuis.r2.1_h1G00211520.1, Rhynchospora_tenuis_rtenuis.r2.1_h1G00211580.1, Rhynchospora_tenuis_rtenuis.r2.1_h1G00036530.1</t>
  </si>
  <si>
    <t>Rivina_humilis_DN27860-c0-g3</t>
  </si>
  <si>
    <t>Roridula_gorgonias_rgor_12574-RA, Roridula_gorgonias_rgor_12575-RA, Roridula_gorgonias_rgor_09881-RA, Roridula_gorgonias_rgor_09883-RA, Roridula_gorgonias_rgor_05335-RA, Roridula_gorgonias_rgor_17193-RA</t>
  </si>
  <si>
    <t>Rosmarinus_officinalis_1235.g144.t1, Rosmarinus_officinalis_2158.g23.t1, Rosmarinus_officinalis_2684.g11.t1</t>
  </si>
  <si>
    <t>Saltugilia_australis_DN61721-c0-g1, Saltugilia_australis_DN116816-c0-g1</t>
  </si>
  <si>
    <t>Salvia_splendens_XP_041997488.1_37932, Salvia_splendens_XP_041997489.1_37933, Salvia_splendens_XP_041997490.1_37934, Salvia_splendens_XP_041997491.1_37935, Salvia_splendens_XP_041997492.1_37936, Salvia_splendens_XP_042028550.1_63491, Salvia_splendens_XP_042026510.1_63642, Salvia_splendens_XP_042026511.1_63643, Salvia_splendens_XP_042026512.1_63644, Salvia_splendens_XP_042030662.1_65983, Salvia_splendens_XP_042030663.1_65984, Salvia_splendens_XP_042030664.1_65985, Salvia_splendens_XP_042030665.1_65986, Salvia_splendens_XP_042030666.1_65987, Salvia_splendens_XP_042028870.1_66207, Salvia_splendens_XP_042028871.1_66208</t>
  </si>
  <si>
    <t>Sarcobatus_vermiculatus_DN11712-c0-g1</t>
  </si>
  <si>
    <t>Sarracenia_purpurea_DN9445-c0-g1, Sarracenia_purpurea_DN25507-c0-g1, Sarracenia_purpurea_DN4650-c0-g1, Sarracenia_purpurea_DN15582-c1-g2</t>
  </si>
  <si>
    <t>Scutellaria_baicalensis_GWHTAOTC026508, Scutellaria_baicalensis_GWHTAOTC026509</t>
  </si>
  <si>
    <t>Sesamum_indicum_XP_011091568.1_24912</t>
  </si>
  <si>
    <t>Silene_latifolia_GWHTCBIJ004247, Silene_latifolia_GWHTCBIJ004251, Silene_latifolia_GWHTCBIJ004254</t>
  </si>
  <si>
    <t>Spinacia_oleracea_Spov3_C0002.00074</t>
  </si>
  <si>
    <t>Stegnosperma_halimifolium_DN8709-c0-g1</t>
  </si>
  <si>
    <t>Stenocereus_queretaroensis_DN6822-c0-g3</t>
  </si>
  <si>
    <t>Streptochaeta_angustifolia_STRANG_00047027-RA, Streptochaeta_angustifolia_STRANG_00090823-RA, Streptochaeta_angustifolia_STRANG_00081656-RA, Streptochaeta_angustifolia_STRANG_00001029-RA, Streptochaeta_angustifolia_STRANG_00000592-RA, Streptochaeta_angustifolia_STRANG_00015167-RA, Streptochaeta_angustifolia_STRANG_00052924-RA, Streptochaeta_angustifolia_STRANG_00037970-RA, Streptochaeta_angustifolia_STRANG_00068050-RA</t>
  </si>
  <si>
    <t>Styrax_japonicus_DN48899-c0-g1, Styrax_japonicus_DN2040-c0-g1, Styrax_japonicus_DN25783-c0-g1, Styrax_japonicus_DN11641-c1-g1, Styrax_japonicus_DN15984-c0-g2, Styrax_japonicus_DN76090-c0-g5</t>
  </si>
  <si>
    <t>Suaeda_aralocaspica_GOSA_00012863-RA, Suaeda_aralocaspica_GOSA_00017404-RA</t>
  </si>
  <si>
    <t>Symplocos_paniculata_DN12828-c0-g1, Symplocos_paniculata_DN22427-c0-g1, Symplocos_paniculata_DN5669-c0-g1, Symplocos_paniculata_DN142876-c0-g1, Symplocos_paniculata_DN48704-c0-g1</t>
  </si>
  <si>
    <t>Synsepalum_dulcificum_Chr01G0026050.1, Synsepalum_dulcificum_Chr03G0097740.1, Synsepalum_dulcificum_Chr03G0097810.1, Synsepalum_dulcificum_Chr03G0097850.1, Synsepalum_dulcificum_Chr07G0208640.1, Synsepalum_dulcificum_Chr11G0319590.1, Synsepalum_dulcificum_Chr13G0367680.1, Synsepalum_dulcificum_Chr13G0369220.1</t>
  </si>
  <si>
    <t>Talinopsis_frutescens_DN26347-c0-g1</t>
  </si>
  <si>
    <t>Tectona_grandis_Tg01g01450.t1, Tectona_grandis_Tg04g14270.t1, Tectona_grandis_Tg04g14300.t1, Tectona_grandis_Tg01g00100.t1</t>
  </si>
  <si>
    <t>Thymus_quinquecostatus_GWHTBJVA020746, Thymus_quinquecostatus_GWHTBJVA020749, Thymus_quinquecostatus_GWHTBJVA020757, Thymus_quinquecostatus_GWHTBJVA020761, Thymus_quinquecostatus_GWHTBJVA021763</t>
  </si>
  <si>
    <t>Tillandsia_strictaXrecurvifolia_DN1005-c0-g1</t>
  </si>
  <si>
    <t>Trianthema_portulacastrum_DN14061-c0-g1</t>
  </si>
  <si>
    <t>Triphyophyllum_peltatum_Tripe_010381-T1</t>
  </si>
  <si>
    <t>Tripterygium_wilfordii_CM023882.1_cds_KAF5735816.1_18552, Tripterygium_wilfordii_CM023882.1_cds_KAF5735817.1_18553</t>
  </si>
  <si>
    <t>Typha_latifolia_TL01.a01.10.g07740_p1</t>
  </si>
  <si>
    <t>Vaccinium_darrowii_Vadar_g46535.t1, Vaccinium_darrowii_Vadar_g46348.t1, Vaccinium_darrowii_Vadar_g46350.t1, Vaccinium_darrowii_Vadar_g46543.t1, Vaccinium_darrowii_Vadar_g46347.t1, Vaccinium_darrowii_Vadar_g46536.t1, Vaccinium_darrowii_Vadar_g44827.t1, Vaccinium_darrowii_Vadar_g46336.t1, Vaccinium_darrowii_Vadar_g46338.t1, Vaccinium_darrowii_Vadar_g46096.t1, Vaccinium_darrowii_Vadar_g46599.t1, Vaccinium_darrowii_Vadar_g11723.t1, Vaccinium_darrowii_Vadar_g12278.t1, Vaccinium_darrowii_Vadar_g40364.t1, Vaccinium_darrowii_Vadar_g30420.t1, Vaccinium_darrowii_Vadar_g29749.t1, Vaccinium_darrowii_Vadar_g29748.t1, Vaccinium_darrowii_Vadar_g30335.t1, Vaccinium_darrowii_Vadar_g29747.t1, Vaccinium_darrowii_Vadar_g29742.t1, Vaccinium_darrowii_Vadar_g29745.t1, Vaccinium_darrowii_Vadar_g27031.t1, Vaccinium_darrowii_Vadar_g19086.t1, Vaccinium_darrowii_Vadar_g18989.t2, Vaccinium_darrowii_Vadar_g19082.t1, Vaccinium_darrowii_Vadar_g19070.t1, Vaccinium_darrowii_Vadar_g18052.t1</t>
  </si>
  <si>
    <t>Vitis_vinifera_VIT_212s0035g01463.1, Vitis_vinifera_VIT_212s0035g01470.1, Vitis_vinifera_VIT_212s0035g01250.2, Vitis_vinifera_VIT_212s0035g01680.1, Vitis_vinifera_VIT_212s0055g00560.1, Vitis_vinifera_VIT_212s0035g01590.1, Vitis_vinifera_VIT_212s0035g01520.1, Vitis_vinifera_VIT_202s0033g00520.5</t>
  </si>
  <si>
    <t>Zea_mays_Zm00001d043197_T001</t>
  </si>
  <si>
    <t>SP0001051</t>
  </si>
  <si>
    <t>Acleisanthes_lanceolata_DN21101-c0-g1</t>
  </si>
  <si>
    <t>Acorus_gramineus_GWHTCBFW003081</t>
  </si>
  <si>
    <t>Actinidia_chinensis_Actinidia17179.t1, Actinidia_chinensis_Actinidia09557.t1, Actinidia_chinensis_Actinidia24324.t1, Actinidia_chinensis_Actinidia21198.t1, Actinidia_chinensis_Actinidia09560.t1</t>
  </si>
  <si>
    <t>Agave_tequilana_AgateH1.16G002800.1, Agave_tequilana_AgateH1.11G120000.1</t>
  </si>
  <si>
    <t>Aldrovanda_vesiculosa_Av_00001429-RA, Aldrovanda_vesiculosa_Av_00002300-RA</t>
  </si>
  <si>
    <t>Amaranthus_hypochondriacus_AH020380-RA, Amaranthus_hypochondriacus_AH007582-RA</t>
  </si>
  <si>
    <t>Anacampseros_filamentosa_DN2462-c0-g1</t>
  </si>
  <si>
    <t>Ananas_comosus_Aco010215.1, Ananas_comosus_Aco006882.1</t>
  </si>
  <si>
    <t>Ancistrocladus_abbreviatus_Ancab_022432-T1, Ancistrocladus_abbreviatus_Ancab_022433-T1</t>
  </si>
  <si>
    <t>Andrographis_paniculata_LOC127258999, Andrographis_paniculata_LOC127259090, Andrographis_paniculata_LOC127259308, Andrographis_paniculata_LOC127264803</t>
  </si>
  <si>
    <t>Anisomeria_littoralis_DN11226-c0-g3, Anisomeria_littoralis_DN11226-c0-g2, Anisomeria_littoralis_DN11226-c0-g1, Anisomeria_littoralis_DN4370-c0-g2</t>
  </si>
  <si>
    <t>Antirrhinum_majus_Am02g52730.T01, Antirrhinum_majus_Am02g52730.T02, Antirrhinum_majus_Am03g09560.T01</t>
  </si>
  <si>
    <t>Aquilegia_coerulea_Aqcoe4G163300.1</t>
  </si>
  <si>
    <t>Aristotelia_chilensis_DN5539-c0-g1</t>
  </si>
  <si>
    <t>Atriplex_hortensis_Ah001017-RA, Atriplex_hortensis_Ah000201-RA, Atriplex_hortensis_Ah000203-RA</t>
  </si>
  <si>
    <t>Averrhoa_carambola_GWHTABKE021580</t>
  </si>
  <si>
    <t>Barringtonia_racemosa_DN10101-c0-g1, Barringtonia_racemosa_DN17143-c0-g1</t>
  </si>
  <si>
    <t>Beta_vulgaris_EL10Ac5g10409.1</t>
  </si>
  <si>
    <t>Bougainvillea_peruviana_DN87752-c0-g1, Bougainvillea_peruviana_DN35844-c0-g2</t>
  </si>
  <si>
    <t>Brachypodium_distachyon_Bradi1g46480.1, Brachypodium_distachyon_Bradi1g56240.1, Brachypodium_distachyon_Bradi4g43860.1, Brachypodium_distachyon_Bradi4g43610.1</t>
  </si>
  <si>
    <t>Brocchinia_reducta_DN31646-c0-g1, Brocchinia_reducta_DN3405-c1-g1</t>
  </si>
  <si>
    <t>Buddleja_alternifolia_KAG8389219.1_4357, Buddleja_alternifolia_KAG8370777.1_20398, Buddleja_alternifolia_KAG8370778.1_20399, Buddleja_alternifolia_KAG8370781.1_20402, Buddleja_alternifolia_KAG8369247.1_23927</t>
  </si>
  <si>
    <t>Buxus_austroyunnanensis_GWHTBHNJ018556, Buxus_austroyunnanensis_GWHTBHNJ018557, Buxus_austroyunnanensis_GWHTBHNJ018558, Buxus_austroyunnanensis_GWHTBHNJ018559, Buxus_austroyunnanensis_GWHTBHNJ018561</t>
  </si>
  <si>
    <t>Camellia_sinensis_CSS0029882.1, Camellia_sinensis_CSS0001763.1, Camellia_sinensis_CSS0042979.1, Camellia_sinensis_CSS0028732.1, Camellia_sinensis_CSS0024723.1, Camellia_sinensis_CSS0028530.1, Camellia_sinensis_CSS0003417.1, Camellia_sinensis_CSS0003382.1, Camellia_sinensis_CSS0006235.1</t>
  </si>
  <si>
    <t>Carex_littledalei_KAF3338406.1_3599, Carex_littledalei_KAF3335426.1_6289, Carex_littledalei_KAF3323166.1_19563</t>
  </si>
  <si>
    <t>Carnegiea_gigantea_Cgig2_033016, Carnegiea_gigantea_Cgig2_033018</t>
  </si>
  <si>
    <t>Ceodes_umbellifera_DN21481-c0-g1, Ceodes_umbellifera_DN35026-c0-g3, Ceodes_umbellifera_DN39612-c0-g1</t>
  </si>
  <si>
    <t>Chenopodium_quinoa_AUR62024725-RA, Chenopodium_quinoa_AUR62011881-RA, Chenopodium_quinoa_AUR62011884-RA, Chenopodium_quinoa_AUR62011882-RA, Chenopodium_quinoa_AUR62034802-RA</t>
  </si>
  <si>
    <t>Chloranthus_sessilifolius_evm.model.Contig7.148</t>
  </si>
  <si>
    <t>Claytonia_virginica_DN509-c0-g1, Claytonia_virginica_DN55603-c0-g1</t>
  </si>
  <si>
    <t>Clethra_arborea_carb_30235-RA, Clethra_arborea_carb_24518-RA, Clethra_arborea_carb_06787-RA, Clethra_arborea_carb_15445-RA, Clethra_arborea_carb_26133-RA, Clethra_arborea_carb_29782-RA, Clethra_arborea_carb_29783-RA, Clethra_arborea_carb_26137-RA, Clethra_arborea_carb_30234-RA</t>
  </si>
  <si>
    <t>Coffea_canephora_HG974428.1_cds_CDP08460.1_558, Coffea_canephora_HG974428.1_cds_CDP09686.1_697, Coffea_canephora_HG974428.1_cds_CDP09687.1_698, Coffea_canephora_HG974428.1_cds_CDP09688.1_699, Coffea_canephora_HG974428.1_cds_CDP06987.1_987, Coffea_canephora_HG974428.1_cds_CDP03735.1_1841, Coffea_canephora_HG974428.1_cds_CDP03734.1_1842</t>
  </si>
  <si>
    <t>Corylus_americana_CamerRush.11G008800.1, Corylus_americana_CamerRush.11G010100.1, Corylus_americana_CamerRush.11G008700.1</t>
  </si>
  <si>
    <t>Couroupita_guianensis_DN14682-c0-g1, Couroupita_guianensis_DN5520-c0-g1</t>
  </si>
  <si>
    <t>Craterostigma_plantagineum_Cpl_v4_174154-RA, Craterostigma_plantagineum_Cpl_v4_071779-RA, Craterostigma_plantagineum_Cpl_v4_056766-RA, Craterostigma_plantagineum_Cpl_v4_131595-RA, Craterostigma_plantagineum_Cpl_v4_148742-RA</t>
  </si>
  <si>
    <t>Cucumis_sativus_Cucsa.388560.1, Cucumis_sativus_Cucsa.388570.1, Cucumis_sativus_Cucsa.388580.1, Cucumis_sativus_Cucsa.388620.1</t>
  </si>
  <si>
    <t>Cyperus_esculentus_DN1541-c1-g1, Cyperus_esculentus_DN17268-c0-g1, Cyperus_esculentus_DN4455-c0-g1</t>
  </si>
  <si>
    <t>Darlingtonia_californica_DN1310-c2-g1, Darlingtonia_californica_DN7688-c1-g2, Darlingtonia_californica_DN6183-c0-g3</t>
  </si>
  <si>
    <t>Daucus_carota_DCAR_000937, Daucus_carota_DCAR_000938, Daucus_carota_DCAR_005692, Daucus_carota_DCAR_005696, Daucus_carota_DCAR_005693, Daucus_carota_DCAR_005694, Daucus_carota_DCAR_005695, Daucus_carota_DCAR_012540</t>
  </si>
  <si>
    <t>Dianthus_caryophyllus_Dca23006.1, Dianthus_caryophyllus_Dca23007.1, Dianthus_caryophyllus_Dca4594.1</t>
  </si>
  <si>
    <t>Digitalis_purpurea_DN3291-c0-g1, Digitalis_purpurea_DN12113-c0-g1, Digitalis_purpurea_DN10208-c0-g1, Digitalis_purpurea_DN66247-c0-g2</t>
  </si>
  <si>
    <t>Dionaea_muscipula_Dm_00015415-RA</t>
  </si>
  <si>
    <t>Dioscorea_alata_Dioal.11G089300.1</t>
  </si>
  <si>
    <t>Diospyros_kaki_DKAch07a36625.t1, Diospyros_kaki_DKAch07a36626.t1, Diospyros_kaki_DKAch07a36627.t1</t>
  </si>
  <si>
    <t>Diplacus_bolanderi_DN29570-c0-g1</t>
  </si>
  <si>
    <t>Dorcoceras_hygrometricum_KZV32991.1_25952, Dorcoceras_hygrometricum_KZV31083.1_27768</t>
  </si>
  <si>
    <t>Drosera_adelae_DN6904-c0-g1</t>
  </si>
  <si>
    <t>Drosophyllum_lusitanicum_DN28724-c0-g1, Drosophyllum_lusitanicum_DN107440-c0-g1, Drosophyllum_lusitanicum_DN20293-c0-g1, Drosophyllum_lusitanicum_DN20293-c0-g3</t>
  </si>
  <si>
    <t>Ecdeiocolea_monostachya_DN2172-c1-g2, Ecdeiocolea_monostachya_DN2172-c0-g1</t>
  </si>
  <si>
    <t>Echinocereus_pectinatus_DN3398-c0-g1</t>
  </si>
  <si>
    <t>Eleocharis_baldwinii_DN39833-c0-g1, Eleocharis_baldwinii_DN34545-c0-g1</t>
  </si>
  <si>
    <t>Eleusine_coracana_ELECO.r07.2AG0099110.1, Eleusine_coracana_ELECO.r07.5BG0423020.1, Eleusine_coracana_ELECO.r07.5BG0439090.1, Eleusine_coracana_ELECO.r07.2BG0152560.1, Eleusine_coracana_ELECO.r07.8BG0669530.1, Eleusine_coracana_ELECO.r07.4BG0352220.1, Eleusine_coracana_ELECO.r07.9AG0671640.1, Eleusine_coracana_ELECO.r07.7AG0557000.1, Eleusine_coracana_ELECO.r07.9BG0695140.1, Eleusine_coracana_ELECO.r07.5AG0375710.1, Eleusine_coracana_ELECO.r07.5AG0391930.1, Eleusine_coracana_ELECO.r07.4AG0320820.1, Eleusine_coracana_ELECO.r07.7BG0588000.1</t>
  </si>
  <si>
    <t>Enkianthus_perulatus_DN19886-c0-g1, Enkianthus_perulatus_DN13715-c0-g1, Enkianthus_perulatus_DN13715-c0-g2, Enkianthus_perulatus_DN806-c1-g1</t>
  </si>
  <si>
    <t>Ercilla_volubilis_DN9166-c0-g2, Ercilla_volubilis_DN59472-c0-g1, Ercilla_volubilis_DN9166-c0-g1, Ercilla_volubilis_DN7646-c0-g1</t>
  </si>
  <si>
    <t>Erythranthe_guttata_Migut.N02197.1, Erythranthe_guttata_Migut.D00417.1</t>
  </si>
  <si>
    <t>Eucalyptus_grandis_Eucgr.B01535.1</t>
  </si>
  <si>
    <t>Eucommia_ulmoides_GWHTAAAL007589, Eucommia_ulmoides_GWHTAAAL014825, Eucommia_ulmoides_GWHTAAAL014835</t>
  </si>
  <si>
    <t>Eurya_japonica_DN14936-c0-g1, Eurya_japonica_DN4762-c0-g1, Eurya_japonica_DN106-c0-g1, Eurya_japonica_DN20418-c0-g1</t>
  </si>
  <si>
    <t>Flagellaria_indica_DN28136-c0-g1</t>
  </si>
  <si>
    <t>Fragaria_vesca_FvH4_2g21773.t1, Fragaria_vesca_FvH4_2g21772.t2, Fragaria_vesca_FvH4_2g11330.t2, Fragaria_vesca_FvH4_2g21690.t1, Fragaria_vesca_FvH4_2g21630.t4, Fragaria_vesca_FvH4_2g21774.t1</t>
  </si>
  <si>
    <t>Fraxinus_excelsior_FRAEX38873_v2_000052530.1, Fraxinus_excelsior_FRAEX38873_v2_000269350.1</t>
  </si>
  <si>
    <t>Gilia_yorkii_GY040218-RA, Gilia_yorkii_GY040187-RA, Gilia_yorkii_GY040189-RA, Gilia_yorkii_GY040191-RA, Gilia_yorkii_GY040194-RA, Gilia_yorkii_GY040195-RA, Gilia_yorkii_GY040197-RA, Gilia_yorkii_GY003316-RA, Gilia_yorkii_GY040199-RA, Gilia_yorkii_GY040200-RA, Gilia_yorkii_GY040201-RA, Gilia_yorkii_GY034582-RA, Gilia_yorkii_GY040202-RA, Gilia_yorkii_GY040203-RA, Gilia_yorkii_GY040204-RA, Gilia_yorkii_GY009451-RA, Gilia_yorkii_GY009452-RA, Gilia_yorkii_GY040207-RA, Gilia_yorkii_GY009454-RA, Gilia_yorkii_GY040208-RA, Gilia_yorkii_GY040209-RA, Gilia_yorkii_GY040210-RA, Gilia_yorkii_GY040211-RA, Gilia_yorkii_GY040212-RA, Gilia_yorkii_GY040215-RA, Gilia_yorkii_GY040216-RA, Gilia_yorkii_GY040217-RA</t>
  </si>
  <si>
    <t>Gossypium_raimondii_Gorai.004G220500.1, Gossypium_raimondii_Gorai.004G220700.1, Gossypium_raimondii_Gorai.004G220600.1, Gossypium_raimondii_Gorai.004G072700.1, Gossypium_raimondii_Gorai.004G220400.1, Gossypium_raimondii_Gorai.007G145500.1, Gossypium_raimondii_Gorai.001G252300.1, Gossypium_raimondii_Gorai.001G252200.1</t>
  </si>
  <si>
    <t>Grias_cauliflora_DN36714-c0-g1</t>
  </si>
  <si>
    <t>Gustavia_augusta_DN903-c3-g1</t>
  </si>
  <si>
    <t>Guzmania_monostachia_DN10415-c0-g1</t>
  </si>
  <si>
    <t>Gypsophila_paniculata_Gpan08g01399.m1, Gypsophila_paniculata_Gpan08g01399.m2, Gypsophila_paniculata_Gpan08g01402.m1, Gypsophila_paniculata_Gpan11g01332.m1, Gypsophila_paniculata_Gpan11g01332.m2</t>
  </si>
  <si>
    <t>Handroanthus_impetiginosus_PIN23103.1_4120, Handroanthus_impetiginosus_PIN04039.1_23187, Handroanthus_impetiginosus_PIN04040.1_23188</t>
  </si>
  <si>
    <t>Heliamphora_nutans_DN1155-c0-g4</t>
  </si>
  <si>
    <t>Helianthus_annuus_HanXRQChr10g0281031, Helianthus_annuus_HanXRQChr10g0281011, Helianthus_annuus_HanXRQChr10g0281021, Helianthus_annuus_HanXRQChr04g0113331, Helianthus_annuus_HanXRQChr04g0115491, Helianthus_annuus_HanXRQChr04g0113301, Helianthus_annuus_HanXRQChr04g0113251, Helianthus_annuus_HanXRQChr04g0113241, Helianthus_annuus_HanXRQChr11g0336741</t>
  </si>
  <si>
    <t>Heliosperma_pusillum_KAH9626899.1_697, Heliosperma_pusillum_KAH9625053.1_2517, Heliosperma_pusillum_KAH9620220.1_7350</t>
  </si>
  <si>
    <t>Hydrangea_quercifolia_Hyque.16G086000.1, Hydrangea_quercifolia_Hyque.16G086400.1, Hydrangea_quercifolia_Hyque.04G165800.1, Hydrangea_quercifolia_Hyque.04G165600.1, Hydrangea_quercifolia_Hyque.04G165100.1, Hydrangea_quercifolia_Hyque.04G165500.1, Hydrangea_quercifolia_Hyque.04G165700.1, Hydrangea_quercifolia_Hyque.04G165200.1</t>
  </si>
  <si>
    <t>Hylocereus_undatus_HU01G02726.1</t>
  </si>
  <si>
    <t>Ilex_latifolia_GWHTBIST019123, Ilex_latifolia_GWHTBIST019124</t>
  </si>
  <si>
    <t>Impatiens_glandulifera_XP_047339426.1_5679, Impatiens_glandulifera_XP_047339437.1_5680, Impatiens_glandulifera_XP_047312484.1_6676, Impatiens_glandulifera_XP_047312489.1_6677, Impatiens_glandulifera_XP_047312495.1_6678, Impatiens_glandulifera_XP_047334761.1_20723, Impatiens_glandulifera_XP_047335154.1_21869</t>
  </si>
  <si>
    <t>Jacaranda_mimosifolia_Jmimo11034.t1, Jacaranda_mimosifolia_Jmimo11035.t1, Jacaranda_mimosifolia_Jmimo22010.t1</t>
  </si>
  <si>
    <t>Jasminum_sambac_GWHTBFHK003659, Jasminum_sambac_GWHTBFHK018255</t>
  </si>
  <si>
    <t>Joinvillea_ascendens_Joasc.02G043000.1, Joinvillea_ascendens_Joasc.02G012700.1, Joinvillea_ascendens_Joasc.02G012600.1, Joinvillea_ascendens_Joasc.02G042900.1, Joinvillea_ascendens_Joasc.02G043100.1, Joinvillea_ascendens_Joasc.02G013300.1</t>
  </si>
  <si>
    <t>Juncus_effusus_jeffusus.r2.2G00221930.1, Juncus_effusus_jeffusus.r2.4G00299100.1</t>
  </si>
  <si>
    <t>Kalanchoe_fedtschenkoi_Kaladp0089s0096.1, Kalanchoe_fedtschenkoi_Kaladp0091s0027.1, Kalanchoe_fedtschenkoi_Kaladp0091s0033.1, Kalanchoe_fedtschenkoi_Kaladp0046s0122.1</t>
  </si>
  <si>
    <t>Lantana_camara_DN16097-c0-g1</t>
  </si>
  <si>
    <t>Leonotis_leonurus_g128683.t1</t>
  </si>
  <si>
    <t>Leuenbergeria_lychnidiflora_DN2769-c0-g2, Leuenbergeria_lychnidiflora_DN2769-c0-g1</t>
  </si>
  <si>
    <t>Lindenbergia_philippensis_Liphi.01G177800.1</t>
  </si>
  <si>
    <t>Linderniella_brevidens_DN32955-c0-g1</t>
  </si>
  <si>
    <t>Lonicera_japonica_GWHTAAZE000332, Lonicera_japonica_GWHTAAZE000334, Lonicera_japonica_GWHTAAZE000335, Lonicera_japonica_GWHTAAZE008428, Lonicera_japonica_GWHTAAZE008431, Lonicera_japonica_GWHTAAZE008432, Lonicera_japonica_GWHTAAZE008438, Lonicera_japonica_GWHTAAZE009705, Lonicera_japonica_GWHTAAZE009706</t>
  </si>
  <si>
    <t>Magnolia_sinica_LOC131226189, Magnolia_sinica_LOC131226194, Magnolia_sinica_LOC131226195, Magnolia_sinica_LOC131226197</t>
  </si>
  <si>
    <t>Malania_oleifera_LOC131154911, Malania_oleifera_LOC131154912</t>
  </si>
  <si>
    <t>Mayaca_fluviatilis_DN8919-c0-g1, Mayaca_fluviatilis_DN2027-c0-g1</t>
  </si>
  <si>
    <t>Mazus_miquelii_DN16454-c0-g1</t>
  </si>
  <si>
    <t>Medicago_truncatula_Medtr7g016080.1, Medicago_truncatula_Medtr7g016090.2, Medicago_truncatula_Medtr1g070135.1, Medicago_truncatula_Medtr1g070085.3, Medicago_truncatula_Medtr1g070120.1, Medicago_truncatula_Medtr1g070100.1, Medicago_truncatula_Medtr1g070080.1, Medicago_truncatula_Medtr1g070110.1, Medicago_truncatula_Medtr6g015950.1</t>
  </si>
  <si>
    <t>Melocactus_glaucescens_DN1145-c0-g1</t>
  </si>
  <si>
    <t>Mesembryanthemum_crystallinum_DN29211-c0-g1</t>
  </si>
  <si>
    <t>Mimulus_alatus_DN4362-c0-g1</t>
  </si>
  <si>
    <t>Mirabilis_multiflora_DN46959-c0-g1</t>
  </si>
  <si>
    <t>Misopates_orontium_GWHTDTUX020163, Misopates_orontium_GWHTDTUX027960, Misopates_orontium_GWHTDTUX027969</t>
  </si>
  <si>
    <t>Monotropa_hypopitys_DN19666-c0-g1</t>
  </si>
  <si>
    <t>Monotropastrum_humile_DN25239-c0-g1</t>
  </si>
  <si>
    <t>Myricaria_laxiflora_DN22639-c0-g1</t>
  </si>
  <si>
    <t>Napoleonaea_imperialis_DN10301-c0-g1</t>
  </si>
  <si>
    <t>Neoregelia_carolinae_DN14172-c0-g3, Neoregelia_carolinae_DN6296-c0-g2</t>
  </si>
  <si>
    <t>Nepenthes_alata_comp46855-c0</t>
  </si>
  <si>
    <t>Nepenthes_gracilis_Nepgr032666</t>
  </si>
  <si>
    <t>Nepenthes_khasiana_DN11879-c0-g1</t>
  </si>
  <si>
    <t>Nepenthes_mirabilis_DN5030-c0-g1</t>
  </si>
  <si>
    <t>Nopalea_cochenillifera_DN11931-c0-g1, Nopalea_cochenillifera_DN48366-c0-g1</t>
  </si>
  <si>
    <t>Ocimum_basilicum_508.g20.t1, Ocimum_basilicum_508.g23.t1, Ocimum_basilicum_377.g79.t1, Ocimum_basilicum_508.g26.t1, Ocimum_basilicum_377.g44.t1, Ocimum_basilicum_343640.g1.t1</t>
  </si>
  <si>
    <t>Olea_europaea_Oeu039683.1, Olea_europaea_Oeu060959.1</t>
  </si>
  <si>
    <t>Origanum_vulgare_253.g56.t1, Origanum_vulgare_812.g28.t1</t>
  </si>
  <si>
    <t>Oryza_sativa_LOC_Os07g07410.1</t>
  </si>
  <si>
    <t>Pachycereus_pringlei_DN3174-c0-g1, Pachycereus_pringlei_DN31-c0-g3, Pachycereus_pringlei_DN8594-c0-g1, Pachycereus_pringlei_DN31-c1-g1</t>
  </si>
  <si>
    <t>Paulownia_fortunei_Pfo05g004490.1</t>
  </si>
  <si>
    <t>Pedalium_murex_DN9255-c0-g1</t>
  </si>
  <si>
    <t>Perilla_frutescens_KAH6794250.1_9267, Perilla_frutescens_KAH6766757.1_22494, Perilla_frutescens_KAH6766758.1_22495</t>
  </si>
  <si>
    <t>Petrea_volubilis_Petvo.17G013560.1</t>
  </si>
  <si>
    <t>Pharus_latifolius_Phala.02G332200.1, Pharus_latifolius_Phala.02G012600.1, Pharus_latifolius_Phala.02G012500.1</t>
  </si>
  <si>
    <t>Phemeranthus_parviflorus_DN1483-c0-g1, Phemeranthus_parviflorus_DN568-c0-g1</t>
  </si>
  <si>
    <t>Phlox_cuspidata_DN4327-c1-g2, Phlox_cuspidata_DN16989-c0-g2, Phlox_cuspidata_DN4327-c1-g1, Phlox_cuspidata_DN7006-c1-g1, Phlox_cuspidata_DN13946-c0-g1, Phlox_cuspidata_DN7006-c0-g1, Phlox_cuspidata_DN116218-c0-g1, Phlox_cuspidata_DN2037-c1-g3</t>
  </si>
  <si>
    <t>Phragmites_australis_Pau_c01286_0220, Phragmites_australis_Pau_c00182_0230, Phragmites_australis_Pau_c00182_0240, Phragmites_australis_Pau_c04038_0010, Phragmites_australis_Pau_c11505_0010, Phragmites_australis_Pau_c11505_0020, Phragmites_australis_Pau_c00190_0760</t>
  </si>
  <si>
    <t>Phtheirospermum_japonicum_GFP82898.1_4333</t>
  </si>
  <si>
    <t>Phytolacca_dioica_DN4640-c0-g4, Phytolacca_dioica_DN5184-c0-g1, Phytolacca_dioica_DN5184-c0-g2, Phytolacca_dioica_DN34244-c0-g1, Phytolacca_dioica_DN4640-c0-g2, Phytolacca_dioica_DN46454-c0-g1</t>
  </si>
  <si>
    <t>Pitcairnia_albiflos_DN3106-c0-g1, Pitcairnia_albiflos_DN2977-c0-g1, Pitcairnia_albiflos_DN9579-c0-g1</t>
  </si>
  <si>
    <t>Pitcairnia_staminea_DN2887-c0-g1, Pitcairnia_staminea_DN4234-c0-g1</t>
  </si>
  <si>
    <t>Plantago_ovata_DN42402-c0-g1</t>
  </si>
  <si>
    <t>Plectranthus_barbatus_g163701.t1, Plectranthus_barbatus_g163703.t1, Plectranthus_barbatus_g219635.t1</t>
  </si>
  <si>
    <t>Poncirus_trifoliata_Ptrif.0003s3350.2, Poncirus_trifoliata_Ptrif.0003s3349.1</t>
  </si>
  <si>
    <t>Populus_trichocarpa_Potri.002G039500.3, Populus_trichocarpa_Potri.002G039600.2, Populus_trichocarpa_Potri.005G013600.1, Populus_trichocarpa_Potri.005G223000.1</t>
  </si>
  <si>
    <t>Portulaca_amilis_FUN_027494-T1, Portulaca_amilis_FUN_017457-T1, Portulaca_amilis_FUN_010430-T1, Portulaca_amilis_FUN_011801-T1, Portulaca_amilis_FUN_051206-T1, Portulaca_amilis_FUN_052049-T1, Portulaca_amilis_FUN_051205-T1, Portulaca_amilis_FUN_051203-T2</t>
  </si>
  <si>
    <t>Primula_veris_pveT_jg6524, Primula_veris_pveT_jg11986, Primula_veris_pveT_jg11990, Primula_veris_pveT_jg6191, Primula_veris_pveT_jg25544</t>
  </si>
  <si>
    <t>Prunella_vulgaris_g7138.t1</t>
  </si>
  <si>
    <t>Rhododendron_delavayi_DUH005735.1, Rhododendron_delavayi_DUH021228.5, Rhododendron_delavayi_DUH013587.2, Rhododendron_delavayi_DUH011514.1</t>
  </si>
  <si>
    <t>Rhynchospora_tenuis_rtenuis.r2.2_h1G00723950.2, Rhynchospora_tenuis_rtenuis.r2.2_h1G00723970.1, Rhynchospora_tenuis_rtenuis.r2.2_h1G00723980.1</t>
  </si>
  <si>
    <t>Rivina_humilis_DN51880-c0-g1, Rivina_humilis_DN52703-c0-g1</t>
  </si>
  <si>
    <t>Roridula_gorgonias_rgor_07219-RA, Roridula_gorgonias_rgor_03352-RA, Roridula_gorgonias_rgor_20364-RA, Roridula_gorgonias_rgor_15006-RA, Roridula_gorgonias_rgor_16467-RA</t>
  </si>
  <si>
    <t>Rosmarinus_officinalis_1173.g17.t1, Rosmarinus_officinalis_1871.g32.t1, Rosmarinus_officinalis_385872.g5.t1</t>
  </si>
  <si>
    <t>Saltugilia_australis_DN81125-c0-g1</t>
  </si>
  <si>
    <t>Salvia_splendens_XP_042026650.1_63105, Salvia_splendens_XP_042029489.1_65554</t>
  </si>
  <si>
    <t>Sarcobatus_vermiculatus_DN6175-c1-g1, Sarcobatus_vermiculatus_DN55783-c0-g1</t>
  </si>
  <si>
    <t>Sarracenia_purpurea_DN1996-c0-g1, Sarracenia_purpurea_DN7939-c0-g1, Sarracenia_purpurea_DN29547-c0-g1</t>
  </si>
  <si>
    <t>Scutellaria_baicalensis_GWHTAOTC014546, Scutellaria_baicalensis_GWHTAOTC014558, Scutellaria_baicalensis_GWHTAOTC023306</t>
  </si>
  <si>
    <t>Sesamum_indicum_XP_011083312.1_16647, Sesamum_indicum_XP_020550166.1_16648, Sesamum_indicum_XP_020550167.1_16649, Sesamum_indicum_XP_011083021.1_16650</t>
  </si>
  <si>
    <t>Silene_latifolia_GWHTCBIJ003305, Silene_latifolia_GWHTCBIJ005940, Silene_latifolia_GWHTCBIJ005941, Silene_latifolia_GWHTCBIJ005942, Silene_latifolia_GWHTCBIJ005944, Silene_latifolia_GWHTCBIJ005945, Silene_latifolia_GWHTCBIJ006511, Silene_latifolia_GWHTCBIJ006641, Silene_latifolia_GWHTCBIJ007007, Silene_latifolia_GWHTCBIJ007008, Silene_latifolia_GWHTCBIJ036328</t>
  </si>
  <si>
    <t>Simmondsia_chinensis_GWHTAASQ014122, Simmondsia_chinensis_GWHTAASQ025218, Simmondsia_chinensis_GWHTAASQ025219</t>
  </si>
  <si>
    <t>Solanum_lycopersicum_Solyc11g072200.2.1, Solanum_lycopersicum_Solyc11g010400.3.1, Solanum_lycopersicum_Solyc11g010410.2.1, Solanum_lycopersicum_Solyc09g066310.3.1, Solanum_lycopersicum_Solyc09g066320.2.1, Solanum_lycopersicum_Solyc02g070080.4.1, Solanum_lycopersicum_Solyc06g083910.3.1, Solanum_lycopersicum_Solyc06g073580.4.1</t>
  </si>
  <si>
    <t>Spinacia_oleracea_Spov3_chr6.00196, Spinacia_oleracea_Spov3_chr6.00200, Spinacia_oleracea_Spov3_chr6.00845, Spinacia_oleracea_Spov3_chr6.00195, Spinacia_oleracea_Spov3_chr3.03916, Spinacia_oleracea_Spov3_chr4.04111</t>
  </si>
  <si>
    <t>Stegnosperma_halimifolium_DN14566-c0-g2, Stegnosperma_halimifolium_DN52699-c0-g1</t>
  </si>
  <si>
    <t>Stenocereus_queretaroensis_DN78326-c0-g1</t>
  </si>
  <si>
    <t>Streptochaeta_angustifolia_STRANG_00072566-RA</t>
  </si>
  <si>
    <t>Striga_asiatica_SGA_v2.0_scaffold1T00607, Striga_asiatica_SGA_v2.0_scaffold98T29346</t>
  </si>
  <si>
    <t>Stylidium_debile_DN2315-c0-g1, Stylidium_debile_DN14659-c0-g1, Stylidium_debile_DN14370-c0-g1, Stylidium_debile_DN6115-c0-g1, Stylidium_debile_DN14337-c0-g1, Stylidium_debile_DN308026-c0-g1</t>
  </si>
  <si>
    <t>Styrax_japonicus_DN2374-c0-g1, Styrax_japonicus_DN10282-c0-g1, Styrax_japonicus_DN3175-c0-g1</t>
  </si>
  <si>
    <t>Suaeda_aralocaspica_GOSA_00019557-RA</t>
  </si>
  <si>
    <t>Symplocos_paniculata_DN46806-c0-g1, Symplocos_paniculata_DN3565-c0-g2, Symplocos_paniculata_DN3565-c0-g1, Symplocos_paniculata_DN13810-c0-g1, Symplocos_paniculata_DN17690-c0-g1</t>
  </si>
  <si>
    <t>Synsepalum_dulcificum_Chr02G0065870.1, Synsepalum_dulcificum_Chr12G0353280.1, Synsepalum_dulcificum_Chr12G0353290.1, Synsepalum_dulcificum_Chr12G0353350.1, Synsepalum_dulcificum_Chr12G0353370.1, Synsepalum_dulcificum_Chr12G0353390.1</t>
  </si>
  <si>
    <t>Syringa_oblata_Ob0234324.1, Syringa_oblata_Ob0234314.1, Syringa_oblata_Ob0244268.1, Syringa_oblata_Ob0251184.1</t>
  </si>
  <si>
    <t>Talinopsis_frutescens_DN818-c2-g2, Talinopsis_frutescens_DN15046-c0-g2</t>
  </si>
  <si>
    <t>Tamarix_chinensis_DN13620-c0-g1</t>
  </si>
  <si>
    <t>Tectona_grandis_Tg06g09430.t1, Tectona_grandis_Tg14g11370.t1</t>
  </si>
  <si>
    <t>Tetracentron_sinense_CM026558.1_cds_KAF8401867.1_12583, Tetracentron_sinense_CM026558.1_cds_KAF8401868.1_12584, Tetracentron_sinense_CM026558.1_cds_KAF8401869.1_12585</t>
  </si>
  <si>
    <t>Tetraena_mongolica_TmoA14G012050.1, Tetraena_mongolica_TmoB14G011310.1</t>
  </si>
  <si>
    <t>Thymus_quinquecostatus_GWHTBJVA012417, Thymus_quinquecostatus_GWHTBJVA028531, Thymus_quinquecostatus_GWHTBJVA028532</t>
  </si>
  <si>
    <t>Tillandsia_strictaXrecurvifolia_DN9253-c0-g1, Tillandsia_strictaXrecurvifolia_DN52-c0-g1</t>
  </si>
  <si>
    <t>Triphyophyllum_peltatum_Tripe_024967-T1, Triphyophyllum_peltatum_Tripe_024968-T1</t>
  </si>
  <si>
    <t>Typha_latifolia_TL01.a01.14.g01310_p1, Typha_latifolia_TL01.a01.14.g01320_p1</t>
  </si>
  <si>
    <t>Vaccinium_darrowii_Vadar_g6868.t1, Vaccinium_darrowii_Vadar_g6882.t1, Vaccinium_darrowii_Vadar_g6869.t1, Vaccinium_darrowii_Vadar_g6880.t1, Vaccinium_darrowii_Vadar_g6872.t1, Vaccinium_darrowii_Vadar_g6883.t1, Vaccinium_darrowii_Vadar_g6885.t1, Vaccinium_darrowii_Vadar_g6864.t1, Vaccinium_darrowii_Vadar_g6863.t1, Vaccinium_darrowii_Vadar_g6856.t1, Vaccinium_darrowii_Vadar_g6879.t1, Vaccinium_darrowii_Vadar_g6867.t1, Vaccinium_darrowii_Vadar_g6857.t1, Vaccinium_darrowii_Vadar_g6855.t1, Vaccinium_darrowii_Vadar_g6873.t1, Vaccinium_darrowii_Vadar_g6887.t1, Vaccinium_darrowii_Vadar_g6874.t1, Vaccinium_darrowii_Vadar_g6881.t1, Vaccinium_darrowii_Vadar_g6860.t1, Vaccinium_darrowii_Vadar_g42229.t1</t>
  </si>
  <si>
    <t>Vitis_vinifera_VIT_207s0005g03150.1</t>
  </si>
  <si>
    <t>Zea_mays_Zm00001d035308_T001, Zea_mays_Zm00001d051896_T001</t>
  </si>
  <si>
    <t>PCL</t>
  </si>
  <si>
    <t>SP0001115</t>
  </si>
  <si>
    <t>Acanthochlamys_bracteata_GWHTBAYO002952.1</t>
  </si>
  <si>
    <t>Actinidia_chinensis_Actinidia06198.t1, Actinidia_chinensis_Actinidia06201.t1, Actinidia_chinensis_Actinidia06200.t1, Actinidia_chinensis_Actinidia07957.t1, Actinidia_chinensis_Actinidia27424.t1, Actinidia_chinensis_Actinidia06199.t1, Actinidia_chinensis_Actinidia07958.t1, Actinidia_chinensis_Actinidia14490.t1, Actinidia_chinensis_Actinidia09049.t1</t>
  </si>
  <si>
    <t>Aegiceras_corniculatum_THS.13G0021240-mRNA-1, Aegiceras_corniculatum_THS.16G0375660-mRNA-1, Aegiceras_corniculatum_THS.16G0374280-mRNA-1, Aegiceras_corniculatum_THS.16G0374260-mRNA-1, Aegiceras_corniculatum_THS.16G0375650-mRNA-1, Aegiceras_corniculatum_THS.16G0375670-mRNA-1, Aegiceras_corniculatum_THS.16G0375640-mRNA-1, Aegiceras_corniculatum_THS.16G0374270-mRNA-1, Aegiceras_corniculatum_THS.02G0053490-mRNA-1, Aegiceras_corniculatum_THS.02G0305070-mRNA-1, Aegiceras_corniculatum_THS.02G0053480-mRNA-1, Aegiceras_corniculatum_THS.02G0305060-mRNA-1, Aegiceras_corniculatum_THS.04G0387250-mRNA-1, Aegiceras_corniculatum_THS.05G0061720-mRNA-1</t>
  </si>
  <si>
    <t>Agave_tequilana_AgateH1.16G019300.1, Agave_tequilana_AgateH1.14G026600.1, Agave_tequilana_AgateH1.15G054000.1, Agave_tequilana_AgateH1.11G056500.1, Agave_tequilana_AgateH1.09G071200.1</t>
  </si>
  <si>
    <t>Amborella_trichopoda_AmTr_v1.0_scaffold00004.105, Amborella_trichopoda_AmTr_v1.0_scaffold00004.106, Amborella_trichopoda_AmTr_v1.0_scaffold00004.103, Amborella_trichopoda_AmTr_v1.0_scaffold00004.102, Amborella_trichopoda_AmTr_v1.0_scaffold00058.75</t>
  </si>
  <si>
    <t>Ananas_comosus_Aco008770.1</t>
  </si>
  <si>
    <t>Andrographis_paniculata_LOC127250702, Andrographis_paniculata_LOC127255854, Andrographis_paniculata_LOC127240232</t>
  </si>
  <si>
    <t>Antirrhinum_majus_Am02g33810.T01, Antirrhinum_majus_Am02g33840.T01, Antirrhinum_majus_Am02g33850.T01, Antirrhinum_majus_Am02g33860.T01</t>
  </si>
  <si>
    <t>Aquilegia_coerulea_Aqcoe2G065800.1, Aquilegia_coerulea_Aqcoe2G066100.1, Aquilegia_coerulea_Aqcoe2G240100.1, Aquilegia_coerulea_Aqcoe2G065900.1, Aquilegia_coerulea_Aqcoe7G062100.1, Aquilegia_coerulea_Aqcoe1G066700.1, Aquilegia_coerulea_Aqcoe1G066800.1, Aquilegia_coerulea_Aqcoe1G066900.1, Aquilegia_coerulea_Aqcoe1G067300.1, Aquilegia_coerulea_Aqcoe3G008200.1</t>
  </si>
  <si>
    <t>Arabidopsis_thaliana_AT3G17675.1</t>
  </si>
  <si>
    <t>Aristolochia_fimbriata_CM034079.1_cds_KAG9452090.1_4994, Aristolochia_fimbriata_CM034079.1_cds_KAG9452091.1_4995, Aristolochia_fimbriata_CM034079.1_cds_KAG9452092.1_4996, Aristolochia_fimbriata_CM034082.1_cds_KAG9444252.1_15592</t>
  </si>
  <si>
    <t>Averrhoa_carambola_GWHTABKE004083, Averrhoa_carambola_GWHTABKE019343</t>
  </si>
  <si>
    <t>Brachypodium_distachyon_Bradi1g56560.1, Brachypodium_distachyon_Bradi1g56552.1, Brachypodium_distachyon_Bradi1g05990.1, Brachypodium_distachyon_Bradi1g06010.1, Brachypodium_distachyon_Bradi1g06020.1, Brachypodium_distachyon_Bradi1g56570.1, Brachypodium_distachyon_Bradi1g06140.1, Brachypodium_distachyon_Bradi1g06130.1</t>
  </si>
  <si>
    <t>Buddleja_alternifolia_KAG8382334.1_9326, Buddleja_alternifolia_KAG8382335.1_9327, Buddleja_alternifolia_KAG8374812.1_16503, Buddleja_alternifolia_KAG8374814.1_16505</t>
  </si>
  <si>
    <t>Buxus_austroyunnanensis_GWHTBHNJ001104, Buxus_austroyunnanensis_GWHTBHNJ001105, Buxus_austroyunnanensis_GWHTBHNJ001106, Buxus_austroyunnanensis_GWHTBHNJ001107, Buxus_austroyunnanensis_GWHTBHNJ001108, Buxus_austroyunnanensis_GWHTBHNJ001109, Buxus_austroyunnanensis_GWHTBHNJ018669</t>
  </si>
  <si>
    <t>Camellia_sinensis_CSS0032091.1, Camellia_sinensis_CSS0009555.1, Camellia_sinensis_CSS0004007.1, Camellia_sinensis_CSS0041580.1</t>
  </si>
  <si>
    <t>Carica_papaya_evm.model.supercontig_111.43, Carica_papaya_evm.model.supercontig_161.6, Carica_papaya_evm.model.supercontig_51.159</t>
  </si>
  <si>
    <t>Chloranthus_sessilifolius_evm.model.Contig7.1313, Chloranthus_sessilifolius_evm.model.Contig7.1314, Chloranthus_sessilifolius_evm.model.Contig7.1315, Chloranthus_sessilifolius_evm.model.Contig7.1317, Chloranthus_sessilifolius_evm.model.Contig7.1318, Chloranthus_sessilifolius_evm.model.Contig7.1321</t>
  </si>
  <si>
    <t>Clethra_arborea_carb_08307-RA, Clethra_arborea_carb_07111-RA, Clethra_arborea_carb_07008-RA, Clethra_arborea_carb_09554-RA</t>
  </si>
  <si>
    <t>Coffea_canephora_HG974435.1_cds_CDP09852.1_20516</t>
  </si>
  <si>
    <t>Colocasia_esculenta_Taro_006981, Colocasia_esculenta_Taro_006982</t>
  </si>
  <si>
    <t>Corylus_americana_CamerRush.11G109500.1, Corylus_americana_CamerRush.03G136000.1, Corylus_americana_CamerRush.10G060500.1, Corylus_americana_CamerRush.04G040100.1, Corylus_americana_CamerRush.04G040000.1, Corylus_americana_CamerRush.04G039900.1, Corylus_americana_CamerRush.08G044700.1, Corylus_americana_CamerRush.08G043300.1, Corylus_americana_CamerRush.08G043800.1, Corylus_americana_CamerRush.08G044400.1, Corylus_americana_CamerRush.08G043100.1, Corylus_americana_CamerRush.08G044100.1, Corylus_americana_CamerRush.08G052600.1, Corylus_americana_CamerRush.08G057600.1, Corylus_americana_CamerRush.08G057800.1</t>
  </si>
  <si>
    <t>Couroupita_guianensis_DN13532-c0-g1</t>
  </si>
  <si>
    <t>Craterostigma_plantagineum_Cpl_v4_110854-RA, Craterostigma_plantagineum_Cpl_v4_110894-RA, Craterostigma_plantagineum_Cpl_v4_110896-RA, Craterostigma_plantagineum_Cpl_v4_061452-RA, Craterostigma_plantagineum_Cpl_v4_061442-RA, Craterostigma_plantagineum_Cpl_v4_011358-RA, Craterostigma_plantagineum_Cpl_v4_126541-RA, Craterostigma_plantagineum_Cpl_v4_126699-RA, Craterostigma_plantagineum_Cpl_v4_144173-RA, Craterostigma_plantagineum_Cpl_v4_139045-RA, Craterostigma_plantagineum_Cpl_v4_139042-RA, Craterostigma_plantagineum_Cpl_v4_139047-RA, Craterostigma_plantagineum_Cpl_v4_189173-RA, Craterostigma_plantagineum_Cpl_v4_189175-RA, Craterostigma_plantagineum_Cpl_v4_043755-RA, Craterostigma_plantagineum_Cpl_v4_169386-RA, Craterostigma_plantagineum_Cpl_v4_064871-RA, Craterostigma_plantagineum_Cpl_v4_018812-RA, Craterostigma_plantagineum_Cpl_v4_036221-RA, Craterostigma_plantagineum_Cpl_v4_083086-RA, Craterostigma_plantagineum_Cpl_v4_127873-RA, Craterostigma_plantagineum_Cpl_v4_128263-RA, Craterostigma_plantagineum_Cpl_v4_010398-RA, Craterostigma_plantagineum_Cpl_v4_022709-RA, Craterostigma_plantagineum_Cpl_v4_198627-RA, Craterostigma_plantagineum_Cpl_v4_198629-RA, Craterostigma_plantagineum_Cpl_v4_098358-RA, Craterostigma_plantagineum_Cpl_v4_080932-RA</t>
  </si>
  <si>
    <t>Cucumis_sativus_Cucsa.302450.1, Cucumis_sativus_Cucsa.302470.1</t>
  </si>
  <si>
    <t>Darlingtonia_californica_DN41850-c0-g1</t>
  </si>
  <si>
    <t>Daucus_carota_DCAR_005933, Daucus_carota_DCAR_005853, Daucus_carota_DCAR_008442, Daucus_carota_DCAR_006787, Daucus_carota_DCAR_008437, Daucus_carota_DCAR_008438, Daucus_carota_DCAR_008441, Daucus_carota_DCAR_008436, Daucus_carota_DCAR_008440, Daucus_carota_DCAR_020661</t>
  </si>
  <si>
    <t>Dioscorea_alata_Dioal.06G071000.1, Dioscorea_alata_Dioal.15G074300.1, Dioscorea_alata_Dioal.02G042000.1</t>
  </si>
  <si>
    <t>Diospyros_kaki_DKAch07a35859.t1, Diospyros_kaki_DKAch10a17531.t1, Diospyros_kaki_DKAch10a17532.t1</t>
  </si>
  <si>
    <t>Dorcoceras_hygrometricum_KZV45319.1_13502, Dorcoceras_hygrometricum_KZV19454.1_39421</t>
  </si>
  <si>
    <t>Eleusine_coracana_ELECO.r07.3BG0258250.1, Eleusine_coracana_ELECO.r07.3BG0258150.1, Eleusine_coracana_ELECO.r07.7AG0556810.1, Eleusine_coracana_ELECO.r07.7AG0556800.1, Eleusine_coracana_ELECO.r07.3AG0213100.1, Eleusine_coracana_ELECO.r07.3AG0213000.1, Eleusine_coracana_ELECO.r07.7BG0587690.1, Eleusine_coracana_ELECO.r07.7BG0587710.1</t>
  </si>
  <si>
    <t>Erythranthe_guttata_Migut.E01139.1, Erythranthe_guttata_Migut.E01017.1, Erythranthe_guttata_Migut.E00994.1, Erythranthe_guttata_Migut.E00989.1, Erythranthe_guttata_Migut.E01019.1, Erythranthe_guttata_Migut.E00998.1, Erythranthe_guttata_Migut.O00409.1, Erythranthe_guttata_Migut.O00407.1</t>
  </si>
  <si>
    <t>Eucalyptus_grandis_Eucgr.E00500.1, Eucalyptus_grandis_Eucgr.A02124.1</t>
  </si>
  <si>
    <t>Eucommia_ulmoides_GWHTAAAL010058, Eucommia_ulmoides_GWHTAAAL013900, Eucommia_ulmoides_GWHTAAAL015100, Eucommia_ulmoides_GWHTAAAL015101</t>
  </si>
  <si>
    <t>Fragaria_vesca_FvH4_6g39940.t1, Fragaria_vesca_FvH4_4g34040.t1, Fragaria_vesca_FvH4_5g01010.t1, Fragaria_vesca_FvH4_5g01040.t1, Fragaria_vesca_FvH4_5g01030.t1, Fragaria_vesca_FvH4_5g01020.t1</t>
  </si>
  <si>
    <t>Fraxinus_excelsior_FRAEX38873_v2_000151300.1, Fraxinus_excelsior_FRAEX38873_v2_000151310.1, Fraxinus_excelsior_FRAEX38873_v2_000278680.1, Fraxinus_excelsior_FRAEX38873_v2_000377390.1, Fraxinus_excelsior_FRAEX38873_v2_000377400.1</t>
  </si>
  <si>
    <t>Gilia_yorkii_GY038202-RA, Gilia_yorkii_GY006945-RA, Gilia_yorkii_GY038203-RA, Gilia_yorkii_GY006946-RA, Gilia_yorkii_GY006948-RA, Gilia_yorkii_GY005829-RA, Gilia_yorkii_GY006949-RA, Gilia_yorkii_GY006951-RA</t>
  </si>
  <si>
    <t>Gossypium_raimondii_Gorai.004G204400.1, Gossypium_raimondii_Gorai.007G259300.1, Gossypium_raimondii_Gorai.007G258800.1, Gossypium_raimondii_Gorai.007G259200.1, Gossypium_raimondii_Gorai.007G259100.1, Gossypium_raimondii_Gorai.007G251100.1, Gossypium_raimondii_Gorai.007G251200.1, Gossypium_raimondii_Gorai.013G114600.1, Gossypium_raimondii_Gorai.N013100.1, Gossypium_raimondii_Gorai.008G241600.1</t>
  </si>
  <si>
    <t>Grias_cauliflora_DN27003-c0-g1, Grias_cauliflora_DN76395-c0-g1</t>
  </si>
  <si>
    <t>Gustavia_augusta_DN8522-c0-g1</t>
  </si>
  <si>
    <t>Handroanthus_impetiginosus_PIN18289.1_8948, Handroanthus_impetiginosus_PIN18290.1_8949, Handroanthus_impetiginosus_PIN18280.1_8950</t>
  </si>
  <si>
    <t>Helianthus_annuus_HanXRQChr13g0417181, Helianthus_annuus_HanXRQChr13g0417191, Helianthus_annuus_HanXRQChr13g0398851, Helianthus_annuus_HanXRQChr13g0398831, Helianthus_annuus_HanXRQChr17g0561401, Helianthus_annuus_HanXRQChr17g0561371, Helianthus_annuus_HanXRQChr17g0561421, Helianthus_annuus_HanXRQChr17g0561431, Helianthus_annuus_HanXRQChr17g0561451, Helianthus_annuus_HanXRQChr06g0177971, Helianthus_annuus_HanXRQChr03g0087401, Helianthus_annuus_HanXRQChr03g0087421, Helianthus_annuus_HanXRQChr03g0087431, Helianthus_annuus_HanXRQChr03g0087411, Helianthus_annuus_HanXRQChr03g0087461, Helianthus_annuus_HanXRQChr03g0087441</t>
  </si>
  <si>
    <t>Hydrangea_quercifolia_Hyque.S056100.1, Hydrangea_quercifolia_Hyque.S056000.1, Hydrangea_quercifolia_Hyque.02G017000.1, Hydrangea_quercifolia_Hyque.11G110000.1, Hydrangea_quercifolia_Hyque.10G057700.1, Hydrangea_quercifolia_Hyque.10G057800.1, Hydrangea_quercifolia_Hyque.10G057900.1, Hydrangea_quercifolia_Hyque.10G057600.1, Hydrangea_quercifolia_Hyque.07G058100.1, Hydrangea_quercifolia_Hyque.01G030300.1</t>
  </si>
  <si>
    <t>Ilex_latifolia_GWHTBIST000666, Ilex_latifolia_GWHTBIST000667, Ilex_latifolia_GWHTBIST005551, Ilex_latifolia_GWHTBIST005552, Ilex_latifolia_GWHTBIST005553, Ilex_latifolia_GWHTBIST005557, Ilex_latifolia_GWHTBIST005558, Ilex_latifolia_GWHTBIST005559, Ilex_latifolia_GWHTBIST005560, Ilex_latifolia_GWHTBIST023331, Ilex_latifolia_GWHTBIST023332, Ilex_latifolia_GWHTBIST033395, Ilex_latifolia_GWHTBIST033397</t>
  </si>
  <si>
    <t>Impatiens_glandulifera_XP_047337956.1_24336, Impatiens_glandulifera_XP_047337961.1_24337, Impatiens_glandulifera_XP_047337963.1_24338, Impatiens_glandulifera_XP_047309585.1_31729, Impatiens_glandulifera_XP_047309586.1_31730, Impatiens_glandulifera_XP_047309587.1_31731</t>
  </si>
  <si>
    <t>Jacaranda_mimosifolia_Jmimo06242.t1, Jacaranda_mimosifolia_Jmimo06243.t1</t>
  </si>
  <si>
    <t>Joinvillea_ascendens_Joasc.10G141100.1</t>
  </si>
  <si>
    <t>Kalanchoe_fedtschenkoi_Kaladp0011s0760.1, Kalanchoe_fedtschenkoi_Kaladp0015s0003.1, Kalanchoe_fedtschenkoi_Kaladp0050s0213.1, Kalanchoe_fedtschenkoi_Kaladp0033s0073.1</t>
  </si>
  <si>
    <t>Lantana_camara_DN7585-c0-g1</t>
  </si>
  <si>
    <t>Leonotis_leonurus_g34080.t1, Leonotis_leonurus_g34082.t1, Leonotis_leonurus_g48418.t1, Leonotis_leonurus_g115154.t1, Leonotis_leonurus_g116781.t1, Leonotis_leonurus_g130737.t1</t>
  </si>
  <si>
    <t>Lindenbergia_philippensis_Liphi.16G033000.1, Lindenbergia_philippensis_Liphi.01G287700.1, Lindenbergia_philippensis_Liphi.01G287600.1, Lindenbergia_philippensis_Liphi.01G287500.1</t>
  </si>
  <si>
    <t>Linderniella_brevidens_DN22482-c0-g1</t>
  </si>
  <si>
    <t>Lithospermum_erythrorhizon_Leryth_018302, Lithospermum_erythrorhizon_Leryth_026175, Lithospermum_erythrorhizon_Leryth_026176, Lithospermum_erythrorhizon_Leryth_025188, Lithospermum_erythrorhizon_Leryth_006728, Lithospermum_erythrorhizon_Leryth_010383, Lithospermum_erythrorhizon_Leryth_025543</t>
  </si>
  <si>
    <t>Lonicera_japonica_GWHTAAZE007279, Lonicera_japonica_GWHTAAZE007280, Lonicera_japonica_GWHTAAZE007281</t>
  </si>
  <si>
    <t>Magnolia_sinica_LOC131217420, Magnolia_sinica_LOC131232408, Magnolia_sinica_LOC131233704, Magnolia_sinica_LOC131233705, Magnolia_sinica_LOC131232409, Magnolia_sinica_LOC131232414, Magnolia_sinica_LOC131232415, Magnolia_sinica_LOC131232417</t>
  </si>
  <si>
    <t>Malania_oleifera_LOC131157129</t>
  </si>
  <si>
    <t>Medicago_truncatula_Medtr7g086190.1, Medicago_truncatula_Medtr7g086090.1, Medicago_truncatula_Medtr7g086100.1, Medicago_truncatula_Medtr7g086200.1, Medicago_truncatula_Medtr7g086280.1, Medicago_truncatula_Medtr7g086230.1, Medicago_truncatula_Medtr7g086140.1, Medicago_truncatula_Medtr7g086220.1, Medicago_truncatula_Medtr7g086160.1, Medicago_truncatula_Medtr1g105130.1, Medicago_truncatula_Medtr1g105120.1, Medicago_truncatula_Medtr0262s0020.1</t>
  </si>
  <si>
    <t>Mimulus_alatus_DN30292-c0-g1</t>
  </si>
  <si>
    <t>Misopates_orontium_GWHTDTUX007927, Misopates_orontium_GWHTDTUX007928, Misopates_orontium_GWHTDTUX007929</t>
  </si>
  <si>
    <t>Monotropa_hypopitys_DN46280-c0-g1</t>
  </si>
  <si>
    <t>Musa_acuminata_GSMUA_Achr5T02730_001</t>
  </si>
  <si>
    <t>Ocimum_basilicum_357218.g1.t1, Ocimum_basilicum_425470.g2.t1, Ocimum_basilicum_481.g374.t1, Ocimum_basilicum_1338.g2.t1, Ocimum_basilicum_1731.g26.t1, Ocimum_basilicum_1338.g3.t1, Ocimum_basilicum_425471.g2.t1, Ocimum_basilicum_383503.g2.t1</t>
  </si>
  <si>
    <t>Olea_europaea_Oeu056808.1, Olea_europaea_Oeu056807.1, Olea_europaea_Oeu056810.1, Olea_europaea_Oeu064706.1, Olea_europaea_Oeu038924.1, Olea_europaea_Oeu050166.1, Olea_europaea_Oeu022399.1, Olea_europaea_Oeu022401.1</t>
  </si>
  <si>
    <t>Origanum_vulgare_124532.g4.t1, Origanum_vulgare_124532.g3.t1, Origanum_vulgare_109329.g1.t1, Origanum_vulgare_124532.g7.t1, Origanum_vulgare_115141.g2.t1, Origanum_vulgare_124532.g6.t1</t>
  </si>
  <si>
    <t>Oryza_sativa_LOC_Os07g07170.1, Oryza_sativa_LOC_Os03g57740.1, Oryza_sativa_LOC_Os03g57730.1</t>
  </si>
  <si>
    <t>Oxalis_stricta_DN53701-c0-g1</t>
  </si>
  <si>
    <t>Oxalis_triangularis_DN16754-c0-g1</t>
  </si>
  <si>
    <t>Paulownia_fortunei_Pfo07g009900.1, Paulownia_fortunei_Pfo07g009910.1, Paulownia_fortunei_Pfo07g010820.1, Paulownia_fortunei_Pfo18g008800.1, Paulownia_fortunei_Pfo18g008810.1</t>
  </si>
  <si>
    <t>Perilla_frutescens_KAH6801296.1_1520, Perilla_frutescens_KAH6778939.1_14821, Perilla_frutescens_KAH6778941.1_14823, Perilla_frutescens_KAH6778944.1_14826</t>
  </si>
  <si>
    <t>Persea_americana_CM056813.1_cds_KAJ8641737.1_18390, Persea_americana_CM056813.1_cds_KAJ8641740.1_18393, Persea_americana_CM056815.1_cds_KAJ8630878.1_24144</t>
  </si>
  <si>
    <t>Petrea_volubilis_Petvo.11G007610.1, Petrea_volubilis_Petvo.11G007690.1, Petrea_volubilis_Petvo.10G002180.1, Petrea_volubilis_Petvo.11G007590.1, Petrea_volubilis_Petvo.10G002260.1, Petrea_volubilis_Petvo.10G002270.1, Petrea_volubilis_Petvo.10G002310.1</t>
  </si>
  <si>
    <t>Pharus_latifolius_Phala.01G056300.1</t>
  </si>
  <si>
    <t>Phoenix_dactylifera_XP_038971167.1_33473, Phoenix_dactylifera_XP_008800585.2_33474, Phoenix_dactylifera_XP_008789579.2_34545, Phoenix_dactylifera_XP_008778065.3_42943</t>
  </si>
  <si>
    <t>Phragmites_australis_Pau_c00177_0270, Phragmites_australis_Pau_c05302_0020, Phragmites_australis_Pau_c02829_0060, Phragmites_australis_Pau_c00079_0470, Phragmites_australis_Pau_c00795_0250</t>
  </si>
  <si>
    <t>Phtheirospermum_japonicum_GFP86473.1_7908, Phtheirospermum_japonicum_GFP86475.1_7910</t>
  </si>
  <si>
    <t>Plectranthus_barbatus_g222308.t1, Plectranthus_barbatus_g222310.t1, Plectranthus_barbatus_g245786.t1, Plectranthus_barbatus_g266820.t1, Plectranthus_barbatus_g266860.t1</t>
  </si>
  <si>
    <t>Poncirus_trifoliata_Ptrif.0003s1922.1, Poncirus_trifoliata_Ptrif.0003s3064.1, Poncirus_trifoliata_Ptrif.0003s3061.2, Poncirus_trifoliata_Ptrif.0003s0919.1</t>
  </si>
  <si>
    <t>Populus_trichocarpa_Potri.019G037800.1, Populus_trichocarpa_Potri.003G117900.1, Populus_trichocarpa_Potri.013G030000.1, Populus_trichocarpa_Potri.013G061300.1, Populus_trichocarpa_Potri.013G054500.1, Populus_trichocarpa_Potri.013G030450.1</t>
  </si>
  <si>
    <t>Primula_veris_pveT_jg5319, Primula_veris_pveT_jg5320, Primula_veris_pveT_jg5321, Primula_veris_pveT_jg5322, Primula_veris_pveT_jg26393, Primula_veris_pveT_jg27015, Primula_veris_pveT_jg28360, Primula_veris_pveT_jg26626, Primula_veris_pveT_jg29392, Primula_veris_pveT_jg29393</t>
  </si>
  <si>
    <t>Prunella_vulgaris_g95169.t1, Prunella_vulgaris_g175962.t1, Prunella_vulgaris_g191049.t1, Prunella_vulgaris_g191057.t1, Prunella_vulgaris_g191073.t1, Prunella_vulgaris_g191075.t1</t>
  </si>
  <si>
    <t>Raddia_distichophylla_GWHTAAKD004359, Raddia_distichophylla_GWHTAAKD021786</t>
  </si>
  <si>
    <t>Ramonda_serbica_DN325713-c0-g1</t>
  </si>
  <si>
    <t>Rhododendron_delavayi_DUH025222.1, Rhododendron_delavayi_DUH025223.1</t>
  </si>
  <si>
    <t>Roridula_gorgonias_rgor_06288-RA, Roridula_gorgonias_rgor_13588-RA</t>
  </si>
  <si>
    <t>Rosmarinus_officinalis_1027.g93.t1, Rosmarinus_officinalis_387680.g7.t1, Rosmarinus_officinalis_370027.g10.t1, Rosmarinus_officinalis_387680.g8.t1, Rosmarinus_officinalis_366143.g3.t1, Rosmarinus_officinalis_1124.g34.t1, Rosmarinus_officinalis_383489.g2.t1, Rosmarinus_officinalis_370027.g12.t1, Rosmarinus_officinalis_1124.g31.t1</t>
  </si>
  <si>
    <t>Saltugilia_australis_DN29-c0-g1</t>
  </si>
  <si>
    <t>Salvia_splendens_XP_042052915.1_18165, Salvia_splendens_XP_041995867.1_33451, Salvia_splendens_XP_042020593.1_56831, Salvia_splendens_XP_042022924.1_60243</t>
  </si>
  <si>
    <t>Scutellaria_baicalensis_GWHTAOTC002152, Scutellaria_baicalensis_GWHTAOTC002153, Scutellaria_baicalensis_GWHTAOTC002154, Scutellaria_baicalensis_GWHTAOTC002184, Scutellaria_baicalensis_GWHTAOTC021274, Scutellaria_baicalensis_GWHTAOTC021568</t>
  </si>
  <si>
    <t>Sesamum_indicum_XP_020552436.1_513, Sesamum_indicum_XP_011081176.1_14767, Sesamum_indicum_XP_011081178.1_14768, Sesamum_indicum_XP_011081179.1_14769, Sesamum_indicum_XP_011081079.1_14770, Sesamum_indicum_XP_020555056.1_33114</t>
  </si>
  <si>
    <t>Solanum_lycopersicum_Solyc08g079780.2.1</t>
  </si>
  <si>
    <t>Streptochaeta_angustifolia_STRANG_00025465-RA, Streptochaeta_angustifolia_STRANG_00088355-RA, Streptochaeta_angustifolia_STRANG_00083768-RA, Streptochaeta_angustifolia_STRANG_00047659-RA</t>
  </si>
  <si>
    <t>Stylidium_debile_DN33147-c0-g1, Stylidium_debile_DN10005-c0-g2, Stylidium_debile_DN10005-c0-g1, Stylidium_debile_DN290535-c0-g1, Stylidium_debile_DN56204-c0-g1</t>
  </si>
  <si>
    <t>Styrax_japonicus_DN130888-c0-g1</t>
  </si>
  <si>
    <t>Symplocos_paniculata_DN9549-c0-g1</t>
  </si>
  <si>
    <t>Synsepalum_dulcificum_Chr09G0269160.1, Synsepalum_dulcificum_Chr10G0307520.1</t>
  </si>
  <si>
    <t>Syringa_oblata_Ob0206329.1, Syringa_oblata_Ob0206332.1, Syringa_oblata_Ob0206331.1, Syringa_oblata_Ob0206322.1, Syringa_oblata_Ob0206333.1, Syringa_oblata_Ob0206334.1, Syringa_oblata_Ob0206336.1, Syringa_oblata_Ob0206324.1, Syringa_oblata_Ob0206321.1, Syringa_oblata_Ob0206330.1, Syringa_oblata_Ob0208340.1, Syringa_oblata_Ob0208339.1, Syringa_oblata_Ob0242415.1, Syringa_oblata_Ob0242417.1, Syringa_oblata_Ob0242456.1, Syringa_oblata_Ob0242416.1</t>
  </si>
  <si>
    <t>Tectona_grandis_Tg16g06450.t1, Tectona_grandis_Tg16g06460.t1, Tectona_grandis_Tg16g06470.t1, Tectona_grandis_Tg19g02160.t1, Tectona_grandis_Tg19g02170.t1, Tectona_grandis_TgUn001g00490.t1</t>
  </si>
  <si>
    <t>Tetracentron_sinense_CM026557.1_cds_KAF8403443.1_11338, Tetracentron_sinense_CM026557.1_cds_KAF8403444.1_11339, Tetracentron_sinense_CM026557.1_cds_KAF8403445.1_11340, Tetracentron_sinense_CM026557.1_cds_KAF8403446.1_11341, Tetracentron_sinense_CM026557.1_cds_KAF8403448.1_11343, Tetracentron_sinense_CM026557.1_cds_KAF8403451.1_11346, Tetracentron_sinense_CM026561.1_cds_KAF8398045.1_16683, Tetracentron_sinense_CM026561.1_cds_KAF8398046.1_16684, Tetracentron_sinense_CM026561.1_cds_KAF8398047.1_16685</t>
  </si>
  <si>
    <t>Tetraena_mongolica_TmoA03G003650.1, Tetraena_mongolica_TmoB03G003690.1</t>
  </si>
  <si>
    <t>Thymus_quinquecostatus_GWHTBJVA004133, Thymus_quinquecostatus_GWHTBJVA004134, Thymus_quinquecostatus_GWHTBJVA004135, Thymus_quinquecostatus_GWHTBJVA004137, Thymus_quinquecostatus_GWHTBJVA004138</t>
  </si>
  <si>
    <t>Tripterygium_wilfordii_CM023870.1_cds_KAF5750018.1_2469, Tripterygium_wilfordii_CM023883.1_cds_KAF5734449.1_19496, Tripterygium_wilfordii_CM023887.1_cds_KAF5729919.1_22987, Tripterygium_wilfordii_CM023887.1_cds_KAF5729920.1_22988</t>
  </si>
  <si>
    <t>Typha_latifolia_TL01.a01.3.g05030_p1, Typha_latifolia_TL01.a01.3.g05040_p1</t>
  </si>
  <si>
    <t>Vaccinium_darrowii_Vadar_g5169.t1, Vaccinium_darrowii_Vadar_g27390.t1, Vaccinium_darrowii_Vadar_g18365.t1</t>
  </si>
  <si>
    <t>Vitis_vinifera_VIT_208s0032g00105.1, Vitis_vinifera_VIT_202s0025g04925.1, Vitis_vinifera_VIT_200s0131g00345.1, Vitis_vinifera_VIT_200s0131g00254.1, Vitis_vinifera_VIT_200s0610g00005.1, Vitis_vinifera_VIT_200s0131g00240.1, Vitis_vinifera_VIT_200s0131g00160.1, Vitis_vinifera_VIT_200s0131g00090.1, Vitis_vinifera_VIT_200s0131g00314.1, Vitis_vinifera_VIT_200s0815g00005.1, Vitis_vinifera_VIT_200s0131g00256.1, Vitis_vinifera_VIT_200s0131g00186.1, Vitis_vinifera_VIT_200s0380g00012.1, Vitis_vinifera_VIT_200s0380g00006.1, Vitis_vinifera_VIT_200s0131g00316.1, Vitis_vinifera_VIT_213s0139g00462.1, Vitis_vinifera_VIT_213s0139g00476.1, Vitis_vinifera_VIT_213s0139g00438.1, Vitis_vinifera_VIT_213s0139g00444.1, Vitis_vinifera_VIT_213s0139g00426.1, Vitis_vinifera_VIT_213s0139g00473.1, Vitis_vinifera_VIT_213s0139g00464.1, Vitis_vinifera_VIT_213s0139g00432.1</t>
  </si>
  <si>
    <t>Zea_mays_Zm00001d018874_T001, Zea_mays_Zm00001d018879_T001, Zea_mays_Zm00001d018877_T001, Zea_mays_Zm00001d018876_T001, Zea_mays_Zm00001d018880_T001, Zea_mays_Zm00001d007899_T001, Zea_mays_Zm00001d034396_T001</t>
  </si>
  <si>
    <t>MIG1</t>
  </si>
  <si>
    <t>SP0001356</t>
  </si>
  <si>
    <t>Actinidia_chinensis_Actinidia40369.t1, Actinidia_chinensis_Actinidia17903.t1, Actinidia_chinensis_Actinidia20991.t1, Actinidia_chinensis_Actinidia15601.t1, Actinidia_chinensis_Actinidia15600.t1, Actinidia_chinensis_Actinidia40368.t1</t>
  </si>
  <si>
    <t>Aegiceras_corniculatum_THS.15G0035870-mRNA-1, Aegiceras_corniculatum_THS.17G0025530-mRNA-1, Aegiceras_corniculatum_THS.04G0211710-mRNA-1</t>
  </si>
  <si>
    <t>Agave_tequilana_AgateH1.01G227000.1, Agave_tequilana_AgateH1.01G226900.1, Agave_tequilana_AgateH1.02G283200.1, Agave_tequilana_AgateH1.02G283300.1, Agave_tequilana_AgateH1.02G283400.1, Agave_tequilana_AgateH1.02G037200.1</t>
  </si>
  <si>
    <t>Amborella_trichopoda_AmTr_v1.0_scaffold00166.29, Amborella_trichopoda_AmTr_v1.0_scaffold00166.28, Amborella_trichopoda_AmTr_v1.0_scaffold00166.23, Amborella_trichopoda_AmTr_v1.0_scaffold00166.25, Amborella_trichopoda_AmTr_v1.0_scaffold00045.198, Amborella_trichopoda_AmTr_v1.0_scaffold00045.194, Amborella_trichopoda_AmTr_v1.0_scaffold00045.197, Amborella_trichopoda_AmTr_v1.0_scaffold00045.193, Amborella_trichopoda_AmTr_v1.0_scaffold00045.196</t>
  </si>
  <si>
    <t>Andrographis_paniculata_LOC127247940, Andrographis_paniculata_LOC127247951, Andrographis_paniculata_LOC127249025, Andrographis_paniculata_LOC127249026, Andrographis_paniculata_LOC127242868</t>
  </si>
  <si>
    <t>Antirrhinum_majus_Am02g20990.T01</t>
  </si>
  <si>
    <t>Aquilegia_coerulea_Aqcoe2G273800.1, Aquilegia_coerulea_Aqcoe7G305000.1</t>
  </si>
  <si>
    <t>Aristolochia_fimbriata_CM034078.1_cds_KAG9457870.1_2378</t>
  </si>
  <si>
    <t>Aristotelia_chilensis_DN43161-c0-g1, Aristotelia_chilensis_DN18244-c0-g1, Aristotelia_chilensis_DN21910-c0-g1</t>
  </si>
  <si>
    <t>Averrhoa_carambola_GWHTABKE017966, Averrhoa_carambola_GWHTABKE022603, Averrhoa_carambola_GWHTABKE022604, Averrhoa_carambola_GWHTABKE022606, Averrhoa_carambola_GWHTABKE022607</t>
  </si>
  <si>
    <t>Barringtonia_racemosa_DN42323-c0-g1, Barringtonia_racemosa_DN57151-c0-g1, Barringtonia_racemosa_DN60807-c0-g1</t>
  </si>
  <si>
    <t>Brocchinia_reducta_DN132526-c0-g1</t>
  </si>
  <si>
    <t>Buddleja_alternifolia_KAG8389564.1_4702, Buddleja_alternifolia_KAG8372883.1_19890, Buddleja_alternifolia_KAG8370602.1_20223, Buddleja_alternifolia_KAG8370511.1_22596, Buddleja_alternifolia_KAG8370515.1_22600</t>
  </si>
  <si>
    <t>Buxus_austroyunnanensis_GWHTBHNJ018065, Buxus_austroyunnanensis_GWHTBHNJ018067, Buxus_austroyunnanensis_GWHTBHNJ018068</t>
  </si>
  <si>
    <t>Camellia_sinensis_CSS0028394.1</t>
  </si>
  <si>
    <t>Carica_papaya_evm.model.supercontig_18.54, Carica_papaya_evm.model.supercontig_9.72</t>
  </si>
  <si>
    <t>Chloranthus_sessilifolius_evm.model.Contig1.119</t>
  </si>
  <si>
    <t>Clethra_arborea_carb_12362-RA, Clethra_arborea_carb_24410-RA, Clethra_arborea_carb_11051-RA</t>
  </si>
  <si>
    <t>Coffea_canephora_HG974428.1_cds_CDP09690.1_701, Coffea_canephora_HG974430.1_cds_CDO98775.1_9698, Coffea_canephora_HG974430.1_cds_CDO98776.1_9699, Coffea_canephora_HG974435.1_cds_CDP14979.1_19635</t>
  </si>
  <si>
    <t>Corylus_americana_CamerRush.02G138200.1, Corylus_americana_CamerRush.01G123400.1, Corylus_americana_CamerRush.01G123600.1, Corylus_americana_CamerRush.01G123300.1, Corylus_americana_CamerRush.01G123500.1</t>
  </si>
  <si>
    <t>Couroupita_guianensis_DN20125-c0-g1</t>
  </si>
  <si>
    <t>Craterostigma_plantagineum_Cpl_v4_127133-RA, Craterostigma_plantagineum_Cpl_v4_127132-RA, Craterostigma_plantagineum_Cpl_v4_151326-RA, Craterostigma_plantagineum_Cpl_v4_059168-RA, Craterostigma_plantagineum_Cpl_v4_060354-RA, Craterostigma_plantagineum_Cpl_v4_166438-RA, Craterostigma_plantagineum_Cpl_v4_078686-RA, Craterostigma_plantagineum_Cpl_v4_235535-RA, Craterostigma_plantagineum_Cpl_v4_083902-RA, Craterostigma_plantagineum_Cpl_v4_182755-RA, Craterostigma_plantagineum_Cpl_v4_127773-RA, Craterostigma_plantagineum_Cpl_v4_007069-RA, Craterostigma_plantagineum_Cpl_v4_230499-RA, Craterostigma_plantagineum_Cpl_v4_077175-RA, Craterostigma_plantagineum_Cpl_v4_002511-RA, Craterostigma_plantagineum_Cpl_v4_097387-RA, Craterostigma_plantagineum_Cpl_v4_184168-RA, Craterostigma_plantagineum_Cpl_v4_184171-RA, Craterostigma_plantagineum_Cpl_v4_109261-RA</t>
  </si>
  <si>
    <t>Cucumis_sativus_Cucsa.205010.1</t>
  </si>
  <si>
    <t>Daucus_carota_DCAR_023351, Daucus_carota_DCAR_023350, Daucus_carota_DCAR_023349, Daucus_carota_DCAR_023348, Daucus_carota_DCAR_027005, Daucus_carota_DCAR_027002, Daucus_carota_DCAR_027004, Daucus_carota_DCAR_027003, Daucus_carota_DCAR_027006, Daucus_carota_DCAR_012339, Daucus_carota_DCAR_012253, Daucus_carota_DCAR_012341, Daucus_carota_DCAR_012340, Daucus_carota_DCAR_012342, Daucus_carota_DCAR_012343, Daucus_carota_DCAR_030476, Daucus_carota_DCAR_018296</t>
  </si>
  <si>
    <t>Digitalis_purpurea_DN47893-c0-g1</t>
  </si>
  <si>
    <t>Dioscorea_alata_Dioal.12G007400.1, Dioscorea_alata_Dioal.07G016300.1</t>
  </si>
  <si>
    <t>Diospyros_kaki_DKAch02a07266.t1, Diospyros_kaki_DKAch02a07267.t1, Diospyros_kaki_DKAch15x13001.t1, Diospyros_kaki_DKAch15y10722.t1</t>
  </si>
  <si>
    <t>Diplacus_bolanderi_DN18808-c0-g1</t>
  </si>
  <si>
    <t>Dorcoceras_hygrometricum_KZV30504.1_28340</t>
  </si>
  <si>
    <t>Enkianthus_perulatus_DN23832-c0-g1, Enkianthus_perulatus_DN43892-c0-g1</t>
  </si>
  <si>
    <t>Erythranthe_guttata_Migut.N00927.1, Erythranthe_guttata_Migut.G00048.1</t>
  </si>
  <si>
    <t>Eucalyptus_grandis_Eucgr.H04039.1, Eucalyptus_grandis_Eucgr.H01010.1, Eucalyptus_grandis_Eucgr.H01009.1, Eucalyptus_grandis_Eucgr.A00355.1, Eucalyptus_grandis_Eucgr.A00354.1</t>
  </si>
  <si>
    <t>Eucommia_ulmoides_GWHTAAAL008568, Eucommia_ulmoides_GWHTAAAL008571, Eucommia_ulmoides_GWHTAAAL008573, Eucommia_ulmoides_GWHTAAAL008574, Eucommia_ulmoides_GWHTAAAL008576, Eucommia_ulmoides_GWHTAAAL008577, Eucommia_ulmoides_GWHTAAAL008578, Eucommia_ulmoides_GWHTAAAL020798, Eucommia_ulmoides_GWHTAAAL024464, Eucommia_ulmoides_GWHTAAAL024465, Eucommia_ulmoides_GWHTAAAL024466</t>
  </si>
  <si>
    <t>Fragaria_vesca_FvH4_7g06470.t1, Fragaria_vesca_FvH4_7g06460.t1, Fragaria_vesca_FvH4_5g39090.t1, Fragaria_vesca_FvH4_5g39080.t1</t>
  </si>
  <si>
    <t>Fraxinus_excelsior_FRAEX38873_v2_000077240.1, Fraxinus_excelsior_FRAEX38873_v2_000228290.1, Fraxinus_excelsior_FRAEX38873_v2_000239230.1, Fraxinus_excelsior_FRAEX38873_v2_000309280.1, Fraxinus_excelsior_FRAEX38873_v2_000369970.1, Fraxinus_excelsior_FRAEX38873_v2_000400210.1</t>
  </si>
  <si>
    <t>Geissois_pruinosa_DN888-c1-g1</t>
  </si>
  <si>
    <t>Gilia_yorkii_GY040711-RA, Gilia_yorkii_GY004371-RA, Gilia_yorkii_GY004372-RA</t>
  </si>
  <si>
    <t>Gossypium_raimondii_Gorai.005G066300.1, Gossypium_raimondii_Gorai.008G139000.1, Gossypium_raimondii_Gorai.006G258800.1</t>
  </si>
  <si>
    <t>Grias_cauliflora_DN25614-c0-g1, Grias_cauliflora_DN67333-c0-g1, Grias_cauliflora_DN66488-c0-g1</t>
  </si>
  <si>
    <t>Gustavia_augusta_DN29050-c0-g1, Gustavia_augusta_DN32057-c0-g1, Gustavia_augusta_DN34407-c0-g1</t>
  </si>
  <si>
    <t>Guzmania_monostachia_DN37775-c0-g1</t>
  </si>
  <si>
    <t>Handroanthus_impetiginosus_PIN25478.1_1743, Handroanthus_impetiginosus_PIN25479.1_1744, Handroanthus_impetiginosus_PIN23235.1_3954, Handroanthus_impetiginosus_PIN15605.1_11626, Handroanthus_impetiginosus_PIN12869.1_14369, Handroanthus_impetiginosus_PIN07787.1_19457, Handroanthus_impetiginosus_PIN07560.1_19669, Handroanthus_impetiginosus_PIM97668.1_29564</t>
  </si>
  <si>
    <t>Helianthus_annuus_HanXRQChr10g0307321, Helianthus_annuus_HanXRQChr10g0307331, Helianthus_annuus_HanXRQChr13g0395551, Helianthus_annuus_HanXRQChr13g0395521, Helianthus_annuus_HanXRQChr13g0395561, Helianthus_annuus_HanXRQChr13g0395531, Helianthus_annuus_HanXRQChr13g0395591, Helianthus_annuus_HanXRQChr01g0014321, Helianthus_annuus_HanXRQChr02g0048501, Helianthus_annuus_HanXRQChr02g0048461, Helianthus_annuus_HanXRQChr02g0048481, Helianthus_annuus_HanXRQChr02g0048531, Helianthus_annuus_HanXRQChr02g0048491, Helianthus_annuus_HanXRQChr02g0048511, Helianthus_annuus_HanXRQChr02g0048521</t>
  </si>
  <si>
    <t>Hydrangea_quercifolia_Hyque.02G179300.1, Hydrangea_quercifolia_Hyque.10G197600.1, Hydrangea_quercifolia_Hyque.03G188000.1, Hydrangea_quercifolia_Hyque.04G201500.1</t>
  </si>
  <si>
    <t>Ilex_latifolia_GWHTBIST013034, Ilex_latifolia_GWHTBIST013035, Ilex_latifolia_GWHTBIST013036, Ilex_latifolia_GWHTBIST013038, Ilex_latifolia_GWHTBIST013039, Ilex_latifolia_GWHTBIST017271, Ilex_latifolia_GWHTBIST017272, Ilex_latifolia_GWHTBIST017273, Ilex_latifolia_GWHTBIST018807, Ilex_latifolia_GWHTBIST030410</t>
  </si>
  <si>
    <t>Impatiens_glandulifera_XP_047331381.1_18523</t>
  </si>
  <si>
    <t>Jacaranda_mimosifolia_Jmimo26899.t1, Jacaranda_mimosifolia_Jmimo26900.t1, Jacaranda_mimosifolia_Jmimo26901.t1, Jacaranda_mimosifolia_Jmimo26902.t1, Jacaranda_mimosifolia_Jmimo26903.t1, Jacaranda_mimosifolia_Jmimo26904.t1, Jacaranda_mimosifolia_Jmimo26905.t1, Jacaranda_mimosifolia_Jmimo26906.t1, Jacaranda_mimosifolia_Jmimo26907.t1</t>
  </si>
  <si>
    <t>Jasminum_sambac_GWHTBFHK005197, Jasminum_sambac_GWHTBFHK015162, Jasminum_sambac_GWHTBFHK015658</t>
  </si>
  <si>
    <t>Kalanchoe_fedtschenkoi_Kaladp0053s0322.1, Kalanchoe_fedtschenkoi_Kaladp0066s0003.1, Kalanchoe_fedtschenkoi_Kaladp0066s0004.1, Kalanchoe_fedtschenkoi_Kaladp0059s0354.1</t>
  </si>
  <si>
    <t>Lantana_camara_DN18318-c0-g1, Lantana_camara_DN49314-c0-g1, Lantana_camara_DN24876-c0-g1</t>
  </si>
  <si>
    <t>Leonotis_leonurus_g84020.t1, Leonotis_leonurus_g104363.t1, Leonotis_leonurus_g104364.t1, Leonotis_leonurus_g104365.t1, Leonotis_leonurus_g104366.t1, Leonotis_leonurus_g104368.t1, Leonotis_leonurus_g104370.t1, Leonotis_leonurus_g104373.t1, Leonotis_leonurus_g104375.t1, Leonotis_leonurus_g104376.t1, Leonotis_leonurus_g117931.t1, Leonotis_leonurus_g117932.t1, Leonotis_leonurus_g117935.t1</t>
  </si>
  <si>
    <t>Lindenbergia_philippensis_Liphi.10G103200.1, Lindenbergia_philippensis_Liphi.01G194500.1</t>
  </si>
  <si>
    <t>Linderniella_brevidens_DN27778-c0-g1, Linderniella_brevidens_DN12376-c0-g1, Linderniella_brevidens_DN7937-c0-g1, Linderniella_brevidens_DN11840-c0-g1, Linderniella_brevidens_DN12376-c0-g2</t>
  </si>
  <si>
    <t>Lithospermum_erythrorhizon_Leryth_005576, Lithospermum_erythrorhizon_Leryth_022973, Lithospermum_erythrorhizon_Leryth_022974, Lithospermum_erythrorhizon_Leryth_019079, Lithospermum_erythrorhizon_Leryth_019080, Lithospermum_erythrorhizon_Leryth_019081, Lithospermum_erythrorhizon_Leryth_019082, Lithospermum_erythrorhizon_Leryth_019083, Lithospermum_erythrorhizon_Leryth_011213, Lithospermum_erythrorhizon_Leryth_011215, Lithospermum_erythrorhizon_Leryth_011216, Lithospermum_erythrorhizon_Leryth_011217, Lithospermum_erythrorhizon_Leryth_011218, Lithospermum_erythrorhizon_Leryth_021578, Lithospermum_erythrorhizon_Leryth_021579</t>
  </si>
  <si>
    <t>Lonicera_japonica_GWHTAAZE000074, Lonicera_japonica_GWHTAAZE012300, Lonicera_japonica_GWHTAAZE012301, Lonicera_japonica_GWHTAAZE022257, Lonicera_japonica_GWHTAAZE022258, Lonicera_japonica_GWHTAAZE022259, Lonicera_japonica_GWHTAAZE022260, Lonicera_japonica_GWHTAAZE022261, Lonicera_japonica_GWHTAAZE033564</t>
  </si>
  <si>
    <t>Magnolia_sinica_LOC131220251, Magnolia_sinica_LOC131226010, Magnolia_sinica_LOC131231797</t>
  </si>
  <si>
    <t>Mazus_miquelii_DN32783-c0-g1</t>
  </si>
  <si>
    <t>Medicago_truncatula_Medtr2g034260.1, Medicago_truncatula_Medtr2g034250.1, Medicago_truncatula_Medtr2g034280.1, Medicago_truncatula_Medtr7g109580.1, Medicago_truncatula_Medtr1g086970.1</t>
  </si>
  <si>
    <t>Mimulus_alatus_DN51670-c0-g1, Mimulus_alatus_DN23017-c0-g1, Mimulus_alatus_DN20159-c0-g1</t>
  </si>
  <si>
    <t>Misopates_orontium_GWHTDTUX020582</t>
  </si>
  <si>
    <t>Monotropa_hypopitys_DN22376-c2-g1</t>
  </si>
  <si>
    <t>Napoleonaea_imperialis_DN22847-c0-g1</t>
  </si>
  <si>
    <t>Neoregelia_carolinae_DN17667-c0-g1</t>
  </si>
  <si>
    <t>Ocimum_basilicum_355634.g4.t1, Ocimum_basilicum_1879.g34.t1, Ocimum_basilicum_382067.g32.t1, Ocimum_basilicum_1930.g15.t1, Ocimum_basilicum_1879.g35.t1, Ocimum_basilicum_372.g68.t1, Ocimum_basilicum_548.g27.t1, Ocimum_basilicum_371.g119.t1, Ocimum_basilicum_382067.g31.t1, Ocimum_basilicum_382067.g34.t1, Ocimum_basilicum_1930.g14.t1, Ocimum_basilicum_371.g115.t1, Ocimum_basilicum_1930.g20.t1, Ocimum_basilicum_382067.g35.t1, Ocimum_basilicum_838.g7.t1, Ocimum_basilicum_371.g118.t1, Ocimum_basilicum_371.g116.t1, Ocimum_basilicum_1879.g44.t1, Ocimum_basilicum_1894.g77.t1, Ocimum_basilicum_548.g28.t1, Ocimum_basilicum_372.g71.t1, Ocimum_basilicum_1805.g2.t1</t>
  </si>
  <si>
    <t>Olea_europaea_Oeu037317.1, Olea_europaea_Oeu037316.1, Olea_europaea_Oeu046572.1, Olea_europaea_Oeu019971.1, Olea_europaea_Oeu014940.1, Olea_europaea_Oeu014938.1, Olea_europaea_Oeu032021.1, Olea_europaea_Oeu032019.1, Olea_europaea_Oeu048869.1</t>
  </si>
  <si>
    <t>Origanum_vulgare_402.g242.t1, Origanum_vulgare_392.g26.t1, Origanum_vulgare_402.g239.t1, Origanum_vulgare_402.g247.t1, Origanum_vulgare_402.g245.t1, Origanum_vulgare_402.g238.t1, Origanum_vulgare_402.g246.t1, Origanum_vulgare_402.g240.t1</t>
  </si>
  <si>
    <t>Oxalis_stricta_DN124254-c0-g1, Oxalis_stricta_DN25896-c2-g1, Oxalis_stricta_DN60040-c0-g1</t>
  </si>
  <si>
    <t>Oxalis_triangularis_DN81435-c0-g1</t>
  </si>
  <si>
    <t>Paulownia_fortunei_Pfo11g000660.1, Paulownia_fortunei_Pfo12g000210.1, Paulownia_fortunei_Pfo19g001000.1, Paulownia_fortunei_Pfo19g001010.1, Paulownia_fortunei_Pfo19g001020.1, Paulownia_fortunei_Pfo19g001030.1</t>
  </si>
  <si>
    <t>Pedalium_murex_DN75518-c0-g1</t>
  </si>
  <si>
    <t>Perilla_frutescens_KAH6758044.1_6291, Perilla_frutescens_KAH6769593.1_19106, Perilla_frutescens_KAH6769595.1_19108, Perilla_frutescens_KAH6769596.1_19109, Perilla_frutescens_KAH6769597.1_19110, Perilla_frutescens_KAH6769600.1_19113, Perilla_frutescens_KAH6769603.1_19116, Perilla_frutescens_KAH6769604.1_19117</t>
  </si>
  <si>
    <t>Persea_americana_CM056817.1_cds_KAJ8619412.1_27871, Persea_americana_CM056817.1_cds_KAJ8619418.1_27877, Persea_americana_CM056818.1_cds_KAJ8623274.1_31733, Persea_americana_CM056818.1_cds_KAJ8623275.1_31734, Persea_americana_CM056818.1_cds_KAJ8623359.1_31818, Persea_americana_CM056818.1_cds_KAJ8623360.1_31819, Persea_americana_CM056818.1_cds_KAJ8623361.1_31820, Persea_americana_CM056818.1_cds_KAJ8623362.1_31821, Persea_americana_CM056818.1_cds_KAJ8623363.1_31822, Persea_americana_CM056818.1_cds_KAJ8623364.1_31823, Persea_americana_CM056818.1_cds_KAJ8623365.1_31824, Persea_americana_CM056818.1_cds_KAJ8623366.1_31825, Persea_americana_CM056818.1_cds_KAJ8623367.1_31826, Persea_americana_CM056818.1_cds_KAJ8623368.1_31827, Persea_americana_CM056818.1_cds_KAJ8623369.1_31828, Persea_americana_CM056818.1_cds_KAJ8623370.1_31829, Persea_americana_CM056818.1_cds_KAJ8623371.1_31830, Persea_americana_CM056818.1_cds_KAJ8623372.1_31831, Persea_americana_CM056818.1_cds_KAJ8623373.1_31832, Persea_americana_CM056818.1_cds_KAJ8623374.1_31833, Persea_americana_CM056818.1_cds_KAJ8623375.1_31834</t>
  </si>
  <si>
    <t>Petrea_volubilis_Petvo.7G003400.1, Petrea_volubilis_Petvo.10G001350.1, Petrea_volubilis_Petvo.17G017130.1, Petrea_volubilis_Petvo.S014860.1, Petrea_volubilis_Petvo.10G011050.1, Petrea_volubilis_Petvo.S014930.1, Petrea_volubilis_Petvo.S014890.1</t>
  </si>
  <si>
    <t>Phlox_cuspidata_DN8847-c0-g1, Phlox_cuspidata_DN72169-c0-g1, Phlox_cuspidata_DN91178-c0-g1</t>
  </si>
  <si>
    <t>Phoenix_dactylifera_XP_008813391.1_27482, Phoenix_dactylifera_XP_008813390.1_27483, Phoenix_dactylifera_XP_008813389.1_27484, Phoenix_dactylifera_XP_008813388.2_27485, Phoenix_dactylifera_XP_038989087.1_27486, Phoenix_dactylifera_XP_008808707.3_27487</t>
  </si>
  <si>
    <t>Pitcairnia_albiflos_DN55950-c0-g1, Pitcairnia_albiflos_DN69372-c0-g1</t>
  </si>
  <si>
    <t>Pitcairnia_staminea_DN79277-c0-g1, Pitcairnia_staminea_DN67935-c0-g1</t>
  </si>
  <si>
    <t>Plantago_ovata_DN10902-c0-g1, Plantago_ovata_DN38107-c0-g1, Plantago_ovata_DN32107-c0-g1</t>
  </si>
  <si>
    <t>Plectranthus_barbatus_g12727.t1, Plectranthus_barbatus_g228330.t1, Plectranthus_barbatus_g228331.t1, Plectranthus_barbatus_g228332.t1, Plectranthus_barbatus_g235353.t1, Plectranthus_barbatus_g267074.t1, Plectranthus_barbatus_g267075.t1</t>
  </si>
  <si>
    <t>Poncirus_trifoliata_Ptrif.0003s3777.1, Poncirus_trifoliata_Ptrif.0009s0146.1, Poncirus_trifoliata_Ptrif.0009s0145.1, Poncirus_trifoliata_Ptrif.0009s0147.1</t>
  </si>
  <si>
    <t>Populus_trichocarpa_Potri.014G120000.3, Populus_trichocarpa_Potri.002G195600.1, Populus_trichocarpa_Potri.010G143700.1, Populus_trichocarpa_Potri.010G143200.1, Populus_trichocarpa_Potri.010G143500.1, Populus_trichocarpa_Potri.010G143600.1, Populus_trichocarpa_Potri.010G143400.1</t>
  </si>
  <si>
    <t>Primula_veris_pveT_jg25766, Primula_veris_pveT_jg25767, Primula_veris_pveT_jg27286, Primula_veris_pveT_jg2906, Primula_veris_pveT_jg2907, Primula_veris_pveT_jg27736, Primula_veris_pveT_jg5984</t>
  </si>
  <si>
    <t>Primulina_pungentisepala_DN38562-c1-g1</t>
  </si>
  <si>
    <t>Prunella_vulgaris_g33467.t1, Prunella_vulgaris_g33468.t1, Prunella_vulgaris_g33469.t1, Prunella_vulgaris_g38006.t1, Prunella_vulgaris_g63114.t1, Prunella_vulgaris_g76469.t1</t>
  </si>
  <si>
    <t>Ramonda_serbica_DN254672-c0-g1, Ramonda_serbica_DN142028-c0-g1, Ramonda_serbica_DN51915-c0-g1</t>
  </si>
  <si>
    <t>Rhododendron_delavayi_DUH005300.1</t>
  </si>
  <si>
    <t>Roridula_gorgonias_rgor_03254-RA, Roridula_gorgonias_rgor_06307-RA</t>
  </si>
  <si>
    <t>Rosmarinus_officinalis_1319.g15.t1, Rosmarinus_officinalis_2243.g76.t1, Rosmarinus_officinalis_2243.g80.t1, Rosmarinus_officinalis_2243.g75.t1, Rosmarinus_officinalis_2118.g277.t1, Rosmarinus_officinalis_2243.g72.t1, Rosmarinus_officinalis_2243.g77.t1, Rosmarinus_officinalis_2243.g69.t1, Rosmarinus_officinalis_372103.g6.t1</t>
  </si>
  <si>
    <t>Salvia_splendens_XP_041996260.1_2493, Salvia_splendens_XP_042016330.1_2497, Salvia_splendens_XP_042008605.1_2498, Salvia_splendens_XP_042045771.1_7215, Salvia_splendens_XP_042030147.1_7216, Salvia_splendens_XP_042047996.1_10087, Salvia_splendens_XP_042051704.1_13108, Salvia_splendens_XP_042047786.1_13116, Salvia_splendens_XP_042056480.1_17553, Salvia_splendens_XP_042056482.1_17554, Salvia_splendens_XP_042056485.1_17561, Salvia_splendens_XP_042056486.1_17562</t>
  </si>
  <si>
    <t>Scutellaria_baicalensis_GWHTAOTC021099, Scutellaria_baicalensis_GWHTAOTC027700, Scutellaria_baicalensis_GWHTAOTC027701, Scutellaria_baicalensis_GWHTAOTC027779, Scutellaria_baicalensis_GWHTAOTC027780</t>
  </si>
  <si>
    <t>Sesamum_indicum_XP_011071649.1_5483, Sesamum_indicum_XP_011071650.1_5484, Sesamum_indicum_XP_011082627.1_16032, Sesamum_indicum_XP_011100773.1_33643</t>
  </si>
  <si>
    <t>Solanum_lycopersicum_Solyc05g053420.1.1, Solanum_lycopersicum_Solyc12g099220.1.1</t>
  </si>
  <si>
    <t>Stylidium_debile_DN28143-c0-g1, Stylidium_debile_DN113200-c0-g1, Stylidium_debile_DN197394-c0-g1, Stylidium_debile_DN60999-c1-g1, Stylidium_debile_DN240495-c0-g1, Stylidium_debile_DN108164-c0-g1, Stylidium_debile_DN57287-c0-g1</t>
  </si>
  <si>
    <t>Styrax_japonicus_DN96074-c0-g1, Styrax_japonicus_DN136165-c0-g1</t>
  </si>
  <si>
    <t>Symplocos_paniculata_DN117571-c0-g1</t>
  </si>
  <si>
    <t>Synsepalum_dulcificum_Chr08G0236690.1, Synsepalum_dulcificum_Chr12G0357260.1</t>
  </si>
  <si>
    <t>Syringa_oblata_Ob0212691.1, Syringa_oblata_Ob0212692.1, Syringa_oblata_Ob0212690.1, Syringa_oblata_Ob0215151.1, Syringa_oblata_Ob0229923.1, Syringa_oblata_Ob0250982.1</t>
  </si>
  <si>
    <t>Tectona_grandis_Tg05g08500.t1, Tectona_grandis_Tg04g01150.t1, Tectona_grandis_Tg08g00710.t1, Tectona_grandis_Tg04g01160.t1, Tectona_grandis_Tg04g01170.t1, Tectona_grandis_Tg04g00870.t1, Tectona_grandis_Tg04g00880.t1, Tectona_grandis_Tg04g00890.t1, Tectona_grandis_Tg04g00920.t1, Tectona_grandis_Tg14g15310.t1, Tectona_grandis_Tg08g00130.t1, Tectona_grandis_Tg08g00140.t1, Tectona_grandis_TgUn884g00040.t1, Tectona_grandis_Tg04g01080.t1</t>
  </si>
  <si>
    <t>Thymus_quinquecostatus_GWHTBJVA002213, Thymus_quinquecostatus_GWHTBJVA002214, Thymus_quinquecostatus_GWHTBJVA002216, Thymus_quinquecostatus_GWHTBJVA002218, Thymus_quinquecostatus_GWHTBJVA002219, Thymus_quinquecostatus_GWHTBJVA018480</t>
  </si>
  <si>
    <t>Tillandsia_strictaXrecurvifolia_DN1664-c1-g1</t>
  </si>
  <si>
    <t>Tripterygium_wilfordii_CM023877.1_cds_KAF5741521.1_11670, Tripterygium_wilfordii_CM023889.1_cds_KAF5726368.1_25299</t>
  </si>
  <si>
    <t>Typha_latifolia_TL01.a01.2.g17620_p1</t>
  </si>
  <si>
    <t>Vaccinium_darrowii_Vadar_g7258.t1</t>
  </si>
  <si>
    <t>Vitis_vinifera_VIT_207s0005g01500.1, Vitis_vinifera_VIT_205s0077g01120.1</t>
  </si>
  <si>
    <t>SP0002897</t>
  </si>
  <si>
    <t>Acanthochlamys_bracteata_GWHTBAYO003015.1, Acanthochlamys_bracteata_GWHTBAYO005416.1, Acanthochlamys_bracteata_GWHTBAYO005417.1, Acanthochlamys_bracteata_GWHTBAYO006457.1, Acanthochlamys_bracteata_GWHTBAYO006462.1, Acanthochlamys_bracteata_GWHTBAYO006472.1, Acanthochlamys_bracteata_GWHTBAYO006476.1, Acanthochlamys_bracteata_GWHTBAYO006477.1, Acanthochlamys_bracteata_GWHTBAYO006568.1, Acanthochlamys_bracteata_GWHTBAYO008939.1, Acanthochlamys_bracteata_GWHTBAYO008940.1, Acanthochlamys_bracteata_GWHTBAYO010654.1, Acanthochlamys_bracteata_GWHTBAYO010655.1, Acanthochlamys_bracteata_GWHTBAYO014036.1, Acanthochlamys_bracteata_GWHTBAYO014905.1, Acanthochlamys_bracteata_GWHTBAYO015810.1, Acanthochlamys_bracteata_GWHTBAYO021723.1</t>
  </si>
  <si>
    <t>Aldrovanda_vesiculosa_Av_00002442-RA, Aldrovanda_vesiculosa_Av_00002543-RA, Aldrovanda_vesiculosa_Av_00002512-RA, Aldrovanda_vesiculosa_Av_00002547-RA, Aldrovanda_vesiculosa_Av_00002549-RA, Aldrovanda_vesiculosa_Av_00015762-RA, Aldrovanda_vesiculosa_Av_00002454-RA, Aldrovanda_vesiculosa_Av_00021312-RA</t>
  </si>
  <si>
    <t>Amborella_trichopoda_AmTr_v1.0_scaffold00029.137, Amborella_trichopoda_AmTr_v1.0_scaffold00771.2, Amborella_trichopoda_AmTr_v1.0_scaffold00104.13, Amborella_trichopoda_AmTr_v1.0_scaffold00036.38, Amborella_trichopoda_AmTr_v1.0_scaffold00078.182, Amborella_trichopoda_AmTr_v1.0_scaffold00078.172, Amborella_trichopoda_AmTr_v1.0_scaffold00078.183, Amborella_trichopoda_AmTr_v1.0_scaffold00142.18, Amborella_trichopoda_AmTr_v1.0_scaffold00142.19, Amborella_trichopoda_AmTr_v1.0_scaffold00062.79, Amborella_trichopoda_AmTr_v1.0_scaffold00062.77, Amborella_trichopoda_AmTr_v1.0_scaffold00062.58, Amborella_trichopoda_AmTr_v1.0_scaffold00062.82, Amborella_trichopoda_AmTr_v1.0_scaffold00062.80, Amborella_trichopoda_AmTr_v1.0_scaffold00101.110, Amborella_trichopoda_AmTr_v1.0_scaffold00071.160, Amborella_trichopoda_AmTr_v1.0_scaffold00071.159, Amborella_trichopoda_AmTr_v1.0_scaffold00121.33, Amborella_trichopoda_AmTr_v1.0_scaffold00009.235, Amborella_trichopoda_AmTr_v1.0_scaffold00099.3, Amborella_trichopoda_AmTr_v1.0_scaffold00099.2, Amborella_trichopoda_AmTr_v1.0_scaffold00050.72</t>
  </si>
  <si>
    <t>Ananas_comosus_Aco022847.1, Ananas_comosus_Aco022848.1, Ananas_comosus_Aco023658.1, Ananas_comosus_Aco021358.1, Ananas_comosus_Aco015116.1, Ananas_comosus_Aco022859.1, Ananas_comosus_Aco015115.1</t>
  </si>
  <si>
    <t>Ancistrocladus_abbreviatus_Ancab_029449-T1, Ancistrocladus_abbreviatus_Ancab_029455-T1</t>
  </si>
  <si>
    <t>Andrographis_paniculata_LOC127241795</t>
  </si>
  <si>
    <t>Arabidopsis_thaliana_AT5G63020.1</t>
  </si>
  <si>
    <t>Atriplex_hortensis_Ah008243-RA</t>
  </si>
  <si>
    <t>Averrhoa_carambola_GWHTABKE010657, Averrhoa_carambola_GWHTABKE022126</t>
  </si>
  <si>
    <t>Brachypodium_distachyon_Bradi1g67840.1, Brachypodium_distachyon_Bradi5g15560.1, Brachypodium_distachyon_Bradi5g15565.1</t>
  </si>
  <si>
    <t>Brocchinia_reducta_DN31809-c0-g1, Brocchinia_reducta_DN605-c0-g1, Brocchinia_reducta_DN9486-c0-g1, Brocchinia_reducta_DN5896-c0-g1, Brocchinia_reducta_DN7809-c0-g1, Brocchinia_reducta_DN806-c0-g1</t>
  </si>
  <si>
    <t>Buxus_austroyunnanensis_GWHTBHNJ011632, Buxus_austroyunnanensis_GWHTBHNJ011949, Buxus_austroyunnanensis_GWHTBHNJ011953, Buxus_austroyunnanensis_GWHTBHNJ019592, Buxus_austroyunnanensis_GWHTBHNJ022636, Buxus_austroyunnanensis_GWHTBHNJ023286, Buxus_austroyunnanensis_GWHTBHNJ023289, Buxus_austroyunnanensis_GWHTBHNJ023290, Buxus_austroyunnanensis_GWHTBHNJ023300, Buxus_austroyunnanensis_GWHTBHNJ023305, Buxus_austroyunnanensis_GWHTBHNJ023312</t>
  </si>
  <si>
    <t>Carica_papaya_evm.TU.contig_28428.2</t>
  </si>
  <si>
    <t>Carnegiea_gigantea_Cgig2_023389</t>
  </si>
  <si>
    <t>Cassytha_filiformis_DN10118-c0-g1</t>
  </si>
  <si>
    <t>Ceodes_umbellifera_DN15940-c1-g1</t>
  </si>
  <si>
    <t>Chloranthus_sessilifolius_evm.model.Contig7.1716, Chloranthus_sessilifolius_evm.model.Contig7.1727</t>
  </si>
  <si>
    <t>Colocasia_esculenta_Taro_007370, Colocasia_esculenta_Taro_007766, Colocasia_esculenta_Taro_008404, Colocasia_esculenta_Taro_013935, Colocasia_esculenta_Taro_014131, Colocasia_esculenta_Taro_014132, Colocasia_esculenta_Taro_014137, Colocasia_esculenta_Taro_014833, Colocasia_esculenta_Taro_017732, Colocasia_esculenta_Taro_022204, Colocasia_esculenta_Taro_042480, Colocasia_esculenta_Taro_042483, Colocasia_esculenta_Taro_042484, Colocasia_esculenta_Taro_042486, Colocasia_esculenta_Taro_046693, Colocasia_esculenta_Taro_049718, Colocasia_esculenta_Taro_050264, Colocasia_esculenta_Taro_051168, Colocasia_esculenta_Taro_056193</t>
  </si>
  <si>
    <t>Corylus_americana_CamerRush.02G183400.1</t>
  </si>
  <si>
    <t>Couroupita_guianensis_DN4268-c0-g1, Couroupita_guianensis_DN4268-c0-g3</t>
  </si>
  <si>
    <t>Cyperus_esculentus_DN17257-c0-g1, Cyperus_esculentus_DN17257-c0-g2</t>
  </si>
  <si>
    <t>Dianthus_caryophyllus_Dca21943.1</t>
  </si>
  <si>
    <t>Dionaea_muscipula_Dm_00012077-RA</t>
  </si>
  <si>
    <t>Drosera_spatulata_Ds_00015657-RA, Drosera_spatulata_Ds_00017015-RA</t>
  </si>
  <si>
    <t>Elegia_fenestrata_DN5378-c0-g2, Elegia_fenestrata_DN7951-c0-g1, Elegia_fenestrata_DN17439-c0-g1</t>
  </si>
  <si>
    <t>Eleusine_coracana_ELECO.r07.3BG0286680.1, Eleusine_coracana_ELECO.r07.4BG0341960.1, Eleusine_coracana_ELECO.r07.4BG0341970.1, Eleusine_coracana_ELECO.r07.6BG0485460.1, Eleusine_coracana_ELECO.r07.3AG0241410.1, Eleusine_coracana_ELECO.r07.6AG0531770.1, Eleusine_coracana_ELECO.r07.6AG0531750.1, Eleusine_coracana_ELECO.r07.6AG0531760.1, Eleusine_coracana_ELECO.r07.1BG0096930.1, Eleusine_coracana_ELECO.r07.4AG0310740.1, Eleusine_coracana_ELECO.r07.4AG0310760.1</t>
  </si>
  <si>
    <t>Erythranthe_guttata_Migut.H01029.1</t>
  </si>
  <si>
    <t>Eucommia_ulmoides_GWHTAAAL005819, Eucommia_ulmoides_GWHTAAAL009236</t>
  </si>
  <si>
    <t>Fagopyrum_esculentum_Fes_sc0001683.1.g000003.aua.1, Fagopyrum_esculentum_Fes_sc0073584.1.g000001.aua.1</t>
  </si>
  <si>
    <t>Fallopia_sachalinensis_DN29207-c0-g1</t>
  </si>
  <si>
    <t>Fragaria_vesca_FvH4_6g30050.t1</t>
  </si>
  <si>
    <t>Fraxinus_excelsior_FRAEX38873_v2_000330530.1, Fraxinus_excelsior_FRAEX38873_v2_000365880.1, Fraxinus_excelsior_FRAEX38873_v2_000365880.2</t>
  </si>
  <si>
    <t>Gossypium_raimondii_Gorai.009G441500.1, Gossypium_raimondii_Gorai.009G441400.1</t>
  </si>
  <si>
    <t>Guzmania_monostachia_DN525-c0-g1, Guzmania_monostachia_DN8489-c1-g2, Guzmania_monostachia_DN3559-c0-g1</t>
  </si>
  <si>
    <t>Gypsophila_paniculata_Gpan03g01536.m1, Gypsophila_paniculata_Gpan03g01534.m1, Gypsophila_paniculata_Gpan03g01504.m1, Gypsophila_paniculata_Gpan00g00062.m1</t>
  </si>
  <si>
    <t>Handroanthus_impetiginosus_PIN11087.1_16147</t>
  </si>
  <si>
    <t>Hylocereus_undatus_HU01G00730.1, Hylocereus_undatus_HU01G00728.1</t>
  </si>
  <si>
    <t>Ilex_latifolia_GWHTBIST018503</t>
  </si>
  <si>
    <t>Joinvillea_ascendens_Joasc.16G001000.1, Joinvillea_ascendens_Joasc.S116500.1, Joinvillea_ascendens_Joasc.12G163500.1, Joinvillea_ascendens_Joasc.12G063500.1, Joinvillea_ascendens_Joasc.12G162700.1, Joinvillea_ascendens_Joasc.12G163300.1, Joinvillea_ascendens_Joasc.12G162900.1, Joinvillea_ascendens_Joasc.S020100.1, Joinvillea_ascendens_Joasc.04G296200.1, Joinvillea_ascendens_Joasc.04G296000.1, Joinvillea_ascendens_Joasc.03G098100.1, Joinvillea_ascendens_Joasc.02G189000.1, Joinvillea_ascendens_Joasc.02G189400.1</t>
  </si>
  <si>
    <t>Juncus_effusus_jeffusus.r2.8G00375310.1, Juncus_effusus_jeffusus.r2.20G00248600.1, Juncus_effusus_jeffusus.r2.8G00375320.1, Juncus_effusus_jeffusus.r2.1G00002350.1</t>
  </si>
  <si>
    <t>Lachnocaulon_anceps_DN479-c0-g1</t>
  </si>
  <si>
    <t>Lantana_camara_DN7794-c0-g1</t>
  </si>
  <si>
    <t>Leuenbergeria_lychnidiflora_DN17455-c0-g1</t>
  </si>
  <si>
    <t>Mayaca_fluviatilis_DN10743-c0-g1</t>
  </si>
  <si>
    <t>Mesembryanthemum_crystallinum_DN7608-c1-g5</t>
  </si>
  <si>
    <t>Misopates_orontium_GWHTDTUX011355</t>
  </si>
  <si>
    <t>Musa_acuminata_GSMUA_Achr7T08530_001, Musa_acuminata_GSMUA_Achr6T11450_001, Musa_acuminata_GSMUA_Achr5T11980_001</t>
  </si>
  <si>
    <t>Neoregelia_carolinae_DN5339-c0-g1, Neoregelia_carolinae_DN3922-c2-g1, Neoregelia_carolinae_DN8773-c0-g3, Neoregelia_carolinae_DN11942-c0-g1</t>
  </si>
  <si>
    <t>Nepenthes_gracilis_Nepgr016110</t>
  </si>
  <si>
    <t>Nepenthes_khasiana_DN5283-c0-g1</t>
  </si>
  <si>
    <t>Nepenthes_mirabilis_DN12535-c0-g1</t>
  </si>
  <si>
    <t>Nopalea_cochenillifera_DN20642-c0-g1</t>
  </si>
  <si>
    <t>Nymphaea_thermarum_EJ110_NYTH54793, Nymphaea_thermarum_EJ110_NYTH54795, Nymphaea_thermarum_EJ110_NYTH57222</t>
  </si>
  <si>
    <t>Olea_europaea_Oeu010936.1, Olea_europaea_Oeu010939.1, Olea_europaea_Oeu041297.1</t>
  </si>
  <si>
    <t>Oryza_sativa_LOC_Os04g43440.1, Oryza_sativa_LOC_Os01g72680.1, Oryza_sativa_LOC_Os03g14900.1, Oryza_sativa_LOC_Os03g10910.1, Oryza_sativa_LOC_Os03g10900.1, Oryza_sativa_LOC_Os09g14060.1, Oryza_sativa_LOC_Os09g14010.1, Oryza_sativa_LOC_Os09g14100.1, Oryza_sativa_LOC_Os09g10054.1, Oryza_sativa_LOC_Os12g30760.1, Oryza_sativa_LOC_Os12g30720.1, Oryza_sativa_LOC_Os12g10410.1</t>
  </si>
  <si>
    <t>Oxalis_stricta_DN7830-c0-g1</t>
  </si>
  <si>
    <t>Pachycereus_pringlei_DN15519-c0-g1</t>
  </si>
  <si>
    <t>Pedalium_murex_DN8094-c0-g4, Pedalium_murex_DN6496-c0-g1, Pedalium_murex_DN8094-c0-g3, Pedalium_murex_DN8094-c0-g2</t>
  </si>
  <si>
    <t>Pereskia_grandifolia_DN5226-c0-g1</t>
  </si>
  <si>
    <t>Persea_americana_CM056811.1_cds_KAJ8637718.1_11971</t>
  </si>
  <si>
    <t>Pharus_latifolius_Phala.06G162500.1, Pharus_latifolius_Phala.06G162800.1, Pharus_latifolius_Phala.01G288600.1, Pharus_latifolius_Phala.10G066900.1</t>
  </si>
  <si>
    <t>Phlox_cuspidata_DN9051-c0-g2</t>
  </si>
  <si>
    <t>Phoenix_dactylifera_XP_038988002.1_24148, Phoenix_dactylifera_XP_038976663.1_45071, Phoenix_dactylifera_XP_038976664.1_45072, Phoenix_dactylifera_XP_038976665.1_45073, Phoenix_dactylifera_XP_038976666.1_45074</t>
  </si>
  <si>
    <t>Phragmites_australis_Pau_c00849_0120, Phragmites_australis_Pau_c00393_0050</t>
  </si>
  <si>
    <t>Pitcairnia_albiflos_DN2684-c0-g1, Pitcairnia_albiflos_DN8582-c0-g1, Pitcairnia_albiflos_DN6669-c0-g1</t>
  </si>
  <si>
    <t>Pitcairnia_staminea_DN4886-c0-g1, Pitcairnia_staminea_DN4138-c0-g1, Pitcairnia_staminea_DN4383-c0-g1</t>
  </si>
  <si>
    <t>Plumbago_auriculata_DN13461-c0-g1</t>
  </si>
  <si>
    <t>Poncirus_trifoliata_Ptrif.0007s1298.1, Poncirus_trifoliata_Ptrif.0007s1301.1, Poncirus_trifoliata_Ptrif.0007s1305.1</t>
  </si>
  <si>
    <t>Portulaca_amilis_FUN_052173-T1</t>
  </si>
  <si>
    <t>Raddia_distichophylla_GWHTAAKD014530</t>
  </si>
  <si>
    <t>Rhododendron_delavayi_DUH005111.4, Rhododendron_delavayi_DUH009046.1, Rhododendron_delavayi_DUH031374.1, Rhododendron_delavayi_DUH031378.1, Rhododendron_delavayi_DUH022891.1, Rhododendron_delavayi_DUH022892.1, Rhododendron_delavayi_DUH022895.1, Rhododendron_delavayi_DUH022897.1, Rhododendron_delavayi_DUH022898.1, Rhododendron_delavayi_DUH029224.1, Rhododendron_delavayi_DUH029227.1, Rhododendron_delavayi_DUH029230.1, Rhododendron_delavayi_DUH029233.1, Rhododendron_delavayi_DUH029237.1, Rhododendron_delavayi_DUH018313.1, Rhododendron_delavayi_DUH014300.1, Rhododendron_delavayi_DUH008506.1, Rhododendron_delavayi_DUH011076.1</t>
  </si>
  <si>
    <t>Rhynchospora_tenuis_rtenuis.r2.1_h1G00062080.1, Rhynchospora_tenuis_rtenuis.r2.1_h1G00026400.1, Rhynchospora_tenuis_rtenuis.r2.1_h1G00046490.1, Rhynchospora_tenuis_rtenuis.r2.1_h1G00019150.1, Rhynchospora_tenuis_rtenuis.r2.2_h1G00728050.1</t>
  </si>
  <si>
    <t>Salvia_splendens_XP_041999890.1_38197</t>
  </si>
  <si>
    <t>Scutellaria_baicalensis_GWHTAOTC016440</t>
  </si>
  <si>
    <t>Sesamum_indicum_XP_020550601.1_2222, Sesamum_indicum_XP_011089672.1_2275</t>
  </si>
  <si>
    <t>Silene_latifolia_GWHTCBIJ026308</t>
  </si>
  <si>
    <t>Solanum_lycopersicum_Solyc08g013970.3.1</t>
  </si>
  <si>
    <t>Stegolepis_ferruginea_DN86601-c0-g1, Stegolepis_ferruginea_DN682-c0-g1, Stegolepis_ferruginea_DN74771-c0-g1, Stegolepis_ferruginea_DN25118-c0-g1, Stegolepis_ferruginea_DN1038-c1-g1, Stegolepis_ferruginea_DN2563-c1-g1, Stegolepis_ferruginea_DN2563-c0-g1</t>
  </si>
  <si>
    <t>Stenocereus_queretaroensis_DN17148-c0-g1</t>
  </si>
  <si>
    <t>Streptochaeta_angustifolia_STRANG_00054933-RA</t>
  </si>
  <si>
    <t>Stylidium_debile_DN106418-c1-g1, Stylidium_debile_DN106418-c0-g1</t>
  </si>
  <si>
    <t>Styrax_japonicus_DN16636-c0-g1</t>
  </si>
  <si>
    <t>Symplocos_paniculata_DN14648-c0-g1, Symplocos_paniculata_DN1433-c0-g1, Symplocos_paniculata_DN38760-c0-g1, Symplocos_paniculata_DN20730-c0-g2</t>
  </si>
  <si>
    <t>Synsepalum_dulcificum_Chr03G0094130.1, Synsepalum_dulcificum_Chr13G0371610.1, Synsepalum_dulcificum_Chr13G0373090.1, Synsepalum_dulcificum_Chr13G0373100.1, Synsepalum_dulcificum_Chr13G0373140.1, Synsepalum_dulcificum_Chr13G0373150.1, Synsepalum_dulcificum_Chr13G0373160.1</t>
  </si>
  <si>
    <t>Syringa_oblata_Ob0204160.1, Syringa_oblata_Ob0204072.1, Syringa_oblata_Ob0204163.1, Syringa_oblata_Ob0204074.1, Syringa_oblata_Ob0204134.1, Syringa_oblata_Ob0204132.1, Syringa_oblata_Ob0204144.1</t>
  </si>
  <si>
    <t>Talinopsis_frutescens_DN5508-c0-g1</t>
  </si>
  <si>
    <t>Tectona_grandis_Tg16g11240.t1</t>
  </si>
  <si>
    <t>Tetraena_mongolica_TmoA13G004500.1, Tetraena_mongolica_TmoB01G010510.1, Tetraena_mongolica_TmoB13G004450.1</t>
  </si>
  <si>
    <t>Tillandsia_strictaXrecurvifolia_DN64276-c0-g1</t>
  </si>
  <si>
    <t>Triphyophyllum_peltatum_Tripe_012458-T1</t>
  </si>
  <si>
    <t>Typha_latifolia_TL01.a01.9.g01240_p1, Typha_latifolia_TL01.a01.9.g01250_p1, Typha_latifolia_TL01.a01.9.g01260_p1, Typha_latifolia_TL01.a01.3.g11710_p1, Typha_latifolia_TL01.a01.2.g07930_p1, Typha_latifolia_TL01.a01.9.g01290_p1, Typha_latifolia_TL01.a01.4.g14180_p1, Typha_latifolia_TL01.a01.4.g14190_p1, Typha_latifolia_TL01.a01.2.g15450_p1, Typha_latifolia_TL01.a01.11.g03100_p1, Typha_latifolia_TL01.a01.7.g09760_p1, Typha_latifolia_TL01.a01.7.g09770_p1, Typha_latifolia_TL01.a01.9.g00970_p1, Typha_latifolia_TL01.a01.9.g00980_p1, Typha_latifolia_TL01.a01.9.g00990_p1, Typha_latifolia_TL01.a01.9.g01000_p1, Typha_latifolia_TL01.a01.9.g01010_p1, Typha_latifolia_TL01.a01.9.g01020_p1, Typha_latifolia_TL01.a01.22.g00050_p1, Typha_latifolia_TL01.a01.5.g05950_p1, Typha_latifolia_TL01.a01.22.g00060_p1, Typha_latifolia_TL01.a01.3.g11690_p1</t>
  </si>
  <si>
    <t>Vaccinium_darrowii_Vadar_g46745.t1, Vaccinium_darrowii_Vadar_g46826.t1, Vaccinium_darrowii_Vadar_g46748.t1, Vaccinium_darrowii_Vadar_g46737.t1, Vaccinium_darrowii_Vadar_g46738.t1, Vaccinium_darrowii_Vadar_g46725.t1, Vaccinium_darrowii_Vadar_g46744.t1, Vaccinium_darrowii_Vadar_g46889.t1, Vaccinium_darrowii_Vadar_g46726.t1, Vaccinium_darrowii_Vadar_g46888.t1, Vaccinium_darrowii_Vadar_g46732.t1, Vaccinium_darrowii_Vadar_g46731.t1, Vaccinium_darrowii_Vadar_g45716.t1, Vaccinium_darrowii_Vadar_g46733.t1, Vaccinium_darrowii_Vadar_g46534.t1, Vaccinium_darrowii_Vadar_g12471.t1, Vaccinium_darrowii_Vadar_g12475.t1</t>
  </si>
  <si>
    <t>Vitis_vinifera_VIT_219s0027g01780.1, Vitis_vinifera_VIT_219s0027g01631.1, Vitis_vinifera_VIT_219s0027g01740.1, Vitis_vinifera_VIT_219s0027g01570.1, Vitis_vinifera_VIT_219s0027g01542.1, Vitis_vinifera_VIT_219s0027g01580.1, Vitis_vinifera_VIT_209s0002g04420.1, Vitis_vinifera_VIT_209s0002g03840.1, Vitis_vinifera_VIT_209s0002g03800.1, Vitis_vinifera_VIT_209s0002g05870.1, Vitis_vinifera_VIT_209s0002g04950.1, Vitis_vinifera_VIT_209s0002g05040.1, Vitis_vinifera_VIT_209s0002g03270.1, Vitis_vinifera_VIT_209s0002g05920.3, Vitis_vinifera_VIT_209s0002g05840.1, Vitis_vinifera_VIT_209s0002g05070.1, Vitis_vinifera_VIT_209s0002g05050.1, Vitis_vinifera_VIT_209s0002g03870.1, Vitis_vinifera_VIT_209s0002g03300.1, Vitis_vinifera_VIT_209s0002g03860.1, Vitis_vinifera_VIT_209s0002g04913.1, Vitis_vinifera_VIT_209s0002g04890.1, Vitis_vinifera_VIT_209s0002g05000.2, Vitis_vinifera_VIT_209s0002g03980.1</t>
  </si>
  <si>
    <t>Xyris_jupicai_DN9876-c0-g1, Xyris_jupicai_DN15150-c1-g1, Xyris_jupicai_DN6585-c0-g1</t>
  </si>
  <si>
    <t>Zea_mays_Zm00001d003048_T001, Zea_mays_Zm00001d028484_T002</t>
  </si>
  <si>
    <t>SP0003896</t>
  </si>
  <si>
    <t>Acanthochlamys_bracteata_GWHTBAYO013434.1</t>
  </si>
  <si>
    <t>Acleisanthes_lanceolata_DN15886-c0-g1</t>
  </si>
  <si>
    <t>Actinidia_chinensis_Actinidia13874.t1, Actinidia_chinensis_Actinidia09256.t2, Actinidia_chinensis_Actinidia13875.t1, Actinidia_chinensis_Actinidia01820.t1, Actinidia_chinensis_Actinidia09255.t1, Actinidia_chinensis_Actinidia01821.t1</t>
  </si>
  <si>
    <t>Aegiceras_corniculatum_THS.14G0266430-mRNA-1, Aegiceras_corniculatum_THS.14G0066090-mRNA-1, Aegiceras_corniculatum_THS.14G0266410-mRNA-1, Aegiceras_corniculatum_THS.14G0266440-mRNA-1, Aegiceras_corniculatum_THS.14G0043270-mRNA-1, Aegiceras_corniculatum_THS.14G0065990-mRNA-1, Aegiceras_corniculatum_THS.14G0266510-mRNA-1, Aegiceras_corniculatum_THS.14G0065980-mRNA-1, Aegiceras_corniculatum_THS.14G0043260-mRNA-1, Aegiceras_corniculatum_THS.14G0066100-mRNA-1, Aegiceras_corniculatum_THS.14G0266570-mRNA-1, Aegiceras_corniculatum_THS.14G0266520-mRNA-1, Aegiceras_corniculatum_THS.14G0043250-mRNA-1, Aegiceras_corniculatum_THS.14G0043280-mRNA-1, Aegiceras_corniculatum_THS.14G0266400-mRNA-1, Aegiceras_corniculatum_THS.15G0382490-mRNA-1, Aegiceras_corniculatum_THS.15G0039380-mRNA-1, Aegiceras_corniculatum_THS.15G0042380-mRNA-1</t>
  </si>
  <si>
    <t>Agave_tequilana_AgateH1.01G282400.1, Agave_tequilana_AgateH1.01G282300.1</t>
  </si>
  <si>
    <t>Amaranthus_hypochondriacus_AH002207-RA, Amaranthus_hypochondriacus_AH002213-RA, Amaranthus_hypochondriacus_AH002220-RA, Amaranthus_hypochondriacus_AH002221-RA, Amaranthus_hypochondriacus_AH002214-RA</t>
  </si>
  <si>
    <t>Anacampseros_filamentosa_DN15713-c0-g1</t>
  </si>
  <si>
    <t>Andrographis_paniculata_LOC127250614</t>
  </si>
  <si>
    <t>Aquilegia_coerulea_Aqcoe2G283900.1, Aquilegia_coerulea_Aqcoe2G284300.1, Aquilegia_coerulea_Aqcoe1G463800.1, Aquilegia_coerulea_Aqcoe1G463900.1, Aquilegia_coerulea_Aqcoe1G268500.1, Aquilegia_coerulea_Aqcoe1G463200.1, Aquilegia_coerulea_Aqcoe1G463600.1</t>
  </si>
  <si>
    <t>Aristolochia_fimbriata_CM034079.1_cds_KAG9453488.1_6392</t>
  </si>
  <si>
    <t>Aristotelia_chilensis_DN12763-c0-g1, Aristotelia_chilensis_DN7009-c0-g1</t>
  </si>
  <si>
    <t>Atriplex_hortensis_Ah009732-RA, Atriplex_hortensis_Ah009733-RA, Atriplex_hortensis_Ah009734-RA, Atriplex_hortensis_Ah009736-RA</t>
  </si>
  <si>
    <t>Averrhoa_carambola_GWHTABKE005254, Averrhoa_carambola_GWHTABKE005255, Averrhoa_carambola_GWHTABKE005256, Averrhoa_carambola_GWHTABKE005258</t>
  </si>
  <si>
    <t>Barringtonia_racemosa_DN25139-c0-g1, Barringtonia_racemosa_DN85784-c0-g1</t>
  </si>
  <si>
    <t>Beta_vulgaris_EL10Ac9g21446.1</t>
  </si>
  <si>
    <t>Brachypodium_distachyon_Bradi3g35480.1</t>
  </si>
  <si>
    <t>Buddleja_alternifolia_KAG8374886.1_16577</t>
  </si>
  <si>
    <t>Buxus_austroyunnanensis_GWHTBHNJ005810, Buxus_austroyunnanensis_GWHTBHNJ005814, Buxus_austroyunnanensis_GWHTBHNJ005817, Buxus_austroyunnanensis_GWHTBHNJ020318</t>
  </si>
  <si>
    <t>Camellia_sinensis_CSS0003146.1, Camellia_sinensis_CSS0017247.2</t>
  </si>
  <si>
    <t>Carex_littledalei_KAF3341961.1_599, Carex_littledalei_KAF3341963.1_601, Carex_littledalei_KAF3334611.1_7571</t>
  </si>
  <si>
    <t>Carnegiea_gigantea_Cgig2_001876</t>
  </si>
  <si>
    <t>Ceodes_umbellifera_DN58812-c0-g1</t>
  </si>
  <si>
    <t>Claytonia_virginica_DN30316-c0-g1</t>
  </si>
  <si>
    <t>Clethra_arborea_carb_01977-RA, Clethra_arborea_carb_18717-RA, Clethra_arborea_carb_18718-RA, Clethra_arborea_carb_02239-RA</t>
  </si>
  <si>
    <t>Colocasia_esculenta_Taro_031384, Colocasia_esculenta_Taro_031385</t>
  </si>
  <si>
    <t>Corylus_americana_CamerRush.07G218700.1, Corylus_americana_CamerRush.07G220800.1, Corylus_americana_CamerRush.07G218800.1, Corylus_americana_CamerRush.07G222700.1, Corylus_americana_CamerRush.07G222800.1, Corylus_americana_CamerRush.07G222600.1</t>
  </si>
  <si>
    <t>Couroupita_guianensis_DN5013-c2-g1, Couroupita_guianensis_DN22350-c0-g1, Couroupita_guianensis_DN5013-c0-g1</t>
  </si>
  <si>
    <t>Cucumis_sativus_Cucsa.010740.1, Cucumis_sativus_Cucsa.010750.1, Cucumis_sativus_Cucsa.010760.1, Cucumis_sativus_Cucsa.010770.1, Cucumis_sativus_Cucsa.010780.1</t>
  </si>
  <si>
    <t>Cyperus_esculentus_DN73730-c0-g1, Cyperus_esculentus_DN93158-c0-g1</t>
  </si>
  <si>
    <t>Daucus_carota_DCAR_019174, Daucus_carota_DCAR_019176, Daucus_carota_DCAR_019175</t>
  </si>
  <si>
    <t>Digitalis_purpurea_DN12693-c0-g1</t>
  </si>
  <si>
    <t>Dioscorea_alata_Dioal.18G107200.1, Dioscorea_alata_Dioal.09G076000.1, Dioscorea_alata_Dioal.09G075900.1</t>
  </si>
  <si>
    <t>Diospyros_kaki_DKAch02a09393.t1, Diospyros_kaki_DKAch02a09397.t1</t>
  </si>
  <si>
    <t>Eleocharis_baldwinii_DN12663-c0-g1</t>
  </si>
  <si>
    <t>Eleusine_coracana_ELECO.r07.3BG0287230.1, Eleusine_coracana_ELECO.r07.3BG0287220.1, Eleusine_coracana_ELECO.r07.5BG0451490.1, Eleusine_coracana_ELECO.r07.8AG0628960.1, Eleusine_coracana_ELECO.r07.3AG0240850.1, Eleusine_coracana_ELECO.r07.3AG0240840.1</t>
  </si>
  <si>
    <t>Erythranthe_guttata_Migut.E01127.1</t>
  </si>
  <si>
    <t>Eurya_japonica_DN9695-c0-g1, Eurya_japonica_DN1081-c0-g1, Eurya_japonica_DN23720-c0-g1, Eurya_japonica_DN34737-c0-g1</t>
  </si>
  <si>
    <t>Fagopyrum_esculentum_Fes_sc0000015.1.g000049.aua.1, Fagopyrum_esculentum_Fes_sc0005364.1.g000005.aua.1, Fagopyrum_esculentum_Fes_sc0009362.1.g000003.aua.1</t>
  </si>
  <si>
    <t>Fraxinus_excelsior_FRAEX38873_v2_000266170.1</t>
  </si>
  <si>
    <t>Geissois_pruinosa_DN10165-c1-g1, Geissois_pruinosa_DN11212-c0-g2, Geissois_pruinosa_DN38106-c0-g1, Geissois_pruinosa_DN11212-c0-g1</t>
  </si>
  <si>
    <t>Gilia_yorkii_GY006254-RA, Gilia_yorkii_GY006255-RA, Gilia_yorkii_GY006256-RA, Gilia_yorkii_GY006258-RA</t>
  </si>
  <si>
    <t>Gossypium_raimondii_Gorai.011G257900.1, Gossypium_raimondii_Gorai.011G259600.1, Gossypium_raimondii_Gorai.011G258000.1, Gossypium_raimondii_Gorai.011G257700.1, Gossypium_raimondii_Gorai.011G259900.1, Gossypium_raimondii_Gorai.011G260000.1, Gossypium_raimondii_Gorai.011G257800.1</t>
  </si>
  <si>
    <t>Grias_cauliflora_DN8401-c0-g1, Grias_cauliflora_DN9733-c1-g1</t>
  </si>
  <si>
    <t>Gustavia_augusta_DN15473-c0-g1</t>
  </si>
  <si>
    <t>Handroanthus_impetiginosus_PIN22865.1_4365, Handroanthus_impetiginosus_PIN03939.1_23293</t>
  </si>
  <si>
    <t>Helianthus_annuus_HanXRQChr05g0139561, Helianthus_annuus_HanXRQChr03g0078451, Helianthus_annuus_HanXRQChr03g0078491</t>
  </si>
  <si>
    <t>Heliosperma_pusillum_KAH9623962.1_3610, Heliosperma_pusillum_KAH9617889.1_9683, Heliosperma_pusillum_KAH9606412.1_21136, Heliosperma_pusillum_KAH9606411.1_21137</t>
  </si>
  <si>
    <t>Hydrangea_quercifolia_Hyque.S051900.1, Hydrangea_quercifolia_Hyque.S052000.1, Hydrangea_quercifolia_Hyque.S052100.1, Hydrangea_quercifolia_Hyque.04G060500.1, Hydrangea_quercifolia_Hyque.04G060700.1, Hydrangea_quercifolia_Hyque.04G061000.1, Hydrangea_quercifolia_Hyque.04G060600.1, Hydrangea_quercifolia_Hyque.04G060800.1, Hydrangea_quercifolia_Hyque.04G060400.1</t>
  </si>
  <si>
    <t>Hylocereus_undatus_HU01G00070.1, Hylocereus_undatus_HU07G01743.1, Hylocereus_undatus_HU07G01741.1, Hylocereus_undatus_HU07G01745.1</t>
  </si>
  <si>
    <t>Impatiens_glandulifera_XP_047326024.1_13861, Impatiens_glandulifera_XP_047326025.1_13862, Impatiens_glandulifera_XP_047326150.1_14562, Impatiens_glandulifera_XP_047329737.1_14563, Impatiens_glandulifera_XP_047326151.1_14568, Impatiens_glandulifera_XP_047329228.1_14569</t>
  </si>
  <si>
    <t>Jacaranda_mimosifolia_Jmimo03569.t1, Jacaranda_mimosifolia_Jmimo06304.t1</t>
  </si>
  <si>
    <t>Jasminum_sambac_GWHTBFHK017158, Jasminum_sambac_GWHTBFHK017164, Jasminum_sambac_GWHTBFHK017165</t>
  </si>
  <si>
    <t>Lantana_camara_DN6237-c0-g1</t>
  </si>
  <si>
    <t>Leonotis_leonurus_g122103.t1, Leonotis_leonurus_g122104.t1</t>
  </si>
  <si>
    <t>Leuenbergeria_lychnidiflora_DN14095-c0-g2</t>
  </si>
  <si>
    <t>Lindenbergia_philippensis_Liphi.01G293100.1</t>
  </si>
  <si>
    <t>Mazus_miquelii_DN8713-c0-g1</t>
  </si>
  <si>
    <t>Medicago_truncatula_Medtr7g024930.1, Medicago_truncatula_Medtr7g024950.1, Medicago_truncatula_Medtr7g025130.1, Medicago_truncatula_Medtr7g025000.1</t>
  </si>
  <si>
    <t>Mimulus_alatus_DN4617-c0-g2</t>
  </si>
  <si>
    <t>Musa_acuminata_GSMUA_Achr4T21550_001</t>
  </si>
  <si>
    <t>Myricaria_laxiflora_DN15432-c0-g1, Myricaria_laxiflora_DN100484-c0-g1</t>
  </si>
  <si>
    <t>Nopalea_cochenillifera_DN3283-c0-g1</t>
  </si>
  <si>
    <t>Ocimum_basilicum_386163.g50.t1, Ocimum_basilicum_383013.g31.t1, Ocimum_basilicum_383999.g21.t1, Ocimum_basilicum_386163.g47.t1, Ocimum_basilicum_372375.g1.t1, Ocimum_basilicum_382057.g5.t1</t>
  </si>
  <si>
    <t>Olea_europaea_Oeu049566.1, Olea_europaea_Oeu049568.1, Olea_europaea_Oeu034924.1, Olea_europaea_Oeu034930.1</t>
  </si>
  <si>
    <t>Origanum_vulgare_612.g25.t1</t>
  </si>
  <si>
    <t>Oryza_sativa_LOC_Os08g31280.1, Oryza_sativa_LOC_Os08g31250.1, Oryza_sativa_LOC_Os08g31170.1, Oryza_sativa_LOC_Os09g20150.1</t>
  </si>
  <si>
    <t>Oxalis_stricta_DN17381-c0-g1, Oxalis_stricta_DN17381-c0-g2</t>
  </si>
  <si>
    <t>Oxalis_triangularis_DN18324-c0-g1, Oxalis_triangularis_DN55247-c0-g1, Oxalis_triangularis_DN11443-c0-g1</t>
  </si>
  <si>
    <t>Pachycereus_pringlei_DN5089-c0-g1, Pachycereus_pringlei_DN43801-c0-g1</t>
  </si>
  <si>
    <t>Paulownia_fortunei_Pfo07g011400.1, Paulownia_fortunei_Pfo07g011410.1, Paulownia_fortunei_Pfo07g011420.1</t>
  </si>
  <si>
    <t>Pedalium_murex_DN129537-c0-g1</t>
  </si>
  <si>
    <t>Pereskia_grandifolia_DN9870-c0-g1</t>
  </si>
  <si>
    <t>Perilla_frutescens_KAH6787375.1_11524</t>
  </si>
  <si>
    <t>Petrea_volubilis_Petvo.10G003140.1, Petrea_volubilis_Petvo.11G009220.1</t>
  </si>
  <si>
    <t>Pharus_latifolius_Phala.08G095900.1, Pharus_latifolius_Phala.08G096100.1, Pharus_latifolius_Phala.08G095600.1, Pharus_latifolius_Phala.08G096000.1</t>
  </si>
  <si>
    <t>Phlox_cuspidata_DN10830-c0-g2</t>
  </si>
  <si>
    <t>Phoenix_dactylifera_XP_008802757.2_8640, Phoenix_dactylifera_XP_008802756.2_8641</t>
  </si>
  <si>
    <t>Phragmites_australis_Pau_c01723_0040, Phragmites_australis_Pau_c01693_0030, Phragmites_australis_Pau_c01152_0070, Phragmites_australis_Pau_c04957_0010, Phragmites_australis_Pau_c00119_0010, Phragmites_australis_Pau_c00119_0020</t>
  </si>
  <si>
    <t>Phtheirospermum_japonicum_GFP85156.1_6591</t>
  </si>
  <si>
    <t>Plantago_ovata_DN36634-c0-g1, Plantago_ovata_DN30990-c0-g1</t>
  </si>
  <si>
    <t>Plectranthus_barbatus_g301407.t1</t>
  </si>
  <si>
    <t>Plumbago_auriculata_DN396-c5-g1, Plumbago_auriculata_DN11279-c0-g1, Plumbago_auriculata_DN5409-c3-g4</t>
  </si>
  <si>
    <t>Poncirus_trifoliata_Ptrif.0004s2789.1, Poncirus_trifoliata_Ptrif.0004s0348.1</t>
  </si>
  <si>
    <t>Populus_trichocarpa_Potri.010G204600.1, Populus_trichocarpa_Potri.010G205100.1, Populus_trichocarpa_Potri.010G205200.1, Populus_trichocarpa_Potri.008G055200.1</t>
  </si>
  <si>
    <t>Portulaca_amilis_FUN_045660-T1, Portulaca_amilis_FUN_045659-T1, Portulaca_amilis_FUN_045658-T1, Portulaca_amilis_FUN_045668-T1</t>
  </si>
  <si>
    <t>Primula_veris_pveT_jg14371, Primula_veris_pveT_jg14374, Primula_veris_pveT_jg19587, Primula_veris_pveT_jg19588, Primula_veris_pveT_jg19590</t>
  </si>
  <si>
    <t>Raddia_distichophylla_GWHTAAKD011914, Raddia_distichophylla_GWHTAAKD017923, Raddia_distichophylla_GWHTAAKD023979, Raddia_distichophylla_GWHTAAKD023980</t>
  </si>
  <si>
    <t>Reaumuria_kaschgarica_DN327-c0-g3, Reaumuria_kaschgarica_DN327-c0-g1, Reaumuria_kaschgarica_DN9692-c0-g1, Reaumuria_kaschgarica_DN54796-c0-g1</t>
  </si>
  <si>
    <t>Rhododendron_delavayi_DUH006256.1, Rhododendron_delavayi_DUH000527.2</t>
  </si>
  <si>
    <t>Rhynchospora_tenuis_rtenuis.r2.2_h1G00876160.1, Rhynchospora_tenuis_rtenuis.r2.1_h1G00193780.1</t>
  </si>
  <si>
    <t>Rivina_humilis_DN22557-c0-g2, Rivina_humilis_DN22557-c0-g1</t>
  </si>
  <si>
    <t>Roridula_gorgonias_rgor_01816-RA, Roridula_gorgonias_rgor_01557-RA</t>
  </si>
  <si>
    <t>Rosmarinus_officinalis_2006.g21.t1</t>
  </si>
  <si>
    <t>Salvia_splendens_XP_042021789.1_56898, Salvia_splendens_XP_042021788.1_56899, Salvia_splendens_XP_042018925.1_56907</t>
  </si>
  <si>
    <t>Scutellaria_baicalensis_GWHTAOTC002122, Scutellaria_baicalensis_GWHTAOTC002126</t>
  </si>
  <si>
    <t>Sesamum_indicum_XP_020551982.1_604</t>
  </si>
  <si>
    <t>Silene_latifolia_GWHTCBIJ015400</t>
  </si>
  <si>
    <t>Simmondsia_chinensis_GWHTAASQ036953</t>
  </si>
  <si>
    <t>Spinacia_oleracea_Spov3_chr1.04286</t>
  </si>
  <si>
    <t>Stenocereus_queretaroensis_DN48241-c0-g1, Stenocereus_queretaroensis_DN1671-c0-g1</t>
  </si>
  <si>
    <t>Streptochaeta_angustifolia_STRANG_00017373-RA</t>
  </si>
  <si>
    <t>Styrax_japonicus_DN64-c0-g1, Styrax_japonicus_DN64-c0-g2, Styrax_japonicus_DN20045-c0-g1, Styrax_japonicus_DN29309-c0-g1, Styrax_japonicus_DN135910-c0-g1</t>
  </si>
  <si>
    <t>Symplocos_paniculata_DN1662-c0-g1, Symplocos_paniculata_DN17302-c0-g1, Symplocos_paniculata_DN2406-c1-g3</t>
  </si>
  <si>
    <t>Synsepalum_dulcificum_Chr01G0022140.1, Synsepalum_dulcificum_Chr06G0193560.1, Synsepalum_dulcificum_Chr06G0193570.1, Synsepalum_dulcificum_Chr06G0193580.1</t>
  </si>
  <si>
    <t>Syringa_oblata_Ob0242349.1, Syringa_oblata_Ob0242353.1, Syringa_oblata_Ob0242345.1, Syringa_oblata_Ob0242249.1, Syringa_oblata_Ob0242244.1, Syringa_oblata_Ob0242246.1, Syringa_oblata_Ob0242359.1, Syringa_oblata_Ob0242354.1, Syringa_oblata_Ob0242364.1, Syringa_oblata_Ob0242357.1, Syringa_oblata_Ob0242241.1</t>
  </si>
  <si>
    <t>Talinopsis_frutescens_DN1059-c0-g1, Talinopsis_frutescens_DN21646-c0-g1</t>
  </si>
  <si>
    <t>Tamarix_chinensis_DN6698-c0-g1, Tamarix_chinensis_DN2252-c5-g1, Tamarix_chinensis_DN21577-c1-g1, Tamarix_chinensis_DN2910-c0-g1, Tamarix_chinensis_DN9259-c0-g1</t>
  </si>
  <si>
    <t>Tectona_grandis_Tg16g05770.t1, Tectona_grandis_Tg16g05790.t1, Tectona_grandis_Tg16g05800.t1, Tectona_grandis_Tg16g05810.t1, Tectona_grandis_Tg16g05820.t1</t>
  </si>
  <si>
    <t>Tetracentron_sinense_CM026557.1_cds_KAF8402889.1_10784, Tetracentron_sinense_CM026561.1_cds_KAF8397497.1_16135</t>
  </si>
  <si>
    <t>Tetraena_mongolica_TmoA01G027160.1, Tetraena_mongolica_TmoA01G027190.1, Tetraena_mongolica_TmoA03G016440.1, Tetraena_mongolica_TmoB01G026060.1, Tetraena_mongolica_TmoB03G016230.1</t>
  </si>
  <si>
    <t>Thymus_quinquecostatus_GWHTBJVA017854</t>
  </si>
  <si>
    <t>Trianthema_portulacastrum_DN15376-c0-g2</t>
  </si>
  <si>
    <t>Vaccinium_darrowii_Vadar_g16483.t1, Vaccinium_darrowii_Vadar_g16482.t1, Vaccinium_darrowii_Vadar_g17149.t1</t>
  </si>
  <si>
    <t>Vitis_vinifera_VIT_213s0019g01340.1, Vitis_vinifera_VIT_213s0019g01366.1, Vitis_vinifera_VIT_213s0019g01360.1, Vitis_vinifera_VIT_213s0019g01130.1, Vitis_vinifera_VIT_213s0019g01310.1, Vitis_vinifera_VIT_213s0019g01372.1, Vitis_vinifera_VIT_213s0019g01280.1, Vitis_vinifera_VIT_213s0019g01321.1, Vitis_vinifera_VIT_213s0019g01291.1</t>
  </si>
  <si>
    <t>RHI</t>
  </si>
  <si>
    <t>SP0004249</t>
  </si>
  <si>
    <t>Acorus_gramineus_GWHTCBFW006239</t>
  </si>
  <si>
    <t>Aegiceras_corniculatum_THS.01G0232100-mRNA-1, Aegiceras_corniculatum_THS.01G0284640-mRNA-1, Aegiceras_corniculatum_THS.10G0349890-mRNA-1, Aegiceras_corniculatum_THS.11G0252280-mRNA-1, Aegiceras_corniculatum_THS.11G0246290-mRNA-1, Aegiceras_corniculatum_THS.13G0182760-mRNA-1, Aegiceras_corniculatum_THS.14G0265750-mRNA-1, Aegiceras_corniculatum_THS.15G0033550-mRNA-1, Aegiceras_corniculatum_THS.19G0011750-mRNA-1, Aegiceras_corniculatum_THS.19G0005660-mRNA-1, Aegiceras_corniculatum_THS.02G0105080-mRNA-1, Aegiceras_corniculatum_THS.03G0072130-mRNA-1, Aegiceras_corniculatum_THS.04G0082010-mRNA-1, Aegiceras_corniculatum_THS.04G0212020-mRNA-1, Aegiceras_corniculatum_THS.04G0077800-mRNA-1, Aegiceras_corniculatum_THS.04G0099660-mRNA-1, Aegiceras_corniculatum_THS.05G0197710-mRNA-1, Aegiceras_corniculatum_THS.06G0315690-mRNA-1, Aegiceras_corniculatum_THS.09G0340580-mRNA-1, Aegiceras_corniculatum_THS.09G0372750-mRNA-1, Aegiceras_corniculatum_THS.0117090-mRNA-1</t>
  </si>
  <si>
    <t>Amborella_trichopoda_AmTr_v1.0_scaffold04652.1</t>
  </si>
  <si>
    <t>Andrographis_paniculata_LOC127256735</t>
  </si>
  <si>
    <t>Aristotelia_chilensis_DN13150-c0-g3, Aristotelia_chilensis_DN13150-c0-g2</t>
  </si>
  <si>
    <t>Averrhoa_carambola_GWHTABKE021177, Averrhoa_carambola_GWHTABKE021179, Averrhoa_carambola_GWHTABKE021181, Averrhoa_carambola_GWHTABKE021182, Averrhoa_carambola_GWHTABKE021183</t>
  </si>
  <si>
    <t>Buddleja_alternifolia_KAG8385197.1_4936, Buddleja_alternifolia_KAG8367950.1_25209, Buddleja_alternifolia_KAG8365671.1_27509, Buddleja_alternifolia_KAG8365672.1_27510</t>
  </si>
  <si>
    <t>Camellia_sinensis_CSS0003539.1, Camellia_sinensis_CSS0043803.1, Camellia_sinensis_CSS0002214.1, Camellia_sinensis_CSS0002744.1, Camellia_sinensis_CSS0025707.1, Camellia_sinensis_CSS0000844.1, Camellia_sinensis_CSS0021067.1, Camellia_sinensis_CSS0011047.1, Camellia_sinensis_CSS0023883.1</t>
  </si>
  <si>
    <t>Clethra_arborea_carb_11507-RA</t>
  </si>
  <si>
    <t>Couroupita_guianensis_DN27642-c0-g1</t>
  </si>
  <si>
    <t>Craterostigma_plantagineum_Cpl_v4_158382-RA, Craterostigma_plantagineum_Cpl_v4_227837-RA, Craterostigma_plantagineum_Cpl_v4_148384-RA, Craterostigma_plantagineum_Cpl_v4_119798-RA, Craterostigma_plantagineum_Cpl_v4_085913-RA, Craterostigma_plantagineum_Cpl_v4_103191-RA, Craterostigma_plantagineum_Cpl_v4_044764-RA, Craterostigma_plantagineum_Cpl_v4_065718-RA, Craterostigma_plantagineum_Cpl_v4_053915-RA, Craterostigma_plantagineum_Cpl_v4_036791-RA, Craterostigma_plantagineum_Cpl_v4_226198-RA, Craterostigma_plantagineum_Cpl_v4_220342-RA, Craterostigma_plantagineum_Cpl_v4_180654-RA, Craterostigma_plantagineum_Cpl_v4_176874-RA, Craterostigma_plantagineum_Cpl_v4_069042-RA, Craterostigma_plantagineum_Cpl_v4_103734-RA, Craterostigma_plantagineum_Cpl_v4_232666-RA, Craterostigma_plantagineum_Cpl_v4_181454-RA, Craterostigma_plantagineum_Cpl_v4_023386-RA, Craterostigma_plantagineum_Cpl_v4_142772-RA, Craterostigma_plantagineum_Cpl_v4_086902-RA, Craterostigma_plantagineum_Cpl_v4_002240-RA, Craterostigma_plantagineum_Cpl_v4_199608-RA</t>
  </si>
  <si>
    <t>Cucumis_sativus_Cucsa.048340.1, Cucumis_sativus_Cucsa.048390.1</t>
  </si>
  <si>
    <t>Digitalis_purpurea_DN39501-c0-g1</t>
  </si>
  <si>
    <t>Diospyros_kaki_DKAch05a15435.t1</t>
  </si>
  <si>
    <t>Enkianthus_perulatus_DN10830-c0-g3, Enkianthus_perulatus_DN10830-c0-g1</t>
  </si>
  <si>
    <t>Erythranthe_guttata_Migut.H01317.1, Erythranthe_guttata_Migut.H01318.1</t>
  </si>
  <si>
    <t>Eucalyptus_grandis_Eucgr.D01608.1, Eucalyptus_grandis_Eucgr.D01606.1, Eucalyptus_grandis_Eucgr.D01607.1</t>
  </si>
  <si>
    <t>Eucommia_ulmoides_GWHTAAAL017171, Eucommia_ulmoides_GWHTAAAL018196</t>
  </si>
  <si>
    <t>Grias_cauliflora_DN45432-c0-g1</t>
  </si>
  <si>
    <t>Gustavia_augusta_DN3755-c0-g1</t>
  </si>
  <si>
    <t>Handroanthus_impetiginosus_PIM98314.1_28916</t>
  </si>
  <si>
    <t>Ilex_latifolia_GWHTBIST000787, Ilex_latifolia_GWHTBIST002095, Ilex_latifolia_GWHTBIST006091, Ilex_latifolia_GWHTBIST006093, Ilex_latifolia_GWHTBIST024434, Ilex_latifolia_GWHTBIST024437, Ilex_latifolia_GWHTBIST024438, Ilex_latifolia_GWHTBIST024444, Ilex_latifolia_GWHTBIST024448, Ilex_latifolia_GWHTBIST024453, Ilex_latifolia_GWHTBIST026047, Ilex_latifolia_GWHTBIST026049, Ilex_latifolia_GWHTBIST026050, Ilex_latifolia_GWHTBIST031347, Ilex_latifolia_GWHTBIST031348, Ilex_latifolia_GWHTBIST031349, Ilex_latifolia_GWHTBIST031397, Ilex_latifolia_GWHTBIST034044</t>
  </si>
  <si>
    <t>Impatiens_glandulifera_XP_047336349.1_22760, Impatiens_glandulifera_XP_047336370.1_22761, Impatiens_glandulifera_XP_047336400.1_22762, Impatiens_glandulifera_XP_047336418.1_22763, Impatiens_glandulifera_XP_047336402.1_22764, Impatiens_glandulifera_XP_047336396.1_22766, Impatiens_glandulifera_XP_047336355.1_22767, Impatiens_glandulifera_XP_047336356.1_22768, Impatiens_glandulifera_XP_047340744.1_28430, Impatiens_glandulifera_XP_047340745.1_28431, Impatiens_glandulifera_XP_047340746.1_28432, Impatiens_glandulifera_XP_047340748.1_28433</t>
  </si>
  <si>
    <t>Jasminum_sambac_GWHTBFHK015877</t>
  </si>
  <si>
    <t>Kalanchoe_fedtschenkoi_Kaladp0096s0087.1, Kalanchoe_fedtschenkoi_Kaladp0057s0115.1, Kalanchoe_fedtschenkoi_Kaladp0024s0382.1, Kalanchoe_fedtschenkoi_Kaladp1222s0067.1</t>
  </si>
  <si>
    <t>Leonotis_leonurus_g71535.t1, Leonotis_leonurus_g107804.t1, Leonotis_leonurus_g107812.t1, Leonotis_leonurus_g127164.t1, Leonotis_leonurus_g127175.t1, Leonotis_leonurus_g127176.t1, Leonotis_leonurus_g127178.t1, Leonotis_leonurus_g128270.t1, Leonotis_leonurus_g139981.t1</t>
  </si>
  <si>
    <t>Linderniella_brevidens_DN1463-c3-g1, Linderniella_brevidens_DN3877-c1-g2</t>
  </si>
  <si>
    <t>Lonicera_japonica_GWHTAAZE004381, Lonicera_japonica_GWHTAAZE006853, Lonicera_japonica_GWHTAAZE006855, Lonicera_japonica_GWHTAAZE006858, Lonicera_japonica_GWHTAAZE006859, Lonicera_japonica_GWHTAAZE006860, Lonicera_japonica_GWHTAAZE006873, Lonicera_japonica_GWHTAAZE006874</t>
  </si>
  <si>
    <t>Magnolia_sinica_LOC131244486, Magnolia_sinica_LOC131221989, Magnolia_sinica_LOC131220361, Magnolia_sinica_LOC131220362, Magnolia_sinica_LOC131220363, Magnolia_sinica_LOC131220365, Magnolia_sinica_LOC131219912</t>
  </si>
  <si>
    <t>Malania_oleifera_LOC131159394</t>
  </si>
  <si>
    <t>Medicago_truncatula_Medtr2g031270.1, Medicago_truncatula_Medtr2g030865.1, Medicago_truncatula_Medtr2g030895.1, Medicago_truncatula_Medtr2g030855.1, Medicago_truncatula_Medtr1g023770.1</t>
  </si>
  <si>
    <t>Mimulus_alatus_DN4719-c1-g1, Mimulus_alatus_DN7811-c0-g1, Mimulus_alatus_DN6912-c0-g1</t>
  </si>
  <si>
    <t>Ocimum_basilicum_547.g49.t1, Ocimum_basilicum_547.g139.t1, Ocimum_basilicum_547.g50.t1, Ocimum_basilicum_693.g107.t1, Ocimum_basilicum_547.g138.t1</t>
  </si>
  <si>
    <t>Paulownia_fortunei_Pfo09g001690.1, Paulownia_fortunei_Pfo16g013800.1, Paulownia_fortunei_Pfo16g013810.1</t>
  </si>
  <si>
    <t>Perilla_frutescens_KAH6757209.1_4215, Perilla_frutescens_KAH6757214.1_4220, Perilla_frutescens_KAH6757215.1_4221, Perilla_frutescens_KAH6757224.1_4230, Perilla_frutescens_KAH6757229.1_4235, Perilla_frutescens_KAH6794665.1_9687, Perilla_frutescens_KAH6794666.1_9688, Perilla_frutescens_KAH6787061.1_11205, Perilla_frutescens_KAH6774931.1_17157</t>
  </si>
  <si>
    <t>Phragmites_australis_Pau_c02930_0030</t>
  </si>
  <si>
    <t>Plectranthus_barbatus_g553.t1, Plectranthus_barbatus_g8869.t1, Plectranthus_barbatus_g9346.t1, Plectranthus_barbatus_g13645.t1, Plectranthus_barbatus_g17764.t1, Plectranthus_barbatus_g17784.t1, Plectranthus_barbatus_g19401.t1, Plectranthus_barbatus_g19408.t1, Plectranthus_barbatus_g34673.t1, Plectranthus_barbatus_g52565.t1, Plectranthus_barbatus_g56648.t1, Plectranthus_barbatus_g56721.t1, Plectranthus_barbatus_g59275.t1, Plectranthus_barbatus_g66640.t1, Plectranthus_barbatus_g68289.t1, Plectranthus_barbatus_g78073.t1, Plectranthus_barbatus_g79777.t1, Plectranthus_barbatus_g81588.t1, Plectranthus_barbatus_g92528.t1, Plectranthus_barbatus_g93463.t1, Plectranthus_barbatus_g99357.t1, Plectranthus_barbatus_g101652.t1, Plectranthus_barbatus_g109321.t1, Plectranthus_barbatus_g109379.t1, Plectranthus_barbatus_g115084.t1, Plectranthus_barbatus_g119192.t1, Plectranthus_barbatus_g125541.t1, Plectranthus_barbatus_g135203.t1, Plectranthus_barbatus_g136171.t1, Plectranthus_barbatus_g139623.t1, Plectranthus_barbatus_g140055.t1, Plectranthus_barbatus_g141084.t1, Plectranthus_barbatus_g141250.t1, Plectranthus_barbatus_g146499.t1, Plectranthus_barbatus_g146500.t1, Plectranthus_barbatus_g147428.t1, Plectranthus_barbatus_g149424.t1, Plectranthus_barbatus_g155304.t1, Plectranthus_barbatus_g156316.t1, Plectranthus_barbatus_g158627.t1, Plectranthus_barbatus_g162438.t1, Plectranthus_barbatus_g169919.t1, Plectranthus_barbatus_g173852.t1, Plectranthus_barbatus_g176105.t1, Plectranthus_barbatus_g185911.t1, Plectranthus_barbatus_g191074.t1, Plectranthus_barbatus_g193110.t1, Plectranthus_barbatus_g193268.t1, Plectranthus_barbatus_g193940.t1, Plectranthus_barbatus_g198987.t1, Plectranthus_barbatus_g199554.t1, Plectranthus_barbatus_g201238.t1, Plectranthus_barbatus_g204820.t1, Plectranthus_barbatus_g209133.t1, Plectranthus_barbatus_g214581.t1, Plectranthus_barbatus_g219350.t1, Plectranthus_barbatus_g238572.t1, Plectranthus_barbatus_g240383.t1, Plectranthus_barbatus_g250251.t1, Plectranthus_barbatus_g254765.t1, Plectranthus_barbatus_g261870.t1, Plectranthus_barbatus_g265857.t1, Plectranthus_barbatus_g265868.t1, Plectranthus_barbatus_g270682.t1, Plectranthus_barbatus_g271049.t1, Plectranthus_barbatus_g271566.t1, Plectranthus_barbatus_g275440.t1, Plectranthus_barbatus_g275591.t1, Plectranthus_barbatus_g280961.t1, Plectranthus_barbatus_g281050.t1, Plectranthus_barbatus_g287755.t1, Plectranthus_barbatus_g295227.t1, Plectranthus_barbatus_g308373.t1, Plectranthus_barbatus_g308966.t1, Plectranthus_barbatus_g320266.t1, Plectranthus_barbatus_g321422.t1, Plectranthus_barbatus_g326181.t1, Plectranthus_barbatus_g326932.t1, Plectranthus_barbatus_g328150.t1, Plectranthus_barbatus_g328560.t1, Plectranthus_barbatus_g339158.t1, Plectranthus_barbatus_g339261.t1, Plectranthus_barbatus_g349735.t1, Plectranthus_barbatus_g353978.t1, Plectranthus_barbatus_g356962.t1, Plectranthus_barbatus_g370517.t1, Plectranthus_barbatus_g403365.t1</t>
  </si>
  <si>
    <t>Poncirus_trifoliata_Ptrif.0002s2419.1, Poncirus_trifoliata_Ptrif.0002s2420.1, Poncirus_trifoliata_Ptrif.0002s2418.1</t>
  </si>
  <si>
    <t>Populus_trichocarpa_Potri.011G162932.1, Populus_trichocarpa_Potri.011G163200.1, Populus_trichocarpa_Potri.011G163216.1, Populus_trichocarpa_Potri.011G163800.1, Populus_trichocarpa_Potri.011G163300.1, Populus_trichocarpa_Potri.001G465100.1</t>
  </si>
  <si>
    <t>Prunella_vulgaris_g61520.t1</t>
  </si>
  <si>
    <t>Roridula_gorgonias_rgor_11383-RA, Roridula_gorgonias_rgor_14538-RA, Roridula_gorgonias_rgor_14537-RA, Roridula_gorgonias_rgor_09556-RA, Roridula_gorgonias_rgor_09557-RA</t>
  </si>
  <si>
    <t>Rosmarinus_officinalis_375314.g1.t1, Rosmarinus_officinalis_265080.g1.t1, Rosmarinus_officinalis_1235.g85.t1, Rosmarinus_officinalis_1235.g98.t1, Rosmarinus_officinalis_1046.g108.t1, Rosmarinus_officinalis_1235.g100.t1, Rosmarinus_officinalis_2425.g7.t1, Rosmarinus_officinalis_1235.g97.t1</t>
  </si>
  <si>
    <t>Salvia_splendens_XP_042058935.1_19667, Salvia_splendens_XP_042045668.1_79175</t>
  </si>
  <si>
    <t>Sesamum_indicum_XP_011085183.1_18661, Sesamum_indicum_XP_011085184.1_18662</t>
  </si>
  <si>
    <t>Solanum_lycopersicum_Solyc10g078850.1.1, Solanum_lycopersicum_Solyc10g078840.1.1</t>
  </si>
  <si>
    <t>Streptochaeta_angustifolia_STRANG_00077304-RA, Streptochaeta_angustifolia_STRANG_00071366-RA, Streptochaeta_angustifolia_STRANG_00013768-RA</t>
  </si>
  <si>
    <t>Stylidium_debile_DN13390-c0-g1</t>
  </si>
  <si>
    <t>Symplocos_paniculata_DN80599-c0-g1</t>
  </si>
  <si>
    <t>Synsepalum_dulcificum_Chr03G0093560.1, Synsepalum_dulcificum_Chr04G0121960.1</t>
  </si>
  <si>
    <t>Tectona_grandis_Tg01g01000.t1</t>
  </si>
  <si>
    <t>Tetracentron_sinense_CM026552.1_cds_KAF8410922.1_3392, Tetracentron_sinense_CM026553.1_cds_KAF8408736.1_4709, Tetracentron_sinense_CM026553.1_cds_KAF8408737.1_4710, Tetracentron_sinense_CM026553.1_cds_KAF8408738.1_4711, Tetracentron_sinense_CM026553.1_cds_KAF8408739.1_4712, Tetracentron_sinense_CM026553.1_cds_KAF8408740.1_4713, Tetracentron_sinense_CM026553.1_cds_KAF8408741.1_4714, Tetracentron_sinense_CM026553.1_cds_KAF8408742.1_4715, Tetracentron_sinense_CM026553.1_cds_KAF8408749.1_4722, Tetracentron_sinense_CM026553.1_cds_KAF8409578.1_5551, Tetracentron_sinense_CM026558.1_cds_KAF8402272.1_12988, Tetracentron_sinense_CM026558.1_cds_KAF8402273.1_12989, Tetracentron_sinense_CM026558.1_cds_KAF8402275.1_12991, Tetracentron_sinense_CM026558.1_cds_KAF8402276.1_12992, Tetracentron_sinense_CM026558.1_cds_KAF8402277.1_12993, Tetracentron_sinense_HHK36_032494</t>
  </si>
  <si>
    <t>Thymus_quinquecostatus_GWHTBJVA005779, Thymus_quinquecostatus_GWHTBJVA005780</t>
  </si>
  <si>
    <t>Vaccinium_darrowii_Vadar_g41029.t1, Vaccinium_darrowii_Vadar_g41030.t1</t>
  </si>
  <si>
    <t>Vitis_vinifera_VIT_212s0059g00730.1, Vitis_vinifera_VIT_210s0003g05300.1, Vitis_vinifera_VIT_210s0003g05250.1, Vitis_vinifera_VIT_210s0003g05310.1, Vitis_vinifera_VIT_210s0003g05260.1</t>
  </si>
  <si>
    <t>Zea_mays_Zm00001d053249_T001</t>
  </si>
  <si>
    <t>SP0005197</t>
  </si>
  <si>
    <t>Actinidia_chinensis_Actinidia33507.t1</t>
  </si>
  <si>
    <t>Aegiceras_corniculatum_THS.03G0066750-mRNA-1, Aegiceras_corniculatum_THS.03G0318010-mRNA-1</t>
  </si>
  <si>
    <t>Agave_tequilana_AgateH1.16G084800.1</t>
  </si>
  <si>
    <t>Amaranthus_hypochondriacus_AH011058-RA, Amaranthus_hypochondriacus_AH007511-RA</t>
  </si>
  <si>
    <t>Andrographis_paniculata_LOC127262841, Andrographis_paniculata_LOC127262752</t>
  </si>
  <si>
    <t>Antirrhinum_majus_Am02g40580.T01, Antirrhinum_majus_Am02g40580.T02, Antirrhinum_majus_Am02g40570.T01, Antirrhinum_majus_Am01g05200.T01, Antirrhinum_majus_Am01g05200.T02, Antirrhinum_majus_Am02g41150.T01, Antirrhinum_majus_Am02g41120.T01, Antirrhinum_majus_Am01g05210.T01, Antirrhinum_majus_Am02g40540.T01, Antirrhinum_majus_Am06g05250.T01, Antirrhinum_majus_Am02g40550.T01, Antirrhinum_majus_Am02g40550.T02</t>
  </si>
  <si>
    <t>Averrhoa_carambola_GWHTABKE017251</t>
  </si>
  <si>
    <t>Buddleja_alternifolia_KAG8391522.1_1882, Buddleja_alternifolia_KAG8391523.1_1883, Buddleja_alternifolia_KAG8391528.1_1888, Buddleja_alternifolia_KAG8391530.1_1890, Buddleja_alternifolia_KAG8391531.1_1891, Buddleja_alternifolia_KAG8391532.1_1892, Buddleja_alternifolia_KAG8388838.1_3976</t>
  </si>
  <si>
    <t>Camellia_sinensis_CSS0018119.1</t>
  </si>
  <si>
    <t>Carica_papaya_evm.model.supercontig_101.15, Carica_papaya_evm.model.supercontig_101.16</t>
  </si>
  <si>
    <t>Coffea_canephora_HG974429.1_cds_CDP09437.1_8110</t>
  </si>
  <si>
    <t>Corylus_americana_CamerRush.01G245500.1</t>
  </si>
  <si>
    <t>Couroupita_guianensis_DN24559-c0-g1</t>
  </si>
  <si>
    <t>Craterostigma_plantagineum_Cpl_v4_148540-RA, Craterostigma_plantagineum_Cpl_v4_148562-RA, Craterostigma_plantagineum_Cpl_v4_136986-RA, Craterostigma_plantagineum_Cpl_v4_052845-RA, Craterostigma_plantagineum_Cpl_v4_053895-RA, Craterostigma_plantagineum_Cpl_v4_062645-RA, Craterostigma_plantagineum_Cpl_v4_063182-RA, Craterostigma_plantagineum_Cpl_v4_162208-RA, Craterostigma_plantagineum_Cpl_v4_162221-RA, Craterostigma_plantagineum_Cpl_v4_162245-RA, Craterostigma_plantagineum_Cpl_v4_104845-RA, Craterostigma_plantagineum_Cpl_v4_141348-RA, Craterostigma_plantagineum_Cpl_v4_028993-RA, Craterostigma_plantagineum_Cpl_v4_028996-RA, Craterostigma_plantagineum_Cpl_v4_029493-RA, Craterostigma_plantagineum_Cpl_v4_027562-RA, Craterostigma_plantagineum_Cpl_v4_027561-RA, Craterostigma_plantagineum_Cpl_v4_028059-RA, Craterostigma_plantagineum_Cpl_v4_042052-RA, Craterostigma_plantagineum_Cpl_v4_042518-RA, Craterostigma_plantagineum_Cpl_v4_042517-RA</t>
  </si>
  <si>
    <t>Cucumis_sativus_Cucsa.260030.1</t>
  </si>
  <si>
    <t>Darlingtonia_californica_DN13362-c0-g1</t>
  </si>
  <si>
    <t>Daucus_carota_DCAR_025067, Daucus_carota_DCAR_025068, Daucus_carota_DCAR_029462, Daucus_carota_DCAR_029745, Daucus_carota_DCAR_029746, Daucus_carota_DCAR_029463, Daucus_carota_DCAR_029465, Daucus_carota_DCAR_015847, Daucus_carota_DCAR_015846, Daucus_carota_DCAR_015853, Daucus_carota_DCAR_015841, Daucus_carota_DCAR_015850, Daucus_carota_DCAR_015840</t>
  </si>
  <si>
    <t>Diospyros_kaki_DKAch07a34979.t1</t>
  </si>
  <si>
    <t>Diplacus_bolanderi_DN45821-c0-g1</t>
  </si>
  <si>
    <t>Dorcoceras_hygrometricum_KZV49053.1_9785</t>
  </si>
  <si>
    <t>Enkianthus_perulatus_DN6681-c0-g1</t>
  </si>
  <si>
    <t>Erythranthe_guttata_Migut.B01541.1</t>
  </si>
  <si>
    <t>Eucalyptus_grandis_Eucgr.E01561.1, Eucalyptus_grandis_Eucgr.E01571.1, Eucalyptus_grandis_Eucgr.E01554.1</t>
  </si>
  <si>
    <t>Fragaria_vesca_FvH4_7g10070.t1, Fragaria_vesca_FvH4_7g10040.t1</t>
  </si>
  <si>
    <t>Fraxinus_excelsior_FRAEX38873_v2_000264500.1, Fraxinus_excelsior_FRAEX38873_v2_000364050.1</t>
  </si>
  <si>
    <t>Gilia_yorkii_GY010873-RA, Gilia_yorkii_GY010874-RA, Gilia_yorkii_GY010875-RA, Gilia_yorkii_GY010876-RA, Gilia_yorkii_GY010877-RA, Gilia_yorkii_GY010878-RA, Gilia_yorkii_GY010879-RA, Gilia_yorkii_GY010884-RA, Gilia_yorkii_GY010866-RA, Gilia_yorkii_GY010867-RA, Gilia_yorkii_GY010868-RA, Gilia_yorkii_GY010869-RA, Gilia_yorkii_GY010870-RA, Gilia_yorkii_GY010871-RA, Gilia_yorkii_GY010872-RA</t>
  </si>
  <si>
    <t>Gossypium_raimondii_Gorai.004G070800.1, Gossypium_raimondii_Gorai.004G070700.1, Gossypium_raimondii_Gorai.004G070600.1, Gossypium_raimondii_Gorai.004G165700.1, Gossypium_raimondii_Gorai.004G070500.1, Gossypium_raimondii_Gorai.007G086000.1, Gossypium_raimondii_Gorai.008G108600.1, Gossypium_raimondii_Gorai.008G108400.1</t>
  </si>
  <si>
    <t>Handroanthus_impetiginosus_PIN20673.1_6553, Handroanthus_impetiginosus_PIN20674.1_6554, Handroanthus_impetiginosus_PIN20675.1_6555, Handroanthus_impetiginosus_PIN20677.1_6557, Handroanthus_impetiginosus_PIN19002.1_8224, Handroanthus_impetiginosus_PIN19003.1_8225, Handroanthus_impetiginosus_PIN19004.1_8226, Handroanthus_impetiginosus_PIN19005.1_8227, Handroanthus_impetiginosus_PIN15692.1_11539, Handroanthus_impetiginosus_PIN15693.1_11540, Handroanthus_impetiginosus_PIN15694.1_11541, Handroanthus_impetiginosus_PIN15695.1_11542</t>
  </si>
  <si>
    <t>Heliamphora_nutans_DN6199-c2-g1</t>
  </si>
  <si>
    <t>Helianthus_annuus_HanXRQChr16g0522281, Helianthus_annuus_HanXRQChr16g0522291, Helianthus_annuus_HanXRQChr16g0520341, Helianthus_annuus_HanXRQChr13g0423201, Helianthus_annuus_HanXRQChr17g0560651, Helianthus_annuus_HanXRQChr02g0046731</t>
  </si>
  <si>
    <t>Hydrangea_quercifolia_Hyque.02G080700.1</t>
  </si>
  <si>
    <t>Ilex_latifolia_GWHTBIST030869, Ilex_latifolia_GWHTBIST030889, Ilex_latifolia_GWHTBIST030890, Ilex_latifolia_GWHTBIST030891, Ilex_latifolia_GWHTBIST030892</t>
  </si>
  <si>
    <t>Jacaranda_mimosifolia_Jmimo07284.t1, Jacaranda_mimosifolia_Jmimo07285.t1, Jacaranda_mimosifolia_Jmimo07286.t1, Jacaranda_mimosifolia_Jmimo07287.t1, Jacaranda_mimosifolia_Jmimo07288.t1, Jacaranda_mimosifolia_Jmimo07289.t1, Jacaranda_mimosifolia_Jmimo07290.t1, Jacaranda_mimosifolia_Jmimo07291.t1, Jacaranda_mimosifolia_Jmimo07292.t1, Jacaranda_mimosifolia_Jmimo07295.t1</t>
  </si>
  <si>
    <t>Jasminum_sambac_GWHTBFHK000944, Jasminum_sambac_GWHTBFHK018860, Jasminum_sambac_GWHTBFHK018862</t>
  </si>
  <si>
    <t>Lantana_camara_DN6459-c1-g1, Lantana_camara_DN20882-c0-g1</t>
  </si>
  <si>
    <t>Leonotis_leonurus_g43112.t1, Leonotis_leonurus_g43127.t1, Leonotis_leonurus_g124634.t1, Leonotis_leonurus_g124636.t1, Leonotis_leonurus_g124637.t1, Leonotis_leonurus_g124638.t1, Leonotis_leonurus_g124639.t1</t>
  </si>
  <si>
    <t>Lindenbergia_philippensis_Liphi.02G007100.1, Lindenbergia_philippensis_Liphi.02G007400.1</t>
  </si>
  <si>
    <t>Linderniella_brevidens_DN31504-c0-g1</t>
  </si>
  <si>
    <t>Lithospermum_erythrorhizon_Leryth_025396, Lithospermum_erythrorhizon_Leryth_024484, Lithospermum_erythrorhizon_Leryth_027711, Lithospermum_erythrorhizon_Leryth_027663, Lithospermum_erythrorhizon_Leryth_027702, Lithospermum_erythrorhizon_Leryth_015473</t>
  </si>
  <si>
    <t>Lonicera_japonica_GWHTAAZE025100, Lonicera_japonica_GWHTAAZE025101, Lonicera_japonica_GWHTAAZE031282</t>
  </si>
  <si>
    <t>Malania_oleifera_LOC131166192, Malania_oleifera_LOC131166215, Malania_oleifera_LOC131166223, Malania_oleifera_LOC131166152</t>
  </si>
  <si>
    <t>Mazus_miquelii_DN33344-c0-g1</t>
  </si>
  <si>
    <t>Medicago_truncatula_Medtr8g006815.1, Medicago_truncatula_Medtr8g006825.1, Medicago_truncatula_Medtr7g081795.1, Medicago_truncatula_Medtr7g081805.1, Medicago_truncatula_Medtr7g081815.1</t>
  </si>
  <si>
    <t>Misopates_orontium_GWHTDTUX019197, Misopates_orontium_GWHTDTUX019198, Misopates_orontium_GWHTDTUX019199, Misopates_orontium_GWHTDTUX019200, Misopates_orontium_GWHTDTUX019201, Misopates_orontium_GWHTDTUX019202, Misopates_orontium_GWHTDTUX025485, Misopates_orontium_GWHTDTUX036162, Misopates_orontium_GWHTDTUX036164, Misopates_orontium_GWHTDTUX036165</t>
  </si>
  <si>
    <t>Ocimum_basilicum_1043.g14.t1, Ocimum_basilicum_315575.g2.t1, Ocimum_basilicum_384355.g2.t1, Ocimum_basilicum_384355.g5.t1, Ocimum_basilicum_888.g80.t1, Ocimum_basilicum_384355.g3.t1, Ocimum_basilicum_1927.g1.t1, Ocimum_basilicum_1043.g15.t1, Ocimum_basilicum_1043.g13.t1, Ocimum_basilicum_1043.g16.t1, Ocimum_basilicum_384355.g1.t1</t>
  </si>
  <si>
    <t>Olea_europaea_Oeu038318.1, Olea_europaea_Oeu032827.1</t>
  </si>
  <si>
    <t>Origanum_vulgare_463.g20.t1, Origanum_vulgare_463.g22.t1</t>
  </si>
  <si>
    <t>Oxalis_stricta_DN19235-c0-g1, Oxalis_stricta_DN33789-c0-g1</t>
  </si>
  <si>
    <t>Oxalis_triangularis_DN2302-c0-g1, Oxalis_triangularis_DN13742-c0-g1, Oxalis_triangularis_DN15031-c0-g1</t>
  </si>
  <si>
    <t>Paulownia_fortunei_Pfo02g004440.1, Paulownia_fortunei_Pfo02g004480.1, Paulownia_fortunei_Pfo02g004500.1, Paulownia_fortunei_Pfo02g004510.1</t>
  </si>
  <si>
    <t>Perilla_frutescens_KAH6779705.1_15591, Perilla_frutescens_KAH6779706.1_15592, Perilla_frutescens_KAH6779707.1_15593, Perilla_frutescens_KAH6779708.1_15594</t>
  </si>
  <si>
    <t>Petrea_volubilis_Petvo.S017470.1, Petrea_volubilis_Petvo.6G017340.1, Petrea_volubilis_Petvo.6G017310.1, Petrea_volubilis_Petvo.6G017270.1, Petrea_volubilis_Petvo.6G017330.1, Petrea_volubilis_Petvo.6G017300.1, Petrea_volubilis_Petvo.6G017320.1, Petrea_volubilis_Petvo.6G017260.1</t>
  </si>
  <si>
    <t>Phtheirospermum_japonicum_GFP90537.1_11972, Phtheirospermum_japonicum_GFQ01319.1_22753, Phtheirospermum_japonicum_GFQ03360.1_24794</t>
  </si>
  <si>
    <t>Plantago_ovata_DN23993-c0-g1</t>
  </si>
  <si>
    <t>Plectranthus_barbatus_g33788.t1, Plectranthus_barbatus_g48599.t1, Plectranthus_barbatus_g48618.t1, Plectranthus_barbatus_g146321.t1, Plectranthus_barbatus_g201183.t1, Plectranthus_barbatus_g201185.t1</t>
  </si>
  <si>
    <t>Poncirus_trifoliata_Ptrif.0003s4390.1, Poncirus_trifoliata_Ptrif.0003s4389.1, Poncirus_trifoliata_Ptrif.0003s2687.2, Poncirus_trifoliata_Ptrif.0003s4387.2, Poncirus_trifoliata_Ptrif.0003s4386.2, Poncirus_trifoliata_Ptrif.0003s2689.1, Poncirus_trifoliata_Ptrif.0003s4385.2</t>
  </si>
  <si>
    <t>Populus_trichocarpa_Potri.014G046700.1, Populus_trichocarpa_Potri.014G046900.1, Populus_trichocarpa_Potri.014G047000.1</t>
  </si>
  <si>
    <t>Primula_veris_pveT_jg14601</t>
  </si>
  <si>
    <t>Prunella_vulgaris_g2112.t1, Prunella_vulgaris_g2116.t1, Prunella_vulgaris_g215849.t1, Prunella_vulgaris_g224530.t1</t>
  </si>
  <si>
    <t>Roridula_gorgonias_rgor_21426-RA</t>
  </si>
  <si>
    <t>Rosmarinus_officinalis_348070.g2.t1, Rosmarinus_officinalis_374257.g1.t1, Rosmarinus_officinalis_1111.g102.t1, Rosmarinus_officinalis_385710.g3.t1, Rosmarinus_officinalis_306023.g1.t1, Rosmarinus_officinalis_393320.g1.t1, Rosmarinus_officinalis_1111.g103.t1, Rosmarinus_officinalis_385710.g2.t1, Rosmarinus_officinalis_387095.g2.t1</t>
  </si>
  <si>
    <t>Salvia_splendens_XP_042060695.1_675, Salvia_splendens_XP_042060427.1_676, Salvia_splendens_XP_042059472.1_677, Salvia_splendens_XP_042034253.1_5355, Salvia_splendens_XP_042023011.1_5356, Salvia_splendens_XP_042025068.1_5357, Salvia_splendens_XP_042024769.1_5358</t>
  </si>
  <si>
    <t>Sarracenia_purpurea_DN19687-c0-g1</t>
  </si>
  <si>
    <t>Scutellaria_baicalensis_GWHTAOTC021837, Scutellaria_baicalensis_GWHTAOTC021839</t>
  </si>
  <si>
    <t>Sesamum_indicum_XP_011094406.1_2253, Sesamum_indicum_XP_011094418.1_2254, Sesamum_indicum_XP_011094429.2_2255, Sesamum_indicum_XP_020550603.1_2263</t>
  </si>
  <si>
    <t>Solanum_lycopersicum_Solyc01g090370.3.1, Solanum_lycopersicum_Solyc01g090300.2.1, Solanum_lycopersicum_Solyc01g090310.3.1</t>
  </si>
  <si>
    <t>Striga_asiatica_SGA_v2.0_scaffold153T36906</t>
  </si>
  <si>
    <t>Symplocos_paniculata_DN471-c4-g1</t>
  </si>
  <si>
    <t>Syringa_oblata_Ob0243847.1, Syringa_oblata_Ob0243854.1, Syringa_oblata_Ob0243857.1, Syringa_oblata_Ob0244199.1, Syringa_oblata_Ob0244197.1, Syringa_oblata_Ob0243851.1</t>
  </si>
  <si>
    <t>Tectona_grandis_Tg06g04890.t1, Tectona_grandis_Tg06g04940.t1, Tectona_grandis_Tg06g04950.t1, Tectona_grandis_Tg06g04970.t1, Tectona_grandis_Tg06g04980.t1, Tectona_grandis_Tg06g04990.t1</t>
  </si>
  <si>
    <t>Tetraena_mongolica_TmoA03G009610.1, Tetraena_mongolica_TmoA06G015430.1, Tetraena_mongolica_TmoA06G015440.1, Tetraena_mongolica_TmoB03G009480.1, Tetraena_mongolica_TmoB06G013310.1, Tetraena_mongolica_TmoB06G013320.1, Tetraena_mongolica_TmoB12G001030.1</t>
  </si>
  <si>
    <t>Thymus_quinquecostatus_GWHTBJVA012810, Thymus_quinquecostatus_GWHTBJVA012811, Thymus_quinquecostatus_GWHTBJVA012812, Thymus_quinquecostatus_GWHTBJVA012813, Thymus_quinquecostatus_GWHTBJVA012815</t>
  </si>
  <si>
    <t>Tripterygium_wilfordii_CM023875.1_cds_KAF5744274.1_9542, Tripterygium_wilfordii_CM023887.1_cds_KAF5730006.1_23074</t>
  </si>
  <si>
    <t>SP0005241</t>
  </si>
  <si>
    <t>Acanthochlamys_bracteata_GWHTBAYO003995.1</t>
  </si>
  <si>
    <t>Acleisanthes_lanceolata_DN2899-c0-g1</t>
  </si>
  <si>
    <t>Actinidia_chinensis_Actinidia16469.t1, Actinidia_chinensis_Actinidia12930.t1, Actinidia_chinensis_Actinidia03803.t1</t>
  </si>
  <si>
    <t>Aegiceras_corniculatum_THS.06G0309850-mRNA-1</t>
  </si>
  <si>
    <t>Amaranthus_hypochondriacus_AH001308-RA, Amaranthus_hypochondriacus_AH001647-RA</t>
  </si>
  <si>
    <t>Ananas_comosus_Aco018893.1, Ananas_comosus_Aco018895.1</t>
  </si>
  <si>
    <t>Andrographis_paniculata_LOC127255995, Andrographis_paniculata_LOC127248416</t>
  </si>
  <si>
    <t>Antirrhinum_majus_Am04g17370.T01, Antirrhinum_majus_Am03g39430.T01, Antirrhinum_majus_Am06g37800.T01</t>
  </si>
  <si>
    <t>Arabidopsis_thaliana_AT1G49750.1, Arabidopsis_thaliana_AT3G19320.1</t>
  </si>
  <si>
    <t>Aristolochia_fimbriata_CM034084.1_cds_KAG9440497.1_20662</t>
  </si>
  <si>
    <t>Aristotelia_chilensis_DN2466-c0-g2</t>
  </si>
  <si>
    <t>Atriplex_hortensis_Ah009969-RA, Atriplex_hortensis_Ah009970-RA</t>
  </si>
  <si>
    <t>Averrhoa_carambola_GWHTABKE006944, Averrhoa_carambola_GWHTABKE006945</t>
  </si>
  <si>
    <t>Barringtonia_racemosa_DN165-c0-g1</t>
  </si>
  <si>
    <t>Beta_vulgaris_EL10Ac9g22313.1</t>
  </si>
  <si>
    <t>Bougainvillea_peruviana_DN4596-c0-g1</t>
  </si>
  <si>
    <t>Brachypodium_distachyon_Bradi5g15010.1, Brachypodium_distachyon_Bradi3g48800.2, Brachypodium_distachyon_Bradi3g48770.1</t>
  </si>
  <si>
    <t>Brocchinia_reducta_DN2976-c3-g1</t>
  </si>
  <si>
    <t>Buddleja_alternifolia_KAG8384347.1_8000</t>
  </si>
  <si>
    <t>Buxus_austroyunnanensis_GWHTBHNJ010299, Buxus_austroyunnanensis_GWHTBHNJ010300, Buxus_austroyunnanensis_GWHTBHNJ010303</t>
  </si>
  <si>
    <t>Carex_littledalei_KAF3338652.1_3845</t>
  </si>
  <si>
    <t>Carica_papaya_evm.model.supercontig_200.17</t>
  </si>
  <si>
    <t>Carnegiea_gigantea_Cgig2_001238</t>
  </si>
  <si>
    <t>Centrolepis_monogyna_DN5993-c0-g1</t>
  </si>
  <si>
    <t>Ceodes_umbellifera_DN308-c0-g1</t>
  </si>
  <si>
    <t>Ceratophyllum_demersum_gene_prefix06439.t1, Ceratophyllum_demersum_gene_prefix22361.t1, Ceratophyllum_demersum_gene_prefix22362.t1, Ceratophyllum_demersum_gene_prefix24650.t1, Ceratophyllum_demersum_gene_prefix24651.t1</t>
  </si>
  <si>
    <t>Chenopodium_quinoa_AUR62013246-RA, Chenopodium_quinoa_AUR62010265-RA</t>
  </si>
  <si>
    <t>Chloranthus_sessilifolius_evm.model.Contig1.3152, Chloranthus_sessilifolius_evm.model.Contig6.1613</t>
  </si>
  <si>
    <t>Clethra_arborea_carb_29517-RA</t>
  </si>
  <si>
    <t>Coffea_canephora_HG974429.1_cds_CDO97205.1_7513, Coffea_canephora_HG974434.1_cds_CDP02523.1_17641, Coffea_canephora_HG974434.1_cds_CDP02527.1_17645</t>
  </si>
  <si>
    <t>Colocasia_esculenta_Taro_034036</t>
  </si>
  <si>
    <t>Corylus_americana_CamerRush.04G019400.1, Corylus_americana_CamerRush.04G019700.1, Corylus_americana_CamerRush.04G019500.1, Corylus_americana_CamerRush.04G019200.1, Corylus_americana_CamerRush.04G019300.1, Corylus_americana_CamerRush.04G019100.1, Corylus_americana_CamerRush.06G071000.1</t>
  </si>
  <si>
    <t>Couroupita_guianensis_DN4431-c0-g3, Couroupita_guianensis_DN4431-c0-g1</t>
  </si>
  <si>
    <t>Craterostigma_plantagineum_Cpl_v4_165934-RA, Craterostigma_plantagineum_Cpl_v4_165939-RA, Craterostigma_plantagineum_Cpl_v4_202683-RA, Craterostigma_plantagineum_Cpl_v4_065298-RA, Craterostigma_plantagineum_Cpl_v4_182946-RA, Craterostigma_plantagineum_Cpl_v4_183001-RA, Craterostigma_plantagineum_Cpl_v4_081376-RA</t>
  </si>
  <si>
    <t>Cucumis_sativus_Cucsa.219640.1, Cucumis_sativus_Cucsa.244570.1</t>
  </si>
  <si>
    <t>Cyperus_esculentus_DN15620-c0-g1</t>
  </si>
  <si>
    <t>Cyphomeris_gypsophiloides_DN6828-c1-g1</t>
  </si>
  <si>
    <t>Darlingtonia_californica_DN14143-c0-g1</t>
  </si>
  <si>
    <t>Daucus_carota_DCAR_003615</t>
  </si>
  <si>
    <t>Digitalis_purpurea_DN107466-c0-g1, Digitalis_purpurea_DN70637-c0-g1, Digitalis_purpurea_DN68243-c0-g2</t>
  </si>
  <si>
    <t>Diospyros_kaki_DKAch12a28680.t1</t>
  </si>
  <si>
    <t>Diplacus_bolanderi_DN10766-c2-g1</t>
  </si>
  <si>
    <t>Dorcoceras_hygrometricum_KZV48304.1_10543, Dorcoceras_hygrometricum_KZV39737.1_19071, Dorcoceras_hygrometricum_KZV26132.1_32706</t>
  </si>
  <si>
    <t>Drosera_spatulata_Ds_00000561-RA</t>
  </si>
  <si>
    <t>Drosophyllum_lusitanicum_DN145409-c0-g1</t>
  </si>
  <si>
    <t>Ecdeiocolea_monostachya_DN4904-c0-g1</t>
  </si>
  <si>
    <t>Echinocereus_pectinatus_DN14584-c0-g1</t>
  </si>
  <si>
    <t>Elegia_fenestrata_DN15976-c0-g1</t>
  </si>
  <si>
    <t>Eleocharis_baldwinii_DN2241-c0-g1</t>
  </si>
  <si>
    <t>Eleusine_coracana_ELECO.r07.2AG0137470.1, Eleusine_coracana_ELECO.r07.2BG0193090.1, Eleusine_coracana_ELECO.r07.4BG0342770.1, Eleusine_coracana_ELECO.r07.4AG0311500.1</t>
  </si>
  <si>
    <t>Enkianthus_perulatus_DN239-c0-g1</t>
  </si>
  <si>
    <t>Ercilla_volubilis_DN2352-c0-g1</t>
  </si>
  <si>
    <t>Erythranthe_guttata_Migut.B00371.1, Erythranthe_guttata_Migut.H00407.1</t>
  </si>
  <si>
    <t>Eucalyptus_grandis_Eucgr.I00886.1, Eucalyptus_grandis_Eucgr.I00883.1</t>
  </si>
  <si>
    <t>Eucommia_ulmoides_GWHTAAAL006005, Eucommia_ulmoides_GWHTAAAL006242, Eucommia_ulmoides_GWHTAAAL006243, Eucommia_ulmoides_GWHTAAAL015468</t>
  </si>
  <si>
    <t>Eurya_japonica_DN29682-c0-g1, Eurya_japonica_DN71198-c1-g1</t>
  </si>
  <si>
    <t>Fagopyrum_esculentum_Fes_sc0000955.1.g000016.aua.1, Fagopyrum_esculentum_Fes_sc0001429.1.g000012.aua.1, Fagopyrum_esculentum_Fes_sc0013905.1.g000001.aua.1, Fagopyrum_esculentum_Fes_sc0029356.1.g000001.aua.1</t>
  </si>
  <si>
    <t>Fallopia_sachalinensis_DN2234-c0-g1, Fallopia_sachalinensis_DN20972-c0-g1, Fallopia_sachalinensis_DN11564-c0-g1, Fallopia_sachalinensis_DN2234-c0-g2</t>
  </si>
  <si>
    <t>Flagellaria_indica_DN18947-c0-g1</t>
  </si>
  <si>
    <t>Fragaria_vesca_FvH4_2g05530.t1</t>
  </si>
  <si>
    <t>Fraxinus_excelsior_FRAEX38873_v2_000227140.1</t>
  </si>
  <si>
    <t>Geissois_pruinosa_DN13276-c0-g1, Geissois_pruinosa_DN191-c0-g1</t>
  </si>
  <si>
    <t>Gilia_yorkii_GY015745-RA</t>
  </si>
  <si>
    <t>Gossypium_raimondii_Gorai.002G133900.1, Gossypium_raimondii_Gorai.002G008600.1, Gossypium_raimondii_Gorai.005G236200.1, Gossypium_raimondii_Gorai.005G236100.1, Gossypium_raimondii_Gorai.012G149500.1</t>
  </si>
  <si>
    <t>Gustavia_augusta_DN251-c0-g1, Gustavia_augusta_DN592-c2-g1</t>
  </si>
  <si>
    <t>Guzmania_monostachia_DN38563-c0-g1</t>
  </si>
  <si>
    <t>Handroanthus_impetiginosus_PIN15936.1_11306, Handroanthus_impetiginosus_PIN08662.1_18570, Handroanthus_impetiginosus_PIN04196.1_23039</t>
  </si>
  <si>
    <t>Heliamphora_nutans_DN14807-c1-g1</t>
  </si>
  <si>
    <t>Helianthus_annuus_HanXRQChr10g0301691, Helianthus_annuus_HanXRQChr10g0301661, Helianthus_annuus_HanXRQChr10g0302051, Helianthus_annuus_HanXRQChr10g0302021, Helianthus_annuus_HanXRQChr16g0515021</t>
  </si>
  <si>
    <t>Heliosperma_pusillum_KAH9623103.1_4473, Heliosperma_pusillum_KAH9621025.1_6553</t>
  </si>
  <si>
    <t>Hydrangea_quercifolia_Hyque.17G121200.1, Hydrangea_quercifolia_Hyque.05G072600.1</t>
  </si>
  <si>
    <t>Hylocereus_undatus_HU01G00161.1</t>
  </si>
  <si>
    <t>Ilex_latifolia_GWHTBIST020873, Ilex_latifolia_GWHTBIST020876, Ilex_latifolia_GWHTBIST020879</t>
  </si>
  <si>
    <t>Impatiens_glandulifera_XP_047315510.1_4645, Impatiens_glandulifera_XP_047337819.1_24006</t>
  </si>
  <si>
    <t>Jacaranda_mimosifolia_Jmimo08146.t1, Jacaranda_mimosifolia_Jmimo09166.t1, Jacaranda_mimosifolia_Jmimo10034.t1</t>
  </si>
  <si>
    <t>Jasminum_sambac_GWHTBFHK012136, Jasminum_sambac_GWHTBFHK012137</t>
  </si>
  <si>
    <t>Joinvillea_ascendens_Joasc.15G047300.1</t>
  </si>
  <si>
    <t>Juncus_effusus_jeffusus.r2.9G00400140.1</t>
  </si>
  <si>
    <t>Justicia_gendarussa_DN5708-c0-g1</t>
  </si>
  <si>
    <t>Kalanchoe_fedtschenkoi_Kaladp1298s0007.1</t>
  </si>
  <si>
    <t>Lachnocaulon_anceps_DN7203-c1-g1</t>
  </si>
  <si>
    <t>Lantana_camara_DN8753-c0-g1, Lantana_camara_DN10838-c0-g1, Lantana_camara_DN10838-c0-g2</t>
  </si>
  <si>
    <t>Leonotis_leonurus_g47941.t1, Leonotis_leonurus_g119060.t1</t>
  </si>
  <si>
    <t>Leuenbergeria_lychnidiflora_DN68315-c0-g1</t>
  </si>
  <si>
    <t>Lithospermum_erythrorhizon_Leryth_020014</t>
  </si>
  <si>
    <t>Lonicera_japonica_GWHTAAZE018585</t>
  </si>
  <si>
    <t>Magnolia_sinica_LOC131218112</t>
  </si>
  <si>
    <t>Malania_oleifera_LOC131158338, Malania_oleifera_LOC131154885, Malania_oleifera_LOC131154888, Malania_oleifera_LOC131154889, Malania_oleifera_LOC131155703, Malania_oleifera_LOC131162772, Malania_oleifera_LOC131162773, Malania_oleifera_LOC131162775, Malania_oleifera_LOC131161785</t>
  </si>
  <si>
    <t>Mayaca_fluviatilis_DN8194-c0-g2</t>
  </si>
  <si>
    <t>Mazus_miquelii_DN1669-c0-g1</t>
  </si>
  <si>
    <t>Medicago_truncatula_Medtr6g486280.1, Medicago_truncatula_Medtr4g085480.1</t>
  </si>
  <si>
    <t>Melocactus_glaucescens_DN1723-c0-g1</t>
  </si>
  <si>
    <t>Mimulus_alatus_DN35042-c0-g1, Mimulus_alatus_DN48184-c0-g1</t>
  </si>
  <si>
    <t>Mirabilis_multiflora_DN2641-c0-g1</t>
  </si>
  <si>
    <t>Misopates_orontium_GWHTDTUX023064, Misopates_orontium_GWHTDTUX030382, Misopates_orontium_GWHTDTUX030383, Misopates_orontium_GWHTDTUX031492</t>
  </si>
  <si>
    <t>Musa_acuminata_GSMUA_AchrUn_randomT10800_001, Musa_acuminata_GSMUA_Achr4T06130_001, Musa_acuminata_GSMUA_Achr9T11350_001, Musa_acuminata_GSMUA_Achr8T15600_001</t>
  </si>
  <si>
    <t>Napoleonaea_imperialis_DN56-c0-g1, Napoleonaea_imperialis_DN350-c0-g1</t>
  </si>
  <si>
    <t>Nopalea_cochenillifera_DN20809-c0-g1</t>
  </si>
  <si>
    <t>Nymphaea_thermarum_EJ110_NYTH02898</t>
  </si>
  <si>
    <t>Ocimum_basilicum_380492.g7.t1, Ocimum_basilicum_714.g35.t1, Ocimum_basilicum_383254.g43.t1, Ocimum_basilicum_382790.g105.t1</t>
  </si>
  <si>
    <t>Origanum_vulgare_940.g11.t1</t>
  </si>
  <si>
    <t>Oryza_sativa_LOC_Os04g42620.1, Oryza_sativa_LOC_Os02g40260.1</t>
  </si>
  <si>
    <t>Oxalis_stricta_DN19131-c0-g1, Oxalis_stricta_DN13457-c1-g1</t>
  </si>
  <si>
    <t>Pachycereus_pringlei_DN12680-c0-g1</t>
  </si>
  <si>
    <t>Paulownia_fortunei_Pfo02g016500.1, Paulownia_fortunei_Pfo06g010800.1</t>
  </si>
  <si>
    <t>Pedalium_murex_DN75971-c0-g1, Pedalium_murex_DN77107-c0-g1, Pedalium_murex_DN108157-c0-g1</t>
  </si>
  <si>
    <t>Pereskia_grandifolia_DN515-c0-g1</t>
  </si>
  <si>
    <t>Perilla_frutescens_KAH6794015.1_9031</t>
  </si>
  <si>
    <t>Petrea_volubilis_Petvo.3G007580.1, Petrea_volubilis_Petvo.6G002950.1</t>
  </si>
  <si>
    <t>Phlox_cuspidata_DN28190-c2-g2, Phlox_cuspidata_DN85901-c0-g1, Phlox_cuspidata_DN21807-c0-g3, Phlox_cuspidata_DN122035-c0-g1</t>
  </si>
  <si>
    <t>Phoenix_dactylifera_XP_008796513.3_23839, Phoenix_dactylifera_XP_038971960.1_36557</t>
  </si>
  <si>
    <t>Phragmites_australis_Pau_c00101_0450</t>
  </si>
  <si>
    <t>Phytolacca_dioica_DN34840-c0-g1</t>
  </si>
  <si>
    <t>Pitcairnia_albiflos_DN10231-c0-g1</t>
  </si>
  <si>
    <t>Pitcairnia_staminea_DN7358-c1-g1</t>
  </si>
  <si>
    <t>Plectranthus_barbatus_g8866.t1, Plectranthus_barbatus_g140328.t1</t>
  </si>
  <si>
    <t>Plumbago_auriculata_DN760-c0-g6</t>
  </si>
  <si>
    <t>Poncirus_trifoliata_Ptrif.0008s0445.2, Poncirus_trifoliata_Ptrif.0008s0446.1</t>
  </si>
  <si>
    <t>Populus_trichocarpa_Potri.009G098601.2</t>
  </si>
  <si>
    <t>Portulaca_amilis_FUN_047195-T1</t>
  </si>
  <si>
    <t>Primula_veris_pveT_jg44</t>
  </si>
  <si>
    <t>Primulina_pungentisepala_DN35280-c0-g1, Primulina_pungentisepala_DN8362-c0-g1</t>
  </si>
  <si>
    <t>Protea_cynaroides_CM053271.1_cds_KAJ4965534.1_16135, Protea_cynaroides_CM053271.1_cds_KAJ4965085.1_16136</t>
  </si>
  <si>
    <t>Prunella_vulgaris_g3693.t1, Prunella_vulgaris_g18612.t1</t>
  </si>
  <si>
    <t>Psittacanthus_schiedeanus_DN3032-c0-g1, Psittacanthus_schiedeanus_DN36630-c0-g1</t>
  </si>
  <si>
    <t>Raddia_distichophylla_GWHTAAKD006206</t>
  </si>
  <si>
    <t>Ramonda_serbica_DN7834-c0-g1, Ramonda_serbica_DN2806-c0-g1, Ramonda_serbica_DN7834-c0-g5</t>
  </si>
  <si>
    <t>Rheum_nobile_DN5518-c0-g1, Rheum_nobile_DN24147-c0-g1</t>
  </si>
  <si>
    <t>Rhynchospora_tenuis_rtenuis.r2.1_h1G00003820.1</t>
  </si>
  <si>
    <t>Rivina_humilis_DN12914-c0-g1</t>
  </si>
  <si>
    <t>Saltugilia_australis_DN79090-c0-g1</t>
  </si>
  <si>
    <t>Salvia_splendens_XP_042057648.1_21201, Salvia_splendens_XP_042065922.1_25572</t>
  </si>
  <si>
    <t>Sarcobatus_vermiculatus_DN1926-c0-g1, Sarcobatus_vermiculatus_DN12022-c0-g1, Sarcobatus_vermiculatus_DN31169-c0-g1</t>
  </si>
  <si>
    <t>Sarracenia_purpurea_DN10606-c0-g1</t>
  </si>
  <si>
    <t>Sesamum_indicum_XP_011088225.1_21614, Sesamum_indicum_XP_011099103.1_32051</t>
  </si>
  <si>
    <t>Silene_latifolia_GWHTCBIJ015552</t>
  </si>
  <si>
    <t>Simmondsia_chinensis_GWHTAASQ036704, Simmondsia_chinensis_GWHTAASQ039533</t>
  </si>
  <si>
    <t>Solanum_lycopersicum_Solyc02g064940.1.1, Solanum_lycopersicum_Solyc10g050110.1.1, Solanum_lycopersicum_Solyc01g107790.2.1</t>
  </si>
  <si>
    <t>Stenocereus_queretaroensis_DN56275-c0-g1</t>
  </si>
  <si>
    <t>Streptochaeta_angustifolia_STRANG_00026727-RA</t>
  </si>
  <si>
    <t>Strobilanthes_crispa_DN2824-c0-g1, Strobilanthes_crispa_DN174-c0-g3</t>
  </si>
  <si>
    <t>Stylidium_debile_DN15129-c0-g1</t>
  </si>
  <si>
    <t>Styrax_japonicus_DN2034-c0-g2, Styrax_japonicus_DN9117-c2-g1, Styrax_japonicus_DN9117-c3-g1</t>
  </si>
  <si>
    <t>Suaeda_aralocaspica_GOSA_00005502-RA</t>
  </si>
  <si>
    <t>Symplocos_paniculata_DN179-c0-g2, Symplocos_paniculata_DN179-c0-g1</t>
  </si>
  <si>
    <t>Synsepalum_dulcificum_Chr01G0035720.1, Synsepalum_dulcificum_Chr01G0035730.1, Synsepalum_dulcificum_Chr02G0070720.1, Synsepalum_dulcificum_Chr13G0371320.1</t>
  </si>
  <si>
    <t>Syringa_oblata_Ob0222721.1, Syringa_oblata_Ob0232531.1</t>
  </si>
  <si>
    <t>Talinopsis_frutescens_DN2851-c1-g1</t>
  </si>
  <si>
    <t>Talinum_portulacifolium_DN3317-c0-g1</t>
  </si>
  <si>
    <t>Tectona_grandis_Tg12g12910.t1, Tectona_grandis_Tg09g05800.t1, Tectona_grandis_Tg09g05830.t1, Tectona_grandis_Tg09g05840.t1</t>
  </si>
  <si>
    <t>Tetracentron_sinense_CM026555.1_cds_KAF8406285.1_8219, Tetracentron_sinense_CM026556.1_cds_KAF8404979.1_9697</t>
  </si>
  <si>
    <t>Tetraena_mongolica_TmoA01G015610.1, Tetraena_mongolica_TmoA02G001370.1, Tetraena_mongolica_TmoB01G014780.1, Tetraena_mongolica_TmoB02G001230.1</t>
  </si>
  <si>
    <t>Thymus_quinquecostatus_GWHTBJVA025813</t>
  </si>
  <si>
    <t>Tripterygium_wilfordii_CM023874.1_cds_KAF5745606.1_8457</t>
  </si>
  <si>
    <t>Vitis_vinifera_VIT_203s0063g00010.1, Vitis_vinifera_VIT_218s0001g10040.1, Vitis_vinifera_VIT_218s0001g10050.1</t>
  </si>
  <si>
    <t>Zea_mays_Zm00001d025804_T001, Zea_mays_Zm00001d003104_T001, Zea_mays_Zm00001d051102_T001</t>
  </si>
  <si>
    <t>WRI5</t>
  </si>
  <si>
    <t>SP0005961</t>
  </si>
  <si>
    <t>Acorus_gramineus_GWHTCBFW002365</t>
  </si>
  <si>
    <t>Actinidia_chinensis_Actinidia06078.t1, Actinidia_chinensis_Actinidia31185.t1, Actinidia_chinensis_Actinidia02699.t1</t>
  </si>
  <si>
    <t>Aegiceras_corniculatum_THS.13G0015320-mRNA-1</t>
  </si>
  <si>
    <t>Agave_tequilana_AgateH1.05G021500.1, Agave_tequilana_AgateH1.02G279300.1, Agave_tequilana_AgateH1.02G032600.1, Agave_tequilana_AgateH1.25G051700.1, Agave_tequilana_AgateH1.20G011500.1, Agave_tequilana_AgateH1.20G011400.1</t>
  </si>
  <si>
    <t>Amborella_trichopoda_AmTr_v1.0_scaffold00202.3</t>
  </si>
  <si>
    <t>Ananas_comosus_Aco005714.1, Ananas_comosus_Aco009855.1</t>
  </si>
  <si>
    <t>Andrographis_paniculata_LOC127260467</t>
  </si>
  <si>
    <t>Antirrhinum_majus_Am06g34950.T02, Antirrhinum_majus_Am06g34950.T01, Antirrhinum_majus_Am06g34950.T03, Antirrhinum_majus_Am03g12950.T01, Antirrhinum_majus_Am06g34940.T01, Antirrhinum_majus_Am05g18350.T02, Antirrhinum_majus_Am05g18350.T03</t>
  </si>
  <si>
    <t>Aquilegia_coerulea_Aqcoe3G328100.1, Aquilegia_coerulea_Aqcoe3G089900.1</t>
  </si>
  <si>
    <t>Aristolochia_fimbriata_CM034079.1_cds_KAG9451868.1_4772</t>
  </si>
  <si>
    <t>Averrhoa_carambola_GWHTABKE001207, Averrhoa_carambola_GWHTABKE001209, Averrhoa_carambola_GWHTABKE020061</t>
  </si>
  <si>
    <t>Brachypodium_distachyon_Bradi1g51045.1, Brachypodium_distachyon_Bradi2g48130.2</t>
  </si>
  <si>
    <t>Brocchinia_reducta_DN10749-c1-g1</t>
  </si>
  <si>
    <t>Buddleja_alternifolia_KAG8384729.1_8382, Buddleja_alternifolia_KAG8384730.1_8383, Buddleja_alternifolia_KAG8382521.1_9513</t>
  </si>
  <si>
    <t>Buxus_austroyunnanensis_GWHTBHNJ013992, Buxus_austroyunnanensis_GWHTBHNJ017448</t>
  </si>
  <si>
    <t>Camellia_sinensis_CSS0043483.1, Camellia_sinensis_CSS0009996.1, Camellia_sinensis_CSS0050214.1, Camellia_sinensis_CSS0011922.1, Camellia_sinensis_CSS0027304.1, Camellia_sinensis_CSS0001774.1</t>
  </si>
  <si>
    <t>Carica_papaya_evm.model.supercontig_14.38, Carica_papaya_evm.TU.contig_28586.3</t>
  </si>
  <si>
    <t>Chloranthus_sessilifolius_evm.model.Contig1.2514</t>
  </si>
  <si>
    <t>Clethra_arborea_carb_16488-RA, Clethra_arborea_carb_23896-RA, Clethra_arborea_carb_25401-RA</t>
  </si>
  <si>
    <t>Coffea_canephora_HG974434.1_cds_CDP02202.1_17320, Coffea_canephora_HG974435.1_cds_CDP18546.1_19490</t>
  </si>
  <si>
    <t>Colocasia_esculenta_Taro_011631</t>
  </si>
  <si>
    <t>Corylus_americana_CamerRush.04G206600.1, Corylus_americana_CamerRush.05G208400.1</t>
  </si>
  <si>
    <t>Craterostigma_plantagineum_Cpl_v4_203435-RA, Craterostigma_plantagineum_Cpl_v4_059618-RA, Craterostigma_plantagineum_Cpl_v4_015104-RA, Craterostigma_plantagineum_Cpl_v4_148930-RA, Craterostigma_plantagineum_Cpl_v4_113037-RA, Craterostigma_plantagineum_Cpl_v4_095530-RA, Craterostigma_plantagineum_Cpl_v4_019897-RA, Craterostigma_plantagineum_Cpl_v4_074099-RA, Craterostigma_plantagineum_Cpl_v4_151004-RA, Craterostigma_plantagineum_Cpl_v4_229186-RA, Craterostigma_plantagineum_Cpl_v4_229232-RA, Craterostigma_plantagineum_Cpl_v4_186397-RA, Craterostigma_plantagineum_Cpl_v4_069141-RA, Craterostigma_plantagineum_Cpl_v4_024639-RA, Craterostigma_plantagineum_Cpl_v4_135226-RA, Craterostigma_plantagineum_Cpl_v4_154080-RA, Craterostigma_plantagineum_Cpl_v4_156467-RA</t>
  </si>
  <si>
    <t>Daucus_carota_DCAR_028264, Daucus_carota_DCAR_011157</t>
  </si>
  <si>
    <t>Dioscorea_alata_Dioal.04G112100.1</t>
  </si>
  <si>
    <t>Diospyros_kaki_DKAch02a07510.t1, Diospyros_kaki_DKAch04a31126.t1</t>
  </si>
  <si>
    <t>Dorcoceras_hygrometricum_KZV53274.1_5516, Dorcoceras_hygrometricum_KZV46329.1_12505</t>
  </si>
  <si>
    <t>Eleusine_coracana_ELECO.r07.5BG0413100.1, Eleusine_coracana_ELECO.r07.6BG0460780.1, Eleusine_coracana_ELECO.r07.5AG0365240.1</t>
  </si>
  <si>
    <t>Erythranthe_guttata_Migut.E00751.1, Erythranthe_guttata_Migut.K01330.1, Erythranthe_guttata_Migut.H00893.1</t>
  </si>
  <si>
    <t>Eucalyptus_grandis_Eucgr.J02131.1, Eucalyptus_grandis_Eucgr.I01921.1</t>
  </si>
  <si>
    <t>Eucommia_ulmoides_GWHTAAAL002350, Eucommia_ulmoides_GWHTAAAL018117</t>
  </si>
  <si>
    <t>Fragaria_vesca_FvH4_6g49200.t1, Fragaria_vesca_FvH4_4g31880.t1</t>
  </si>
  <si>
    <t>Fraxinus_excelsior_FRAEX38873_v2_000075880.1, Fraxinus_excelsior_FRAEX38873_v2_000094310.1, Fraxinus_excelsior_FRAEX38873_v2_000107790.1, Fraxinus_excelsior_FRAEX38873_v2_000154900.1, Fraxinus_excelsior_FRAEX38873_v2_000184440.1, Fraxinus_excelsior_FRAEX38873_v2_000225460.1, Fraxinus_excelsior_FRAEX38873_v2_000273490.1, Fraxinus_excelsior_FRAEX38873_v2_000301520.1</t>
  </si>
  <si>
    <t>Gilia_yorkii_GY035422-RA, Gilia_yorkii_GY035423-RA, Gilia_yorkii_GY035424-RA</t>
  </si>
  <si>
    <t>Gossypium_raimondii_Gorai.008G182500.1, Gossypium_raimondii_Gorai.001G256900.1, Gossypium_raimondii_Gorai.012G056300.1, Gossypium_raimondii_Gorai.006G025200.1, Gossypium_raimondii_Gorai.006G025100.1</t>
  </si>
  <si>
    <t>Handroanthus_impetiginosus_PIN18689.1_8536, Handroanthus_impetiginosus_PIN16332.1_10899, Handroanthus_impetiginosus_PIN16333.1_10900, Handroanthus_impetiginosus_PIN00906.1_26326</t>
  </si>
  <si>
    <t>Helianthus_annuus_HanXRQChr09g0265501, Helianthus_annuus_HanXRQChr13g0396481, Helianthus_annuus_HanXRQChr02g0056411</t>
  </si>
  <si>
    <t>Hydrangea_quercifolia_Hyque.05G157500.1, Hydrangea_quercifolia_Hyque.08G082600.1, Hydrangea_quercifolia_Hyque.13G099000.1</t>
  </si>
  <si>
    <t>Ilex_latifolia_GWHTBIST002726, Ilex_latifolia_GWHTBIST008966, Ilex_latifolia_GWHTBIST020454, Ilex_latifolia_GWHTBIST023058</t>
  </si>
  <si>
    <t>Impatiens_glandulifera_XP_047317485.1_1989, Impatiens_glandulifera_XP_047321217.1_12186, Impatiens_glandulifera_XP_047311913.1_34009</t>
  </si>
  <si>
    <t>Jacaranda_mimosifolia_Jmimo01930.t1, Jacaranda_mimosifolia_Jmimo06053.t1, Jacaranda_mimosifolia_Jmimo10469.t1, Jacaranda_mimosifolia_Jmimo10470.t1, Jacaranda_mimosifolia_Jmimo29083.t1, Jacaranda_mimosifolia_Jmimo29084.t1</t>
  </si>
  <si>
    <t>Jasminum_sambac_GWHTBFHK005572, Jasminum_sambac_GWHTBFHK012396, Jasminum_sambac_GWHTBFHK012397, Jasminum_sambac_GWHTBFHK016735</t>
  </si>
  <si>
    <t>Joinvillea_ascendens_Joasc.09G108500.1, Joinvillea_ascendens_Joasc.02G091700.1</t>
  </si>
  <si>
    <t>Kalanchoe_fedtschenkoi_Kaladp0043s0126.1, Kalanchoe_fedtschenkoi_Kaladp0095s0229.1</t>
  </si>
  <si>
    <t>Leonotis_leonurus_g63982.t1, Leonotis_leonurus_g63983.t1, Leonotis_leonurus_g118580.t1, Leonotis_leonurus_g118581.t1, Leonotis_leonurus_g134322.t1</t>
  </si>
  <si>
    <t>Lindenbergia_philippensis_Liphi.09G023300.1, Lindenbergia_philippensis_Liphi.09G023400.1, Lindenbergia_philippensis_Liphi.01G072600.1</t>
  </si>
  <si>
    <t>Lithospermum_erythrorhizon_Leryth_027356, Lithospermum_erythrorhizon_Leryth_000512, Lithospermum_erythrorhizon_Leryth_015151, Lithospermum_erythrorhizon_Leryth_005643</t>
  </si>
  <si>
    <t>Lonicera_japonica_GWHTAAZE027917, Lonicera_japonica_GWHTAAZE033217</t>
  </si>
  <si>
    <t>Magnolia_sinica_LOC131250057, Magnolia_sinica_LOC131233146, Magnolia_sinica_LOC131233188</t>
  </si>
  <si>
    <t>Medicago_truncatula_Medtr8g468920.1, Medicago_truncatula_Medtr7g009410.1, Medicago_truncatula_Medtr6g011490.1</t>
  </si>
  <si>
    <t>Misopates_orontium_GWHTDTUX023336, Misopates_orontium_GWHTDTUX023337, Misopates_orontium_GWHTDTUX023338, Misopates_orontium_GWHTDTUX026680</t>
  </si>
  <si>
    <t>Musa_acuminata_GSMUA_Achr3T32510_001</t>
  </si>
  <si>
    <t>Ocimum_basilicum_324721.g1.t1, Ocimum_basilicum_690.g54.t1, Ocimum_basilicum_378856.g11.t1, Ocimum_basilicum_690.g53.t1, Ocimum_basilicum_1529.g11.t1, Ocimum_basilicum_324721.g2.t1</t>
  </si>
  <si>
    <t>Olea_europaea_Oeu027770.1, Olea_europaea_Oeu052419.1, Olea_europaea_Oeu037174.1, Olea_europaea_Oeu018677.1, Olea_europaea_Oeu060922.1, Olea_europaea_Oeu017068.1</t>
  </si>
  <si>
    <t>Origanum_vulgare_936.g141.t1, Origanum_vulgare_1122.g30.t1, Origanum_vulgare_936.g142.t1</t>
  </si>
  <si>
    <t>Oryza_sativa_LOC_Os06g05340.1</t>
  </si>
  <si>
    <t>Oxalis_stricta_DN116104-c0-g1</t>
  </si>
  <si>
    <t>Oxalis_triangularis_DN90796-c0-g1</t>
  </si>
  <si>
    <t>Paulownia_fortunei_Pfo06g014300.1, Paulownia_fortunei_Pfo06g014310.1, Paulownia_fortunei_Pfo06g014320.1, Paulownia_fortunei_Pfo07g008270.1, Paulownia_fortunei_Pfo13g010380.1, Paulownia_fortunei_Pfo13g010390.1, Paulownia_fortunei_Pfo18g012220.1, Paulownia_fortunei_Pfoxxg022360.1, Paulownia_fortunei_Pfoxxg022370.1</t>
  </si>
  <si>
    <t>Perilla_frutescens_KAH6792055.1_7047, Perilla_frutescens_KAH6792532.1_7527</t>
  </si>
  <si>
    <t>Persea_americana_CM056809.1_cds_KAJ8649923.1_2946, Persea_americana_CM056816.1_cds_KAJ8632860.1_26126</t>
  </si>
  <si>
    <t>Petrea_volubilis_Petvo.3G003370.1, Petrea_volubilis_Petvo.8G000490.1, Petrea_volubilis_Petvo.16G012740.1, Petrea_volubilis_Petvo.10G017780.1, Petrea_volubilis_Petvo.3G003380.1</t>
  </si>
  <si>
    <t>Pharus_latifolius_Phala.03G206500.1, Pharus_latifolius_Phala.04G028900.1, Pharus_latifolius_Phala.07G198900.1</t>
  </si>
  <si>
    <t>Phoenix_dactylifera_XP_038985542.1_18653, Phoenix_dactylifera_XP_008810103.2_23517, Phoenix_dactylifera_XP_038977492.1_46203</t>
  </si>
  <si>
    <t>Phragmites_australis_Pau_c00306_0230, Phragmites_australis_Pau_c00005_1450, Phragmites_australis_Pau_c04910_0020, Phragmites_australis_Pau_c00141_0030</t>
  </si>
  <si>
    <t>Pitcairnia_albiflos_DN54250-c0-g1, Pitcairnia_albiflos_DN15410-c0-g1</t>
  </si>
  <si>
    <t>Plectranthus_barbatus_g18615.t1, Plectranthus_barbatus_g56524.t1, Plectranthus_barbatus_g66376.t1, Plectranthus_barbatus_g72328.t1, Plectranthus_barbatus_g86379.t1, Plectranthus_barbatus_g165598.t1, Plectranthus_barbatus_g227217.t1, Plectranthus_barbatus_g284276.t1, Plectranthus_barbatus_g300249.t1, Plectranthus_barbatus_g302309.t1</t>
  </si>
  <si>
    <t>Poncirus_trifoliata_Ptrif.0006s2113.1</t>
  </si>
  <si>
    <t>Populus_trichocarpa_Potri.010G092800.1, Populus_trichocarpa_Potri.017G078600.1</t>
  </si>
  <si>
    <t>Primula_veris_pveT_jg34548, Primula_veris_pveT_jg8968, Primula_veris_pveT_jg23613</t>
  </si>
  <si>
    <t>Prunella_vulgaris_g21060.t1, Prunella_vulgaris_g46839.t1, Prunella_vulgaris_g79075.t1, Prunella_vulgaris_g79076.t1</t>
  </si>
  <si>
    <t>Raddia_distichophylla_GWHTAAKD001369, Raddia_distichophylla_GWHTAAKD022698</t>
  </si>
  <si>
    <t>Roridula_gorgonias_rgor_15445-RA, Roridula_gorgonias_rgor_16167-RA</t>
  </si>
  <si>
    <t>Rosmarinus_officinalis_1147.g141.t1, Rosmarinus_officinalis_1416.g36.t1, Rosmarinus_officinalis_1147.g142.t1, Rosmarinus_officinalis_391471.g8.t1, Rosmarinus_officinalis_1416.g35.t1</t>
  </si>
  <si>
    <t>Salvia_splendens_XP_042020264.1_55362, Salvia_splendens_XP_042021157.1_55363, Salvia_splendens_XP_042023821.1_58826, Salvia_splendens_XP_042024796.1_58827</t>
  </si>
  <si>
    <t>Scutellaria_baicalensis_GWHTAOTC002334, Scutellaria_baicalensis_GWHTAOTC004237, Scutellaria_baicalensis_GWHTAOTC011848, Scutellaria_baicalensis_GWHTAOTC011863</t>
  </si>
  <si>
    <t>Sesamum_indicum_XP_020547716.1_4444, Sesamum_indicum_XP_011070692.2_4445, Sesamum_indicum_XP_011085861.2_19252, Sesamum_indicum_XP_011098579.1_31533</t>
  </si>
  <si>
    <t>Solanum_lycopersicum_Solyc08g076380.3.1, Solanum_lycopersicum_Solyc06g066390.3.1, Solanum_lycopersicum_Solyc06g068570.4.1</t>
  </si>
  <si>
    <t>Streptochaeta_angustifolia_STRANG_00014977-RA</t>
  </si>
  <si>
    <t>Stylidium_debile_DN3626-c0-g2, Stylidium_debile_DN3626-c0-g1, Stylidium_debile_DN16474-c0-g1</t>
  </si>
  <si>
    <t>Symplocos_paniculata_DN29762-c0-g1</t>
  </si>
  <si>
    <t>Synsepalum_dulcificum_Chr01G0011950.1, Synsepalum_dulcificum_Chr02G0071860.1, Synsepalum_dulcificum_Chr02G0075770.1, Synsepalum_dulcificum_Chr03G0104160.1</t>
  </si>
  <si>
    <t>Syringa_oblata_Ob0203868.1, Syringa_oblata_Ob0206237.1, Syringa_oblata_Ob0222461.1, Syringa_oblata_Ob0231356.1, Syringa_oblata_Ob0241472.1</t>
  </si>
  <si>
    <t>Tectona_grandis_Tg09g15300.t1, Tectona_grandis_Tg09g15310.t1, Tectona_grandis_Tg11g06870.t1</t>
  </si>
  <si>
    <t>Tetracentron_sinense_CM026554.1_cds_KAF8408057.1_7072, Tetracentron_sinense_CM026568.1_cds_KAF8390254.1_24267, Tetracentron_sinense_CM026573.1_cds_KAF8378404.1_29128</t>
  </si>
  <si>
    <t>Tetraena_mongolica_TmoA01G018110.1, Tetraena_mongolica_TmoB01G017020.1</t>
  </si>
  <si>
    <t>Thymus_quinquecostatus_GWHTBJVA011547, Thymus_quinquecostatus_GWHTBJVA026552, Thymus_quinquecostatus_GWHTBJVA026553</t>
  </si>
  <si>
    <t>Tripterygium_wilfordii_CM023871.1_cds_KAF5749016.1_4405, Tripterygium_wilfordii_CM023873.1_cds_KAF5746684.1_6684, Tripterygium_wilfordii_CM023877.1_cds_KAF5741010.1_11159, Tripterygium_wilfordii_CM023882.1_cds_KAF5735524.1_18260</t>
  </si>
  <si>
    <t>Typha_latifolia_TL01.a01.5.g16240_p1</t>
  </si>
  <si>
    <t>Vitis_vinifera_VIT_214s0108g00050.1, Vitis_vinifera_VIT_201s0026g01690.1</t>
  </si>
  <si>
    <t>Zea_mays_Zm00001d011134_T001</t>
  </si>
  <si>
    <t>ARK1/ARK2</t>
  </si>
  <si>
    <t>SP0006504</t>
  </si>
  <si>
    <t>Acorus_gramineus_GWHTCBFW007118</t>
  </si>
  <si>
    <t>Actinidia_chinensis_Actinidia26095.t1, Actinidia_chinensis_Actinidia06815.t1, Actinidia_chinensis_Actinidia13516.t1, Actinidia_chinensis_Actinidia16928.t1</t>
  </si>
  <si>
    <t>Aegiceras_corniculatum_THS.10G0347560-mRNA-1, Aegiceras_corniculatum_THS.10G0220760-mRNA-1, Aegiceras_corniculatum_THS.10G0025150-mRNA-1, Aegiceras_corniculatum_THS.21G0400610-mRNA-1, Aegiceras_corniculatum_THS.21G0326820-mRNA-1, Aegiceras_corniculatum_THS.21G0053080-mRNA-1, Aegiceras_corniculatum_THS.04G0110230-mRNA-1</t>
  </si>
  <si>
    <t>Agave_tequilana_AgateH1.22G000200.1, Agave_tequilana_AgateH1.06G074800.1</t>
  </si>
  <si>
    <t>Amborella_trichopoda_AmTr_v1.0_scaffold00117.55, Amborella_trichopoda_AmTr_v1.0_scaffold00006.307</t>
  </si>
  <si>
    <t>Ananas_comosus_Aco015287.1</t>
  </si>
  <si>
    <t>Andrographis_paniculata_LOC127257727, Andrographis_paniculata_LOC127261685, Andrographis_paniculata_LOC127243762</t>
  </si>
  <si>
    <t>Antirrhinum_majus_Am07g26080.T01, Antirrhinum_majus_Am06g16900.T01</t>
  </si>
  <si>
    <t>Aquilegia_coerulea_Aqcoe2G403900.1, Aquilegia_coerulea_Aqcoe6G188000.1</t>
  </si>
  <si>
    <t>Aristolochia_fimbriata_CM034080.1_cds_KAG9448716.1_8681, Aristolochia_fimbriata_CM034081.1_cds_KAG9446036.1_12164</t>
  </si>
  <si>
    <t>Averrhoa_carambola_GWHTABKE001334, Averrhoa_carambola_GWHTABKE004163</t>
  </si>
  <si>
    <t>Brachypodium_distachyon_Bradi4g19550.1, Brachypodium_distachyon_Bradi5g12775.1</t>
  </si>
  <si>
    <t>Brocchinia_reducta_DN136531-c0-g1</t>
  </si>
  <si>
    <t>Buddleja_alternifolia_KAG8384808.1_8461, Buddleja_alternifolia_KAG8380381.1_10404, Buddleja_alternifolia_KAG8366147.1_25699, Buddleja_alternifolia_KAG8366162.1_25714</t>
  </si>
  <si>
    <t>Buxus_austroyunnanensis_GWHTBHNJ017587, Buxus_austroyunnanensis_GWHTBHNJ019048, Buxus_austroyunnanensis_GWHTBHNJ019051, Buxus_austroyunnanensis_GWHTBHNJ019052</t>
  </si>
  <si>
    <t>Camellia_sinensis_CSS0022464.1, Camellia_sinensis_CSS0030396.1, Camellia_sinensis_CSS0022657.1</t>
  </si>
  <si>
    <t>Carica_papaya_evm.model.supercontig_140.42, Carica_papaya_evm.model.supercontig_51.62, Carica_papaya_evm.model.supercontig_69.17</t>
  </si>
  <si>
    <t>Chloranthus_sessilifolius_evm.model.Contig1.2715, Chloranthus_sessilifolius_evm.model.Contig22.4, Chloranthus_sessilifolius_evm.model.Contig7.1171</t>
  </si>
  <si>
    <t>Clethra_arborea_carb_09693-RA, Clethra_arborea_carb_16161-RA</t>
  </si>
  <si>
    <t>Coffea_canephora_HG974438.1_cds_CDP00176.1_5309, Coffea_canephora_HG974436.1_cds_CDP04247.1_21198</t>
  </si>
  <si>
    <t>Colocasia_esculenta_Taro_013700, Colocasia_esculenta_Taro_013701</t>
  </si>
  <si>
    <t>Corylus_americana_CamerRush.02G088200.1</t>
  </si>
  <si>
    <t>Craterostigma_plantagineum_Cpl_v4_061226-RA, Craterostigma_plantagineum_Cpl_v4_183915-RA, Craterostigma_plantagineum_Cpl_v4_126956-RA, Craterostigma_plantagineum_Cpl_v4_008999-RA, Craterostigma_plantagineum_Cpl_v4_076681-RA, Craterostigma_plantagineum_Cpl_v4_160540-RA, Craterostigma_plantagineum_Cpl_v4_003306-RA, Craterostigma_plantagineum_Cpl_v4_178041-RA</t>
  </si>
  <si>
    <t>Cucumis_sativus_Cucsa.356990.1</t>
  </si>
  <si>
    <t>Daucus_carota_DCAR_023861, Daucus_carota_DCAR_024142, Daucus_carota_DCAR_011214, Daucus_carota_DCAR_015038</t>
  </si>
  <si>
    <t>Digitalis_purpurea_DN22313-c0-g1</t>
  </si>
  <si>
    <t>Dioscorea_alata_Dioal.03G052600.1, Dioscorea_alata_Dioal.05G158000.1</t>
  </si>
  <si>
    <t>Diospyros_kaki_DKAch02a10081.t1, Diospyros_kaki_DKAch02a10081.t2, Diospyros_kaki_DKAch09a30807.t1</t>
  </si>
  <si>
    <t>Dorcoceras_hygrometricum_KZV43851.1_14996, Dorcoceras_hygrometricum_KZV36425.1_22402, Dorcoceras_hygrometricum_KZV24294.1_34562</t>
  </si>
  <si>
    <t>Eleusine_coracana_ELECO.r07.4BG0340750.1, Eleusine_coracana_ELECO.r07.4BG0345480.1, Eleusine_coracana_ELECO.r07.9AG0681750.1, Eleusine_coracana_ELECO.r07.9BG0706520.1, Eleusine_coracana_ELECO.r07.4AG0314320.1</t>
  </si>
  <si>
    <t>Erythranthe_guttata_Migut.F02067.1, Erythranthe_guttata_Migut.F01821.1, Erythranthe_guttata_Migut.L01405.1, Erythranthe_guttata_Migut.H00136.1</t>
  </si>
  <si>
    <t>Eucalyptus_grandis_Eucgr.H02614.1, Eucalyptus_grandis_Eucgr.B02179.1</t>
  </si>
  <si>
    <t>Eucommia_ulmoides_GWHTAAAL001210, Eucommia_ulmoides_GWHTAAAL001213, Eucommia_ulmoides_GWHTAAAL005639, Eucommia_ulmoides_GWHTAAAL014568, Eucommia_ulmoides_GWHTAAAL024237</t>
  </si>
  <si>
    <t>Eurya_japonica_DN29000-c0-g1</t>
  </si>
  <si>
    <t>Fragaria_vesca_FvH4_6g01140.t1, Fragaria_vesca_FvH4_3g27000.t1, Fragaria_vesca_FvH4_4g34600.t1</t>
  </si>
  <si>
    <t>Fraxinus_excelsior_FRAEX38873_v2_000028380.1, Fraxinus_excelsior_FRAEX38873_v2_000074370.1, Fraxinus_excelsior_FRAEX38873_v2_000356840.1</t>
  </si>
  <si>
    <t>Geissois_pruinosa_DN73279-c0-g1</t>
  </si>
  <si>
    <t>Gilia_yorkii_GY012345-RA, Gilia_yorkii_GY042475-RA, Gilia_yorkii_GY035522-RA</t>
  </si>
  <si>
    <t>Gossypium_raimondii_Gorai.004G250200.1, Gossypium_raimondii_Gorai.005G183100.1, Gossypium_raimondii_Gorai.006G029200.1</t>
  </si>
  <si>
    <t>Handroanthus_impetiginosus_PIN13023.1_14205, Handroanthus_impetiginosus_PIN01677.1_25555, Handroanthus_impetiginosus_PIM98633.1_28601</t>
  </si>
  <si>
    <t>Helianthus_annuus_HanXRQChr07g0190101, Helianthus_annuus_HanXRQChr17g0547871, Helianthus_annuus_HanXRQChr08g0208831</t>
  </si>
  <si>
    <t>Hydrangea_quercifolia_Hyque.08G092700.1, Hydrangea_quercifolia_Hyque.04G011800.1, Hydrangea_quercifolia_Hyque.13G105300.1</t>
  </si>
  <si>
    <t>Ilex_latifolia_GWHTBIST004983, Ilex_latifolia_GWHTBIST011352, Ilex_latifolia_GWHTBIST020383, Ilex_latifolia_GWHTBIST021726</t>
  </si>
  <si>
    <t>Impatiens_glandulifera_XP_047341658.1_6098, Impatiens_glandulifera_XP_047309830.1_32356, Impatiens_glandulifera_XP_047309831.1_32357</t>
  </si>
  <si>
    <t>Jacaranda_mimosifolia_Jmimo01893.t1, Jacaranda_mimosifolia_Jmimo10552.t1, Jacaranda_mimosifolia_Jmimo16395.t1</t>
  </si>
  <si>
    <t>Jasminum_sambac_GWHTBFHK000771, Jasminum_sambac_GWHTBFHK002447, Jasminum_sambac_GWHTBFHK003902</t>
  </si>
  <si>
    <t>Joinvillea_ascendens_Joasc.13G102200.1, Joinvillea_ascendens_Joasc.15G009400.1</t>
  </si>
  <si>
    <t>Kalanchoe_fedtschenkoi_Kaladp0050s0115.1, Kalanchoe_fedtschenkoi_Kaladp0977s0001.1</t>
  </si>
  <si>
    <t>Lantana_camara_DN15256-c0-g1</t>
  </si>
  <si>
    <t>Leonotis_leonurus_g66462.t1, Leonotis_leonurus_g87714.t1, Leonotis_leonurus_g108896.t1</t>
  </si>
  <si>
    <t>Lindenbergia_philippensis_Liphi.15G042900.1, Lindenbergia_philippensis_Liphi.09G016500.1, Lindenbergia_philippensis_Liphi.01G262800.1, Lindenbergia_philippensis_Liphi.14G009500.1</t>
  </si>
  <si>
    <t>Linderniella_brevidens_DN37808-c0-g1</t>
  </si>
  <si>
    <t>Lithospermum_erythrorhizon_Leryth_008014</t>
  </si>
  <si>
    <t>Lonicera_japonica_GWHTAAZE005270, Lonicera_japonica_GWHTAAZE013617, Lonicera_japonica_GWHTAAZE026307, Lonicera_japonica_GWHTAAZE033279</t>
  </si>
  <si>
    <t>Magnolia_sinica_LOC131238817, Magnolia_sinica_LOC131247165, Magnolia_sinica_LOC131217334</t>
  </si>
  <si>
    <t>Mazus_miquelii_DN47492-c0-g1, Mazus_miquelii_DN18725-c0-g1</t>
  </si>
  <si>
    <t>Medicago_truncatula_Medtr7g116650.1, Medicago_truncatula_Medtr6g007690.1</t>
  </si>
  <si>
    <t>Misopates_orontium_GWHTDTUX015730, Misopates_orontium_GWHTDTUX024762</t>
  </si>
  <si>
    <t>Musa_acuminata_GSMUA_Achr2T21260_001, Musa_acuminata_GSMUA_Achr8T23540_001</t>
  </si>
  <si>
    <t>Neoregelia_carolinae_DN6302-c0-g3</t>
  </si>
  <si>
    <t>Ocimum_basilicum_383127.g8.t1, Ocimum_basilicum_385938.g55.t1, Ocimum_basilicum_385203.g49.t1, Ocimum_basilicum_383706.g95.t1</t>
  </si>
  <si>
    <t>Olea_europaea_Oeu054600.1, Olea_europaea_Oeu001240.1, Olea_europaea_Oeu001741.1</t>
  </si>
  <si>
    <t>Origanum_vulgare_842.g275.t1, Origanum_vulgare_526.g62.t1, Origanum_vulgare_936.g45.t1, Origanum_vulgare_788.g57.t1</t>
  </si>
  <si>
    <t>Oryza_sativa_LOC_Os04g39180.1, Oryza_sativa_LOC_Os11g26140.1</t>
  </si>
  <si>
    <t>Oxalis_stricta_DN13265-c0-g1</t>
  </si>
  <si>
    <t>Oxalis_triangularis_DN93480-c0-g1, Oxalis_triangularis_DN95333-c0-g1</t>
  </si>
  <si>
    <t>Paulownia_fortunei_Pfo06g015100.1, Paulownia_fortunei_Pfo10g013340.1, Paulownia_fortunei_Pfo10g013360.1, Paulownia_fortunei_Pfo17g005720.1, Paulownia_fortunei_Pfo20g000670.1, Paulownia_fortunei_Pfoxxg022940.1</t>
  </si>
  <si>
    <t>Perilla_frutescens_KAH6784276.1_13859, Perilla_frutescens_KAH6770769.1_20289</t>
  </si>
  <si>
    <t>Persea_americana_CM056809.1_cds_KAJ8648834.1_1857, Persea_americana_CM056810.1_cds_KAJ8646201.1_7935, Persea_americana_CM056813.1_cds_KAJ8640259.1_16912</t>
  </si>
  <si>
    <t>Petrea_volubilis_Petvo.1G015610.1</t>
  </si>
  <si>
    <t>Pharus_latifolius_Phala.09G081000.1, Pharus_latifolius_Phala.06G130500.1</t>
  </si>
  <si>
    <t>Phoenix_dactylifera_XP_026661596.2_15544, Phoenix_dactylifera_XP_038989931.1_30252</t>
  </si>
  <si>
    <t>Phragmites_australis_Pau_c00989_0040, Phragmites_australis_Pau_c00165_0460, Phragmites_australis_Pau_c00022_0960, Phragmites_australis_Pau_c12076_0030</t>
  </si>
  <si>
    <t>Plectranthus_barbatus_g7570.t1, Plectranthus_barbatus_g69952.t1, Plectranthus_barbatus_g328732.t1</t>
  </si>
  <si>
    <t>Poncirus_trifoliata_Ptrif.0003s2981.1, Poncirus_trifoliata_Ptrif.0004s2938.1, Poncirus_trifoliata_Ptrif.0002s3301.1</t>
  </si>
  <si>
    <t>Populus_trichocarpa_Potri.019G030600.1, Populus_trichocarpa_Potri.013G053001.2</t>
  </si>
  <si>
    <t>Primula_veris_pveT_jg23759, Primula_veris_pveT_jg2518, Primula_veris_pveT_jg22107, Primula_veris_pveT_jg8940, Primula_veris_pveT_jg5893, Primula_veris_pveT_jg7222</t>
  </si>
  <si>
    <t>Primulina_pungentisepala_DN134951-c0-g1</t>
  </si>
  <si>
    <t>Prunella_vulgaris_g34751.t1, Prunella_vulgaris_g53542.t1</t>
  </si>
  <si>
    <t>Raddia_distichophylla_GWHTAAKD007231</t>
  </si>
  <si>
    <t>Ramonda_serbica_DN18644-c0-g1</t>
  </si>
  <si>
    <t>Rhododendron_delavayi_DUH005253.1</t>
  </si>
  <si>
    <t>Roridula_gorgonias_rgor_19225-RA, Roridula_gorgonias_rgor_13748-RA, Roridula_gorgonias_rgor_12782-RA</t>
  </si>
  <si>
    <t>Rosmarinus_officinalis_1845.g52.t1, Rosmarinus_officinalis_1016.g546.t1, Rosmarinus_officinalis_335582.g5.t1, Rosmarinus_officinalis_1153.g51.t1, Rosmarinus_officinalis_1953.g168.t1</t>
  </si>
  <si>
    <t>Salvia_splendens_XP_042059761.1_22612, Salvia_splendens_XP_042065704.1_26985, Salvia_splendens_XP_042004157.1_38618, Salvia_splendens_XP_042012488.1_51501</t>
  </si>
  <si>
    <t>Scutellaria_baicalensis_GWHTAOTC001672, Scutellaria_baicalensis_GWHTAOTC004413, Scutellaria_baicalensis_GWHTAOTC007979</t>
  </si>
  <si>
    <t>Sesamum_indicum_XP_020549188.1_10899, Sesamum_indicum_XP_020548774.1_10901, Sesamum_indicum_XP_020548775.1_10902, Sesamum_indicum_XP_020548776.1_10903, Sesamum_indicum_XP_011077082.1_10904, Sesamum_indicum_XP_020552000.1_20068, Sesamum_indicum_XP_020551998.1_20069, Sesamum_indicum_XP_020551999.1_20070, Sesamum_indicum_XP_020551997.1_20071</t>
  </si>
  <si>
    <t>Solanum_lycopersicum_Solyc05g005660.1.1, Solanum_lycopersicum_Solyc04g050937.1.1</t>
  </si>
  <si>
    <t>Streptochaeta_angustifolia_STRANG_00007157-RA, Streptochaeta_angustifolia_STRANG_00021292-RA</t>
  </si>
  <si>
    <t>Stylidium_debile_DN38426-c0-g1, Stylidium_debile_DN19799-c0-g1</t>
  </si>
  <si>
    <t>Styrax_japonicus_DN97018-c0-g1</t>
  </si>
  <si>
    <t>Symplocos_paniculata_DN76643-c0-g2, Symplocos_paniculata_DN12270-c1-g1</t>
  </si>
  <si>
    <t>Synsepalum_dulcificum_Chr01G0013190.1, Synsepalum_dulcificum_Chr01G0030430.1, Synsepalum_dulcificum_Chr02G0076550.1, Synsepalum_dulcificum_Chr10G0300090.1</t>
  </si>
  <si>
    <t>Syringa_oblata_Ob0220752.1</t>
  </si>
  <si>
    <t>Tectona_grandis_Tg15g09120.t1, Tectona_grandis_Tg09g14580.t1, Tectona_grandis_TgUn551g00040.t1, Tectona_grandis_Tg07g00630.t1, Tectona_grandis_Tg12g00970.t1</t>
  </si>
  <si>
    <t>Tetracentron_sinense_CM026560.1_cds_KAF8399276.1_14882, Tetracentron_sinense_CM026566.1_cds_KAF8391908.1_21774, Tetracentron_sinense_CM026568.1_cds_KAF8390386.1_24399, Tetracentron_sinense_CM026570.1_cds_KAF8388470.1_26593</t>
  </si>
  <si>
    <t>Thymus_quinquecostatus_GWHTBJVA009918, Thymus_quinquecostatus_GWHTBJVA013286, Thymus_quinquecostatus_GWHTBJVA019952</t>
  </si>
  <si>
    <t>Tripterygium_wilfordii_CM023871.1_cds_KAF5749199.1_4588, Tripterygium_wilfordii_CM023873.1_cds_KAF5746862.1_6862, Tripterygium_wilfordii_CM023882.1_cds_KAF5735261.1_17997, Tripterygium_wilfordii_CM023889.1_cds_KAF5726752.1_25683</t>
  </si>
  <si>
    <t>Typha_latifolia_TL01.a01.4.g15210_p1, Typha_latifolia_TL01.a01.15.g01950_p1</t>
  </si>
  <si>
    <t>Vaccinium_darrowii_Vadar_g13723.t1</t>
  </si>
  <si>
    <t>Vitis_vinifera_VIT_214s0066g01540.1, Vitis_vinifera_VIT_201s0026g00180.1, Vitis_vinifera_VIT_204s0043g00990.2</t>
  </si>
  <si>
    <t>Zea_mays_Zm00001d005083_T001, Zea_mays_Zm00001d003377_T001</t>
  </si>
  <si>
    <t>SP0007204</t>
  </si>
  <si>
    <t>Acanthochlamys_bracteata_GWHTBAYO010248.1</t>
  </si>
  <si>
    <t>Acorus_gramineus_GWHTCBFW008149</t>
  </si>
  <si>
    <t>Actinidia_chinensis_Actinidia16617.t1, Actinidia_chinensis_Actinidia14851.t1</t>
  </si>
  <si>
    <t>Agave_tequilana_AgateH1.09G152500.1, Agave_tequilana_AgateH1.20G040300.1</t>
  </si>
  <si>
    <t>Andrographis_paniculata_LOC127255320, Andrographis_paniculata_LOC127255294, Andrographis_paniculata_LOC127255163, Andrographis_paniculata_LOC127255117, Andrographis_paniculata_LOC127241004, Andrographis_paniculata_LOC127240864, Andrographis_paniculata_LOC127241032, Andrographis_paniculata_LOC127241038</t>
  </si>
  <si>
    <t>Antirrhinum_majus_Am01g45810.T01, Antirrhinum_majus_Am01g45820.T01, Antirrhinum_majus_Am01g45820.T02, Antirrhinum_majus_Am05g01570.T01, Antirrhinum_majus_Am05g01570.T02, Antirrhinum_majus_Am04g05430.T01</t>
  </si>
  <si>
    <t>Aquilegia_coerulea_Aqcoe5G146500.1, Aquilegia_coerulea_Aqcoe5G146400.1</t>
  </si>
  <si>
    <t>Arabidopsis_thaliana_AT3G50290.1, Arabidopsis_thaliana_AT3G50300.1, Arabidopsis_thaliana_AT3G50270.1, Arabidopsis_thaliana_AT3G50280.1, Arabidopsis_thaliana_AT5G38130.1, Arabidopsis_thaliana_AT5G67160.1, Arabidopsis_thaliana_AT5G67150.1</t>
  </si>
  <si>
    <t>Aristotelia_chilensis_DN4121-c0-g1, Aristotelia_chilensis_DN41982-c0-g1</t>
  </si>
  <si>
    <t>Averrhoa_carambola_GWHTABKE016801, Averrhoa_carambola_GWHTABKE016802, Averrhoa_carambola_GWHTABKE016804, Averrhoa_carambola_GWHTABKE016805</t>
  </si>
  <si>
    <t>Barringtonia_racemosa_DN9289-c1-g1</t>
  </si>
  <si>
    <t>Brachypodium_distachyon_Bradi5g16237.1, Brachypodium_distachyon_Bradi2g10330.1, Brachypodium_distachyon_Bradi3g13527.4, Brachypodium_distachyon_Bradi3g13237.1</t>
  </si>
  <si>
    <t>Buddleja_alternifolia_KAG8379193.1_12340, Buddleja_alternifolia_KAG8379194.1_12341</t>
  </si>
  <si>
    <t>Buxus_austroyunnanensis_GWHTBHNJ010322, Buxus_austroyunnanensis_GWHTBHNJ020533, Buxus_austroyunnanensis_GWHTBHNJ020534, Buxus_austroyunnanensis_GWHTBHNJ020535, Buxus_austroyunnanensis_GWHTBHNJ020537</t>
  </si>
  <si>
    <t>Camellia_sinensis_CSS0022361.1, Camellia_sinensis_CSS0042989.1, Camellia_sinensis_CSS0003946.1, Camellia_sinensis_CSS0028768.1, Camellia_sinensis_CSS0020139.1</t>
  </si>
  <si>
    <t>Chloranthus_sessilifolius_evm.model.Contig8.353, Chloranthus_sessilifolius_evm.model.Contig8.358</t>
  </si>
  <si>
    <t>Clethra_arborea_carb_14797-RA</t>
  </si>
  <si>
    <t>Colocasia_esculenta_Taro_014195, Colocasia_esculenta_Taro_014196</t>
  </si>
  <si>
    <t>Corylus_americana_CamerRush.07G041300.1, Corylus_americana_CamerRush.07G041500.1, Corylus_americana_CamerRush.07G041400.1</t>
  </si>
  <si>
    <t>Couroupita_guianensis_DN6217-c0-g1</t>
  </si>
  <si>
    <t>Craterostigma_plantagineum_Cpl_v4_133371-RA, Craterostigma_plantagineum_Cpl_v4_120002-RA, Craterostigma_plantagineum_Cpl_v4_117382-RA, Craterostigma_plantagineum_Cpl_v4_117930-RA, Craterostigma_plantagineum_Cpl_v4_047950-RA, Craterostigma_plantagineum_Cpl_v4_129323-RA, Craterostigma_plantagineum_Cpl_v4_091241-RA, Craterostigma_plantagineum_Cpl_v4_130714-RA, Craterostigma_plantagineum_Cpl_v4_171104-RA, Craterostigma_plantagineum_Cpl_v4_171167-RA</t>
  </si>
  <si>
    <t>Darlingtonia_californica_DN143825-c0-g1</t>
  </si>
  <si>
    <t>Dioscorea_alata_Dioal.03G043600.1, Dioscorea_alata_Dioal.03G043400.1, Dioscorea_alata_Dioal.03G043300.1, Dioscorea_alata_Dioal.03G032100.1, Dioscorea_alata_Dioal.03G042900.1</t>
  </si>
  <si>
    <t>Diospyros_kaki_DKAch10a17787.t1</t>
  </si>
  <si>
    <t>Eleusine_coracana_ELECO.r07.2AG0121400.1, Eleusine_coracana_ELECO.r07.2AG0113720.1, Eleusine_coracana_ELECO.r07.2BG0166900.1, Eleusine_coracana_ELECO.r07.2BG0176620.1, Eleusine_coracana_ELECO.r07.8BG0642510.1, Eleusine_coracana_ELECO.r07.9AG0671630.1, Eleusine_coracana_ELECO.r07.8AG0615070.1, Eleusine_coracana_ELECO.r07.9BG0695130.1, Eleusine_coracana_ELECO.r07.6BG0482580.1, Eleusine_coracana_ELECO.r07.6AG0528570.1</t>
  </si>
  <si>
    <t>Enkianthus_perulatus_DN1773-c0-g1, Enkianthus_perulatus_DN7209-c0-g1</t>
  </si>
  <si>
    <t>Erythranthe_guttata_Migut.I00185.1</t>
  </si>
  <si>
    <t>Eurya_japonica_DN53137-c0-g1</t>
  </si>
  <si>
    <t>Fragaria_vesca_FvH4_1g16301.t1, Fragaria_vesca_FvH4_1g16300.t1, Fragaria_vesca_FvH4_1g16321.t1, Fragaria_vesca_FvH4_1g16271.t1</t>
  </si>
  <si>
    <t>Fraxinus_excelsior_FRAEX38873_v2_000229470.1, Fraxinus_excelsior_FRAEX38873_v2_000247680.1</t>
  </si>
  <si>
    <t>Geissois_pruinosa_DN4397-c0-g1</t>
  </si>
  <si>
    <t>Gilia_yorkii_GY034206-RA, Gilia_yorkii_GY008939-RA, Gilia_yorkii_GY033841-RA, Gilia_yorkii_GY022352-RA, Gilia_yorkii_GY044240-RA, Gilia_yorkii_GY044241-RA, Gilia_yorkii_GY008857-RA</t>
  </si>
  <si>
    <t>Gossypium_raimondii_Gorai.010G034300.1, Gossypium_raimondii_Gorai.007G215600.1, Gossypium_raimondii_Gorai.007G215400.1, Gossypium_raimondii_Gorai.007G215300.1, Gossypium_raimondii_Gorai.007G215500.1</t>
  </si>
  <si>
    <t>Grias_cauliflora_DN6932-c0-g1</t>
  </si>
  <si>
    <t>Gustavia_augusta_DN10043-c0-g1, Gustavia_augusta_DN6386-c0-g1</t>
  </si>
  <si>
    <t>Heliamphora_nutans_DN9248-c0-g1</t>
  </si>
  <si>
    <t>Ilex_latifolia_GWHTBIST020852, Ilex_latifolia_GWHTBIST020853, Ilex_latifolia_GWHTBIST020854</t>
  </si>
  <si>
    <t>Justicia_gendarussa_DN16977-c0-g1</t>
  </si>
  <si>
    <t>Kalanchoe_fedtschenkoi_Kaladp0058s0599.1, Kalanchoe_fedtschenkoi_Kaladp0354s0001.1, Kalanchoe_fedtschenkoi_Kaladp0082s0181.1, Kalanchoe_fedtschenkoi_Kaladp0102s0143.1</t>
  </si>
  <si>
    <t>Lantana_camara_DN14379-c0-g1, Lantana_camara_DN14379-c0-g3, Lantana_camara_DN8995-c0-g1</t>
  </si>
  <si>
    <t>Leonotis_leonurus_g85787.t1, Leonotis_leonurus_g90014.t1</t>
  </si>
  <si>
    <t>Linderniella_brevidens_DN9039-c0-g1</t>
  </si>
  <si>
    <t>Lithospermum_erythrorhizon_Leryth_006305</t>
  </si>
  <si>
    <t>Lonicera_japonica_GWHTAAZE008596, Lonicera_japonica_GWHTAAZE008603, Lonicera_japonica_GWHTAAZE008604</t>
  </si>
  <si>
    <t>Mazus_miquelii_DN7338-c0-g1, Mazus_miquelii_DN16923-c0-g1</t>
  </si>
  <si>
    <t>Medicago_truncatula_Medtr3g026310.1, Medicago_truncatula_Medtr8g041770.1, Medicago_truncatula_Medtr8g079710.1, Medicago_truncatula_Medtr0190s0020.1, Medicago_truncatula_Medtr6g034485.1, Medicago_truncatula_Medtr6g016815.1, Medicago_truncatula_Medtr4g094832.1, Medicago_truncatula_Medtr4g094825.1, Medicago_truncatula_Medtr4g094828.1, Medicago_truncatula_Medtr4g022290.1, Medicago_truncatula_Medtr4g094842.1, Medicago_truncatula_Medtr4g094838.1, Medicago_truncatula_Medtr4g094835.1</t>
  </si>
  <si>
    <t>Misopates_orontium_GWHTDTUX010202, Misopates_orontium_GWHTDTUX031913, Misopates_orontium_GWHTDTUX038255, Misopates_orontium_GWHTDTUX038256</t>
  </si>
  <si>
    <t>Ocimum_basilicum_370219.g3.t1, Ocimum_basilicum_381423.g28.t1, Ocimum_basilicum_383525.g11.t1, Ocimum_basilicum_381423.g30.t1, Ocimum_basilicum_381347.g4.t1, Ocimum_basilicum_383525.g13.t1, Ocimum_basilicum_383525.g15.t1, Ocimum_basilicum_383525.g17.t1, Ocimum_basilicum_381128.g2.t1</t>
  </si>
  <si>
    <t>Olea_europaea_Oeu014823.1, Olea_europaea_Oeu017454.2</t>
  </si>
  <si>
    <t>Origanum_vulgare_984.g3.t1, Origanum_vulgare_397.g2.t1, Origanum_vulgare_576.g9.t1, Origanum_vulgare_397.g3.t1, Origanum_vulgare_984.g2.t1</t>
  </si>
  <si>
    <t>Oryza_sativa_LOC_Os08g02020.1, Oryza_sativa_LOC_Os08g01970.1, Oryza_sativa_LOC_Os08g01980.1, Oryza_sativa_LOC_Os08g01960.1, Oryza_sativa_LOC_Os08g02030.1, Oryza_sativa_LOC_Os08g01950.1, Oryza_sativa_LOC_Os04g30570.1</t>
  </si>
  <si>
    <t>Oxalis_stricta_DN2758-c1-g1</t>
  </si>
  <si>
    <t>Oxalis_triangularis_DN28497-c0-g3</t>
  </si>
  <si>
    <t>Paulownia_fortunei_Pfo08g004380.1</t>
  </si>
  <si>
    <t>Perilla_frutescens_KAH6797329.1_5280</t>
  </si>
  <si>
    <t>Pharus_latifolius_Phala.08G207100.1, Pharus_latifolius_Phala.08G207200.1</t>
  </si>
  <si>
    <t>Phaulothamnus_spinescens_DN51129-c1-g1</t>
  </si>
  <si>
    <t>Phoenix_dactylifera_XP_017697870.2_10128, Phoenix_dactylifera_XP_008778923.1_36323</t>
  </si>
  <si>
    <t>Phragmites_australis_Pau_c00303_0420, Phragmites_australis_Pau_c01827_0010, Phragmites_australis_Pau_c02035_0090, Phragmites_australis_Pau_c06416_0030, Phragmites_australis_Pau_c00391_0010, Phragmites_australis_Pau_c00391_0020</t>
  </si>
  <si>
    <t>Phtheirospermum_japonicum_GFP87482.1_8917, Phtheirospermum_japonicum_GFP87485.1_8920</t>
  </si>
  <si>
    <t>Plectranthus_barbatus_g34923.t1, Plectranthus_barbatus_g286189.t1, Plectranthus_barbatus_g286190.t1, Plectranthus_barbatus_g286191.t1, Plectranthus_barbatus_g286194.t1, Plectranthus_barbatus_g286195.t1, Plectranthus_barbatus_g286198.t1, Plectranthus_barbatus_g334594.t1, Plectranthus_barbatus_g334596.t1</t>
  </si>
  <si>
    <t>Poncirus_trifoliata_Ptrif.0006s2342.1</t>
  </si>
  <si>
    <t>Populus_trichocarpa_Potri.003G057100.1, Populus_trichocarpa_Potri.003G057200.1, Populus_trichocarpa_Potri.003G057001.1</t>
  </si>
  <si>
    <t>Primula_veris_pveT_jg13776, Primula_veris_pveT_jg13780, Primula_veris_pveT_jg28754, Primula_veris_pveT_jg10658, Primula_veris_pveT_jg18321</t>
  </si>
  <si>
    <t>Raddia_distichophylla_GWHTAAKD000378, Raddia_distichophylla_GWHTAAKD002080, Raddia_distichophylla_GWHTAAKD010222, Raddia_distichophylla_GWHTAAKD011312, Raddia_distichophylla_GWHTAAKD016262, Raddia_distichophylla_GWHTAAKD023352</t>
  </si>
  <si>
    <t>Ramonda_serbica_DN38272-c0-g1, Ramonda_serbica_DN17564-c0-g1</t>
  </si>
  <si>
    <t>Rhododendron_delavayi_DUH010688.1</t>
  </si>
  <si>
    <t>Roridula_gorgonias_rgor_01121-RA</t>
  </si>
  <si>
    <t>Salvia_splendens_XP_042014316.1_50481, Salvia_splendens_XP_042012615.1_50482, Salvia_splendens_XP_042015984.1_53728, Salvia_splendens_XP_042018332.1_53730, Salvia_splendens_XP_042041108.1_76168</t>
  </si>
  <si>
    <t>Sarracenia_purpurea_DN5749-c0-g1</t>
  </si>
  <si>
    <t>Solanum_lycopersicum_Solyc02g093180.3.1, Solanum_lycopersicum_Solyc08g005890.3.1, Solanum_lycopersicum_Solyc01g107080.3.1, Solanum_lycopersicum_Solyc12g096250.2.1</t>
  </si>
  <si>
    <t>Streptochaeta_angustifolia_STRANG_00059284-RA, Streptochaeta_angustifolia_STRANG_00059285-RA, Streptochaeta_angustifolia_STRANG_00059267-RA, Streptochaeta_angustifolia_STRANG_00059288-RA, Streptochaeta_angustifolia_STRANG_00059268-RA</t>
  </si>
  <si>
    <t>Styrax_japonicus_DN4517-c0-g3</t>
  </si>
  <si>
    <t>Synsepalum_dulcificum_Chr02G0070590.1, Synsepalum_dulcificum_Chr02G0070610.1</t>
  </si>
  <si>
    <t>Syringa_oblata_Ob0203709.1, Syringa_oblata_Ob0203705.1, Syringa_oblata_Ob0203715.1</t>
  </si>
  <si>
    <t>Tetracentron_sinense_CM026552.1_cds_KAF8410093.1_2563, Tetracentron_sinense_CM026552.1_cds_KAF8410094.1_2564</t>
  </si>
  <si>
    <t>Tetraena_mongolica_TmoA03G015840.1, Tetraena_mongolica_TmoA03G015870.1, Tetraena_mongolica_TmoA03G015890.1, Tetraena_mongolica_TmoA04G011100.1, Tetraena_mongolica_TmoA04G011110.1, Tetraena_mongolica_TmoA04G011120.1, Tetraena_mongolica_TmoA06G016240.1, Tetraena_mongolica_TmoA08G004320.1, Tetraena_mongolica_TmoB01G003090.1, Tetraena_mongolica_TmoB03G015570.1, Tetraena_mongolica_TmoB03G015600.1, Tetraena_mongolica_TmoB03G015620.1, Tetraena_mongolica_TmoB04G011310.1, Tetraena_mongolica_TmoB06G014020.1, Tetraena_mongolica_TmoB08G003220.1</t>
  </si>
  <si>
    <t>Tripterygium_wilfordii_CM023868.1_cds_KAF5752889.1_796, Tripterygium_wilfordii_CM023868.1_cds_KAF5752890.1_797, Tripterygium_wilfordii_CM023881.1_cds_KAF5736164.1_16287, Tripterygium_wilfordii_CM023881.1_cds_KAF5736165.1_16288, Tripterygium_wilfordii_CM023881.1_cds_KAF5736166.1_16289</t>
  </si>
  <si>
    <t>Typha_latifolia_TL01.a01.1.g17350_p1, Typha_latifolia_TL01.a01.1.g17360_p1</t>
  </si>
  <si>
    <t>Vitis_vinifera_VIT_207s0031g00265.1, Vitis_vinifera_VIT_207s0031g00270.1</t>
  </si>
  <si>
    <t>SP0007342</t>
  </si>
  <si>
    <t>Acanthochlamys_bracteata_GWHTBAYO012135.1</t>
  </si>
  <si>
    <t>Acorus_gramineus_GWHTCBFW010409</t>
  </si>
  <si>
    <t>Actinidia_chinensis_Actinidia29259.t1, Actinidia_chinensis_Actinidia06839.t1</t>
  </si>
  <si>
    <t>Aegiceras_corniculatum_THS.12G0257730-mRNA-1, Aegiceras_corniculatum_THS.07G0392380-mRNA-1</t>
  </si>
  <si>
    <t>Agave_tequilana_AgateH1.14G129600.1, Agave_tequilana_AgateH1.05G177500.1, Agave_tequilana_AgateH1.03G124700.1</t>
  </si>
  <si>
    <t>Amborella_trichopoda_AmTr_v1.0_scaffold00171.26, Amborella_trichopoda_AmTr_v1.0_scaffold00171.27, Amborella_trichopoda_AmTr_v1.0_scaffold00010.179</t>
  </si>
  <si>
    <t>Ananas_comosus_Aco014721.1, Ananas_comosus_Aco007664.1</t>
  </si>
  <si>
    <t>Andrographis_paniculata_LOC127252373</t>
  </si>
  <si>
    <t>Antirrhinum_majus_Am05g39580.T01, Antirrhinum_majus_Am04g02140.T01</t>
  </si>
  <si>
    <t>Aquilegia_coerulea_Aqcoe2G358400.1, Aquilegia_coerulea_Aqcoe6G062100.1</t>
  </si>
  <si>
    <t>Aristolochia_fimbriata_CM034080.1_cds_KAG9451588.1_11553, Aristolochia_fimbriata_CM034083.1_cds_KAG9442019.1_17873</t>
  </si>
  <si>
    <t>Aristotelia_chilensis_DN24540-c0-g1</t>
  </si>
  <si>
    <t>Averrhoa_carambola_GWHTABKE000011, Averrhoa_carambola_GWHTABKE006519</t>
  </si>
  <si>
    <t>Brachypodium_distachyon_Bradi3g29770.1</t>
  </si>
  <si>
    <t>Brocchinia_reducta_DN5163-c0-g1</t>
  </si>
  <si>
    <t>Buddleja_alternifolia_KAG8378588.1_11735, Buddleja_alternifolia_KAG8364133.1_28455</t>
  </si>
  <si>
    <t>Buxus_austroyunnanensis_GWHTBHNJ004031, Buxus_austroyunnanensis_GWHTBHNJ016283</t>
  </si>
  <si>
    <t>Camellia_sinensis_CSS0006077.1, Camellia_sinensis_CSS0036892.1</t>
  </si>
  <si>
    <t>Carica_papaya_evm.model.supercontig_42.85</t>
  </si>
  <si>
    <t>Carnegiea_gigantea_Cgig2_014051</t>
  </si>
  <si>
    <t>Cassytha_filiformis_DN12959-c0-g1</t>
  </si>
  <si>
    <t>Ceratophyllum_demersum_gene_prefix08860.t1, Ceratophyllum_demersum_gene_prefix09110.t1</t>
  </si>
  <si>
    <t>Chloranthus_sessilifolius_evm.model.Contig67.3, Chloranthus_sessilifolius_evm.model.Contig81.33, Chloranthus_sessilifolius_evm.model.Contig94.13</t>
  </si>
  <si>
    <t>Claytonia_virginica_DN20757-c0-g1, Claytonia_virginica_DN11444-c0-g2, Claytonia_virginica_DN11444-c0-g1</t>
  </si>
  <si>
    <t>Clethra_arborea_carb_13054-RA, Clethra_arborea_carb_05969-RA, Clethra_arborea_carb_05971-RA, Clethra_arborea_carb_21700-RA, Clethra_arborea_carb_18001-RA, Clethra_arborea_carb_26904-RA</t>
  </si>
  <si>
    <t>Coffea_canephora_HG974429.1_cds_CDO97462.1_7770, Coffea_canephora_GSCOC_T00003666001</t>
  </si>
  <si>
    <t>Colocasia_esculenta_Taro_020738</t>
  </si>
  <si>
    <t>Corylus_americana_CamerRush.04G073300.1, Corylus_americana_CamerRush.06G098300.1</t>
  </si>
  <si>
    <t>Craterostigma_plantagineum_Cpl_v4_132419-RA, Craterostigma_plantagineum_Cpl_v4_132647-RA, Craterostigma_plantagineum_Cpl_v4_051023-RA, Craterostigma_plantagineum_Cpl_v4_122959-RA, Craterostigma_plantagineum_Cpl_v4_213026-RA, Craterostigma_plantagineum_Cpl_v4_105747-RA, Craterostigma_plantagineum_Cpl_v4_088032-RA, Craterostigma_plantagineum_Cpl_v4_088199-RA</t>
  </si>
  <si>
    <t>Cucumis_sativus_Cucsa.398000.1</t>
  </si>
  <si>
    <t>Cyperus_esculentus_DN15995-c0-g1</t>
  </si>
  <si>
    <t>Darlingtonia_californica_DN15808-c0-g1</t>
  </si>
  <si>
    <t>Daucus_carota_DCAR_011687, Daucus_carota_DCAR_021852</t>
  </si>
  <si>
    <t>Dioscorea_alata_Dioal.19G035600.1, Dioscorea_alata_Dioal.02G018000.1, Dioscorea_alata_Dioal.11G062200.1</t>
  </si>
  <si>
    <t>Diospyros_kaki_DKAch03a26590.t1, Diospyros_kaki_DKAch12a28894.t1, Diospyros_kaki_DKAch14a23379.t1</t>
  </si>
  <si>
    <t>Diplacus_bolanderi_DN14440-c0-g1, Diplacus_bolanderi_DN48237-c0-g1, Diplacus_bolanderi_DN13068-c0-g2, Diplacus_bolanderi_DN16160-c0-g1, Diplacus_bolanderi_DN13068-c0-g1</t>
  </si>
  <si>
    <t>Dorcoceras_hygrometricum_KZV34789.1_24056</t>
  </si>
  <si>
    <t>Elegia_fenestrata_DN23841-c0-g1, Elegia_fenestrata_DN11438-c0-g1, Elegia_fenestrata_DN44034-c0-g1</t>
  </si>
  <si>
    <t>Eleocharis_baldwinii_DN9464-c0-g1, Eleocharis_baldwinii_DN22609-c0-g1</t>
  </si>
  <si>
    <t>Eleusine_coracana_ELECO.r07.2AG0112150.1, Eleusine_coracana_ELECO.r07.2BG0165550.1</t>
  </si>
  <si>
    <t>Erythranthe_guttata_Migut.N01062.1, Erythranthe_guttata_Migut.O00288.1, Erythranthe_guttata_Migut.B00620.1</t>
  </si>
  <si>
    <t>Eucalyptus_grandis_Eucgr.H00667.1, Eucalyptus_grandis_Eucgr.G00775.1</t>
  </si>
  <si>
    <t>Eucommia_ulmoides_GWHTAAAL013352, Eucommia_ulmoides_GWHTAAAL017949</t>
  </si>
  <si>
    <t>Eurya_japonica_DN32153-c0-g1</t>
  </si>
  <si>
    <t>Fagopyrum_esculentum_Fes_sc0001645.1.g000004.aua.1</t>
  </si>
  <si>
    <t>Fragaria_vesca_FvH4_5g18620.t1, Fragaria_vesca_FvH4_5g15840.t1</t>
  </si>
  <si>
    <t>Fraxinus_excelsior_FRAEX38873_v2_000014210.1, Fraxinus_excelsior_FRAEX38873_v2_000328490.1, Fraxinus_excelsior_FRAEX38873_v2_000328500.1, Fraxinus_excelsior_FRAEX38873_v2_000366670.1</t>
  </si>
  <si>
    <t>Gilia_yorkii_GY016312-RA, Gilia_yorkii_GY020337-RA</t>
  </si>
  <si>
    <t>Gossypium_raimondii_Gorai.007G047200.1, Gossypium_raimondii_Gorai.013G062400.1, Gossypium_raimondii_Gorai.005G219500.1</t>
  </si>
  <si>
    <t>Grias_cauliflora_DN18617-c0-g1</t>
  </si>
  <si>
    <t>Gustavia_augusta_DN29938-c0-g1</t>
  </si>
  <si>
    <t>Guzmania_monostachia_DN5412-c0-g1</t>
  </si>
  <si>
    <t>Handroanthus_impetiginosus_PIN20654.1_6579, Handroanthus_impetiginosus_PIN10616.1_16619, Handroanthus_impetiginosus_PIN02042.1_25188, Handroanthus_impetiginosus_PIM98294.1_28939</t>
  </si>
  <si>
    <t>Helianthus_annuus_HanXRQChr09g0249591, Helianthus_annuus_HanXRQChr01g0027521, Helianthus_annuus_HanXRQChr11g0350281</t>
  </si>
  <si>
    <t>Hydrangea_quercifolia_Hyque.02G048400.1, Hydrangea_quercifolia_Hyque.03G146900.1</t>
  </si>
  <si>
    <t>Ilex_latifolia_GWHTBIST004053, Ilex_latifolia_GWHTBIST031883</t>
  </si>
  <si>
    <t>Impatiens_glandulifera_XP_047323114.1_10112, Impatiens_glandulifera_XP_047331537.1_18839, Impatiens_glandulifera_XP_047340094.1_26115, Impatiens_glandulifera_XP_047309845.1_32379</t>
  </si>
  <si>
    <t>Jacaranda_mimosifolia_Jmimo08478.t1, Jacaranda_mimosifolia_Jmimo14543.t1, Jacaranda_mimosifolia_Jmimo25031.t1</t>
  </si>
  <si>
    <t>Jasminum_sambac_GWHTBFHK011507, Jasminum_sambac_GWHTBFHK019038</t>
  </si>
  <si>
    <t>Joinvillea_ascendens_Joasc.16G067300.1</t>
  </si>
  <si>
    <t>Juncus_effusus_jeffusus.r2.6G00343850.1</t>
  </si>
  <si>
    <t>Kalanchoe_fedtschenkoi_Kaladp0053s0470.1, Kalanchoe_fedtschenkoi_Kaladp0047s0126.1</t>
  </si>
  <si>
    <t>Lachnocaulon_anceps_DN34245-c0-g1</t>
  </si>
  <si>
    <t>Lantana_camara_DN33693-c0-g1, Lantana_camara_DN36665-c0-g1</t>
  </si>
  <si>
    <t>Leonotis_leonurus_g111214.t1, Leonotis_leonurus_g118339.t1, Leonotis_leonurus_g132261.t1, Leonotis_leonurus_g139843.t1</t>
  </si>
  <si>
    <t>Lindenbergia_philippensis_Liphi.05G033900.1, Lindenbergia_philippensis_Liphi.08G000700.1</t>
  </si>
  <si>
    <t>Linderniella_brevidens_DN4131-c0-g1</t>
  </si>
  <si>
    <t>Lithospermum_erythrorhizon_Leryth_013174, Lithospermum_erythrorhizon_Leryth_016653, Lithospermum_erythrorhizon_Leryth_008435</t>
  </si>
  <si>
    <t>Lonicera_japonica_GWHTAAZE018251, Lonicera_japonica_GWHTAAZE029768</t>
  </si>
  <si>
    <t>Magnolia_sinica_LOC131238026, Magnolia_sinica_LOC131244339, Magnolia_sinica_LOC131244421</t>
  </si>
  <si>
    <t>Malania_oleifera_LOC131158584</t>
  </si>
  <si>
    <t>Mayaca_fluviatilis_DN7327-c0-g1</t>
  </si>
  <si>
    <t>Mazus_miquelii_DN16613-c0-g1, Mazus_miquelii_DN33415-c0-g1</t>
  </si>
  <si>
    <t>Medicago_truncatula_Medtr2g008740.1, Medicago_truncatula_Medtr6g069030.1</t>
  </si>
  <si>
    <t>Mimulus_alatus_DN1819-c2-g2</t>
  </si>
  <si>
    <t>Misopates_orontium_GWHTDTUX014154, Misopates_orontium_GWHTDTUX032082</t>
  </si>
  <si>
    <t>Musa_acuminata_GSMUA_Achr5T19840_001</t>
  </si>
  <si>
    <t>Neoregelia_carolinae_DN2555-c1-g1</t>
  </si>
  <si>
    <t>Ocimum_basilicum_558.g170.t1, Ocimum_basilicum_380367.g40.t1, Ocimum_basilicum_747.g34.t1, Ocimum_basilicum_385199.g109.t1</t>
  </si>
  <si>
    <t>Olea_europaea_Oeu038391.1, Olea_europaea_Oeu047364.1</t>
  </si>
  <si>
    <t>Origanum_vulgare_530.g81.t1, Origanum_vulgare_702.g13.t1, Origanum_vulgare_507.g235.t1</t>
  </si>
  <si>
    <t>Oryza_sativa_LOC_Os10g35040.1, Oryza_sativa_LOC_Os01g66040.1</t>
  </si>
  <si>
    <t>Oxalis_stricta_DN84417-c0-g1, Oxalis_stricta_DN113127-c0-g1</t>
  </si>
  <si>
    <t>Oxalis_triangularis_DN81508-c0-g1</t>
  </si>
  <si>
    <t>Paulownia_fortunei_Pfo02g014080.1, Paulownia_fortunei_Pfo04g003930.1, Paulownia_fortunei_Pfo08g000200.1</t>
  </si>
  <si>
    <t>Pedalium_murex_DN101366-c0-g1</t>
  </si>
  <si>
    <t>Perilla_frutescens_KAH6793391.1_8399, Perilla_frutescens_KAH6770481.1_19999, Perilla_frutescens_KAH6766994.1_22733</t>
  </si>
  <si>
    <t>Persea_americana_CM056812.1_cds_KAJ8618619.1_14774, Persea_americana_CM056815.1_cds_KAJ8629435.1_22701, Persea_americana_CM056819.1_cds_KAJ8625734.1_34193</t>
  </si>
  <si>
    <t>Petrea_volubilis_Petvo.6G006360.1, Petrea_volubilis_Petvo.2G022010.1</t>
  </si>
  <si>
    <t>Pharus_latifolius_Phala.11G056200.1</t>
  </si>
  <si>
    <t>Phlox_cuspidata_DN18885-c0-g1</t>
  </si>
  <si>
    <t>Phoenix_dactylifera_XP_008797241.3_12699, Phoenix_dactylifera_XP_008808190.2_39148</t>
  </si>
  <si>
    <t>Phragmites_australis_Pau_c07368_0040, Phragmites_australis_Pau_c00474_0180, Phragmites_australis_Pau_c04241_0080</t>
  </si>
  <si>
    <t>Phtheirospermum_japonicum_GFP88539.1_9974</t>
  </si>
  <si>
    <t>Pitcairnia_albiflos_DN30770-c0-g1, Pitcairnia_albiflos_DN3279-c2-g1</t>
  </si>
  <si>
    <t>Pitcairnia_staminea_DN7365-c0-g1, Pitcairnia_staminea_DN78635-c0-g1</t>
  </si>
  <si>
    <t>Plantago_ovata_DN45203-c0-g1</t>
  </si>
  <si>
    <t>Plectranthus_barbatus_g247263.t1, Plectranthus_barbatus_g372607.t1</t>
  </si>
  <si>
    <t>Poncirus_trifoliata_Ptrif.0008s1313.2, Poncirus_trifoliata_Ptrif.0003s2010.1</t>
  </si>
  <si>
    <t>Populus_trichocarpa_Potri.003G020600.1, Populus_trichocarpa_Potri.004G066300.4, Populus_trichocarpa_Potri.017G154700.1</t>
  </si>
  <si>
    <t>Primula_veris_pveT_jg20832, Primula_veris_pveT_jg14106</t>
  </si>
  <si>
    <t>Primulina_pungentisepala_DN15681-c0-g1</t>
  </si>
  <si>
    <t>Protea_cynaroides_CM053273.1_cds_KAJ4960461.1_22853</t>
  </si>
  <si>
    <t>Prunella_vulgaris_g21690.t1, Prunella_vulgaris_g61918.t1, Prunella_vulgaris_g194453.t1</t>
  </si>
  <si>
    <t>Psittacanthus_schiedeanus_DN7441-c0-g2</t>
  </si>
  <si>
    <t>Raddia_distichophylla_GWHTAAKD017152</t>
  </si>
  <si>
    <t>Rhododendron_delavayi_DUH005753.1</t>
  </si>
  <si>
    <t>Rhynchospora_tenuis_rtenuis.r2.2_h1G00841280.1</t>
  </si>
  <si>
    <t>Roridula_gorgonias_rgor_19204-RA, Roridula_gorgonias_rgor_21665-RA</t>
  </si>
  <si>
    <t>Rosmarinus_officinalis_2163.g10.t1, Rosmarinus_officinalis_1432.g8.t1</t>
  </si>
  <si>
    <t>Salvia_splendens_XP_042065607.1_26028, Salvia_splendens_XP_041992972.1_31425, Salvia_splendens_XP_042015727.1_53985</t>
  </si>
  <si>
    <t>Scutellaria_baicalensis_GWHTAOTC008782, Scutellaria_baicalensis_GWHTAOTC010469, Scutellaria_baicalensis_GWHTAOTC022501</t>
  </si>
  <si>
    <t>Sesamum_indicum_XP_011072094.1_6263, Sesamum_indicum_XP_020548061.1_6264, Sesamum_indicum_XP_011087859.1_21305</t>
  </si>
  <si>
    <t>Solanum_lycopersicum_Solyc01g105080.2.1, Solanum_lycopersicum_Solyc03g019830.4.1</t>
  </si>
  <si>
    <t>Streptochaeta_angustifolia_STRANG_00067484-RA</t>
  </si>
  <si>
    <t>Striga_asiatica_SGA_v2.0_scaffold90T27729</t>
  </si>
  <si>
    <t>Stylidium_debile_DN14030-c0-g1, Stylidium_debile_DN42678-c0-g1, Stylidium_debile_DN6005-c2-g2</t>
  </si>
  <si>
    <t>Symplocos_paniculata_DN47075-c0-g2, Symplocos_paniculata_DN15680-c0-g1, Symplocos_paniculata_DN47075-c0-g1</t>
  </si>
  <si>
    <t>Synsepalum_dulcificum_Chr07G0207450.1</t>
  </si>
  <si>
    <t>Syringa_oblata_Ob0201675.1, Syringa_oblata_Ob0243659.1, Syringa_oblata_Ob0251918.1</t>
  </si>
  <si>
    <t>Tectona_grandis_Tg08g13850.t1, Tectona_grandis_Tg10g00770.t1, Tectona_grandis_Tg12g09170.t1</t>
  </si>
  <si>
    <t>Tetracentron_sinense_CM026556.1_cds_KAF8404560.1_9278</t>
  </si>
  <si>
    <t>Tetraena_mongolica_TmoA03G027690.1, Tetraena_mongolica_TmoA14G006660.1, Tetraena_mongolica_TmoB03G027440.1, Tetraena_mongolica_TmoB14G005690.1</t>
  </si>
  <si>
    <t>Thymus_quinquecostatus_GWHTBJVA006642, Thymus_quinquecostatus_GWHTBJVA009309, Thymus_quinquecostatus_GWHTBJVA011949</t>
  </si>
  <si>
    <t>Tillandsia_strictaXrecurvifolia_DN155721-c0-g1</t>
  </si>
  <si>
    <t>Tripterygium_wilfordii_CM023887.1_cds_KAF5730407.1_23475</t>
  </si>
  <si>
    <t>Typha_latifolia_TL01.a01.8.g06760_p1, Typha_latifolia_TL01.a01.1.g21450_p1</t>
  </si>
  <si>
    <t>Vaccinium_darrowii_Vadar_g20653.t1</t>
  </si>
  <si>
    <t>Vitis_vinifera_VIT_216s0039g00230.1, Vitis_vinifera_VIT_212s0055g00950.2</t>
  </si>
  <si>
    <t>Zea_mays_Zm00001d032613_T001</t>
  </si>
  <si>
    <t>STR1/STR2</t>
  </si>
  <si>
    <t>SP0008019</t>
  </si>
  <si>
    <t>Acorus_gramineus_GWHTCBFW000549</t>
  </si>
  <si>
    <t>Actinidia_chinensis_Actinidia18888.t1, Actinidia_chinensis_Actinidia35137.t1, Actinidia_chinensis_Actinidia11923.t1</t>
  </si>
  <si>
    <t>Aegiceras_corniculatum_THS.12G0255540-mRNA-1, Aegiceras_corniculatum_THS.13G0016520-mRNA-1, Aegiceras_corniculatum_THS.24G0085920-mRNA-1</t>
  </si>
  <si>
    <t>Agave_tequilana_AgateH1.17G034000.1, Agave_tequilana_AgateH1.11G102700.1</t>
  </si>
  <si>
    <t>Amborella_trichopoda_AmTr_v1.0_scaffold00046.166, Amborella_trichopoda_AmTr_v1.0_scaffold00060.152</t>
  </si>
  <si>
    <t>Ananas_comosus_Aco001046.1, Ananas_comosus_Aco010077.1</t>
  </si>
  <si>
    <t>Andrographis_paniculata_LOC127246049, Andrographis_paniculata_LOC127241008</t>
  </si>
  <si>
    <t>Antirrhinum_majus_Am06g21320.T01, Antirrhinum_majus_Am04g00030.T01</t>
  </si>
  <si>
    <t>Aquilegia_coerulea_Aqcoe6G068700.1, Aquilegia_coerulea_Aqcoe6G068600.1, Aquilegia_coerulea_Aqcoe3G006900.1</t>
  </si>
  <si>
    <t>Aristolochia_fimbriata_CM034078.1_cds_KAG9459199.1_3707, Aristolochia_fimbriata_CM034084.1_cds_KAG9440087.1_20252</t>
  </si>
  <si>
    <t>Aristotelia_chilensis_DN25168-c0-g1, Aristotelia_chilensis_DN55935-c0-g1</t>
  </si>
  <si>
    <t>Averrhoa_carambola_GWHTABKE001616, Averrhoa_carambola_GWHTABKE017012</t>
  </si>
  <si>
    <t>Brachypodium_distachyon_Bradi4g29810.2, Brachypodium_distachyon_Bradi2g26560.1</t>
  </si>
  <si>
    <t>Brocchinia_reducta_DN6886-c1-g4</t>
  </si>
  <si>
    <t>Buddleja_alternifolia_KAG8378677.1_11824, Buddleja_alternifolia_KAG8379169.1_12316</t>
  </si>
  <si>
    <t>Buxus_austroyunnanensis_GWHTBHNJ003848, Buxus_austroyunnanensis_GWHTBHNJ016759</t>
  </si>
  <si>
    <t>Camellia_sinensis_CSS0048571.1, Camellia_sinensis_CSS0032228.1, Camellia_sinensis_CSS0020033.1</t>
  </si>
  <si>
    <t>Carica_papaya_evm.model.supercontig_3.375, Carica_papaya_evm.model.supercontig_755.4</t>
  </si>
  <si>
    <t>Chloranthus_sessilifolius_evm.model.Contig5.1185, Chloranthus_sessilifolius_evm.model.Contig6.1220</t>
  </si>
  <si>
    <t>Clethra_arborea_carb_02433-RA, Clethra_arborea_carb_29137-RA, Clethra_arborea_carb_22457-RA, Clethra_arborea_carb_07490-RA</t>
  </si>
  <si>
    <t>Coffea_canephora_HG974430.1_cds_CDP03494.1_10807, Coffea_canephora_HG974434.1_cds_CDP02683.1_17801</t>
  </si>
  <si>
    <t>Colocasia_esculenta_Taro_016387</t>
  </si>
  <si>
    <t>Corylus_americana_CamerRush.02G031000.1, Corylus_americana_CamerRush.06G133500.1</t>
  </si>
  <si>
    <t>Craterostigma_plantagineum_Cpl_v4_194771-RA, Craterostigma_plantagineum_Cpl_v4_046211-RA, Craterostigma_plantagineum_Cpl_v4_146984-RA, Craterostigma_plantagineum_Cpl_v4_073315-RA, Craterostigma_plantagineum_Cpl_v4_151126-RA, Craterostigma_plantagineum_Cpl_v4_187911-RA, Craterostigma_plantagineum_Cpl_v4_022590-RA, Craterostigma_plantagineum_Cpl_v4_142529-RA</t>
  </si>
  <si>
    <t>Cucumis_sativus_Cucsa.103780.1, Cucumis_sativus_Cucsa.122020.1</t>
  </si>
  <si>
    <t>Daucus_carota_DCAR_003539, Daucus_carota_DCAR_011619, Daucus_carota_DCAR_021457</t>
  </si>
  <si>
    <t>Digitalis_purpurea_DN28765-c0-g2, Digitalis_purpurea_DN22533-c0-g2, Digitalis_purpurea_DN22533-c0-g7</t>
  </si>
  <si>
    <t>Dioscorea_alata_Dioal.06G081200.1, Dioscorea_alata_Dioal.05G239400.1</t>
  </si>
  <si>
    <t>Diospyros_kaki_DKAch03a26509.t1, Diospyros_kaki_DKAch04a31432.t1</t>
  </si>
  <si>
    <t>Diplacus_bolanderi_DN11630-c0-g1</t>
  </si>
  <si>
    <t>Dorcoceras_hygrometricum_KZV25672.1_33057, Dorcoceras_hygrometricum_KZV23327.1_35540</t>
  </si>
  <si>
    <t>Ecdeiocolea_monostachya_DN11321-c0-g1</t>
  </si>
  <si>
    <t>Eleusine_coracana_ELECO.r07.1AG0030640.1, Eleusine_coracana_ELECO.r07.1AG0030250.1, Eleusine_coracana_ELECO.r07.8BG0648540.1, Eleusine_coracana_ELECO.r07.8AG0624390.1, Eleusine_coracana_ELECO.r07.UnG0725330.1, Eleusine_coracana_ELECO.r07.1BG0080290.1</t>
  </si>
  <si>
    <t>Enkianthus_perulatus_DN5432-c0-g1, Enkianthus_perulatus_DN25474-c0-g1</t>
  </si>
  <si>
    <t>Erythranthe_guttata_Migut.D01832.1, Erythranthe_guttata_Migut.O00227.1</t>
  </si>
  <si>
    <t>Eucalyptus_grandis_Eucgr.H00535.1, Eucalyptus_grandis_Eucgr.H02410.1</t>
  </si>
  <si>
    <t>Eucommia_ulmoides_GWHTAAAL019458, Eucommia_ulmoides_GWHTAAAL025351</t>
  </si>
  <si>
    <t>Eurya_japonica_DN56161-c0-g1, Eurya_japonica_DN81776-c0-g1</t>
  </si>
  <si>
    <t>Fragaria_vesca_FvH4_5g29080.t1, Fragaria_vesca_FvH4_5g17530.t1</t>
  </si>
  <si>
    <t>Fraxinus_excelsior_FRAEX38873_v2_000006480.1, Fraxinus_excelsior_FRAEX38873_v2_000260100.1, Fraxinus_excelsior_FRAEX38873_v2_000260100.2, Fraxinus_excelsior_FRAEX38873_v2_000347150.1, Fraxinus_excelsior_FRAEX38873_v2_000347150.2</t>
  </si>
  <si>
    <t>Geissois_pruinosa_DN70358-c0-g1</t>
  </si>
  <si>
    <t>Gilia_yorkii_GY020460-RA, Gilia_yorkii_GY033585-RA</t>
  </si>
  <si>
    <t>Gossypium_raimondii_Gorai.007G108700.1, Gossypium_raimondii_Gorai.007G230200.1, Gossypium_raimondii_Gorai.008G290900.1</t>
  </si>
  <si>
    <t>Guzmania_monostachia_DN14418-c0-g1, Guzmania_monostachia_DN24063-c0-g1</t>
  </si>
  <si>
    <t>Handroanthus_impetiginosus_PIN27041.1_205, Handroanthus_impetiginosus_PIN25527.1_1696, Handroanthus_impetiginosus_PIN23926.1_3310</t>
  </si>
  <si>
    <t>Helianthus_annuus_HanXRQChr12g0375201, Helianthus_annuus_HanXRQChr15g0474021, Helianthus_annuus_HanXRQChr11g0324351</t>
  </si>
  <si>
    <t>Hydrangea_quercifolia_Hyque.02G017400.1, Hydrangea_quercifolia_Hyque.13G019800.1</t>
  </si>
  <si>
    <t>Ilex_latifolia_GWHTBIST004080, Ilex_latifolia_GWHTBIST021024</t>
  </si>
  <si>
    <t>Impatiens_glandulifera_XP_047328930.1_13151, Impatiens_glandulifera_XP_047340484.1_26194</t>
  </si>
  <si>
    <t>Jacaranda_mimosifolia_Jmimo14705.t1, Jacaranda_mimosifolia_Jmimo15175.t1</t>
  </si>
  <si>
    <t>Jasminum_sambac_GWHTBFHK011158, Jasminum_sambac_GWHTBFHK020289, Jasminum_sambac_GWHTBFHK020425</t>
  </si>
  <si>
    <t>Joinvillea_ascendens_Joasc.09G099700.1, Joinvillea_ascendens_Joasc.08G106500.1</t>
  </si>
  <si>
    <t>Kalanchoe_fedtschenkoi_Kaladp0822s0022.1, Kalanchoe_fedtschenkoi_Kaladp0607s0006.1</t>
  </si>
  <si>
    <t>Lantana_camara_DN18578-c1-g1</t>
  </si>
  <si>
    <t>Leonotis_leonurus_g62252.t1, Leonotis_leonurus_g89947.t1, Leonotis_leonurus_g118387.t1, Leonotis_leonurus_g120103.t1</t>
  </si>
  <si>
    <t>Lindenbergia_philippensis_Liphi.06G074100.1, Lindenbergia_philippensis_Liphi.08G008600.1</t>
  </si>
  <si>
    <t>Linderniella_brevidens_DN31654-c0-g1</t>
  </si>
  <si>
    <t>Lithospermum_erythrorhizon_Leryth_002367, Lithospermum_erythrorhizon_Leryth_009386, Lithospermum_erythrorhizon_Leryth_006680</t>
  </si>
  <si>
    <t>Lonicera_japonica_GWHTAAZE007331, Lonicera_japonica_GWHTAAZE018190, Lonicera_japonica_GWHTAAZE030363</t>
  </si>
  <si>
    <t>Magnolia_sinica_LOC131218754, Magnolia_sinica_LOC131227147</t>
  </si>
  <si>
    <t>Medicago_truncatula_Medtr8g107450.1, Medicago_truncatula_Medtr5g030910.1</t>
  </si>
  <si>
    <t>Mimulus_alatus_DN7283-c0-g1, Mimulus_alatus_DN25008-c0-g1</t>
  </si>
  <si>
    <t>Misopates_orontium_GWHTDTUX024380, Misopates_orontium_GWHTDTUX031931</t>
  </si>
  <si>
    <t>Musa_acuminata_GSMUA_Achr4T27670_001, Musa_acuminata_GSMUA_Achr9T27200_001</t>
  </si>
  <si>
    <t>Neoregelia_carolinae_DN1291-c2-g1, Neoregelia_carolinae_DN3594-c0-g1</t>
  </si>
  <si>
    <t>Ocimum_basilicum_470088.g2.t1, Ocimum_basilicum_698.g39.t1, Ocimum_basilicum_470087.g2.t1</t>
  </si>
  <si>
    <t>Olea_europaea_Oeu024309.1, Olea_europaea_Oeu028087.1</t>
  </si>
  <si>
    <t>Origanum_vulgare_272.g39.t1, Origanum_vulgare_530.g35.t1, Origanum_vulgare_397.g22.t1</t>
  </si>
  <si>
    <t>Oryza_sativa_LOC_Os09g23640.1</t>
  </si>
  <si>
    <t>Oxalis_triangularis_DN64013-c0-g1</t>
  </si>
  <si>
    <t>Paulownia_fortunei_Pfo08g001100.1, Paulownia_fortunei_Pfo08g004120.1, Paulownia_fortunei_Pfo14g008590.1</t>
  </si>
  <si>
    <t>Pedalium_murex_DN20259-c0-g1</t>
  </si>
  <si>
    <t>Perilla_frutescens_KAH6761727.1_2063, Perilla_frutescens_KAH6797353.1_5304, Perilla_frutescens_KAH6770535.1_20053</t>
  </si>
  <si>
    <t>Persea_americana_CM056809.1_cds_KAJ8648469.1_1492, Persea_americana_CM056810.1_cds_KAJ8645511.1_7245</t>
  </si>
  <si>
    <t>Petrea_volubilis_Petvo.2G020770.1, Petrea_volubilis_Petvo.2G014580.1, Petrea_volubilis_Petvo.7G015040.1</t>
  </si>
  <si>
    <t>Pharus_latifolius_Phala.03G200000.1, Pharus_latifolius_Phala.12G072900.1</t>
  </si>
  <si>
    <t>Phoenix_dactylifera_XP_038970964.1_33707, Phoenix_dactylifera_XP_038973628.1_40101, Phoenix_dactylifera_XP_038978038.1_46916</t>
  </si>
  <si>
    <t>Phragmites_australis_Pau_c00002_0520, Phragmites_australis_Pau_c05242_0010, Phragmites_australis_Pau_c05035_0010</t>
  </si>
  <si>
    <t>Pitcairnia_albiflos_DN6031-c0-g1, Pitcairnia_albiflos_DN8808-c0-g1</t>
  </si>
  <si>
    <t>Pitcairnia_staminea_DN3960-c1-g1, Pitcairnia_staminea_DN12294-c0-g1</t>
  </si>
  <si>
    <t>Plectranthus_barbatus_g247212.t1, Plectranthus_barbatus_g286225.t1, Plectranthus_barbatus_g286226.t1</t>
  </si>
  <si>
    <t>Poncirus_trifoliata_Ptrif.0001s1126.1, Poncirus_trifoliata_Ptrif.0004s0346.1, Poncirus_trifoliata_Ptrif.0007s0652.1</t>
  </si>
  <si>
    <t>Populus_trichocarpa_Potri.007G004800.1, Populus_trichocarpa_Potri.015G036100.2, Populus_trichocarpa_Potri.012G045100.1</t>
  </si>
  <si>
    <t>Primula_veris_pveT_jg9125, Primula_veris_pveT_jg20725, Primula_veris_pveT_jg20726</t>
  </si>
  <si>
    <t>Primulina_pungentisepala_DN84334-c0-g1, Primulina_pungentisepala_DN143454-c0-g1, Primulina_pungentisepala_DN155381-c0-g1</t>
  </si>
  <si>
    <t>Prunella_vulgaris_g57101.t1, Prunella_vulgaris_g61990.t1</t>
  </si>
  <si>
    <t>Raddia_distichophylla_GWHTAAKD022984, Raddia_distichophylla_GWHTAAKD024163</t>
  </si>
  <si>
    <t>Ramonda_serbica_DN144215-c0-g1, Ramonda_serbica_DN408529-c0-g1, Ramonda_serbica_DN447630-c0-g1</t>
  </si>
  <si>
    <t>Roridula_gorgonias_rgor_19886-RA, Roridula_gorgonias_rgor_09058-RA, Roridula_gorgonias_rgor_21816-RA, Roridula_gorgonias_rgor_07994-RA</t>
  </si>
  <si>
    <t>Rosmarinus_officinalis_325105.g4.t1, Rosmarinus_officinalis_2135.g209.t1, Rosmarinus_officinalis_325105.g3.t1</t>
  </si>
  <si>
    <t>Salvia_splendens_XP_042000392.1_35210, Salvia_splendens_XP_042038613.1_71672, Salvia_splendens_XP_042041595.1_76177</t>
  </si>
  <si>
    <t>Scutellaria_baicalensis_GWHTAOTC001884, Scutellaria_baicalensis_GWHTAOTC008704, Scutellaria_baicalensis_GWHTAOTC009134</t>
  </si>
  <si>
    <t>Sesamum_indicum_XP_011071635.1_5754, Sesamum_indicum_XP_011072016.1_6176</t>
  </si>
  <si>
    <t>Solanum_lycopersicum_Solyc09g098410.3.1, Solanum_lycopersicum_Solyc01g097430.4.1</t>
  </si>
  <si>
    <t>Streptochaeta_angustifolia_STRANG_00049917-RA, Streptochaeta_angustifolia_STRANG_00063348-RA</t>
  </si>
  <si>
    <t>Stylidium_debile_DN15199-c0-g1, Stylidium_debile_DN15249-c0-g1</t>
  </si>
  <si>
    <t>Styrax_japonicus_DN79522-c0-g1, Styrax_japonicus_DN87896-c0-g1</t>
  </si>
  <si>
    <t>Symplocos_paniculata_DN109573-c0-g1</t>
  </si>
  <si>
    <t>Synsepalum_dulcificum_Chr02G0072460.1, Synsepalum_dulcificum_Chr10G0299770.1</t>
  </si>
  <si>
    <t>Syringa_oblata_Ob0205954.1, Syringa_oblata_Ob0240890.1, Syringa_oblata_Ob0244851.1</t>
  </si>
  <si>
    <t>Tectona_grandis_Tg10g01640.t1, Tectona_grandis_Tg10g05300.t1</t>
  </si>
  <si>
    <t>Tetracentron_sinense_CM026552.1_cds_KAF8411322.1_3792, Tetracentron_sinense_CM026568.1_cds_KAF8389963.1_23976, Tetracentron_sinense_CM026573.1_cds_KAF8378593.1_29317, Tetracentron_sinense_CM026574.1_cds_KAF8377421.1_30166</t>
  </si>
  <si>
    <t>Thymus_quinquecostatus_GWHTBJVA001533, Thymus_quinquecostatus_GWHTBJVA015259, Thymus_quinquecostatus_GWHTBJVA015559</t>
  </si>
  <si>
    <t>Tillandsia_strictaXrecurvifolia_DN192781-c0-g1, Tillandsia_strictaXrecurvifolia_DN158714-c0-g1</t>
  </si>
  <si>
    <t>Tripterygium_wilfordii_CM023870.1_cds_KAF5749718.1_2169, Tripterygium_wilfordii_CM023872.1_cds_KAF5747305.1_5089, Tripterygium_wilfordii_CM023882.1_cds_KAF5734574.1_17310, Tripterygium_wilfordii_CM023883.1_cds_KAF5734038.1_19085</t>
  </si>
  <si>
    <t>Typha_latifolia_TL01.a01.14.g00040_p1, Typha_latifolia_TL01.a01.1.g22640_p1</t>
  </si>
  <si>
    <t>Vitis_vinifera_VIT_217s0000g02200.1</t>
  </si>
  <si>
    <t>Zea_mays_Zm00001d024075_T001, Zea_mays_Zm00001d043722_T001</t>
  </si>
  <si>
    <t>SP0008346</t>
  </si>
  <si>
    <t>Actinidia_chinensis_Actinidia04942.t1, Actinidia_chinensis_Actinidia37678.t1</t>
  </si>
  <si>
    <t>Amborella_trichopoda_AmTr_v1.0_scaffold00002.306</t>
  </si>
  <si>
    <t>Ananas_comosus_Aco023096.1, Ananas_comosus_Aco026249.1, Ananas_comosus_Aco005825.1</t>
  </si>
  <si>
    <t>Ancistrocladus_abbreviatus_Ancab_036124-T1, Ancistrocladus_abbreviatus_Ancab_036128-T1, Ancistrocladus_abbreviatus_Ancab_036130-T1, Ancistrocladus_abbreviatus_Ancab_038975-T1</t>
  </si>
  <si>
    <t>Andrographis_paniculata_LOC127241785</t>
  </si>
  <si>
    <t>Anisomeria_littoralis_DN12142-c0-g1</t>
  </si>
  <si>
    <t>Antirrhinum_majus_Am04g34370.T01</t>
  </si>
  <si>
    <t>Aquilegia_coerulea_Aqcoe3G315400.1</t>
  </si>
  <si>
    <t>Arabidopsis_thaliana_AT1G18970.1, Arabidopsis_thaliana_AT1G18980.1</t>
  </si>
  <si>
    <t>Aristolochia_fimbriata_CM034084.1_cds_KAG9440152.1_20317, Aristolochia_fimbriata_CM034084.1_cds_KAG9440154.1_20319</t>
  </si>
  <si>
    <t>Atriplex_hortensis_Ah001041-RA</t>
  </si>
  <si>
    <t>Averrhoa_carambola_GWHTABKE009519</t>
  </si>
  <si>
    <t>Beta_vulgaris_EL10Ac5g10877.1</t>
  </si>
  <si>
    <t>Brachypodium_distachyon_Bradi1g04907.2, Brachypodium_distachyon_Bradi2g47690.1, Brachypodium_distachyon_Bradi2g47680.1</t>
  </si>
  <si>
    <t>Brocchinia_reducta_DN2720-c0-g1</t>
  </si>
  <si>
    <t>Buddleja_alternifolia_KAG8388648.1_3786, Buddleja_alternifolia_KAG8388649.1_3787</t>
  </si>
  <si>
    <t>Buxus_austroyunnanensis_GWHTBHNJ014047</t>
  </si>
  <si>
    <t>Camellia_sinensis_CSS0009606.1, Camellia_sinensis_CSS0048460.1, Camellia_sinensis_CSS0049512.1, Camellia_sinensis_CSS0035866.1, Camellia_sinensis_CSS0021879.1, Camellia_sinensis_CSS0046635.1, Camellia_sinensis_CSS0043155.1</t>
  </si>
  <si>
    <t>Carica_papaya_evm.model.supercontig_203.6</t>
  </si>
  <si>
    <t>Centrolepis_monogyna_DN495-c0-g1</t>
  </si>
  <si>
    <t>Ceratophyllum_demersum_gene_prefix25591.t1</t>
  </si>
  <si>
    <t>Chenopodium_quinoa_AUR62008317-RA, Chenopodium_quinoa_AUR62008368-RA, Chenopodium_quinoa_AUR62008316-RA, Chenopodium_quinoa_AUR62021731-RA, Chenopodium_quinoa_AUR62021778-RA</t>
  </si>
  <si>
    <t>Chloranthus_sessilifolius_evm.model.Contig13.825</t>
  </si>
  <si>
    <t>Coffea_canephora_HG974431.1_cds_CDP14907.1_12840, Coffea_canephora_GSCOC_T00001123001, Coffea_canephora_GSCOC_T00007955001, Coffea_canephora_GSCOC_T00000021001, Coffea_canephora_GSCOC_T00007855001</t>
  </si>
  <si>
    <t>Corylus_americana_CamerRush.03G035400.1, Corylus_americana_CamerRush.03G035300.1, Corylus_americana_CamerRush.03G035600.1, Corylus_americana_CamerRush.03G035200.1, Corylus_americana_CamerRush.03G035100.1</t>
  </si>
  <si>
    <t>Craterostigma_plantagineum_Cpl_v4_107492-RA, Craterostigma_plantagineum_Cpl_v4_172830-RA, Craterostigma_plantagineum_Cpl_v4_048979-RA, Craterostigma_plantagineum_Cpl_v4_161513-RA, Craterostigma_plantagineum_Cpl_v4_032941-RA, Craterostigma_plantagineum_Cpl_v4_207007-RA</t>
  </si>
  <si>
    <t>Cucumis_sativus_Cucsa.197360.1, Cucumis_sativus_Cucsa.197370.1</t>
  </si>
  <si>
    <t>Cyperus_esculentus_DN8973-c0-g1, Cyperus_esculentus_DN9111-c0-g1</t>
  </si>
  <si>
    <t>Digitalis_purpurea_DN51498-c0-g1, Digitalis_purpurea_DN17713-c0-g1</t>
  </si>
  <si>
    <t>Dioscorea_alata_Dioal.15G091800.1</t>
  </si>
  <si>
    <t>Dorcoceras_hygrometricum_KZV39659.1_19144</t>
  </si>
  <si>
    <t>Drosophyllum_lusitanicum_DN2731-c0-g1</t>
  </si>
  <si>
    <t>Elegia_fenestrata_DN56585-c0-g1, Elegia_fenestrata_DN3919-c0-g1, Elegia_fenestrata_DN48465-c0-g1</t>
  </si>
  <si>
    <t>Eleocharis_baldwinii_DN6971-c0-g1, Eleocharis_baldwinii_DN1761-c0-g1</t>
  </si>
  <si>
    <t>Eleusine_coracana_ELECO.r07.1AG0030280.1, Eleusine_coracana_ELECO.r07.1AG0030610.1, Eleusine_coracana_ELECO.r07.3AG0211890.1, Eleusine_coracana_ELECO.r07.UnG0725360.1, Eleusine_coracana_ELECO.r07.1BG0080320.1</t>
  </si>
  <si>
    <t>Enkianthus_perulatus_DN11051-c0-g1</t>
  </si>
  <si>
    <t>Erythranthe_guttata_Migut.D01887.1</t>
  </si>
  <si>
    <t>Eucalyptus_grandis_Eucgr.B00386.1</t>
  </si>
  <si>
    <t>Eucommia_ulmoides_GWHTAAAL011296, Eucommia_ulmoides_GWHTAAAL011297</t>
  </si>
  <si>
    <t>Eurya_japonica_DN10069-c0-g1</t>
  </si>
  <si>
    <t>Fragaria_vesca_FvH4_5g15980.t1, Fragaria_vesca_FvH4_5g15981.t2</t>
  </si>
  <si>
    <t>Fraxinus_excelsior_FRAEX38873_v2_000289250.1, Fraxinus_excelsior_FRAEX38873_v2_000331820.1</t>
  </si>
  <si>
    <t>Geissois_pruinosa_DN10751-c0-g3</t>
  </si>
  <si>
    <t>Gilia_yorkii_GY019091-RA, Gilia_yorkii_GY019093-RA, Gilia_yorkii_GY019094-RA</t>
  </si>
  <si>
    <t>Gossypium_raimondii_Gorai.011G210400.1</t>
  </si>
  <si>
    <t>Guzmania_monostachia_DN7799-c0-g2, Guzmania_monostachia_DN7799-c0-g1</t>
  </si>
  <si>
    <t>Handroanthus_impetiginosus_PIN22656.1_4587, Handroanthus_impetiginosus_PIM97754.1_29473, Handroanthus_impetiginosus_PIM97756.1_29475</t>
  </si>
  <si>
    <t>Ilex_latifolia_GWHTBIST001903</t>
  </si>
  <si>
    <t>Jacaranda_mimosifolia_Jmimo11623.t1, Jacaranda_mimosifolia_Jmimo27705.t1</t>
  </si>
  <si>
    <t>Jasminum_sambac_GWHTBFHK007235</t>
  </si>
  <si>
    <t>Joinvillea_ascendens_Joasc.09G100200.1, Joinvillea_ascendens_Joasc.09G100100.1, Joinvillea_ascendens_Joasc.09G100700.1, Joinvillea_ascendens_Joasc.09G100400.1, Joinvillea_ascendens_Joasc.09G100500.1, Joinvillea_ascendens_Joasc.18G077400.1, Joinvillea_ascendens_Joasc.10G120500.1</t>
  </si>
  <si>
    <t>Juncus_effusus_jeffusus.r2.20G00242420.1</t>
  </si>
  <si>
    <t>Kalanchoe_fedtschenkoi_Kaladp1246s0016.1</t>
  </si>
  <si>
    <t>Lachnocaulon_anceps_DN7670-c0-g1</t>
  </si>
  <si>
    <t>Leonotis_leonurus_g133628.t1</t>
  </si>
  <si>
    <t>Lindenbergia_philippensis_Liphi.06G079900.1</t>
  </si>
  <si>
    <t>Linderniella_brevidens_DN31279-c0-g1</t>
  </si>
  <si>
    <t>Malania_oleifera_LOC131146388, Malania_oleifera_LOC131146468, Malania_oleifera_LOC131146837, Malania_oleifera_LOC131146838</t>
  </si>
  <si>
    <t>Mazus_miquelii_DN39512-c0-g1</t>
  </si>
  <si>
    <t>Mesembryanthemum_crystallinum_DN34933-c0-g1</t>
  </si>
  <si>
    <t>Mimulus_alatus_DN43544-c0-g1</t>
  </si>
  <si>
    <t>Misopates_orontium_GWHTDTUX007053</t>
  </si>
  <si>
    <t>Musa_acuminata_GSMUA_AchrUn_randomT28090_001, Musa_acuminata_GSMUA_Achr4T17250_001</t>
  </si>
  <si>
    <t>Myricaria_laxiflora_DN9-c0-g1</t>
  </si>
  <si>
    <t>Napoleonaea_imperialis_DN23751-c0-g1</t>
  </si>
  <si>
    <t>Neoregelia_carolinae_DN3762-c0-g1</t>
  </si>
  <si>
    <t>Nepenthes_alata_comp56961-c0</t>
  </si>
  <si>
    <t>Nepenthes_gracilis_Nepgr023803, Nepenthes_gracilis_Nepgr023808, Nepenthes_gracilis_Nepgr023809, Nepenthes_gracilis_Nepgr023810, Nepenthes_gracilis_Nepgr023812, Nepenthes_gracilis_Nepgr023813</t>
  </si>
  <si>
    <t>Nepenthes_khasiana_DN7016-c0-g1</t>
  </si>
  <si>
    <t>Nepenthes_mirabilis_DN7665-c0-g1</t>
  </si>
  <si>
    <t>Ocimum_basilicum_385229.g40.t1, Ocimum_basilicum_457.g85.t1</t>
  </si>
  <si>
    <t>Olea_europaea_Oeu034673.2</t>
  </si>
  <si>
    <t>Origanum_vulgare_126112.g7.t1</t>
  </si>
  <si>
    <t>Oryza_sativa_LOC_Os01g50900.1, Oryza_sativa_LOC_Os03g58980.1</t>
  </si>
  <si>
    <t>Oxalis_triangularis_DN14046-c0-g1</t>
  </si>
  <si>
    <t>Paulownia_fortunei_Pfo08g003220.1</t>
  </si>
  <si>
    <t>Perilla_frutescens_KAH6801246.1_1469, Perilla_frutescens_KAH6801247.1_1470, Perilla_frutescens_KAH6801248.1_1471, Perilla_frutescens_KAH6801249.1_1472</t>
  </si>
  <si>
    <t>Persea_americana_CM056810.1_cds_KAJ8645070.1_6804, Persea_americana_CM056810.1_cds_KAJ8645096.1_6830</t>
  </si>
  <si>
    <t>Petrea_volubilis_Petvo.7G014650.1, Petrea_volubilis_Petvo.7G014670.1, Petrea_volubilis_Petvo.7G014720.1, Petrea_volubilis_Petvo.7G014700.1</t>
  </si>
  <si>
    <t>Pharus_latifolius_Phala.01G115900.1, Pharus_latifolius_Phala.01G115500.1, Pharus_latifolius_Phala.01G115700.1, Pharus_latifolius_Phala.01G043200.1</t>
  </si>
  <si>
    <t>Phoenix_dactylifera_XP_038990385.1_30273, Phoenix_dactylifera_XP_008777190.2_36965, Phoenix_dactylifera_XP_008775504.2_36966, Phoenix_dactylifera_XP_017701162.2_45145, Phoenix_dactylifera_XP_038978857.1_48014</t>
  </si>
  <si>
    <t>Phragmites_australis_Pau_c00002_0500, Phragmites_australis_Pau_c05109_0020, Phragmites_australis_Pau_c04543_0040</t>
  </si>
  <si>
    <t>Phtheirospermum_japonicum_GFP79968.1_1403</t>
  </si>
  <si>
    <t>Pitcairnia_albiflos_DN2638-c0-g1</t>
  </si>
  <si>
    <t>Pitcairnia_staminea_DN4333-c0-g1, Pitcairnia_staminea_DN4333-c0-g2</t>
  </si>
  <si>
    <t>Poncirus_trifoliata_Ptrif.0003s0374.1, Poncirus_trifoliata_Ptrif.0003s0367.1, Poncirus_trifoliata_Ptrif.0003s0366.1, Poncirus_trifoliata_Ptrif.0003s0376.2, Poncirus_trifoliata_Ptrif.0003s0375.1, Poncirus_trifoliata_Ptrif.0003s0368.1, Poncirus_trifoliata_Ptrif.0007s0023.1, Poncirus_trifoliata_Ptrif.0005s0526.1</t>
  </si>
  <si>
    <t>Populus_trichocarpa_Potri.015G068200.1</t>
  </si>
  <si>
    <t>Prunella_vulgaris_g85011.t1, Prunella_vulgaris_g85018.t1</t>
  </si>
  <si>
    <t>Raddia_distichophylla_GWHTAAKD008354, Raddia_distichophylla_GWHTAAKD009167</t>
  </si>
  <si>
    <t>Ramonda_serbica_DN18271-c0-g1</t>
  </si>
  <si>
    <t>Reaumuria_kaschgarica_DN5116-c0-g1</t>
  </si>
  <si>
    <t>Rhododendron_delavayi_DUH028517.1</t>
  </si>
  <si>
    <t>Rhynchospora_tenuis_rtenuis.r2.1_h1G00234340.1, Rhynchospora_tenuis_rtenuis.r2.1_h1G00234350.1</t>
  </si>
  <si>
    <t>Roridula_gorgonias_rgor_04748-RA</t>
  </si>
  <si>
    <t>Rosmarinus_officinalis_1195.g58.t1</t>
  </si>
  <si>
    <t>Salvia_splendens_XP_041997225.1_36168, Salvia_splendens_XP_042000602.1_40029, Salvia_splendens_XP_042002015.1_40030</t>
  </si>
  <si>
    <t>Sarracenia_purpurea_DN598-c2-g1</t>
  </si>
  <si>
    <t>Scutellaria_baicalensis_GWHTAOTC016019</t>
  </si>
  <si>
    <t>Seguieria_aculeata_DN8563-c0-g1</t>
  </si>
  <si>
    <t>Sesamum_indicum_XP_011087281.1_20612</t>
  </si>
  <si>
    <t>Simmondsia_chinensis_GWHTAASQ029713</t>
  </si>
  <si>
    <t>Solanum_lycopersicum_Solyc03g113580.1.1, Solanum_lycopersicum_Solyc03g113570.1.1</t>
  </si>
  <si>
    <t>Spinacia_oleracea_Spov3_chr6.00828</t>
  </si>
  <si>
    <t>Stegnosperma_halimifolium_DN121233-c0-g1</t>
  </si>
  <si>
    <t>Streptochaeta_angustifolia_STRANG_00015156-RA, Streptochaeta_angustifolia_STRANG_00082613-RA, Streptochaeta_angustifolia_STRANG_00063351-RA</t>
  </si>
  <si>
    <t>Striga_asiatica_SGA_v2.0_scaffold114T31873</t>
  </si>
  <si>
    <t>Styrax_japonicus_DN5536-c0-g1</t>
  </si>
  <si>
    <t>Suaeda_aralocaspica_GOSA_00015032-RA</t>
  </si>
  <si>
    <t>Syringa_oblata_Ob0200048.1, Syringa_oblata_Ob0245651.1</t>
  </si>
  <si>
    <t>Tamarix_chinensis_DN1728-c0-g1, Tamarix_chinensis_DN1728-c0-g2, Tamarix_chinensis_DN131457-c0-g1</t>
  </si>
  <si>
    <t>Tectona_grandis_Tg11g02800.t1, Tectona_grandis_Tg10g04710.t1</t>
  </si>
  <si>
    <t>Tetracentron_sinense_CM026551.1_cds_KAF8413534.1_1487, Tetracentron_sinense_CM026553.1_cds_KAF8408703.1_4676, Tetracentron_sinense_CM026554.1_cds_KAF8407209.1_6224, Tetracentron_sinense_CM026554.1_cds_KAF8407637.1_6652, Tetracentron_sinense_CM026554.1_cds_KAF8408000.1_7015, Tetracentron_sinense_CM026554.1_cds_KAF8408014.1_7029, Tetracentron_sinense_CM026554.1_cds_KAF8408016.1_7031, Tetracentron_sinense_CM026554.1_cds_KAF8408020.1_7035, Tetracentron_sinense_CM026554.1_cds_KAF8408025.1_7040, Tetracentron_sinense_CM026556.1_cds_KAF8405196.1_9914, Tetracentron_sinense_CM026558.1_cds_KAF8401648.1_12364, Tetracentron_sinense_CM026562.1_cds_KAF8396197.1_17514, Tetracentron_sinense_CM026563.1_cds_KAF8395784.1_19399, Tetracentron_sinense_CM026566.1_cds_KAF8392663.1_22529, Tetracentron_sinense_CM026567.1_cds_KAF8391295.1_23111, Tetracentron_sinense_CM026568.1_cds_KAF8389828.1_23841</t>
  </si>
  <si>
    <t>Tetraena_mongolica_TmoA03G001680.1, Tetraena_mongolica_TmoB03G001750.1</t>
  </si>
  <si>
    <t>Thymus_quinquecostatus_GWHTBJVA001611</t>
  </si>
  <si>
    <t>Tillandsia_strictaXrecurvifolia_DN15725-c0-g1</t>
  </si>
  <si>
    <t>Triphyophyllum_peltatum_Tripe_002883-T1, Triphyophyllum_peltatum_Tripe_019408-T1</t>
  </si>
  <si>
    <t>Typha_latifolia_TL01.a01.10.g03810_p1, Typha_latifolia_TL01.a01.10.g03820_p1, Typha_latifolia_TL01.a01.10.g03830_p1, Typha_latifolia_TL01.a01.5.g07290_p1, Typha_latifolia_TL01.a01.10.g03860_p1, Typha_latifolia_TL01.a01.10.g03870_p1, Typha_latifolia_TL01.a01.10.g03880_p1, Typha_latifolia_TL01.a01.10.g07210_p1</t>
  </si>
  <si>
    <t>Vaccinium_darrowii_Vadar_g2317.t1</t>
  </si>
  <si>
    <t>Vitis_vinifera_VIT_217s0000g05360.1</t>
  </si>
  <si>
    <t>Xyris_jupicai_DN471-c0-g1</t>
  </si>
  <si>
    <t>Zea_mays_Zm00001d034514_T001, Zea_mays_Zm00001d043710_T001</t>
  </si>
  <si>
    <t>SP0008767</t>
  </si>
  <si>
    <t>Acorus_gramineus_GWHTCBFW012938</t>
  </si>
  <si>
    <t>Actinidia_chinensis_Actinidia29081.t1, Actinidia_chinensis_Actinidia20755.t1, Actinidia_chinensis_Actinidia29080.t1, Actinidia_chinensis_Actinidia29082.t1</t>
  </si>
  <si>
    <t>Aegiceras_corniculatum_THS.19G0177610-mRNA-1, Aegiceras_corniculatum_THS.22G0323800-mRNA-1</t>
  </si>
  <si>
    <t>Agave_tequilana_AgateH1.12G041500.1, Agave_tequilana_AgateH1.02G254900.1</t>
  </si>
  <si>
    <t>Amborella_trichopoda_AmTr_v1.0_scaffold00153.11</t>
  </si>
  <si>
    <t>Andrographis_paniculata_LOC127250814, Andrographis_paniculata_LOC127251581</t>
  </si>
  <si>
    <t>Antirrhinum_majus_Am08g36480.T01</t>
  </si>
  <si>
    <t>Aquilegia_coerulea_Aqcoe2G085800.1</t>
  </si>
  <si>
    <t>Aristolochia_fimbriata_CM034079.1_cds_KAG9453599.1_6503</t>
  </si>
  <si>
    <t>Aristotelia_chilensis_DN41736-c0-g1, Aristotelia_chilensis_DN25485-c0-g1, Aristotelia_chilensis_DN15750-c0-g1</t>
  </si>
  <si>
    <t>Averrhoa_carambola_GWHTABKE014096, Averrhoa_carambola_GWHTABKE019017</t>
  </si>
  <si>
    <t>Buddleja_alternifolia_KAG8377062.1_16072</t>
  </si>
  <si>
    <t>Buxus_austroyunnanensis_GWHTBHNJ002681</t>
  </si>
  <si>
    <t>Camellia_sinensis_CSS0015840.1, Camellia_sinensis_CSS0028387.1, Camellia_sinensis_CSS0015551.1, Camellia_sinensis_CSS0033178.1</t>
  </si>
  <si>
    <t>Carica_papaya_evm.model.supercontig_120.44, Carica_papaya_evm.model.supercontig_120.45</t>
  </si>
  <si>
    <t>Chloranthus_sessilifolius_evm.model.Contig9.793</t>
  </si>
  <si>
    <t>Clethra_arborea_carb_15156-RA, Clethra_arborea_carb_19304-RA, Clethra_arborea_carb_01291-RA, Clethra_arborea_carb_01663-RA, Clethra_arborea_carb_15157-RA, Clethra_arborea_carb_19305-RA, Clethra_arborea_carb_15701-RA</t>
  </si>
  <si>
    <t>Coffea_canephora_HG974433.1_cds_CDP06443.1_14718, Coffea_canephora_HG974433.1_cds_CDP06444.1_14719</t>
  </si>
  <si>
    <t>Corylus_americana_CamerRush.09G152600.1, Corylus_americana_CamerRush.09G152800.1</t>
  </si>
  <si>
    <t>Craterostigma_plantagineum_Cpl_v4_014302-RA, Craterostigma_plantagineum_Cpl_v4_052703-RA, Craterostigma_plantagineum_Cpl_v4_053791-RA, Craterostigma_plantagineum_Cpl_v4_169529-RA, Craterostigma_plantagineum_Cpl_v4_062201-RA, Craterostigma_plantagineum_Cpl_v4_062345-RA, Craterostigma_plantagineum_Cpl_v4_062430-RA, Craterostigma_plantagineum_Cpl_v4_068408-RA, Craterostigma_plantagineum_Cpl_v4_020768-RA, Craterostigma_plantagineum_Cpl_v4_028835-RA, Craterostigma_plantagineum_Cpl_v4_029580-RA, Craterostigma_plantagineum_Cpl_v4_028156-RA, Craterostigma_plantagineum_Cpl_v4_028422-RA, Craterostigma_plantagineum_Cpl_v4_042669-RA, Craterostigma_plantagineum_Cpl_v4_174454-RA</t>
  </si>
  <si>
    <t>Daucus_carota_DCAR_024004, Daucus_carota_DCAR_028875, Daucus_carota_DCAR_007350</t>
  </si>
  <si>
    <t>Digitalis_purpurea_DN28161-c0-g1, Digitalis_purpurea_DN67623-c0-g1, Digitalis_purpurea_DN41007-c0-g2</t>
  </si>
  <si>
    <t>Dioscorea_alata_Dioal.07G110200.1</t>
  </si>
  <si>
    <t>Diospyros_kaki_DKAch02a09121.t1, Diospyros_kaki_DKAch06a19604.t1, Diospyros_kaki_DKAch06a19606.t1</t>
  </si>
  <si>
    <t>Dorcoceras_hygrometricum_KZV15173.1_43671, Dorcoceras_hygrometricum_KZV15174.1_43672</t>
  </si>
  <si>
    <t>Enkianthus_perulatus_DN27798-c0-g1, Enkianthus_perulatus_DN18613-c0-g1, Enkianthus_perulatus_DN22687-c0-g1, Enkianthus_perulatus_DN44918-c0-g1, Enkianthus_perulatus_DN19051-c1-g1</t>
  </si>
  <si>
    <t>Erythranthe_guttata_Migut.J00119.1, Erythranthe_guttata_Migut.J00120.1</t>
  </si>
  <si>
    <t>Eucalyptus_grandis_Eucgr.A00605.1, Eucalyptus_grandis_Eucgr.K02965.1, Eucalyptus_grandis_Eucgr.K02964.1</t>
  </si>
  <si>
    <t>Eucommia_ulmoides_GWHTAAAL020697</t>
  </si>
  <si>
    <t>Eurya_japonica_DN40397-c0-g1, Eurya_japonica_DN16705-c0-g1, Eurya_japonica_DN81143-c0-g1</t>
  </si>
  <si>
    <t>Fragaria_vesca_FvH4_6g10940.t1, Fragaria_vesca_FvH4_6g10950.t1</t>
  </si>
  <si>
    <t>Fraxinus_excelsior_FRAEX38873_v2_000149450.1, Fraxinus_excelsior_FRAEX38873_v2_000254940.1, Fraxinus_excelsior_FRAEX38873_v2_000357060.1</t>
  </si>
  <si>
    <t>Geissois_pruinosa_DN47516-c0-g1, Geissois_pruinosa_DN65124-c0-g1, Geissois_pruinosa_DN50522-c0-g1, Geissois_pruinosa_DN58653-c0-g1</t>
  </si>
  <si>
    <t>Gilia_yorkii_GY033129-RA, Gilia_yorkii_GY008159-RA</t>
  </si>
  <si>
    <t>Gossypium_raimondii_Gorai.004G233600.1, Gossypium_raimondii_Gorai.012G118000.1, Gossypium_raimondii_Gorai.006G184400.1</t>
  </si>
  <si>
    <t>Gustavia_augusta_DN24346-c0-g1</t>
  </si>
  <si>
    <t>Handroanthus_impetiginosus_PIN26307.1_914, Handroanthus_impetiginosus_PIN26067.1_1180, Handroanthus_impetiginosus_PIN26051.1_1181, Handroanthus_impetiginosus_PIN22985.1_4244, Handroanthus_impetiginosus_PIN13368.1_13865, Handroanthus_impetiginosus_PIN13369.1_13866</t>
  </si>
  <si>
    <t>Helianthus_annuus_HanXRQChr10g0287091, Helianthus_annuus_HanXRQChr10g0291521, Helianthus_annuus_HanXRQChr04g0105851, Helianthus_annuus_HanXRQChr15g0463921</t>
  </si>
  <si>
    <t>Hydrangea_quercifolia_Hyque.08G172500.1, Hydrangea_quercifolia_Hyque.08G172400.1</t>
  </si>
  <si>
    <t>Ilex_latifolia_GWHTBIST004677, Ilex_latifolia_GWHTBIST014761, Ilex_latifolia_GWHTBIST014762, Ilex_latifolia_GWHTBIST032539, Ilex_latifolia_GWHTBIST032540</t>
  </si>
  <si>
    <t>Impatiens_glandulifera_XP_047306735.1_6389, Impatiens_glandulifera_XP_047335438.1_21047</t>
  </si>
  <si>
    <t>Jacaranda_mimosifolia_Jmimo00132.t1, Jacaranda_mimosifolia_Jmimo00133.t1, Jacaranda_mimosifolia_Jmimo17928.t1</t>
  </si>
  <si>
    <t>Kalanchoe_fedtschenkoi_Kaladp0047s0108.1, Kalanchoe_fedtschenkoi_Kaladp1071s0023.1</t>
  </si>
  <si>
    <t>Lantana_camara_DN45552-c0-g1, Lantana_camara_DN57001-c0-g1</t>
  </si>
  <si>
    <t>Leonotis_leonurus_g61400.t1, Leonotis_leonurus_g98551.t1, Leonotis_leonurus_g130212.t1</t>
  </si>
  <si>
    <t>Lindenbergia_philippensis_Liphi.03G177800.1, Lindenbergia_philippensis_Liphi.03G177900.1</t>
  </si>
  <si>
    <t>Linderniella_brevidens_DN37840-c0-g1, Linderniella_brevidens_DN34564-c0-g1</t>
  </si>
  <si>
    <t>Lithospermum_erythrorhizon_Leryth_003519, Lithospermum_erythrorhizon_Leryth_000079, Lithospermum_erythrorhizon_Leryth_022747, Lithospermum_erythrorhizon_Leryth_004150, Lithospermum_erythrorhizon_Leryth_004151</t>
  </si>
  <si>
    <t>Magnolia_sinica_LOC131254303</t>
  </si>
  <si>
    <t>Mazus_miquelii_DN48356-c0-g1, Mazus_miquelii_DN34189-c0-g1</t>
  </si>
  <si>
    <t>Medicago_truncatula_Medtr7g069740.1</t>
  </si>
  <si>
    <t>Mimulus_alatus_DN19225-c0-g1</t>
  </si>
  <si>
    <t>Misopates_orontium_GWHTDTUX004457</t>
  </si>
  <si>
    <t>Monotropa_hypopitys_DN178210-c0-g1</t>
  </si>
  <si>
    <t>Ocimum_basilicum_428872.g5.t1</t>
  </si>
  <si>
    <t>Olea_europaea_Oeu009109.1, Olea_europaea_Oeu038745.1, Olea_europaea_Oeu042662.1</t>
  </si>
  <si>
    <t>Origanum_vulgare_296.g114.t1, Origanum_vulgare_247.g20.t1</t>
  </si>
  <si>
    <t>Oxalis_stricta_DN11698-c0-g1, Oxalis_stricta_DN21400-c0-g1</t>
  </si>
  <si>
    <t>Oxalis_triangularis_DN91138-c0-g1, Oxalis_triangularis_DN25773-c0-g1</t>
  </si>
  <si>
    <t>Paulownia_fortunei_Pfoxxg010850.1, Paulownia_fortunei_Pfoxxg010860.1, Paulownia_fortunei_Pfoxxg020540.1, Paulownia_fortunei_Pfoxxg025380.1</t>
  </si>
  <si>
    <t>Pedalium_murex_DN131302-c0-g1, Pedalium_murex_DN123154-c0-g1, Pedalium_murex_DN26782-c0-g1, Pedalium_murex_DN132447-c0-g1</t>
  </si>
  <si>
    <t>Perilla_frutescens_KAH6759518.1_3987, Perilla_frutescens_KAH6798263.1_6226</t>
  </si>
  <si>
    <t>Persea_americana_CM056809.1_cds_KAJ8647635.1_658</t>
  </si>
  <si>
    <t>Petrea_volubilis_Petvo.13G001420.1, Petrea_volubilis_Petvo.16G008770.1, Petrea_volubilis_Petvo.13G001430.1</t>
  </si>
  <si>
    <t>Phlox_cuspidata_DN29036-c0-g2, Phlox_cuspidata_DN29036-c0-g1</t>
  </si>
  <si>
    <t>Plectranthus_barbatus_g73893.t1, Plectranthus_barbatus_g359966.t1</t>
  </si>
  <si>
    <t>Poncirus_trifoliata_Ptrif.0006s0929.1, Poncirus_trifoliata_Ptrif.0006s0928.2</t>
  </si>
  <si>
    <t>Populus_trichocarpa_Potri.009G075500.2, Populus_trichocarpa_Potri.001G280332.1, Populus_trichocarpa_Potri.016G122500.1</t>
  </si>
  <si>
    <t>Primula_veris_pveT_jg25187, Primula_veris_pveT_jg28994</t>
  </si>
  <si>
    <t>Primulina_pungentisepala_DN38995-c0-g1, Primulina_pungentisepala_DN38995-c0-g2, Primulina_pungentisepala_DN38995-c0-g3</t>
  </si>
  <si>
    <t>Prunella_vulgaris_g49684.t1, Prunella_vulgaris_g49695.t1, Prunella_vulgaris_g49696.t1</t>
  </si>
  <si>
    <t>Ramonda_serbica_DN3557-c0-g1, Ramonda_serbica_DN27180-c0-g1, Ramonda_serbica_DN401140-c0-g1</t>
  </si>
  <si>
    <t>Rhododendron_delavayi_DUH019824.2</t>
  </si>
  <si>
    <t>Roridula_gorgonias_rgor_02207-RA, Roridula_gorgonias_rgor_12597-RA, Roridula_gorgonias_rgor_16633-RA</t>
  </si>
  <si>
    <t>Rosmarinus_officinalis_1258.g66.t1, Rosmarinus_officinalis_1847.g9.t1, Rosmarinus_officinalis_1051.g185.t1, Rosmarinus_officinalis_1051.g186.t1</t>
  </si>
  <si>
    <t>Salvia_splendens_XP_041992782.1_946, Salvia_splendens_XP_042021438.1_2606, Salvia_splendens_XP_042014305.1_5611, Salvia_splendens_XP_042024089.1_7330</t>
  </si>
  <si>
    <t>Scutellaria_baicalensis_GWHTAOTC001041, Scutellaria_baicalensis_GWHTAOTC003614, Scutellaria_baicalensis_GWHTAOTC006640, Scutellaria_baicalensis_GWHTAOTC009748, Scutellaria_baicalensis_GWHTAOTC015102, Scutellaria_baicalensis_GWHTAOTC015405, Scutellaria_baicalensis_GWHTAOTC015406, Scutellaria_baicalensis_GWHTAOTC017015, Scutellaria_baicalensis_GWHTAOTC028416, Scutellaria_baicalensis_GWHTAOTC028681, Scutellaria_baicalensis_GWHTAOTC028683, Scutellaria_baicalensis_GWHTAOTC028717</t>
  </si>
  <si>
    <t>Sesamum_indicum_XP_011095221.1_28199, Sesamum_indicum_XP_011095222.1_28200</t>
  </si>
  <si>
    <t>Solanum_lycopersicum_Solyc09g018460.1.1</t>
  </si>
  <si>
    <t>Stylidium_debile_DN28046-c0-g1, Stylidium_debile_DN31624-c0-g2, Stylidium_debile_DN31624-c0-g1, Stylidium_debile_DN190151-c0-g1</t>
  </si>
  <si>
    <t>Styrax_japonicus_DN133641-c0-g1, Styrax_japonicus_DN30283-c0-g1, Styrax_japonicus_DN62572-c0-g1, Styrax_japonicus_DN65186-c0-g1</t>
  </si>
  <si>
    <t>Symplocos_paniculata_DN15140-c0-g1, Symplocos_paniculata_DN54388-c0-g1, Symplocos_paniculata_DN143047-c0-g1, Symplocos_paniculata_DN30094-c0-g1</t>
  </si>
  <si>
    <t>Synsepalum_dulcificum_Chr07G0229010.1, Synsepalum_dulcificum_Chr08G0259220.1, Synsepalum_dulcificum_Chr08G0259230.1, Synsepalum_dulcificum_Chr09G0261650.1, Synsepalum_dulcificum_Chr09G0261660.1</t>
  </si>
  <si>
    <t>Syringa_oblata_Ob0207081.1, Syringa_oblata_Ob0207084.1, Syringa_oblata_Ob0207080.1, Syringa_oblata_Ob0207082.1, Syringa_oblata_Ob0228657.1</t>
  </si>
  <si>
    <t>Tectona_grandis_Tg01g20450.t1</t>
  </si>
  <si>
    <t>Tetracentron_sinense_CM026562.1_cds_KAF8396972.1_18289, Tetracentron_sinense_HHK36_032378</t>
  </si>
  <si>
    <t>Thymus_quinquecostatus_GWHTBJVA007107, Thymus_quinquecostatus_GWHTBJVA017174</t>
  </si>
  <si>
    <t>Tripterygium_wilfordii_CM023870.1_cds_KAF5750790.1_3241, Tripterygium_wilfordii_CM023872.1_cds_KAF5747640.1_5424, Tripterygium_wilfordii_CM023872.1_cds_KAF5747641.1_5425, Tripterygium_wilfordii_CM023880.1_cds_KAF5737254.1_14440</t>
  </si>
  <si>
    <t>Vaccinium_darrowii_Vadar_g6486.t1</t>
  </si>
  <si>
    <t>Vitis_vinifera_VIT_208s0058g00305.1, Vitis_vinifera_VIT_208s0058g00310.1, Vitis_vinifera_VIT_208s0058g00295.1</t>
  </si>
  <si>
    <t>SP0008854</t>
  </si>
  <si>
    <t>Actinidia_chinensis_Actinidia28374.t1, Actinidia_chinensis_Actinidia07448.t1, Actinidia_chinensis_Actinidia23159.t1, Actinidia_chinensis_Actinidia12523.t1, Actinidia_chinensis_Actinidia30739.t1, Actinidia_chinensis_Actinidia27145.t1, Actinidia_chinensis_Actinidia33495.t1, Actinidia_chinensis_Actinidia12524.t1, Actinidia_chinensis_Actinidia01782.t1</t>
  </si>
  <si>
    <t>Aegiceras_corniculatum_THS.11G0253830-mRNA-1, Aegiceras_corniculatum_THS.11G0092570-mRNA-1, Aegiceras_corniculatum_THS.03G0073690-mRNA-1, Aegiceras_corniculatum_THS.06G0149360-mRNA-1, Aegiceras_corniculatum_THS.06G0339210-mRNA-1, Aegiceras_corniculatum_THS.0163800-mRNA-1, Aegiceras_corniculatum_THS.0163810-mRNA-1</t>
  </si>
  <si>
    <t>Andrographis_paniculata_LOC127241130, Andrographis_paniculata_LOC127245903</t>
  </si>
  <si>
    <t>Antirrhinum_majus_Am03g29530.T01, Antirrhinum_majus_Am02g42660.T01, Antirrhinum_majus_Am02g42660.T02, Antirrhinum_majus_Am04g24890.T01, Antirrhinum_majus_Am02g42670.T01</t>
  </si>
  <si>
    <t>Arabidopsis_thaliana_AT1G80320.1, Arabidopsis_thaliana_AT1G15540.3</t>
  </si>
  <si>
    <t>Averrhoa_carambola_GWHTABKE014480, Averrhoa_carambola_GWHTABKE022033, Averrhoa_carambola_GWHTABKE022035, Averrhoa_carambola_GWHTABKE022037, Averrhoa_carambola_GWHTABKE022038, Averrhoa_carambola_GWHTABKE022039, Averrhoa_carambola_GWHTABKE022040, Averrhoa_carambola_GWHTABKE022043, Averrhoa_carambola_GWHTABKE022044, Averrhoa_carambola_GWHTABKE022045, Averrhoa_carambola_GWHTABKE022047</t>
  </si>
  <si>
    <t>Camellia_sinensis_CSS0001124.1, Camellia_sinensis_CSS0039070.1, Camellia_sinensis_CSS0032562.1, Camellia_sinensis_CSS0039795.1, Camellia_sinensis_CSS0050153.1, Camellia_sinensis_CSS0030295.1, Camellia_sinensis_CSS0024206.1, Camellia_sinensis_CSS0048861.1, Camellia_sinensis_CSS0041600.1</t>
  </si>
  <si>
    <t>Carica_papaya_evm.model.supercontig_10.188, Carica_papaya_evm.model.supercontig_10.190, Carica_papaya_evm.model.supercontig_10.191, Carica_papaya_evm.model.supercontig_10.198</t>
  </si>
  <si>
    <t>Coffea_canephora_HG974428.1_cds_CDP14441.1_386, Coffea_canephora_HG974430.1_cds_CDP11139.1_10409, Coffea_canephora_HG974430.1_cds_CDP11140.1_10410, Coffea_canephora_HG974436.1_cds_CDP17333.1_21845, Coffea_canephora_GSCOC_T00009574001, Coffea_canephora_GSCOC_T00005354001, Coffea_canephora_GSCOC_T00005868001, Coffea_canephora_GSCOC_T00005869001</t>
  </si>
  <si>
    <t>Craterostigma_plantagineum_Cpl_v4_222306-RA, Craterostigma_plantagineum_Cpl_v4_162071-RA, Craterostigma_plantagineum_Cpl_v4_164606-RA, Craterostigma_plantagineum_Cpl_v4_014121-RA, Craterostigma_plantagineum_Cpl_v4_141735-RA, Craterostigma_plantagineum_Cpl_v4_181007-RA, Craterostigma_plantagineum_Cpl_v4_219038-RA, Craterostigma_plantagineum_Cpl_v4_074554-RA, Craterostigma_plantagineum_Cpl_v4_166897-RA, Craterostigma_plantagineum_Cpl_v4_166896-RA, Craterostigma_plantagineum_Cpl_v4_169564-RA, Craterostigma_plantagineum_Cpl_v4_178690-RA, Craterostigma_plantagineum_Cpl_v4_222815-RA, Craterostigma_plantagineum_Cpl_v4_063667-RA, Craterostigma_plantagineum_Cpl_v4_216595-RA, Craterostigma_plantagineum_Cpl_v4_216594-RA, Craterostigma_plantagineum_Cpl_v4_067101-RA, Craterostigma_plantagineum_Cpl_v4_068288-RA, Craterostigma_plantagineum_Cpl_v4_068439-RA, Craterostigma_plantagineum_Cpl_v4_006472-RA, Craterostigma_plantagineum_Cpl_v4_006471-RA, Craterostigma_plantagineum_Cpl_v4_020948-RA, Craterostigma_plantagineum_Cpl_v4_020737-RA, Craterostigma_plantagineum_Cpl_v4_077927-RA, Craterostigma_plantagineum_Cpl_v4_077926-RA, Craterostigma_plantagineum_Cpl_v4_004864-RA, Craterostigma_plantagineum_Cpl_v4_004863-RA</t>
  </si>
  <si>
    <t>Digitalis_purpurea_DN30252-c0-g1, Digitalis_purpurea_DN12890-c0-g1, Digitalis_purpurea_DN44910-c0-g1</t>
  </si>
  <si>
    <t>Diplacus_bolanderi_DN25979-c0-g1, Diplacus_bolanderi_DN19876-c0-g1</t>
  </si>
  <si>
    <t>Enkianthus_perulatus_DN6199-c3-g1, Enkianthus_perulatus_DN16812-c0-g1, Enkianthus_perulatus_DN17013-c0-g2</t>
  </si>
  <si>
    <t>Erythranthe_guttata_Migut.I00827.1, Erythranthe_guttata_Migut.I00833.1, Erythranthe_guttata_Migut.I00820.1</t>
  </si>
  <si>
    <t>Eucalyptus_grandis_Eucgr.J03023.1, Eucalyptus_grandis_Eucgr.C03724.1, Eucalyptus_grandis_Eucgr.C01088.1, Eucalyptus_grandis_Eucgr.C01093.1, Eucalyptus_grandis_Eucgr.C04147.1, Eucalyptus_grandis_Eucgr.C01086.1, Eucalyptus_grandis_Eucgr.C04146.1, Eucalyptus_grandis_Eucgr.H02034.1, Eucalyptus_grandis_Eucgr.H02028.1, Eucalyptus_grandis_Eucgr.L01351.1, Eucalyptus_grandis_Eucgr.F02567.1, Eucalyptus_grandis_Eucgr.F02563.1, Eucalyptus_grandis_Eucgr.F01241.1, Eucalyptus_grandis_Eucgr.F02565.1</t>
  </si>
  <si>
    <t>Eucommia_ulmoides_GWHTAAAL004163, Eucommia_ulmoides_GWHTAAAL004645, Eucommia_ulmoides_GWHTAAAL017008, Eucommia_ulmoides_GWHTAAAL021366</t>
  </si>
  <si>
    <t>Eurya_japonica_DN54963-c0-g1, Eurya_japonica_DN41654-c0-g1</t>
  </si>
  <si>
    <t>Fraxinus_excelsior_FRAEX38873_v2_000213900.1</t>
  </si>
  <si>
    <t>Geissois_pruinosa_DN70851-c0-g1</t>
  </si>
  <si>
    <t>Gilia_yorkii_GY036380-RA, Gilia_yorkii_GY027610-RA, Gilia_yorkii_GY027611-RA, Gilia_yorkii_GY027614-RA, Gilia_yorkii_GY027618-RA, Gilia_yorkii_GY022824-RA</t>
  </si>
  <si>
    <t>Gossypium_raimondii_Gorai.013G240300.1, Gossypium_raimondii_Gorai.013G239600.1, Gossypium_raimondii_Gorai.002G057700.1</t>
  </si>
  <si>
    <t>Grias_cauliflora_DN14299-c0-g1</t>
  </si>
  <si>
    <t>Handroanthus_impetiginosus_PIN21912.1_5304, Handroanthus_impetiginosus_PIN09640.1_17593</t>
  </si>
  <si>
    <t>Hydrangea_quercifolia_Hyque.02G208700.1, Hydrangea_quercifolia_Hyque.02G208600.1, Hydrangea_quercifolia_Hyque.02G209000.1, Hydrangea_quercifolia_Hyque.03G104200.1</t>
  </si>
  <si>
    <t>Ilex_latifolia_GWHTBIST030835</t>
  </si>
  <si>
    <t>Impatiens_glandulifera_XP_047338972.1_24961, Impatiens_glandulifera_XP_047339639.1_24962, Impatiens_glandulifera_XP_047339640.1_24963, Impatiens_glandulifera_XP_047339775.1_25335, Impatiens_glandulifera_XP_047339776.1_25336, Impatiens_glandulifera_XP_047339777.1_25337</t>
  </si>
  <si>
    <t>Jacaranda_mimosifolia_Jmimo07315.t1, Jacaranda_mimosifolia_Jmimo15846.t1, Jacaranda_mimosifolia_Jmimo15847.t1</t>
  </si>
  <si>
    <t>Jasminum_sambac_GWHTBFHK010299</t>
  </si>
  <si>
    <t>Kalanchoe_fedtschenkoi_Kaladp0026s0005.1, Kalanchoe_fedtschenkoi_Kaladp0011s0492.1, Kalanchoe_fedtschenkoi_Kaladp0007s0029.1, Kalanchoe_fedtschenkoi_Kaladp0007s0032.1, Kalanchoe_fedtschenkoi_Kaladp1016s0014.1, Kalanchoe_fedtschenkoi_Kaladp1006s0011.1</t>
  </si>
  <si>
    <t>Leonotis_leonurus_g31691.t1, Leonotis_leonurus_g127331.t1</t>
  </si>
  <si>
    <t>Lindenbergia_philippensis_Liphi.02G010000.1, Lindenbergia_philippensis_Liphi.05G101100.1</t>
  </si>
  <si>
    <t>Misopates_orontium_GWHTDTUX019168, Misopates_orontium_GWHTDTUX019170, Misopates_orontium_GWHTDTUX019171, Misopates_orontium_GWHTDTUX019172</t>
  </si>
  <si>
    <t>Monotropastrum_humile_DN185246-c0-g1, Monotropastrum_humile_DN170483-c0-g1</t>
  </si>
  <si>
    <t>Ocimum_basilicum_1968.g153.t1, Ocimum_basilicum_361725.g2.t1, Ocimum_basilicum_383586.g87.t1, Ocimum_basilicum_350368.g2.t1, Ocimum_basilicum_379.g178.t1, Ocimum_basilicum_1968.g143.t1, Ocimum_basilicum_383586.g86.t1, Ocimum_basilicum_381944.g1.t1</t>
  </si>
  <si>
    <t>Olea_europaea_Oeu000043.1, Olea_europaea_Oeu000046.1, Olea_europaea_Oeu052314.1, Olea_europaea_Oeu031389.1</t>
  </si>
  <si>
    <t>Origanum_vulgare_124862.g14.t1, Origanum_vulgare_127166.g6.t1</t>
  </si>
  <si>
    <t>Oryza_sativa_LOC_Os11g16460.1</t>
  </si>
  <si>
    <t>Oxalis_stricta_DN15820-c0-g1</t>
  </si>
  <si>
    <t>Paulownia_fortunei_Pfo02g004170.1, Paulownia_fortunei_Pfo08g011690.1, Paulownia_fortunei_Pfo14g002160.1</t>
  </si>
  <si>
    <t>Pereskia_grandifolia_DN23547-c0-g1</t>
  </si>
  <si>
    <t>Perilla_frutescens_KAH6800598.1_816, Perilla_frutescens_KAH6800600.1_818, Perilla_frutescens_KAH6800601.1_819</t>
  </si>
  <si>
    <t>Petrea_volubilis_Petvo.2G004410.1, Petrea_volubilis_Petvo.7G019400.1, Petrea_volubilis_Petvo.6G017230.1, Petrea_volubilis_Petvo.6G016970.1</t>
  </si>
  <si>
    <t>Phlox_cuspidata_DN21838-c0-g2</t>
  </si>
  <si>
    <t>Phoenix_dactylifera_XP_038987983.1_23582</t>
  </si>
  <si>
    <t>Phtheirospermum_japonicum_GFP80926.1_2361, Phtheirospermum_japonicum_GFP95368.1_16803</t>
  </si>
  <si>
    <t>Plectranthus_barbatus_g74577.t1, Plectranthus_barbatus_g321952.t1</t>
  </si>
  <si>
    <t>Populus_trichocarpa_Potri.001G176100.1</t>
  </si>
  <si>
    <t>Primula_veris_pveT_jg31263, Primula_veris_pveT_jg20218, Primula_veris_pveT_jg20219, Primula_veris_pveT_jg20220, Primula_veris_pveT_jg21836, Primula_veris_pveT_jg33782, Primula_veris_pveT_jg28701, Primula_veris_pveT_jg33784, Primula_veris_pveT_jg9723</t>
  </si>
  <si>
    <t>Primulina_pungentisepala_DN59653-c0-g1</t>
  </si>
  <si>
    <t>Prunella_vulgaris_g1925.t1, Prunella_vulgaris_g34392.t1</t>
  </si>
  <si>
    <t>Rhododendron_delavayi_DUH007307.2</t>
  </si>
  <si>
    <t>Roridula_gorgonias_rgor_02049-RA, Roridula_gorgonias_rgor_07516-RA, Roridula_gorgonias_rgor_01479-RA, Roridula_gorgonias_rgor_01627-RA</t>
  </si>
  <si>
    <t>Rosmarinus_officinalis_2691.g39.t1, Rosmarinus_officinalis_1153.g1089.t1</t>
  </si>
  <si>
    <t>Saltugilia_australis_DN103100-c0-g1</t>
  </si>
  <si>
    <t>Salvia_splendens_XP_042065568.1_709, Salvia_splendens_XP_042038426.1_5386, Salvia_splendens_XP_042055989.1_14190</t>
  </si>
  <si>
    <t>Scutellaria_baicalensis_GWHTAOTC006148</t>
  </si>
  <si>
    <t>Solanum_lycopersicum_Solyc04g053050.4.1, Solanum_lycopersicum_Solyc02g062500.3.1, Solanum_lycopersicum_Solyc02g062460.4.1, Solanum_lycopersicum_Solyc02g062490.4.1, Solanum_lycopersicum_Solyc01g006610.2.1, Solanum_lycopersicum_Solyc01g090610.3.1, Solanum_lycopersicum_Solyc01g006580.4.1, Solanum_lycopersicum_Solyc01g090630.4.1, Solanum_lycopersicum_Solyc01g006585.1.1, Solanum_lycopersicum_Solyc12g100170.1.1, Solanum_lycopersicum_Solyc12g042980.2.1</t>
  </si>
  <si>
    <t>Stegolepis_ferruginea_DN31526-c0-g1</t>
  </si>
  <si>
    <t>Streptochaeta_angustifolia_STRANG_00045659-RA</t>
  </si>
  <si>
    <t>Stylidium_debile_DN66064-c0-g1</t>
  </si>
  <si>
    <t>Styrax_japonicus_DN108114-c0-g1, Styrax_japonicus_DN60767-c0-g1</t>
  </si>
  <si>
    <t>Symplocos_paniculata_DN3237-c0-g1</t>
  </si>
  <si>
    <t>Syringa_oblata_Ob0202291.1, Syringa_oblata_Ob0223933.1, Syringa_oblata_Ob0233421.1</t>
  </si>
  <si>
    <t>Tectona_grandis_Tg06g04620.t1, Tectona_grandis_Tg10g12490.t1</t>
  </si>
  <si>
    <t>Thymus_quinquecostatus_GWHTBJVA001846, Thymus_quinquecostatus_GWHTBJVA001847, Thymus_quinquecostatus_GWHTBJVA012839, Thymus_quinquecostatus_GWHTBJVA022572, Thymus_quinquecostatus_GWHTBJVA022577</t>
  </si>
  <si>
    <t>Vitis_vinifera_VIT_209s0002g05310.1</t>
  </si>
  <si>
    <t>GDSL</t>
  </si>
  <si>
    <t>SP0009257</t>
  </si>
  <si>
    <t>Acanthochlamys_bracteata_GWHTBAYO011987.1, Acanthochlamys_bracteata_GWHTBAYO020659.1</t>
  </si>
  <si>
    <t>Acorus_gramineus_GWHTCBFW010208</t>
  </si>
  <si>
    <t>Actinidia_chinensis_Actinidia32022.t1</t>
  </si>
  <si>
    <t>Aegiceras_corniculatum_THS.20G0193360-mRNA-1, Aegiceras_corniculatum_THS.06G0310930-mRNA-1</t>
  </si>
  <si>
    <t>Agave_tequilana_AgateH1.04G058400.1, Agave_tequilana_AgateH1.05G148500.1, Agave_tequilana_AgateH1.03G168000.1, Agave_tequilana_AgateH1.11G062500.1, Agave_tequilana_AgateH1.11G062300.1, Agave_tequilana_AgateH1.11G062200.1, Agave_tequilana_AgateH1.11G062400.1</t>
  </si>
  <si>
    <t>Amborella_trichopoda_AmTr_v1.0_scaffold00001.476</t>
  </si>
  <si>
    <t>Ananas_comosus_Aco011815.1</t>
  </si>
  <si>
    <t>Andrographis_paniculata_LOC127254453</t>
  </si>
  <si>
    <t>Antirrhinum_majus_Am08g02570.T01, Antirrhinum_majus_Am05g42720.T01</t>
  </si>
  <si>
    <t>Aquilegia_coerulea_Aqcoe6G233100.1, Aquilegia_coerulea_Aqcoe6G198500.1</t>
  </si>
  <si>
    <t>Averrhoa_carambola_GWHTABKE003217</t>
  </si>
  <si>
    <t>Brachypodium_distachyon_Bradi3g59718.1, Brachypodium_distachyon_Bradi3g59714.1, Brachypodium_distachyon_Bradi3g51207.2, Brachypodium_distachyon_Bradi3g59722.1, Brachypodium_distachyon_Bradi3g01797.1</t>
  </si>
  <si>
    <t>Brocchinia_reducta_DN1502-c0-g1, Brocchinia_reducta_DN23037-c0-g1, Brocchinia_reducta_DN23037-c0-g3</t>
  </si>
  <si>
    <t>Buddleja_alternifolia_KAG8368033.1_22713, Buddleja_alternifolia_KAG8368034.1_22714, Buddleja_alternifolia_KAG8364441.1_28763</t>
  </si>
  <si>
    <t>Buxus_austroyunnanensis_GWHTBHNJ010873</t>
  </si>
  <si>
    <t>Camellia_sinensis_CSS0028624.1</t>
  </si>
  <si>
    <t>Carex_littledalei_KAF3336167.1_7030</t>
  </si>
  <si>
    <t>Ceratophyllum_demersum_gene_prefix00262.t1</t>
  </si>
  <si>
    <t>Clethra_arborea_carb_23669-RA</t>
  </si>
  <si>
    <t>Coffea_canephora_HG974434.1_cds_CDP01827.1_18160, Coffea_canephora_HG974436.1_cds_CDP14526.1_21924</t>
  </si>
  <si>
    <t>Colocasia_esculenta_Taro_040395, Colocasia_esculenta_Taro_050786, Colocasia_esculenta_Taro_055562</t>
  </si>
  <si>
    <t>Corylus_americana_CamerRush.02G008100.1</t>
  </si>
  <si>
    <t>Couroupita_guianensis_DN5610-c0-g1</t>
  </si>
  <si>
    <t>Craterostigma_plantagineum_Cpl_v4_044165-RA, Craterostigma_plantagineum_Cpl_v4_050724-RA, Craterostigma_plantagineum_Cpl_v4_065313-RA, Craterostigma_plantagineum_Cpl_v4_176217-RA, Craterostigma_plantagineum_Cpl_v4_088565-RA, Craterostigma_plantagineum_Cpl_v4_089497-RA, Craterostigma_plantagineum_Cpl_v4_118560-RA, Craterostigma_plantagineum_Cpl_v4_118606-RA, Craterostigma_plantagineum_Cpl_v4_030235-RA, Craterostigma_plantagineum_Cpl_v4_027192-RA, Craterostigma_plantagineum_Cpl_v4_163683-RA, Craterostigma_plantagineum_Cpl_v4_041482-RA</t>
  </si>
  <si>
    <t>Cyperus_esculentus_DN91260-c0-g1, Cyperus_esculentus_DN7982-c0-g1, Cyperus_esculentus_DN14561-c0-g1</t>
  </si>
  <si>
    <t>Darlingtonia_californica_DN1782-c0-g1</t>
  </si>
  <si>
    <t>Daucus_carota_DCAR_011588</t>
  </si>
  <si>
    <t>Digitalis_purpurea_DN52853-c0-g2</t>
  </si>
  <si>
    <t>Dioscorea_alata_Dioal.02G027500.1, Dioscorea_alata_Dioal.02G027400.1</t>
  </si>
  <si>
    <t>Diospyros_kaki_DKAch04a32017.t1, Diospyros_kaki_DKAch12a28228.t1</t>
  </si>
  <si>
    <t>Dorcoceras_hygrometricum_KZV20232.1_38741</t>
  </si>
  <si>
    <t>Ecdeiocolea_monostachya_DN10734-c0-g1</t>
  </si>
  <si>
    <t>Elegia_fenestrata_DN5226-c0-g1</t>
  </si>
  <si>
    <t>Eleocharis_baldwinii_DN7159-c0-g5, Eleocharis_baldwinii_DN40695-c0-g1</t>
  </si>
  <si>
    <t>Eleusine_coracana_ELECO.r07.2AG0099500.1, Eleusine_coracana_ELECO.r07.2AG0140350.1, Eleusine_coracana_ELECO.r07.2AG0145090.1, Eleusine_coracana_ELECO.r07.2BG0196020.1, Eleusine_coracana_ELECO.r07.2BG0200610.1, Eleusine_coracana_ELECO.r07.2BG0152920.1, Eleusine_coracana_ELECO.r07.8BG0652360.1, Eleusine_coracana_ELECO.r07.8AG0620850.1, Eleusine_coracana_ELECO.r07.6BG0496810.1, Eleusine_coracana_ELECO.r07.6AG0521000.1</t>
  </si>
  <si>
    <t>Enkianthus_perulatus_DN42731-c0-g1</t>
  </si>
  <si>
    <t>Erythranthe_guttata_Migut.N01341.1, Erythranthe_guttata_Migut.B00036.1</t>
  </si>
  <si>
    <t>Eucalyptus_grandis_Eucgr.I01477.1, Eucalyptus_grandis_Eucgr.I02287.1</t>
  </si>
  <si>
    <t>Fragaria_vesca_FvH4_2g15990.t1, Fragaria_vesca_FvH4_2g15980.t1, Fragaria_vesca_FvH4_2g15970.t1, Fragaria_vesca_FvH4_1g10790.t1, Fragaria_vesca_FvH4_1g10800.t1, Fragaria_vesca_FvH4_1g10791.t1</t>
  </si>
  <si>
    <t>Fraxinus_excelsior_FRAEX38873_v2_000168530.1</t>
  </si>
  <si>
    <t>Gilia_yorkii_GY000676-RA, Gilia_yorkii_GY000677-RA</t>
  </si>
  <si>
    <t>Gossypium_raimondii_Gorai.007G190000.1, Gossypium_raimondii_Gorai.002G202200.1, Gossypium_raimondii_Gorai.003G004500.1, Gossypium_raimondii_Gorai.008G038500.1</t>
  </si>
  <si>
    <t>Guzmania_monostachia_DN11195-c0-g1, Guzmania_monostachia_DN5559-c0-g1</t>
  </si>
  <si>
    <t>Handroanthus_impetiginosus_PIN25720.1_1490, Handroanthus_impetiginosus_PIN10489.1_16734</t>
  </si>
  <si>
    <t>Helianthus_annuus_HanXRQChr07g0192561, Helianthus_annuus_HanXRQChr09g0256971, Helianthus_annuus_HanXRQChr05g0139591</t>
  </si>
  <si>
    <t>Hydrangea_quercifolia_Hyque.06G090300.1, Hydrangea_quercifolia_Hyque.05G109200.1, Hydrangea_quercifolia_Hyque.03G202900.1</t>
  </si>
  <si>
    <t>Ilex_latifolia_GWHTBIST009610, Ilex_latifolia_GWHTBIST032409</t>
  </si>
  <si>
    <t>Impatiens_glandulifera_XP_047320553.1_8911, Impatiens_glandulifera_XP_047312887.1_34270</t>
  </si>
  <si>
    <t>Joinvillea_ascendens_Joasc.05G110600.1</t>
  </si>
  <si>
    <t>Juncus_effusus_jeffusus.r2.2G00222470.1, Juncus_effusus_jeffusus.r2.2G00222480.1, Juncus_effusus_jeffusus.r2.8G00386420.1, Juncus_effusus_jeffusus.r2.18G00188280.1</t>
  </si>
  <si>
    <t>Kalanchoe_fedtschenkoi_Kaladp0016s0217.1, Kalanchoe_fedtschenkoi_Kaladp0084s0035.1</t>
  </si>
  <si>
    <t>Lachnocaulon_anceps_DN1908-c0-g1</t>
  </si>
  <si>
    <t>Lantana_camara_DN54249-c0-g1</t>
  </si>
  <si>
    <t>Leonotis_leonurus_g110992.t1, Leonotis_leonurus_g110993.t1, Leonotis_leonurus_g132480.t1, Leonotis_leonurus_g140255.t1</t>
  </si>
  <si>
    <t>Lindenbergia_philippensis_Liphi.02G189500.1, Lindenbergia_philippensis_Liphi.05G003100.1</t>
  </si>
  <si>
    <t>Lithospermum_erythrorhizon_Leryth_007297, Lithospermum_erythrorhizon_Leryth_026411</t>
  </si>
  <si>
    <t>Lonicera_japonica_GWHTAAZE014996, Lonicera_japonica_GWHTAAZE030265</t>
  </si>
  <si>
    <t>Magnolia_sinica_LOC131225500</t>
  </si>
  <si>
    <t>Mayaca_fluviatilis_DN8455-c0-g1, Mayaca_fluviatilis_DN6876-c0-g1, Mayaca_fluviatilis_DN8154-c1-g2</t>
  </si>
  <si>
    <t>Medicago_truncatula_Medtr8g074570.1, Medicago_truncatula_Medtr8g074580.1, Medicago_truncatula_Medtr8g074560.1</t>
  </si>
  <si>
    <t>Misopates_orontium_GWHTDTUX005801, Misopates_orontium_GWHTDTUX014326</t>
  </si>
  <si>
    <t>Musa_acuminata_GSMUA_Achr4T05040_001, Musa_acuminata_GSMUA_Achr4T25850_001, Musa_acuminata_GSMUA_Achr9T24050_001, Musa_acuminata_GSMUA_Achr9T24060_001, Musa_acuminata_GSMUA_Achr5T15810_001</t>
  </si>
  <si>
    <t>Neoregelia_carolinae_DN1560-c0-g2, Neoregelia_carolinae_DN21953-c0-g1</t>
  </si>
  <si>
    <t>Ocimum_basilicum_748.g61.t1, Ocimum_basilicum_384473.g66.t1, Ocimum_basilicum_385016.g20.t1, Ocimum_basilicum_383786.g8.t1</t>
  </si>
  <si>
    <t>Olea_europaea_Oeu015548.1</t>
  </si>
  <si>
    <t>Origanum_vulgare_123446.g4.t1, Origanum_vulgare_507.g538.t1, Origanum_vulgare_507.g537.t1, Origanum_vulgare_404.g7.t1</t>
  </si>
  <si>
    <t>Oryza_sativa_LOC_Os02g44860.1, Oryza_sativa_LOC_Os02g50690.1</t>
  </si>
  <si>
    <t>Oxalis_stricta_DN9815-c0-g1</t>
  </si>
  <si>
    <t>Paulownia_fortunei_Pfo02g020050.1, Paulownia_fortunei_Pfo04g000330.1</t>
  </si>
  <si>
    <t>Perilla_frutescens_KAH6787922.1_12076, Perilla_frutescens_KAH6767278.1_23021</t>
  </si>
  <si>
    <t>Petrea_volubilis_Petvo.9G018040.1, Petrea_volubilis_Petvo.6G012920.1</t>
  </si>
  <si>
    <t>Pharus_latifolius_Phala.02G234900.1</t>
  </si>
  <si>
    <t>Phoenix_dactylifera_XP_038982236.1_12616, Phoenix_dactylifera_XP_008778519.1_12618, Phoenix_dactylifera_XP_008781241.1_39988, Phoenix_dactylifera_XP_008781349.1_39989</t>
  </si>
  <si>
    <t>Phragmites_australis_Pau_c00008_0360, Phragmites_australis_Pau_c00765_0160, Phragmites_australis_Pau_c01282_0160, Phragmites_australis_Pau_c00063_0100</t>
  </si>
  <si>
    <t>Pitcairnia_albiflos_DN3072-c0-g1, Pitcairnia_albiflos_DN67077-c0-g1</t>
  </si>
  <si>
    <t>Pitcairnia_staminea_DN2900-c1-g1, Pitcairnia_staminea_DN21073-c0-g1</t>
  </si>
  <si>
    <t>Plectranthus_barbatus_g325840.t1, Plectranthus_barbatus_g344108.t1</t>
  </si>
  <si>
    <t>Poncirus_trifoliata_Ptrif.0008s0091.1, Poncirus_trifoliata_Ptrif.0007s0069.1</t>
  </si>
  <si>
    <t>Populus_trichocarpa_Potri.004G180400.1</t>
  </si>
  <si>
    <t>Primula_veris_pveT_jg10529</t>
  </si>
  <si>
    <t>Prunella_vulgaris_g174358.t1</t>
  </si>
  <si>
    <t>Raddia_distichophylla_GWHTAAKD010821, Raddia_distichophylla_GWHTAAKD020767, Raddia_distichophylla_GWHTAAKD023477</t>
  </si>
  <si>
    <t>Rhynchospora_tenuis_rtenuis.r2.1_h1G00265960.1, Rhynchospora_tenuis_rtenuis.r2.2_h1G00671040.1, Rhynchospora_tenuis_rtenuis.r2.2_h1G00723530.1</t>
  </si>
  <si>
    <t>Rosmarinus_officinalis_2419.g209.t1, Rosmarinus_officinalis_2169.g74.t1, Rosmarinus_officinalis_1153.g461.t1, Rosmarinus_officinalis_2114.g44.t1</t>
  </si>
  <si>
    <t>Salvia_splendens_XP_042059120.1_21055, Salvia_splendens_XP_042063636.1_25427, Salvia_splendens_XP_042012287.1_50062, Salvia_splendens_XP_042015988.1_53291, Salvia_splendens_XP_042015987.1_53292, Salvia_splendens_XP_042045690.1_79193</t>
  </si>
  <si>
    <t>Scutellaria_baicalensis_GWHTAOTC010665, Scutellaria_baicalensis_GWHTAOTC022592, Scutellaria_baicalensis_GWHTAOTC022600</t>
  </si>
  <si>
    <t>Sesamum_indicum_XP_011088666.1_22089, Sesamum_indicum_XP_020553181.1_26121</t>
  </si>
  <si>
    <t>Solanum_lycopersicum_Solyc02g083160.3.1, Solanum_lycopersicum_Solyc01g111960.3.1</t>
  </si>
  <si>
    <t>Stegolepis_ferruginea_DN51894-c0-g1</t>
  </si>
  <si>
    <t>Streptochaeta_angustifolia_STRANG_00083811-RA, Streptochaeta_angustifolia_STRANG_00079611-RA</t>
  </si>
  <si>
    <t>Stylidium_debile_DN100896-c0-g3, Stylidium_debile_DN100896-c0-g4, Stylidium_debile_DN39386-c0-g1, Stylidium_debile_DN39386-c1-g1</t>
  </si>
  <si>
    <t>Symplocos_paniculata_DN1703-c0-g1</t>
  </si>
  <si>
    <t>Synsepalum_dulcificum_Chr02G0067210.1, Synsepalum_dulcificum_Chr02G0067240.1, Synsepalum_dulcificum_Chr07G0202290.1</t>
  </si>
  <si>
    <t>Syringa_oblata_Ob0232807.1</t>
  </si>
  <si>
    <t>Tectona_grandis_Tg08g17640.t1, Tectona_grandis_Tg12g17020.t1</t>
  </si>
  <si>
    <t>Tetracentron_sinense_CM026556.1_cds_KAF8405488.1_10206</t>
  </si>
  <si>
    <t>Thymus_quinquecostatus_GWHTBJVA018412</t>
  </si>
  <si>
    <t>Tillandsia_strictaXrecurvifolia_DN15134-c0-g1, Tillandsia_strictaXrecurvifolia_DN36619-c0-g1</t>
  </si>
  <si>
    <t>Tripterygium_wilfordii_CM023868.1_cds_KAF5753088.1_995</t>
  </si>
  <si>
    <t>Typha_latifolia_TL01.a01.3.g16860_p1</t>
  </si>
  <si>
    <t>Vitis_vinifera_VIT_203s0038g03580.1, Vitis_vinifera_VIT_203s0038g03590.1</t>
  </si>
  <si>
    <t>Xyris_jupicai_DN2006-c0-g1</t>
  </si>
  <si>
    <t>Zea_mays_Zm00001d019985_T001, Zea_mays_Zm00001d026134_T001, Zea_mays_Zm00001d002675_T001, Zea_mays_Zm00001d046850_T001, Zea_mays_Zm00001d011269_T001, Zea_mays_Zm00001d051419_T002, Zea_mays_Zm00001d014819_T001, Zea_mays_Zm00001d017989_T001, Zea_mays_Zm00001d014820_T001</t>
  </si>
  <si>
    <t>SP0010824</t>
  </si>
  <si>
    <t>Acanthochlamys_bracteata_GWHTBAYO001326.1</t>
  </si>
  <si>
    <t>Acorus_gramineus_GWHTCBFW003240</t>
  </si>
  <si>
    <t>Actinidia_chinensis_Actinidia31021.t1</t>
  </si>
  <si>
    <t>Aegiceras_corniculatum_THS.12G0136390-mRNA-1, Aegiceras_corniculatum_THS.12G0124580-mRNA-1, Aegiceras_corniculatum_THS.12G0124560-mRNA-1, Aegiceras_corniculatum_THS.12G0136400-mRNA-1, Aegiceras_corniculatum_THS.12G0124600-mRNA-1, Aegiceras_corniculatum_THS.12G0124530-mRNA-1</t>
  </si>
  <si>
    <t>Agave_tequilana_AgateH1.24G030000.1, Agave_tequilana_AgateH1.07G085600.1</t>
  </si>
  <si>
    <t>Amborella_trichopoda_AmTr_v1.0_scaffold00010.15</t>
  </si>
  <si>
    <t>Ananas_comosus_Aco018130.1</t>
  </si>
  <si>
    <t>Ancistrocladus_abbreviatus_Ancab_012212-T1</t>
  </si>
  <si>
    <t>Andrographis_paniculata_LOC127263205, Andrographis_paniculata_LOC127243486</t>
  </si>
  <si>
    <t>Anisomeria_littoralis_DN10112-c1-g2</t>
  </si>
  <si>
    <t>Antirrhinum_majus_Am06g25740.T01</t>
  </si>
  <si>
    <t>Aquilegia_coerulea_Aqcoe7G402200.1, Aquilegia_coerulea_Aqcoe3G043400.1</t>
  </si>
  <si>
    <t>Arabidopsis_thaliana_AT1G52200.1, Arabidopsis_thaliana_AT1G49030.1, Arabidopsis_thaliana_AT3G18470.1, Arabidopsis_thaliana_AT3G18450.1, Arabidopsis_thaliana_AT3G18460.1</t>
  </si>
  <si>
    <t>Aristolochia_fimbriata_CM034078.1_cds_KAG9456127.1_635, Aristolochia_fimbriata_CM034078.1_cds_KAG9458368.1_2876</t>
  </si>
  <si>
    <t>Aristotelia_chilensis_DN9477-c2-g1</t>
  </si>
  <si>
    <t>Averrhoa_carambola_GWHTABKE000282</t>
  </si>
  <si>
    <t>Brocchinia_reducta_DN246433-c0-g1, Brocchinia_reducta_DN5432-c1-g5</t>
  </si>
  <si>
    <t>Buddleja_alternifolia_KAG8379972.1_13119</t>
  </si>
  <si>
    <t>Buxus_austroyunnanensis_GWHTBHNJ016495, Buxus_austroyunnanensis_GWHTBHNJ023428</t>
  </si>
  <si>
    <t>Camellia_sinensis_CSS0006832.1</t>
  </si>
  <si>
    <t>Carica_papaya_evm.model.supercontig_13.19, Carica_papaya_evm.model.supercontig_296.1</t>
  </si>
  <si>
    <t>Chenopodium_quinoa_AUR62011679-RA</t>
  </si>
  <si>
    <t>Chloranthus_sessilifolius_evm.model.Contig3.522, Chloranthus_sessilifolius_evm.model.Contig8.680</t>
  </si>
  <si>
    <t>Clethra_arborea_carb_02954-RA, Clethra_arborea_carb_02384-RA, Clethra_arborea_carb_13911-RA, Clethra_arborea_carb_25255-RA, Clethra_arborea_carb_25256-RA</t>
  </si>
  <si>
    <t>Coffea_canephora_HG974431.1_cds_CDO98016.1_11533, Coffea_canephora_HG974431.1_cds_CDO98447.1_11964</t>
  </si>
  <si>
    <t>Colocasia_esculenta_Taro_022255, Colocasia_esculenta_Taro_042422</t>
  </si>
  <si>
    <t>Couroupita_guianensis_DN8128-c0-g1</t>
  </si>
  <si>
    <t>Craterostigma_plantagineum_Cpl_v4_165665-RA, Craterostigma_plantagineum_Cpl_v4_052042-RA, Craterostigma_plantagineum_Cpl_v4_178771-RA, Craterostigma_plantagineum_Cpl_v4_158056-RA, Craterostigma_plantagineum_Cpl_v4_158174-RA, Craterostigma_plantagineum_Cpl_v4_159735-RA, Craterostigma_plantagineum_Cpl_v4_159754-RA, Craterostigma_plantagineum_Cpl_v4_028923-RA, Craterostigma_plantagineum_Cpl_v4_027496-RA, Craterostigma_plantagineum_Cpl_v4_077737-RA, Craterostigma_plantagineum_Cpl_v4_077845-RA, Craterostigma_plantagineum_Cpl_v4_125258-RA, Craterostigma_plantagineum_Cpl_v4_004766-RA, Craterostigma_plantagineum_Cpl_v4_004655-RA</t>
  </si>
  <si>
    <t>Cucumis_sativus_Cucsa.074420.1</t>
  </si>
  <si>
    <t>Cyperus_esculentus_DN6348-c0-g1</t>
  </si>
  <si>
    <t>Daucus_carota_DCAR_007571, Daucus_carota_DCAR_015136</t>
  </si>
  <si>
    <t>Digitalis_purpurea_DN12008-c0-g2, Digitalis_purpurea_DN12008-c0-g4, Digitalis_purpurea_DN12008-c0-g1</t>
  </si>
  <si>
    <t>Dioscorea_alata_Dioal.04G060600.1</t>
  </si>
  <si>
    <t>Drosophyllum_lusitanicum_DN9176-c0-g1</t>
  </si>
  <si>
    <t>Enkianthus_perulatus_DN1264-c0-g1</t>
  </si>
  <si>
    <t>Erythranthe_guttata_Migut.D01466.1, Erythranthe_guttata_Migut.I00935.1, Erythranthe_guttata_Migut.I00936.1</t>
  </si>
  <si>
    <t>Eucalyptus_grandis_Eucgr.F03045.1, Eucalyptus_grandis_Eucgr.B00710.1</t>
  </si>
  <si>
    <t>Fragaria_vesca_FvH4_3g18880.t1, Fragaria_vesca_FvH4_5g12460.t1, Fragaria_vesca_FvH4_5g12451.t1</t>
  </si>
  <si>
    <t>Fraxinus_excelsior_FRAEX38873_v2_000237660.1</t>
  </si>
  <si>
    <t>Geissois_pruinosa_DN81445-c0-g1</t>
  </si>
  <si>
    <t>Gilia_yorkii_GY020674-RA, Gilia_yorkii_GY020675-RA, Gilia_yorkii_GY020676-RA</t>
  </si>
  <si>
    <t>Gossypium_raimondii_Gorai.007G006900.1, Gossypium_raimondii_Gorai.006G195300.1</t>
  </si>
  <si>
    <t>Grias_cauliflora_DN15444-c0-g1</t>
  </si>
  <si>
    <t>Gypsophila_paniculata_Gpan07g00790.m1, Gypsophila_paniculata_Gpan07g00790.m2, Gypsophila_paniculata_Gpan07g00790.m3, Gypsophila_paniculata_Gpan07g00788.m1, Gypsophila_paniculata_Gpan07g00784.m1</t>
  </si>
  <si>
    <t>Handroanthus_impetiginosus_PIN13690.1_13542, Handroanthus_impetiginosus_PIN06523.1_20710</t>
  </si>
  <si>
    <t>Helianthus_annuus_HanXRQChr17g0558451</t>
  </si>
  <si>
    <t>Hydrangea_quercifolia_Hyque.10G143300.1, Hydrangea_quercifolia_Hyque.15G019800.1, Hydrangea_quercifolia_Hyque.15G019900.1</t>
  </si>
  <si>
    <t>Ilex_latifolia_GWHTBIST003901, Ilex_latifolia_GWHTBIST003916, Ilex_latifolia_GWHTBIST017633</t>
  </si>
  <si>
    <t>Impatiens_glandulifera_XP_047334801.1_4901, Impatiens_glandulifera_XP_047309220.1_7047, Impatiens_glandulifera_XP_047309232.1_7048, Impatiens_glandulifera_XP_047333013.1_18524</t>
  </si>
  <si>
    <t>Jacaranda_mimosifolia_Jmimo12357.t1</t>
  </si>
  <si>
    <t>Justicia_gendarussa_DN34175-c0-g1</t>
  </si>
  <si>
    <t>Kalanchoe_fedtschenkoi_Kaladp0863s0019.1, Kalanchoe_fedtschenkoi_Kaladp0059s0284.1</t>
  </si>
  <si>
    <t>Lantana_camara_DN43650-c0-g1, Lantana_camara_DN30320-c0-g1, Lantana_camara_DN44786-c0-g1</t>
  </si>
  <si>
    <t>Leonotis_leonurus_g73635.t1, Leonotis_leonurus_g80377.t1, Leonotis_leonurus_g80395.t1, Leonotis_leonurus_g89034.t1</t>
  </si>
  <si>
    <t>Limonium_bicolor_DN63241-c0-g1</t>
  </si>
  <si>
    <t>Lindenbergia_philippensis_Liphi.05G069300.1, Lindenbergia_philippensis_Liphi.08G126100.1</t>
  </si>
  <si>
    <t>Linderniella_brevidens_DN855-c0-g1</t>
  </si>
  <si>
    <t>Lithospermum_erythrorhizon_Leryth_010240</t>
  </si>
  <si>
    <t>Lonicera_japonica_GWHTAAZE030429, Lonicera_japonica_GWHTAAZE030988</t>
  </si>
  <si>
    <t>Magnolia_sinica_LOC131227857</t>
  </si>
  <si>
    <t>Malania_oleifera_LOC131145912</t>
  </si>
  <si>
    <t>Medicago_truncatula_Medtr2g101660.1</t>
  </si>
  <si>
    <t>Mimulus_alatus_DN3165-c0-g1</t>
  </si>
  <si>
    <t>Misopates_orontium_GWHTDTUX024102</t>
  </si>
  <si>
    <t>Musa_acuminata_GSMUA_Achr10T14950_001, Musa_acuminata_GSMUA_Achr5T22960_001</t>
  </si>
  <si>
    <t>Myricaria_laxiflora_DN30672-c0-g1</t>
  </si>
  <si>
    <t>Nymphaea_thermarum_EJ110_NYTH08454, Nymphaea_thermarum_EJ110_NYTH08461, Nymphaea_thermarum_EJ110_NYTH08466, Nymphaea_thermarum_EJ110_NYTH18142, Nymphaea_thermarum_EJ110_NYTH18145</t>
  </si>
  <si>
    <t>Ocimum_basilicum_1082.g33.t1, Ocimum_basilicum_383264.g18.t1, Ocimum_basilicum_383838.g6.t1, Ocimum_basilicum_736.g28.t1, Ocimum_basilicum_380.g3.t1</t>
  </si>
  <si>
    <t>Olea_europaea_Oeu033509.1, Olea_europaea_Oeu011162.1, Olea_europaea_Oeu058025.1</t>
  </si>
  <si>
    <t>Origanum_vulgare_119821.g3.t1, Origanum_vulgare_125433.g3.t1, Origanum_vulgare_115287.g2.t1, Origanum_vulgare_119821.g3.t1.1.5db0b4b3</t>
  </si>
  <si>
    <t>Oxalis_stricta_DN48172-c0-g1</t>
  </si>
  <si>
    <t>Paulownia_fortunei_Pfo08g012410.1, Paulownia_fortunei_Pfo08g012420.1, Paulownia_fortunei_Pfo14g006270.1</t>
  </si>
  <si>
    <t>Pedalium_murex_DN83714-c0-g1</t>
  </si>
  <si>
    <t>Perilla_frutescens_KAH6800528.1_743, Perilla_frutescens_KAH6776446.1_18684</t>
  </si>
  <si>
    <t>Persea_americana_CM056810.1_cds_KAJ8646670.1_8404</t>
  </si>
  <si>
    <t>Petrea_volubilis_Petvo.7G016660.1</t>
  </si>
  <si>
    <t>Phemeranthus_parviflorus_DN18716-c0-g1</t>
  </si>
  <si>
    <t>Phlox_cuspidata_DN52789-c0-g1</t>
  </si>
  <si>
    <t>Phoenix_dactylifera_XP_038981109.1_9628, Phoenix_dactylifera_XP_038985014.1_18146, Phoenix_dactylifera_XP_038985015.1_18147, Phoenix_dactylifera_XP_038985016.1_18148</t>
  </si>
  <si>
    <t>Phtheirospermum_japonicum_GFP94645.1_16080, Phtheirospermum_japonicum_GFP96016.1_17451</t>
  </si>
  <si>
    <t>Pitcairnia_albiflos_DN68378-c0-g1</t>
  </si>
  <si>
    <t>Plectranthus_barbatus_g24676.t1, Plectranthus_barbatus_g258224.t1, Plectranthus_barbatus_g261149.t1</t>
  </si>
  <si>
    <t>Poncirus_trifoliata_Ptrif.0003s1278.2</t>
  </si>
  <si>
    <t>Populus_trichocarpa_Potri.012G060900.2</t>
  </si>
  <si>
    <t>Primula_veris_pveT_jg20966, Primula_veris_pveT_jg20967</t>
  </si>
  <si>
    <t>Primulina_pungentisepala_DN181775-c0-g1, Primulina_pungentisepala_DN11634-c0-g1</t>
  </si>
  <si>
    <t>Prunella_vulgaris_g95225.t1</t>
  </si>
  <si>
    <t>Ramonda_serbica_DN19344-c0-g1</t>
  </si>
  <si>
    <t>Reaumuria_kaschgarica_DN12376-c0-g1</t>
  </si>
  <si>
    <t>Roridula_gorgonias_rgor_03287-RA</t>
  </si>
  <si>
    <t>Rosmarinus_officinalis_393220.g2.t1, Rosmarinus_officinalis_1255.g39.t1, Rosmarinus_officinalis_1186.g42.t1</t>
  </si>
  <si>
    <t>Salvia_splendens_XP_042049539.1_11333, Salvia_splendens_XP_041999782.1_37428</t>
  </si>
  <si>
    <t>Scutellaria_baicalensis_GWHTAOTC018240</t>
  </si>
  <si>
    <t>Sesamum_indicum_XP_020548604.1_6425, Sesamum_indicum_XP_020548605.1_6426, Sesamum_indicum_XP_011072383.1_6427, Sesamum_indicum_XP_011072384.1_6428, Sesamum_indicum_XP_011097029.1_30060</t>
  </si>
  <si>
    <t>Solanum_lycopersicum_Solyc06g066590.4.1, Solanum_lycopersicum_Solyc03g119660.2.1, Solanum_lycopersicum_Solyc03g120600.4.1</t>
  </si>
  <si>
    <t>Spinacia_oleracea_Spov3_chr1.05059</t>
  </si>
  <si>
    <t>Stegnosperma_halimifolium_DN21503-c0-g1</t>
  </si>
  <si>
    <t>Stylidium_debile_DN13845-c0-g1</t>
  </si>
  <si>
    <t>Styrax_japonicus_DN5626-c1-g1</t>
  </si>
  <si>
    <t>Symplocos_paniculata_DN55367-c0-g1</t>
  </si>
  <si>
    <t>Syringa_oblata_Ob0236354.1, Syringa_oblata_Ob0236353.1, Syringa_oblata_Ob0244694.1</t>
  </si>
  <si>
    <t>Tamarix_chinensis_DN7398-c0-g1</t>
  </si>
  <si>
    <t>Tectona_grandis_Tg16g07490.t1, Tectona_grandis_Tg10g13460.t1, Tectona_grandis_Tg10g13470.t1</t>
  </si>
  <si>
    <t>Tetracentron_sinense_CM026559.1_cds_KAF8400821.1_13876, Tetracentron_sinense_CM026559.1_cds_KAF8400822.1_13877, Tetracentron_sinense_CM026569.1_cds_KAF8388960.1_25125, Tetracentron_sinense_CM026569.1_cds_KAF8388961.1_25126</t>
  </si>
  <si>
    <t>Thymus_quinquecostatus_GWHTBJVA022339, Thymus_quinquecostatus_GWHTBJVA027574</t>
  </si>
  <si>
    <t>Triphyophyllum_peltatum_Tripe_012393-T1</t>
  </si>
  <si>
    <t>Tripterygium_wilfordii_CM023877.1_cds_KAF5741669.1_11818, Tripterygium_wilfordii_CM023887.1_cds_KAF5730374.1_23442</t>
  </si>
  <si>
    <t>Typha_latifolia_TL01.a01.4.g07330_p1</t>
  </si>
  <si>
    <t>Vitis_vinifera_VIT_214s0006g03190.2, Vitis_vinifera_VIT_217s0000g03960.1, Vitis_vinifera_VIT_209s0002g04180.2</t>
  </si>
  <si>
    <t>SP0010929</t>
  </si>
  <si>
    <t>Abronia_nealleyi_DN1594-c0-g1, Abronia_nealleyi_DN1594-c0-g2, Abronia_nealleyi_DN22214-c1-g1, Abronia_nealleyi_DN7958-c0-g1</t>
  </si>
  <si>
    <t>Acleisanthes_lanceolata_DN19510-c2-g1, Acleisanthes_lanceolata_DN9142-c0-g1</t>
  </si>
  <si>
    <t>Acorus_gramineus_GWHTCBFW007305</t>
  </si>
  <si>
    <t>Aegiceras_corniculatum_THS.01G0010300-mRNA-1, Aegiceras_corniculatum_THS.10G0173580-mRNA-1</t>
  </si>
  <si>
    <t>Agave_tequilana_AgateH1.05G229600.1</t>
  </si>
  <si>
    <t>Andrographis_paniculata_LOC127254210, Andrographis_paniculata_LOC127254748, Andrographis_paniculata_LOC127254737</t>
  </si>
  <si>
    <t>Anisomeria_littoralis_DN6211-c0-g1</t>
  </si>
  <si>
    <t>Antirrhinum_majus_Am01g14060.T01</t>
  </si>
  <si>
    <t>Aquilegia_coerulea_Aqcoe1G247300.1, Aquilegia_coerulea_Aqcoe1G249300.1</t>
  </si>
  <si>
    <t>Aristolochia_fimbriata_CM034081.1_cds_KAG9447751.1_13879</t>
  </si>
  <si>
    <t>Atriplex_hortensis_Ah038456-RA, Atriplex_hortensis_Ah013125-RA, Atriplex_hortensis_Ah038464-RA, Atriplex_hortensis_Ah013133-RA, Atriplex_hortensis_Ah013134-RA, Atriplex_hortensis_Ah005273-RA</t>
  </si>
  <si>
    <t>Averrhoa_carambola_GWHTABKE020847, Averrhoa_carambola_GWHTABKE020849, Averrhoa_carambola_GWHTABKE020850</t>
  </si>
  <si>
    <t>Beta_vulgaris_EL10Ac6g14950.1</t>
  </si>
  <si>
    <t>Bougainvillea_peruviana_DN2826-c0-g1</t>
  </si>
  <si>
    <t>Buddleja_alternifolia_KAG8369390.1_21475, Buddleja_alternifolia_KAG8364738.1_26576</t>
  </si>
  <si>
    <t>Camellia_sinensis_CSS0035451.1</t>
  </si>
  <si>
    <t>Carex_littledalei_KAF3337338.1_4281</t>
  </si>
  <si>
    <t>Carnegiea_gigantea_Cgig2_025826</t>
  </si>
  <si>
    <t>Cassytha_filiformis_DN9569-c0-g1, Cassytha_filiformis_DN5371-c0-g2</t>
  </si>
  <si>
    <t>Chenopodium_quinoa_AUR62006395-RA</t>
  </si>
  <si>
    <t>Chloranthus_sessilifolius_evm.model.Contig10.722, Chloranthus_sessilifolius_evm.model.Contig2.46</t>
  </si>
  <si>
    <t>Claytonia_virginica_DN7762-c1-g2</t>
  </si>
  <si>
    <t>Clethra_arborea_carb_05307-RA</t>
  </si>
  <si>
    <t>Craterostigma_plantagineum_Cpl_v4_117550-RA, Craterostigma_plantagineum_Cpl_v4_067409-RA</t>
  </si>
  <si>
    <t>Cucumis_sativus_Cucsa.148920.1, Cucumis_sativus_Cucsa.148930.1, Cucumis_sativus_Cucsa.181240.1</t>
  </si>
  <si>
    <t>Cyphomeris_gypsophiloides_DN9409-c0-g1</t>
  </si>
  <si>
    <t>Digitalis_purpurea_DN37332-c0-g1</t>
  </si>
  <si>
    <t>Dioscorea_alata_Dioal.01G055200.1, Dioscorea_alata_Dioal.01G054100.1, Dioscorea_alata_Dioal.01G055100.1, Dioscorea_alata_Dioal.01G054400.1, Dioscorea_alata_Dioal.01G054500.1, Dioscorea_alata_Dioal.01G055500.1, Dioscorea_alata_Dioal.01G055000.1, Dioscorea_alata_Dioal.01G054700.1, Dioscorea_alata_Dioal.01G054900.1</t>
  </si>
  <si>
    <t>Diospyros_kaki_DKAch11a06327.t1</t>
  </si>
  <si>
    <t>Dorcoceras_hygrometricum_KZV24379.1_34450</t>
  </si>
  <si>
    <t>Drosophyllum_lusitanicum_DN7906-c0-g6, Drosophyllum_lusitanicum_DN7906-c0-g3, Drosophyllum_lusitanicum_DN7048-c0-g1, Drosophyllum_lusitanicum_DN7906-c0-g2</t>
  </si>
  <si>
    <t>Elegia_fenestrata_DN1239-c0-g1</t>
  </si>
  <si>
    <t>Eleusine_coracana_ELECO.r07.5BG0414410.1, Eleusine_coracana_ELECO.r07.5BG0414380.1, Eleusine_coracana_ELECO.r07.5BG0414390.1, Eleusine_coracana_ELECO.r07.5BG0414400.1, Eleusine_coracana_ELECO.r07.9AG0679030.1, Eleusine_coracana_ELECO.r07.9AG0677500.1, Eleusine_coracana_ELECO.r07.8AG0638310.1, Eleusine_coracana_ELECO.r07.7AG0559530.1, Eleusine_coracana_ELECO.r07.9BG0702770.1, Eleusine_coracana_ELECO.r07.9BG0713020.1, Eleusine_coracana_ELECO.r07.9BG0701180.1, Eleusine_coracana_ELECO.r07.9BG0701200.1, Eleusine_coracana_ELECO.r07.6BG0472260.1, Eleusine_coracana_ELECO.r07.6AG0520190.1, Eleusine_coracana_ELECO.r07.5AG0366720.1, Eleusine_coracana_ELECO.r07.5AG0366650.1, Eleusine_coracana_ELECO.r07.5AG0366710.1, Eleusine_coracana_ELECO.r07.5AG0366670.1, Eleusine_coracana_ELECO.r07.5AG0366660.1, Eleusine_coracana_ELECO.r07.5AG0366730.1, Eleusine_coracana_ELECO.r07.5AG0366680.1, Eleusine_coracana_ELECO.r07.1BG0062690.1</t>
  </si>
  <si>
    <t>Ercilla_volubilis_DN11640-c0-g3</t>
  </si>
  <si>
    <t>Erythranthe_guttata_Migut.H02110.1</t>
  </si>
  <si>
    <t>Eucommia_ulmoides_GWHTAAAL016889</t>
  </si>
  <si>
    <t>Fagopyrum_esculentum_Fes_sc0000112.1.g000001.aua.1, Fagopyrum_esculentum_Fes_sc0000112.1.g000004.aua.1, Fagopyrum_esculentum_Fes_sc0003074.1.g000011.aua.1</t>
  </si>
  <si>
    <t>Gypsophila_paniculata_Gpan04g00619.m1</t>
  </si>
  <si>
    <t>Handroanthus_impetiginosus_PIN24698.1_2532, Handroanthus_impetiginosus_PIN20843.1_6387, Handroanthus_impetiginosus_PIN08978.1_18246, Handroanthus_impetiginosus_PIN08350.1_18883, Handroanthus_impetiginosus_PIN04766.1_22466, Handroanthus_impetiginosus_PIM99751.1_27479, Handroanthus_impetiginosus_PIM99752.1_27480</t>
  </si>
  <si>
    <t>Heliamphora_nutans_DN158-c2-g1</t>
  </si>
  <si>
    <t>Ilex_latifolia_GWHTBIST028390, Ilex_latifolia_GWHTBIST028391</t>
  </si>
  <si>
    <t>Jacaranda_mimosifolia_Jmimo03617.t1, Jacaranda_mimosifolia_Jmimo03619.t1</t>
  </si>
  <si>
    <t>Lachnocaulon_anceps_DN682-c0-g1, Lachnocaulon_anceps_DN30044-c0-g1</t>
  </si>
  <si>
    <t>Leonotis_leonurus_g91318.t1, Leonotis_leonurus_g91320.t1, Leonotis_leonurus_g95459.t1</t>
  </si>
  <si>
    <t>Lindenbergia_philippensis_Liphi.13G015800.1</t>
  </si>
  <si>
    <t>Magnolia_sinica_LOC131245283</t>
  </si>
  <si>
    <t>Medicago_truncatula_Medtr5g074680.1, Medicago_truncatula_Medtr0794s0020.1</t>
  </si>
  <si>
    <t>Mirabilis_multiflora_DN19917-c0-g2, Mirabilis_multiflora_DN69487-c0-g1, Mirabilis_multiflora_DN19917-c0-g5, Mirabilis_multiflora_DN19917-c0-g1, Mirabilis_multiflora_DN19917-c0-g3</t>
  </si>
  <si>
    <t>Misopates_orontium_GWHTDTUX017680, Misopates_orontium_GWHTDTUX017683</t>
  </si>
  <si>
    <t>Nymphaea_thermarum_EJ110_NYTH57375</t>
  </si>
  <si>
    <t>Ocimum_basilicum_473752.g2.t1, Ocimum_basilicum_382779.g38.t1, Ocimum_basilicum_473753.g2.t1, Ocimum_basilicum_382779.g39.t1</t>
  </si>
  <si>
    <t>Origanum_vulgare_265.g4.t1</t>
  </si>
  <si>
    <t>Oryza_sativa_LOC_Os07g28040.1, Oryza_sativa_LOC_Os07g27970.1, Oryza_sativa_LOC_Os07g27880.1, Oryza_sativa_LOC_Os05g43940.1, Oryza_sativa_LOC_Os05g43930.1</t>
  </si>
  <si>
    <t>Oxalis_triangularis_DN666-c0-g1</t>
  </si>
  <si>
    <t>Pachycereus_pringlei_DN4848-c1-g1</t>
  </si>
  <si>
    <t>Paulownia_fortunei_Pfo09g014390.1, Paulownia_fortunei_Pfo09g014400.1, Paulownia_fortunei_Pfoxxg029410.1</t>
  </si>
  <si>
    <t>Perilla_frutescens_KAH6775380.1_17608</t>
  </si>
  <si>
    <t>Petrea_volubilis_Petvo.1G029560.1</t>
  </si>
  <si>
    <t>Pharus_latifolius_Phala.03G324600.1, Pharus_latifolius_Phala.07G185900.1, Pharus_latifolius_Phala.07G185700.1</t>
  </si>
  <si>
    <t>Phlox_cuspidata_DN9348-c0-g2</t>
  </si>
  <si>
    <t>Phoenix_dactylifera_XP_008778546.2_43002</t>
  </si>
  <si>
    <t>Phragmites_australis_Pau_c00014_0710, Phragmites_australis_Pau_c00014_0720, Phragmites_australis_Pau_c00014_0730, Phragmites_australis_Pau_c09495_0030</t>
  </si>
  <si>
    <t>Phytolacca_dioica_DN1105-c0-g1</t>
  </si>
  <si>
    <t>Pitcairnia_albiflos_DN1116-c0-g1</t>
  </si>
  <si>
    <t>Pitcairnia_staminea_DN3760-c0-g1</t>
  </si>
  <si>
    <t>Plectranthus_barbatus_g300549.t1</t>
  </si>
  <si>
    <t>Plumbago_auriculata_DN630-c0-g3, Plumbago_auriculata_DN12149-c0-g1</t>
  </si>
  <si>
    <t>Poncirus_trifoliata_Ptrif.0002s0813.1</t>
  </si>
  <si>
    <t>Populus_trichocarpa_Potri.019G093000.1</t>
  </si>
  <si>
    <t>Portulaca_amilis_FUN_030041-T1, Portulaca_amilis_FUN_004856-T1, Portulaca_amilis_FUN_005674-T1, Portulaca_amilis_FUN_012677-T1, Portulaca_amilis_FUN_012678-T1, Portulaca_amilis_FUN_045614-T1</t>
  </si>
  <si>
    <t>Primulina_pungentisepala_DN23505-c0-g1</t>
  </si>
  <si>
    <t>Protea_cynaroides_CM053271.1_cds_KAJ4965094.1_16991</t>
  </si>
  <si>
    <t>Raddia_distichophylla_GWHTAAKD008731, Raddia_distichophylla_GWHTAAKD008732, Raddia_distichophylla_GWHTAAKD012076, Raddia_distichophylla_GWHTAAKD016109</t>
  </si>
  <si>
    <t>Rhododendron_delavayi_DUH027478.1, Rhododendron_delavayi_DUH012172.1, Rhododendron_delavayi_DUH012173.4</t>
  </si>
  <si>
    <t>Salvia_splendens_XP_042058418.1_19830, Salvia_splendens_XP_042058814.1_19831, Salvia_splendens_XP_042066727.1_24236, Salvia_splendens_XP_042065707.1_24246, Salvia_splendens_XP_042062501.1_24248, Salvia_splendens_XP_042038030.1_72596, Salvia_splendens_XP_042037387.1_72650, Salvia_splendens_XP_042041870.1_75194</t>
  </si>
  <si>
    <t>Sarcobatus_vermiculatus_DN4-c2-g1</t>
  </si>
  <si>
    <t>Scutellaria_baicalensis_GWHTAOTC017450, Scutellaria_baicalensis_GWHTAOTC028600</t>
  </si>
  <si>
    <t>Sesamum_indicum_XP_011077108.1_10933, Sesamum_indicum_XP_011085377.1_18890, Sesamum_indicum_XP_011085639.1_18891, Sesamum_indicum_XP_011091579.1_24925, Sesamum_indicum_XP_011091734.1_24926, Sesamum_indicum_XP_011091580.1_24927, Sesamum_indicum_XP_011091736.1_24928, Sesamum_indicum_XP_011092041.1_25289, Sesamum_indicum_XP_020552852.1_25290, Sesamum_indicum_XP_011100227.1_33132</t>
  </si>
  <si>
    <t>Solanum_lycopersicum_Solyc10g008120.4.1</t>
  </si>
  <si>
    <t>Spinacia_oleracea_Spov3_chr3.00862, Spinacia_oleracea_Spov3_chr4.03638</t>
  </si>
  <si>
    <t>Strobilanthes_crispa_DN1440-c0-g1</t>
  </si>
  <si>
    <t>Symplocos_paniculata_DN9645-c0-g1</t>
  </si>
  <si>
    <t>Syringa_oblata_Ob0237056.1</t>
  </si>
  <si>
    <t>Talinopsis_frutescens_DN10142-c1-g1, Talinopsis_frutescens_DN8294-c0-g1</t>
  </si>
  <si>
    <t>Tamarix_chinensis_DN11751-c0-g1</t>
  </si>
  <si>
    <t>Tectona_grandis_Tg17g12650.t1, Tectona_grandis_Tg17g12660.t1, Tectona_grandis_Tg17g12670.t1, Tectona_grandis_Tg17g12730.t1, Tectona_grandis_Tg17g12800.t1</t>
  </si>
  <si>
    <t>Tetracentron_sinense_CM026552.1_cds_KAF8411627.1_4097, Tetracentron_sinense_CM026556.1_cds_KAF8404428.1_9146, Tetracentron_sinense_CM026556.1_cds_KAF8404429.1_9147, Tetracentron_sinense_CM026556.1_cds_KAF8404431.1_9149, Tetracentron_sinense_CM026570.1_cds_KAF8388460.1_26583, Tetracentron_sinense_CM026570.1_cds_KAF8388461.1_26584, Tetracentron_sinense_CM026570.1_cds_KAF8388462.1_26585, Tetracentron_sinense_HHK36_032467</t>
  </si>
  <si>
    <t>Thymus_quinquecostatus_GWHTBJVA028063, Thymus_quinquecostatus_GWHTBJVA028064, Thymus_quinquecostatus_GWHTBJVA028065</t>
  </si>
  <si>
    <t>Zea_mays_Zm00001d049179_T002, Zea_mays_Zm00001d049181_T001</t>
  </si>
  <si>
    <t>SP0011028</t>
  </si>
  <si>
    <t>Acleisanthes_lanceolata_DN16334-c0-g1</t>
  </si>
  <si>
    <t>Actinidia_chinensis_Actinidia15156.t1, Actinidia_chinensis_Actinidia10673.t1, Actinidia_chinensis_Actinidia09831.t1, Actinidia_chinensis_Actinidia10672.t1, Actinidia_chinensis_Actinidia15157.t1</t>
  </si>
  <si>
    <t>Aegiceras_corniculatum_THS.18G0273660-mRNA-1</t>
  </si>
  <si>
    <t>Agave_tequilana_AgateH1.05G233500.1</t>
  </si>
  <si>
    <t>Amaranthus_hypochondriacus_AH006216-RA, Amaranthus_hypochondriacus_AH003507-RA</t>
  </si>
  <si>
    <t>Amborella_trichopoda_AmTr_v1.0_scaffold00071.79</t>
  </si>
  <si>
    <t>Anacampseros_filamentosa_DN420-c0-g2</t>
  </si>
  <si>
    <t>Ancistrocladus_abbreviatus_Ancab_002937-T1, Ancistrocladus_abbreviatus_Ancab_026789-T1</t>
  </si>
  <si>
    <t>Andrographis_paniculata_LOC127265302</t>
  </si>
  <si>
    <t>Anisomeria_littoralis_DN29493-c0-g1</t>
  </si>
  <si>
    <t>Aquilegia_coerulea_Aqcoe5G238300.1</t>
  </si>
  <si>
    <t>Arabidopsis_thaliana_AT1G77160.1, Arabidopsis_thaliana_AT1G77145.1</t>
  </si>
  <si>
    <t>Aristotelia_chilensis_DN14109-c1-g1</t>
  </si>
  <si>
    <t>Averrhoa_carambola_GWHTABKE010005, Averrhoa_carambola_GWHTABKE016497</t>
  </si>
  <si>
    <t>Beta_vulgaris_EL10Ac6g15271.1</t>
  </si>
  <si>
    <t>Bougainvillea_peruviana_DN8491-c0-g1</t>
  </si>
  <si>
    <t>Brachypodium_distachyon_Bradi2g56800.3</t>
  </si>
  <si>
    <t>Buddleja_alternifolia_KAG8383791.1_7444</t>
  </si>
  <si>
    <t>Buxus_austroyunnanensis_GWHTBHNJ004300, Buxus_austroyunnanensis_GWHTBHNJ004301</t>
  </si>
  <si>
    <t>Camellia_sinensis_CSS0022778.1, Camellia_sinensis_CSS0042029.1</t>
  </si>
  <si>
    <t>Carica_papaya_evm.model.supercontig_42.117, Carica_papaya_evm.model.supercontig_49.60</t>
  </si>
  <si>
    <t>Carnegiea_gigantea_Cgig2_006816</t>
  </si>
  <si>
    <t>Ceodes_umbellifera_DN8019-c3-g1</t>
  </si>
  <si>
    <t>Ceratophyllum_demersum_gene_prefix00993.t1, Ceratophyllum_demersum_gene_prefix05934.t1</t>
  </si>
  <si>
    <t>Chloranthus_sessilifolius_evm.model.Contig38.257</t>
  </si>
  <si>
    <t>Claytonia_virginica_DN30616-c0-g1</t>
  </si>
  <si>
    <t>Clethra_arborea_carb_25949-RA, Clethra_arborea_carb_12802-RA</t>
  </si>
  <si>
    <t>Coffea_canephora_HG974437.1_cds_CDP18292.1_3629, Coffea_canephora_HG974432.1_cds_CDP16380.1_13105, Coffea_canephora_HG974434.1_cds_CDP04738.1_18812</t>
  </si>
  <si>
    <t>Colocasia_esculenta_Taro_018498, Colocasia_esculenta_Taro_037460</t>
  </si>
  <si>
    <t>Corylus_americana_CamerRush.11G059800.1, Corylus_americana_CamerRush.06G037400.1, Corylus_americana_CamerRush.06G037300.1</t>
  </si>
  <si>
    <t>Couroupita_guianensis_DN24498-c0-g1</t>
  </si>
  <si>
    <t>Cucumis_sativus_Cucsa.249970.1</t>
  </si>
  <si>
    <t>Darlingtonia_californica_DN97250-c0-g1, Darlingtonia_californica_DN77182-c0-g1</t>
  </si>
  <si>
    <t>Digitalis_purpurea_DN52498-c0-g1</t>
  </si>
  <si>
    <t>Dioscorea_alata_Dioal.04G027800.1</t>
  </si>
  <si>
    <t>Diospyros_kaki_DKAch14a22897.t1, Diospyros_kaki_DKAch15x13757.t1, Diospyros_kaki_DKAch15y11532.t1</t>
  </si>
  <si>
    <t>Dorcoceras_hygrometricum_KZV23175.1_35619</t>
  </si>
  <si>
    <t>Drosophyllum_lusitanicum_DN71001-c0-g1</t>
  </si>
  <si>
    <t>Echinocereus_pectinatus_DN8593-c0-g1, Echinocereus_pectinatus_DN29629-c0-g1</t>
  </si>
  <si>
    <t>Elegia_fenestrata_DN8125-c0-g1</t>
  </si>
  <si>
    <t>Eleusine_coracana_ELECO.r07.1AG0041980.1, Eleusine_coracana_ELECO.r07.1BG0091840.1</t>
  </si>
  <si>
    <t>Enkianthus_perulatus_DN44928-c0-g1</t>
  </si>
  <si>
    <t>Ercilla_volubilis_DN28911-c0-g1</t>
  </si>
  <si>
    <t>Erythranthe_guttata_Migut.N03232.1</t>
  </si>
  <si>
    <t>Eucalyptus_grandis_Eucgr.H04940.1</t>
  </si>
  <si>
    <t>Eurya_japonica_DN50363-c0-g1</t>
  </si>
  <si>
    <t>Fagopyrum_esculentum_Fes_sc0064142.1.g000001.aua.1</t>
  </si>
  <si>
    <t>Fallopia_sachalinensis_DN36533-c0-g1</t>
  </si>
  <si>
    <t>Fraxinus_excelsior_FRAEX38873_v2_000146460.1, Fraxinus_excelsior_FRAEX38873_v2_000276570.1</t>
  </si>
  <si>
    <t>Geissois_pruinosa_DN4470-c0-g1, Geissois_pruinosa_DN73065-c0-g1</t>
  </si>
  <si>
    <t>Gilia_yorkii_GY000837-RA, Gilia_yorkii_GY008820-RA</t>
  </si>
  <si>
    <t>Gossypium_raimondii_Gorai.012G033900.1</t>
  </si>
  <si>
    <t>Gypsophila_paniculata_Gpan02g00083.m1, Gypsophila_paniculata_Gpan02g00083.m2, Gypsophila_paniculata_Gpan02g00083.m3</t>
  </si>
  <si>
    <t>Handroanthus_impetiginosus_PIN20601.1_6623, Handroanthus_impetiginosus_PIN10873.1_16349</t>
  </si>
  <si>
    <t>Heliamphora_nutans_DN17640-c1-g1</t>
  </si>
  <si>
    <t>Hydrangea_quercifolia_Hyque.06G030700.1</t>
  </si>
  <si>
    <t>Hylocereus_undatus_HU02G02110.1</t>
  </si>
  <si>
    <t>Ilex_latifolia_GWHTBIST007927, Ilex_latifolia_GWHTBIST007928, Ilex_latifolia_GWHTBIST015845, Ilex_latifolia_GWHTBIST015848</t>
  </si>
  <si>
    <t>Jacaranda_mimosifolia_Jmimo09573.t1, Jacaranda_mimosifolia_Jmimo13107.t1</t>
  </si>
  <si>
    <t>Jasminum_sambac_GWHTBFHK011856, Jasminum_sambac_GWHTBFHK014216</t>
  </si>
  <si>
    <t>Joinvillea_ascendens_Joasc.12G142000.1</t>
  </si>
  <si>
    <t>Lantana_camara_DN10424-c0-g1, Lantana_camara_DN56047-c0-g1</t>
  </si>
  <si>
    <t>Leonotis_leonurus_g110127.t1</t>
  </si>
  <si>
    <t>Limonium_bicolor_DN7962-c0-g1</t>
  </si>
  <si>
    <t>Lindenbergia_philippensis_Liphi.04G207900.1</t>
  </si>
  <si>
    <t>Lonicera_japonica_GWHTAAZE016905, Lonicera_japonica_GWHTAAZE024199, Lonicera_japonica_GWHTAAZE033502</t>
  </si>
  <si>
    <t>Magnolia_sinica_LOC131242582</t>
  </si>
  <si>
    <t>Malania_oleifera_LOC131151393, Malania_oleifera_LOC131151399</t>
  </si>
  <si>
    <t>Mayaca_fluviatilis_DN31916-c0-g1</t>
  </si>
  <si>
    <t>Mazus_miquelii_DN8752-c0-g1</t>
  </si>
  <si>
    <t>Medicago_truncatula_Medtr8g093440.1</t>
  </si>
  <si>
    <t>Mesembryanthemum_crystallinum_DN2460-c0-g1</t>
  </si>
  <si>
    <t>Mimulus_alatus_DN24539-c0-g1, Mimulus_alatus_DN31809-c0-g1</t>
  </si>
  <si>
    <t>Mirabilis_multiflora_DN14427-c0-g2</t>
  </si>
  <si>
    <t>Musa_acuminata_GSMUA_Achr7T03040_001</t>
  </si>
  <si>
    <t>Myricaria_laxiflora_DN4070-c0-g1</t>
  </si>
  <si>
    <t>Nepenthes_alata_comp52035-c0</t>
  </si>
  <si>
    <t>Nepenthes_gracilis_Nepgr008524</t>
  </si>
  <si>
    <t>Nepenthes_khasiana_DN227905-c0-g1, Nepenthes_khasiana_DN180087-c0-g1</t>
  </si>
  <si>
    <t>Nopalea_cochenillifera_DN10667-c2-g1</t>
  </si>
  <si>
    <t>Nymphaea_thermarum_EJ110_NYTH43340, Nymphaea_thermarum_EJ110_NYTH45469</t>
  </si>
  <si>
    <t>Ocimum_basilicum_1234.g39.t1</t>
  </si>
  <si>
    <t>Olea_europaea_Oeu046004.1, Olea_europaea_Oeu037797.1, Olea_europaea_Oeu047678.1</t>
  </si>
  <si>
    <t>Origanum_vulgare_582.g23.t1</t>
  </si>
  <si>
    <t>Oryza_sativa_LOC_Os01g65740.1</t>
  </si>
  <si>
    <t>Oxalis_stricta_DN49142-c0-g1, Oxalis_stricta_DN35361-c1-g1</t>
  </si>
  <si>
    <t>Oxalis_triangularis_DN20876-c0-g1</t>
  </si>
  <si>
    <t>Pachycereus_pringlei_DN18518-c0-g1</t>
  </si>
  <si>
    <t>Paulownia_fortunei_Pfo06g005930.1, Paulownia_fortunei_Pfo11g013690.1</t>
  </si>
  <si>
    <t>Pedalium_murex_DN77986-c0-g1, Pedalium_murex_DN10529-c0-g1</t>
  </si>
  <si>
    <t>Pereskia_grandifolia_DN26823-c0-g2</t>
  </si>
  <si>
    <t>Persea_americana_CM056809.1_cds_KAJ8647305.1_328, Persea_americana_CM056819.1_cds_KAJ8625510.1_33969</t>
  </si>
  <si>
    <t>Petrea_volubilis_Petvo.15G008650.2</t>
  </si>
  <si>
    <t>Pharus_latifolius_Phala.03G312300.1</t>
  </si>
  <si>
    <t>Phaulothamnus_spinescens_DN3402-c2-g1</t>
  </si>
  <si>
    <t>Phemeranthus_parviflorus_DN3557-c3-g1</t>
  </si>
  <si>
    <t>Phlox_cuspidata_DN8670-c0-g1</t>
  </si>
  <si>
    <t>Phoenix_dactylifera_XP_038973739.1_2980, Phoenix_dactylifera_XP_038984251.1_16110, Phoenix_dactylifera_XP_038984252.1_16111</t>
  </si>
  <si>
    <t>Phragmites_australis_Pau_c07238_0010, Phragmites_australis_Pau_c02310_0110, Phragmites_australis_Pau_c02108_0050</t>
  </si>
  <si>
    <t>Phtheirospermum_japonicum_GFP80202.1_1637</t>
  </si>
  <si>
    <t>Phytolacca_dioica_DN1128-c0-g1</t>
  </si>
  <si>
    <t>Plectranthus_barbatus_g276258.t1</t>
  </si>
  <si>
    <t>Plumbago_auriculata_DN114-c5-g1</t>
  </si>
  <si>
    <t>Poncirus_trifoliata_Ptrif.0007s2190.1, Poncirus_trifoliata_Ptrif.0005s2227.2</t>
  </si>
  <si>
    <t>Populus_trichocarpa_Potri.007G109700.1, Populus_trichocarpa_Potri.002G071500.1, Populus_trichocarpa_Potri.005G058200.1, Populus_trichocarpa_Potri.005G188100.1</t>
  </si>
  <si>
    <t>Portulaca_amilis_FUN_020889-T1</t>
  </si>
  <si>
    <t>Primulina_pungentisepala_DN115451-c0-g1</t>
  </si>
  <si>
    <t>Protea_cynaroides_CM053271.1_cds_KAJ4967082.1_17900, Protea_cynaroides_NE237_000115</t>
  </si>
  <si>
    <t>Prunella_vulgaris_g39409.t1</t>
  </si>
  <si>
    <t>Raddia_distichophylla_GWHTAAKD006201</t>
  </si>
  <si>
    <t>Ramonda_serbica_DN27006-c0-g1</t>
  </si>
  <si>
    <t>Reaumuria_kaschgarica_DN1891-c0-g1, Reaumuria_kaschgarica_DN2285-c0-g1</t>
  </si>
  <si>
    <t>Rheum_nobile_DN11703-c0-g1</t>
  </si>
  <si>
    <t>Rivina_humilis_DN15501-c0-g1</t>
  </si>
  <si>
    <t>Roridula_gorgonias_rgor_08455-RA, Roridula_gorgonias_rgor_18199-RA</t>
  </si>
  <si>
    <t>Rosmarinus_officinalis_376815.g1.t1, Rosmarinus_officinalis_364537.g1.t1, Rosmarinus_officinalis_376815.g1.t1.1.5db2124e</t>
  </si>
  <si>
    <t>Saltugilia_australis_DN112338-c0-g1</t>
  </si>
  <si>
    <t>Scutellaria_baicalensis_GWHTAOTC025803, Scutellaria_baicalensis_GWHTAOTC026130</t>
  </si>
  <si>
    <t>Sesamum_indicum_XP_011075017.2_8748, Sesamum_indicum_XP_011099768.1_32763</t>
  </si>
  <si>
    <t>Silene_latifolia_GWHTCBIJ022141</t>
  </si>
  <si>
    <t>Solanum_lycopersicum_Solyc06g054640.2.1</t>
  </si>
  <si>
    <t>Spinacia_oleracea_Spov3_chr3.00312</t>
  </si>
  <si>
    <t>Stenocereus_queretaroensis_DN56501-c0-g1</t>
  </si>
  <si>
    <t>Streptochaeta_angustifolia_STRANG_00074720-RA</t>
  </si>
  <si>
    <t>Striga_asiatica_SGA_v2.0_scaffold19T08653</t>
  </si>
  <si>
    <t>Styrax_japonicus_DN86634-c0-g1, Styrax_japonicus_DN77854-c0-g1</t>
  </si>
  <si>
    <t>Suaeda_aralocaspica_GOSA_00013405-RA</t>
  </si>
  <si>
    <t>Symplocos_paniculata_DN7162-c1-g1, Symplocos_paniculata_DN101067-c0-g1</t>
  </si>
  <si>
    <t>Synsepalum_dulcificum_Chr04G0130240.1</t>
  </si>
  <si>
    <t>Syringa_oblata_Ob0208333.1, Syringa_oblata_Ob0214188.1, Syringa_oblata_Ob0213242.1, Syringa_oblata_Ob0222997.1, Syringa_oblata_Ob0224291.1, Syringa_oblata_Ob0238762.1, Syringa_oblata_Ob0251333.1</t>
  </si>
  <si>
    <t>Talinum_portulacifolium_DN23532-c0-g1, Talinum_portulacifolium_DN23532-c0-g2</t>
  </si>
  <si>
    <t>Tamarix_chinensis_DN3220-c3-g1</t>
  </si>
  <si>
    <t>Tectona_grandis_Tg18g02430.t1, Tectona_grandis_Tg09g04850.t1</t>
  </si>
  <si>
    <t>Tetracentron_sinense_CM026556.1_cds_KAF8404384.1_9102</t>
  </si>
  <si>
    <t>Thymus_quinquecostatus_GWHTBJVA004582</t>
  </si>
  <si>
    <t>Trianthema_portulacastrum_DN9229-c0-g1</t>
  </si>
  <si>
    <t>Triphyophyllum_peltatum_Tripe_004628-T1, Triphyophyllum_peltatum_Tripe_009298-T1</t>
  </si>
  <si>
    <t>Tripterygium_wilfordii_CM023869.1_cds_KAF5751803.1_1836, Tripterygium_wilfordii_CM023874.1_cds_KAF5745147.1_7998, Tripterygium_wilfordii_CM023882.1_cds_KAF5735447.1_18183</t>
  </si>
  <si>
    <t>Typha_latifolia_TL01.a01.9.g06220_p1</t>
  </si>
  <si>
    <t>Vaccinium_darrowii_Vadar_g22368.t1</t>
  </si>
  <si>
    <t>Vitis_vinifera_VIT_218s0001g15610.1, Vitis_vinifera_VIT_204s0044g00970.1</t>
  </si>
  <si>
    <t>Zea_mays_Zm00001d042631_T001</t>
  </si>
  <si>
    <t>CKL</t>
  </si>
  <si>
    <t>SP0011256</t>
  </si>
  <si>
    <t>Acorus_gramineus_GWHTCBFW013273</t>
  </si>
  <si>
    <t>Actinidia_chinensis_Actinidia28444.t1</t>
  </si>
  <si>
    <t>Aegiceras_corniculatum_THS.11G0094840-mRNA-1, Aegiceras_corniculatum_THS.18G0276760-mRNA-1, Aegiceras_corniculatum_THS.04G0067470-mRNA-1</t>
  </si>
  <si>
    <t>Agave_tequilana_AgateH1.01G038100.1, Agave_tequilana_AgateH1.30G011800.1, Agave_tequilana_AgateH1.06G183300.1, Agave_tequilana_AgateH1.20G039700.1</t>
  </si>
  <si>
    <t>Amborella_trichopoda_AmTr_v1.0_scaffold00046.8</t>
  </si>
  <si>
    <t>Ananas_comosus_Aco011495.1</t>
  </si>
  <si>
    <t>Andrographis_paniculata_LOC127246683, Andrographis_paniculata_LOC127248760</t>
  </si>
  <si>
    <t>Antirrhinum_majus_Am04g15200.T01, Antirrhinum_majus_Am05g04700.T01</t>
  </si>
  <si>
    <t>Aquilegia_coerulea_Aqcoe6G043800.1</t>
  </si>
  <si>
    <t>Aristolochia_fimbriata_CM034084.1_cds_KAG9439895.1_20060</t>
  </si>
  <si>
    <t>Aristotelia_chilensis_DN11667-c0-g1</t>
  </si>
  <si>
    <t>Averrhoa_carambola_GWHTABKE016583, Averrhoa_carambola_GWHTABKE023667</t>
  </si>
  <si>
    <t>Brachypodium_distachyon_Bradi1g33217.1</t>
  </si>
  <si>
    <t>Brocchinia_reducta_DN2323-c3-g1</t>
  </si>
  <si>
    <t>Buddleja_alternifolia_KAG8383426.1_7079, Buddleja_alternifolia_KAG8378080.1_14346</t>
  </si>
  <si>
    <t>Buxus_austroyunnanensis_GWHTBHNJ004148, Buxus_austroyunnanensis_GWHTBHNJ009711</t>
  </si>
  <si>
    <t>Camellia_sinensis_CSS0045988.1, Camellia_sinensis_CSS0027766.1</t>
  </si>
  <si>
    <t>Carica_papaya_evm.model.supercontig_49.80, Carica_papaya_evm.model.supercontig_72.55</t>
  </si>
  <si>
    <t>Chloranthus_sessilifolius_evm.model.Contig6.1673</t>
  </si>
  <si>
    <t>Clethra_arborea_carb_12373-RA, Clethra_arborea_carb_18239-RA</t>
  </si>
  <si>
    <t>Coffea_canephora_HG974437.1_cds_CDP11433.1_3715, Coffea_canephora_HG974434.1_cds_CDP12864.1_18674</t>
  </si>
  <si>
    <t>Colocasia_esculenta_Taro_003711</t>
  </si>
  <si>
    <t>Corylus_americana_CamerRush.11G055700.1, Corylus_americana_CamerRush.06G045700.1</t>
  </si>
  <si>
    <t>Craterostigma_plantagineum_Cpl_v4_116590-RA, Craterostigma_plantagineum_Cpl_v4_085253-RA, Craterostigma_plantagineum_Cpl_v4_102323-RA, Craterostigma_plantagineum_Cpl_v4_050100-RA, Craterostigma_plantagineum_Cpl_v4_115305-RA, Craterostigma_plantagineum_Cpl_v4_215079-RA, Craterostigma_plantagineum_Cpl_v4_160759-RA, Craterostigma_plantagineum_Cpl_v4_009133-RA, Craterostigma_plantagineum_Cpl_v4_188158-RA, Craterostigma_plantagineum_Cpl_v4_199281-RA, Craterostigma_plantagineum_Cpl_v4_183242-RA, Craterostigma_plantagineum_Cpl_v4_111975-RA, Craterostigma_plantagineum_Cpl_v4_003453-RA</t>
  </si>
  <si>
    <t>Cucumis_sativus_Cucsa.101410.1, Cucumis_sativus_Cucsa.365780.1</t>
  </si>
  <si>
    <t>Daucus_carota_DCAR_001385, Daucus_carota_DCAR_014454</t>
  </si>
  <si>
    <t>Digitalis_purpurea_DN41587-c0-g2</t>
  </si>
  <si>
    <t>Dioscorea_alata_Dioal.08G116400.1</t>
  </si>
  <si>
    <t>Diospyros_kaki_DKAch15x13689.t1, Diospyros_kaki_DKAch15y11451.t1</t>
  </si>
  <si>
    <t>Diplacus_bolanderi_DN12616-c0-g1</t>
  </si>
  <si>
    <t>Dorcoceras_hygrometricum_KZV33195.1_25706, Dorcoceras_hygrometricum_KZV14926.1_43910</t>
  </si>
  <si>
    <t>Eleusine_coracana_ELECO.r07.6AG0548770.1</t>
  </si>
  <si>
    <t>Enkianthus_perulatus_DN8757-c0-g1, Enkianthus_perulatus_DN24326-c0-g1</t>
  </si>
  <si>
    <t>Erythranthe_guttata_Migut.N03202.1, Erythranthe_guttata_Migut.H02455.1</t>
  </si>
  <si>
    <t>Eucalyptus_grandis_Eucgr.F04194.1</t>
  </si>
  <si>
    <t>Eucommia_ulmoides_GWHTAAAL004244, Eucommia_ulmoides_GWHTAAAL006670</t>
  </si>
  <si>
    <t>Fallopia_sachalinensis_DN19524-c1-g1</t>
  </si>
  <si>
    <t>Fragaria_vesca_FvH4_2g13090.t1, Fragaria_vesca_FvH4_1g23160.t1</t>
  </si>
  <si>
    <t>Fraxinus_excelsior_FRAEX38873_v2_000058880.1, Fraxinus_excelsior_FRAEX38873_v2_000147530.1, Fraxinus_excelsior_FRAEX38873_v2_000208770.1</t>
  </si>
  <si>
    <t>Geissois_pruinosa_DN12304-c0-g2</t>
  </si>
  <si>
    <t>Gilia_yorkii_GY001863-RA, Gilia_yorkii_GY037678-RA</t>
  </si>
  <si>
    <t>Gossypium_raimondii_Gorai.010G131900.1, Gossypium_raimondii_Gorai.008G101200.1</t>
  </si>
  <si>
    <t>Grias_cauliflora_DN72888-c0-g1</t>
  </si>
  <si>
    <t>Gustavia_augusta_DN65645-c0-g1</t>
  </si>
  <si>
    <t>Guzmania_monostachia_DN1002-c0-g1</t>
  </si>
  <si>
    <t>Handroanthus_impetiginosus_PIN17757.1_9473</t>
  </si>
  <si>
    <t>Helianthus_annuus_HanXRQChr05g0162351, Helianthus_annuus_HanXRQChr15g0489841</t>
  </si>
  <si>
    <t>Hydrangea_quercifolia_Hyque.09G060700.1, Hydrangea_quercifolia_Hyque.06G037700.1, Hydrangea_quercifolia_Hyque.05G030500.1</t>
  </si>
  <si>
    <t>Ilex_latifolia_GWHTBIST015765, Ilex_latifolia_GWHTBIST021302, Ilex_latifolia_GWHTBIST021314</t>
  </si>
  <si>
    <t>Impatiens_glandulifera_XP_047321142.1_11748, Impatiens_glandulifera_XP_047342193.1_29457</t>
  </si>
  <si>
    <t>Jacaranda_mimosifolia_Jmimo09123.t1, Jacaranda_mimosifolia_Jmimo13142.t1, Jacaranda_mimosifolia_Jmimo26370.t1</t>
  </si>
  <si>
    <t>Jasminum_sambac_GWHTBFHK011809, Jasminum_sambac_GWHTBFHK014181</t>
  </si>
  <si>
    <t>Joinvillea_ascendens_Joasc.11G027100.1</t>
  </si>
  <si>
    <t>Kalanchoe_fedtschenkoi_Kaladp0442s0042.1, Kalanchoe_fedtschenkoi_Kaladp0026s0125.1, Kalanchoe_fedtschenkoi_Kaladp0043s0213.1</t>
  </si>
  <si>
    <t>Lantana_camara_DN9334-c0-g1</t>
  </si>
  <si>
    <t>Leonotis_leonurus_g80814.t1, Leonotis_leonurus_g96613.t1, Leonotis_leonurus_g110089.t1, Leonotis_leonurus_g124974.t1</t>
  </si>
  <si>
    <t>Lindenbergia_philippensis_Liphi.04G205600.1, Lindenbergia_philippensis_Liphi.09G146800.1, Lindenbergia_philippensis_Liphi.07G082700.1</t>
  </si>
  <si>
    <t>Lithospermum_erythrorhizon_Leryth_002022, Lithospermum_erythrorhizon_Leryth_015663, Lithospermum_erythrorhizon_Leryth_021549</t>
  </si>
  <si>
    <t>Lonicera_japonica_GWHTAAZE007947, Lonicera_japonica_GWHTAAZE016168, Lonicera_japonica_GWHTAAZE016942, Lonicera_japonica_GWHTAAZE024267</t>
  </si>
  <si>
    <t>Magnolia_sinica_LOC131228730</t>
  </si>
  <si>
    <t>Malania_oleifera_LOC131159968</t>
  </si>
  <si>
    <t>Medicago_truncatula_Medtr8g092290.1, Medicago_truncatula_Medtr1g098300.1</t>
  </si>
  <si>
    <t>Misopates_orontium_GWHTDTUX010483, Misopates_orontium_GWHTDTUX032712</t>
  </si>
  <si>
    <t>Monotropastrum_humile_DN12923-c0-g1</t>
  </si>
  <si>
    <t>Musa_acuminata_GSMUA_Achr6T02960_001</t>
  </si>
  <si>
    <t>Neoregelia_carolinae_DN1476-c1-g1</t>
  </si>
  <si>
    <t>Ocimum_basilicum_1445.g11.t1, Ocimum_basilicum_1958.g32.t1, Ocimum_basilicum_1873.g50.t1, Ocimum_basilicum_512.g3.t1, Ocimum_basilicum_382860.g28.t1</t>
  </si>
  <si>
    <t>Olea_europaea_Oeu046061.1, Olea_europaea_Oeu001979.1, Olea_europaea_Oeu028355.1</t>
  </si>
  <si>
    <t>Origanum_vulgare_334.g39.t1, Origanum_vulgare_935.g11.t1, Origanum_vulgare_572.g27.t1</t>
  </si>
  <si>
    <t>Oryza_sativa_LOC_Os02g20140.1</t>
  </si>
  <si>
    <t>Oxalis_stricta_DN105-c1-g1</t>
  </si>
  <si>
    <t>Oxalis_triangularis_DN10583-c0-g1</t>
  </si>
  <si>
    <t>Paulownia_fortunei_Pfo06g001180.1, Paulownia_fortunei_Pfo11g013270.1, Paulownia_fortunei_Pfo15g004650.1</t>
  </si>
  <si>
    <t>Pedalium_murex_DN15586-c0-g1</t>
  </si>
  <si>
    <t>Perilla_frutescens_KAH6800179.1_384</t>
  </si>
  <si>
    <t>Persea_americana_CM056811.1_cds_KAJ8637792.1_12045, Persea_americana_CM056813.1_cds_KAJ8640633.1_17286</t>
  </si>
  <si>
    <t>Petrea_volubilis_Petvo.3G017200.2, Petrea_volubilis_Petvo.5G001000.1</t>
  </si>
  <si>
    <t>Pharus_latifolius_Phala.04G207500.1</t>
  </si>
  <si>
    <t>Phlox_cuspidata_DN10077-c0-g1</t>
  </si>
  <si>
    <t>Phoenix_dactylifera_XP_008799048.2_23730, Phoenix_dactylifera_XP_026663006.1_23731</t>
  </si>
  <si>
    <t>Pitcairnia_albiflos_DN2858-c11-g1</t>
  </si>
  <si>
    <t>Pitcairnia_staminea_DN10862-c1-g1</t>
  </si>
  <si>
    <t>Plantago_ovata_DN43154-c0-g1</t>
  </si>
  <si>
    <t>Plectranthus_barbatus_g40326.t1, Plectranthus_barbatus_g310401.t1, Plectranthus_barbatus_g311432.t1</t>
  </si>
  <si>
    <t>Poncirus_trifoliata_Ptrif.0007s2313.1, Poncirus_trifoliata_Ptrif.0005s2308.1</t>
  </si>
  <si>
    <t>Populus_trichocarpa_Potri.007G077600.2, Populus_trichocarpa_Potri.002G065100.1, Populus_trichocarpa_Potri.005G086900.2</t>
  </si>
  <si>
    <t>Primula_veris_pveT_jg15175, Primula_veris_pveT_jg1416</t>
  </si>
  <si>
    <t>Primulina_pungentisepala_DN25821-c0-g1</t>
  </si>
  <si>
    <t>Prunella_vulgaris_g14551.t1, Prunella_vulgaris_g28338.t1, Prunella_vulgaris_g144308.t1</t>
  </si>
  <si>
    <t>Raddia_distichophylla_GWHTAAKD020802</t>
  </si>
  <si>
    <t>Ramonda_serbica_DN20781-c0-g2</t>
  </si>
  <si>
    <t>Rheum_nobile_DN4981-c0-g2</t>
  </si>
  <si>
    <t>Roridula_gorgonias_rgor_22520-RA, Roridula_gorgonias_rgor_22517-RA, Roridula_gorgonias_rgor_09739-RA</t>
  </si>
  <si>
    <t>Rosmarinus_officinalis_1028.g80.t1, Rosmarinus_officinalis_1014.g66.t1, Rosmarinus_officinalis_327439.g1.t1</t>
  </si>
  <si>
    <t>Salvia_splendens_XP_042039962.1_5683, Salvia_splendens_XP_042058144.1_18326, Salvia_splendens_XP_042063564.1_22737, Salvia_splendens_XP_042027127.1_62566, Salvia_splendens_XP_042029818.1_65021</t>
  </si>
  <si>
    <t>Scutellaria_baicalensis_GWHTAOTC016867, Scutellaria_baicalensis_GWHTAOTC025830, Scutellaria_baicalensis_GWHTAOTC026104</t>
  </si>
  <si>
    <t>Sesamum_indicum_XP_020547417.1_3463, Sesamum_indicum_XP_011100191.1_33075</t>
  </si>
  <si>
    <t>Solanum_lycopersicum_Solyc04g051460.4.1, Solanum_lycopersicum_Solyc04g071920.2.1</t>
  </si>
  <si>
    <t>Stylidium_debile_DN76184-c0-g1</t>
  </si>
  <si>
    <t>Styrax_japonicus_DN18394-c0-g2</t>
  </si>
  <si>
    <t>Symplocos_paniculata_DN128631-c0-g1</t>
  </si>
  <si>
    <t>Synsepalum_dulcificum_Chr01G0016660.1, Synsepalum_dulcificum_Chr02G0061500.1, Synsepalum_dulcificum_Chr04G0131540.1</t>
  </si>
  <si>
    <t>Syringa_oblata_Ob0223049.1, Syringa_oblata_Ob0238806.1</t>
  </si>
  <si>
    <t>Tectona_grandis_Tg03g05270.t1, Tectona_grandis_Tg09g11860.t1, Tectona_grandis_Tg18g02840.t1</t>
  </si>
  <si>
    <t>Tetracentron_sinense_CM026556.1_cds_KAF8404459.1_9177</t>
  </si>
  <si>
    <t>Thymus_quinquecostatus_GWHTBJVA002459, Thymus_quinquecostatus_GWHTBJVA004662, Thymus_quinquecostatus_GWHTBJVA025176</t>
  </si>
  <si>
    <t>Tripterygium_wilfordii_CM023869.1_cds_KAF5751825.1_1858, Tripterygium_wilfordii_CM023871.1_cds_KAF5749231.1_4620, Tripterygium_wilfordii_CM023882.1_cds_KAF5735335.1_18071</t>
  </si>
  <si>
    <t>Typha_latifolia_TL01.a01.13.g07230_p1</t>
  </si>
  <si>
    <t>Vaccinium_darrowii_Vadar_g24465.t2</t>
  </si>
  <si>
    <t>Vitis_vinifera_VIT_218s0072g00140.5, Vitis_vinifera_VIT_207s0031g01920.4</t>
  </si>
  <si>
    <t>RINRK</t>
  </si>
  <si>
    <t>SP0011515</t>
  </si>
  <si>
    <t>Actinidia_chinensis_Actinidia19091.t1, Actinidia_chinensis_Actinidia04978.t1, Actinidia_chinensis_Actinidia33965.t1, Actinidia_chinensis_Actinidia36073.t1</t>
  </si>
  <si>
    <t>Agave_tequilana_AgateH1.06G075700.1, Agave_tequilana_AgateH1.02G186600.1</t>
  </si>
  <si>
    <t>Amborella_trichopoda_AmTr_v1.0_scaffold00088.20</t>
  </si>
  <si>
    <t>Ananas_comosus_Aco000956.1</t>
  </si>
  <si>
    <t>Andrographis_paniculata_LOC127242865, Andrographis_paniculata_LOC127252961</t>
  </si>
  <si>
    <t>Antirrhinum_majus_Am06g35470.T01, Antirrhinum_majus_Am06g23240.T01</t>
  </si>
  <si>
    <t>Aquilegia_coerulea_Aqcoe3G112400.1, Aquilegia_coerulea_Aqcoe3G300500.1</t>
  </si>
  <si>
    <t>Aristolochia_fimbriata_CM034080.1_cds_KAG9448752.1_8717</t>
  </si>
  <si>
    <t>Aristotelia_chilensis_DN52990-c0-g1</t>
  </si>
  <si>
    <t>Averrhoa_carambola_GWHTABKE001326, Averrhoa_carambola_GWHTABKE009456</t>
  </si>
  <si>
    <t>Barringtonia_racemosa_DN19379-c0-g1</t>
  </si>
  <si>
    <t>Brachypodium_distachyon_Bradi4g29330.1</t>
  </si>
  <si>
    <t>Buddleja_alternifolia_KAG8388616.1_3754, Buddleja_alternifolia_KAG8384801.1_8454</t>
  </si>
  <si>
    <t>Buxus_austroyunnanensis_GWHTBHNJ014131, Buxus_austroyunnanensis_GWHTBHNJ017575</t>
  </si>
  <si>
    <t>Camellia_sinensis_CSS0012143.1, Camellia_sinensis_CSS0006799.1, Camellia_sinensis_CSS0032933.1</t>
  </si>
  <si>
    <t>Carica_papaya_evm.model.supercontig_124.28, Carica_papaya_evm.model.supercontig_140.36</t>
  </si>
  <si>
    <t>Chloranthus_sessilifolius_evm.model.Contig1.2344</t>
  </si>
  <si>
    <t>Clethra_arborea_carb_00882-RA, Clethra_arborea_carb_12155-RA, Clethra_arborea_carb_06845-RA, Clethra_arborea_carb_24253-RA</t>
  </si>
  <si>
    <t>Coffea_canephora_HG974434.1_cds_CDP02139.1_17257, Coffea_canephora_GSCOC_T00003009001</t>
  </si>
  <si>
    <t>Colocasia_esculenta_Taro_050316</t>
  </si>
  <si>
    <t>Corylus_americana_CamerRush.03G040500.1, Corylus_americana_CamerRush.05G216500.1</t>
  </si>
  <si>
    <t>Couroupita_guianensis_DN1863-c0-g2</t>
  </si>
  <si>
    <t>Craterostigma_plantagineum_Cpl_v4_164674-RA, Craterostigma_plantagineum_Cpl_v4_014369-RA, Craterostigma_plantagineum_Cpl_v4_015113-RA, Craterostigma_plantagineum_Cpl_v4_198017-RA, Craterostigma_plantagineum_Cpl_v4_183754-RA, Craterostigma_plantagineum_Cpl_v4_151014-RA, Craterostigma_plantagineum_Cpl_v4_177826-RA, Craterostigma_plantagineum_Cpl_v4_186386-RA, Craterostigma_plantagineum_Cpl_v4_068474-RA, Craterostigma_plantagineum_Cpl_v4_069151-RA, Craterostigma_plantagineum_Cpl_v4_020700-RA</t>
  </si>
  <si>
    <t>Cucumis_sativus_Cucsa.158960.1</t>
  </si>
  <si>
    <t>Darlingtonia_californica_DN15674-c0-g1</t>
  </si>
  <si>
    <t>Daucus_carota_DCAR_011218, Daucus_carota_DCAR_031304, Daucus_carota_DCAR_016494, Daucus_carota_DCAR_021673</t>
  </si>
  <si>
    <t>Digitalis_purpurea_DN27647-c0-g2</t>
  </si>
  <si>
    <t>Dioscorea_alata_Dioal.03G053700.1, Dioscorea_alata_Dioal.05G224800.1, Dioscorea_alata_Dioal.08G076000.1, Dioscorea_alata_Dioal.08G077400.1, Dioscorea_alata_Dioal.08G076400.1, Dioscorea_alata_Dioal.08G077700.1, Dioscorea_alata_Dioal.08G078600.1, Dioscorea_alata_Dioal.08G078200.1</t>
  </si>
  <si>
    <t>Diospyros_kaki_DKAch03a24093.t1, Diospyros_kaki_DKAch04a31045.t1, Diospyros_kaki_DKAch15y12089.t1</t>
  </si>
  <si>
    <t>Dorcoceras_hygrometricum_KZV39695.1_19180, Dorcoceras_hygrometricum_KZV36144.1_22690, Dorcoceras_hygrometricum_KZV34728.1_23995</t>
  </si>
  <si>
    <t>Eleusine_coracana_ELECO.r07.6BG0486990.1, Eleusine_coracana_ELECO.r07.6AG0533950.1</t>
  </si>
  <si>
    <t>Erythranthe_guttata_Migut.D01777.1, Erythranthe_guttata_Migut.H00143.1</t>
  </si>
  <si>
    <t>Eucalyptus_grandis_Eucgr.J02180.1, Eucalyptus_grandis_Eucgr.B00352.1, Eucalyptus_grandis_Eucgr.K02865.1, Eucalyptus_grandis_Eucgr.K02863.1</t>
  </si>
  <si>
    <t>Eucommia_ulmoides_GWHTAAAL000986, Eucommia_ulmoides_GWHTAAAL021009, Eucommia_ulmoides_GWHTAAAL026310</t>
  </si>
  <si>
    <t>Eurya_japonica_DN29148-c0-g1</t>
  </si>
  <si>
    <t>Fragaria_vesca_FvH4_6g50440.t1, Fragaria_vesca_FvH4_5g05050.t1</t>
  </si>
  <si>
    <t>Fraxinus_excelsior_FRAEX38873_v2_000151830.1, Fraxinus_excelsior_FRAEX38873_v2_000174620.1</t>
  </si>
  <si>
    <t>Gilia_yorkii_GY019008-RA, Gilia_yorkii_GY035514-RA, Gilia_yorkii_GY030810-RA</t>
  </si>
  <si>
    <t>Gossypium_raimondii_Gorai.001G260600.1, Gossypium_raimondii_Gorai.001G070200.1, Gossypium_raimondii_Gorai.006G188100.1</t>
  </si>
  <si>
    <t>Gustavia_augusta_DN32100-c0-g1</t>
  </si>
  <si>
    <t>Handroanthus_impetiginosus_PIN04803.1_22426</t>
  </si>
  <si>
    <t>Helianthus_annuus_HanXRQChr16g0503641, Helianthus_annuus_HanXRQChr09g0272331, Helianthus_annuus_HanXRQChr15g0474511, Helianthus_annuus_HanXRQChr02g0037171</t>
  </si>
  <si>
    <t>Hydrangea_quercifolia_Hyque.02G020300.1, Hydrangea_quercifolia_Hyque.05G165300.1, Hydrangea_quercifolia_Hyque.13G104800.1, Hydrangea_quercifolia_Hyque.15G050100.1</t>
  </si>
  <si>
    <t>Ilex_latifolia_GWHTBIST004204, Ilex_latifolia_GWHTBIST008922, Ilex_latifolia_GWHTBIST018049, Ilex_latifolia_GWHTBIST020388</t>
  </si>
  <si>
    <t>Impatiens_glandulifera_XP_047321054.1_11123</t>
  </si>
  <si>
    <t>Jacaranda_mimosifolia_Jmimo10545.t1, Jacaranda_mimosifolia_Jmimo11568.t1, Jacaranda_mimosifolia_Jmimo15025.t1</t>
  </si>
  <si>
    <t>Jasminum_sambac_GWHTBFHK007229, Jasminum_sambac_GWHTBFHK012432</t>
  </si>
  <si>
    <t>Joinvillea_ascendens_Joasc.08G119100.1</t>
  </si>
  <si>
    <t>Kalanchoe_fedtschenkoi_Kaladp0048s0892.1, Kalanchoe_fedtschenkoi_Kaladp0053s0192.1</t>
  </si>
  <si>
    <t>Lantana_camara_DN29749-c0-g1</t>
  </si>
  <si>
    <t>Leonotis_leonurus_g63936.t1, Leonotis_leonurus_g98774.t1, Leonotis_leonurus_g118535.t1, Leonotis_leonurus_g133570.t1</t>
  </si>
  <si>
    <t>Lindenbergia_philippensis_Liphi.06G084200.1, Lindenbergia_philippensis_Liphi.09G017200.1</t>
  </si>
  <si>
    <t>Linderniella_brevidens_DN29365-c0-g1</t>
  </si>
  <si>
    <t>Lithospermum_erythrorhizon_Leryth_001694, Lithospermum_erythrorhizon_Leryth_025167</t>
  </si>
  <si>
    <t>Lonicera_japonica_GWHTAAZE017915, Lonicera_japonica_GWHTAAZE025312, Lonicera_japonica_GWHTAAZE030583, Lonicera_japonica_GWHTAAZE033272</t>
  </si>
  <si>
    <t>Magnolia_sinica_LOC131255013, Magnolia_sinica_LOC131258216</t>
  </si>
  <si>
    <t>Medicago_truncatula_Medtr3g078250.1, Medicago_truncatula_Medtr2g023150.1</t>
  </si>
  <si>
    <t>Misopates_orontium_GWHTDTUX023290, Misopates_orontium_GWHTDTUX024224</t>
  </si>
  <si>
    <t>Monotropastrum_humile_DN9778-c0-g1</t>
  </si>
  <si>
    <t>Musa_acuminata_GSMUA_Achr8T25930_001</t>
  </si>
  <si>
    <t>Ocimum_basilicum_385229.g70.t1, Ocimum_basilicum_457.g114.t1</t>
  </si>
  <si>
    <t>Olea_europaea_Oeu014507.1, Olea_europaea_Oeu017426.1</t>
  </si>
  <si>
    <t>Oryza_sativa_LOC_Os09g20970.1</t>
  </si>
  <si>
    <t>Oxalis_triangularis_DN80355-c0-g1</t>
  </si>
  <si>
    <t>Paulownia_fortunei_Pfo06g015050.1, Paulownia_fortunei_Pfo08g002830.1, Paulownia_fortunei_Pfo14g009330.1, Paulownia_fortunei_Pfoxxg022890.1</t>
  </si>
  <si>
    <t>Persea_americana_CM056811.1_cds_KAJ8637245.1_11498, Persea_americana_CM056813.1_cds_KAJ8640287.1_16940, Persea_americana_CM056815.1_cds_KAJ8630368.1_23634, Persea_americana_CM056817.1_cds_KAJ8619957.1_28416</t>
  </si>
  <si>
    <t>Petrea_volubilis_Petvo.S018170.1, Petrea_volubilis_Petvo.S012480.1, Petrea_volubilis_Petvo.3G002770.1</t>
  </si>
  <si>
    <t>Pharus_latifolius_Phala.12G066600.1</t>
  </si>
  <si>
    <t>Phlox_cuspidata_DN6559-c1-g1</t>
  </si>
  <si>
    <t>Phoenix_dactylifera_XP_008781039.2_1660</t>
  </si>
  <si>
    <t>Phragmites_australis_Pau_c08224_0020, Phragmites_australis_Pau_c00422_0070</t>
  </si>
  <si>
    <t>Plectranthus_barbatus_g64319.t1, Plectranthus_barbatus_g201055.t1</t>
  </si>
  <si>
    <t>Poncirus_trifoliata_Ptrif.0003s0432.1, Poncirus_trifoliata_Ptrif.0002s0613.1</t>
  </si>
  <si>
    <t>Populus_trichocarpa_Potri.015G073500.1, Populus_trichocarpa_Potri.012G078100.3</t>
  </si>
  <si>
    <t>Prunella_vulgaris_g88258.t1</t>
  </si>
  <si>
    <t>Raddia_distichophylla_GWHTAAKD021181</t>
  </si>
  <si>
    <t>Ramonda_serbica_DN223372-c0-g1</t>
  </si>
  <si>
    <t>Rhododendron_delavayi_DUH002043.1, Rhododendron_delavayi_DUH030093.1, Rhododendron_delavayi_DUH030094.1</t>
  </si>
  <si>
    <t>Rosmarinus_officinalis_1147.g102.t1, Rosmarinus_officinalis_1416.g99.t1</t>
  </si>
  <si>
    <t>Salvia_splendens_XP_042049883.1_11075, Salvia_splendens_XP_042023397.1_58732, Salvia_splendens_XP_042043131.1_76975</t>
  </si>
  <si>
    <t>Scutellaria_baicalensis_GWHTAOTC004407, Scutellaria_baicalensis_GWHTAOTC016106</t>
  </si>
  <si>
    <t>Sesamum_indicum_XP_011087273.2_20576, Sesamum_indicum_XP_020554655.1_31457</t>
  </si>
  <si>
    <t>Solanum_lycopersicum_Solyc11g071880.3.1, Solanum_lycopersicum_Solyc03g114080.2.1</t>
  </si>
  <si>
    <t>Streptochaeta_angustifolia_STRANG_00002775-RA</t>
  </si>
  <si>
    <t>Stylidium_debile_DN8277-c0-g1, Stylidium_debile_DN14165-c0-g1</t>
  </si>
  <si>
    <t>Styrax_japonicus_DN8306-c0-g1</t>
  </si>
  <si>
    <t>Symplocos_paniculata_DN16932-c0-g2, Symplocos_paniculata_DN16932-c0-g1</t>
  </si>
  <si>
    <t>Synsepalum_dulcificum_Chr01G0030530.1, Synsepalum_dulcificum_Chr02G0076490.1, Synsepalum_dulcificum_Chr05G0151080.1</t>
  </si>
  <si>
    <t>Syringa_oblata_Ob0222430.1, Syringa_oblata_Ob0245659.1</t>
  </si>
  <si>
    <t>Tectona_grandis_Tg10g04090.t1, Tectona_grandis_Tg09g14630.t1, Tectona_grandis_Tg11g02220.t1</t>
  </si>
  <si>
    <t>Tetracentron_sinense_CM026560.1_cds_KAF8399290.1_14896, Tetracentron_sinense_CM026568.1_cds_KAF8390376.1_24389, Tetracentron_sinense_CM026573.1_cds_KAF8378315.1_29039</t>
  </si>
  <si>
    <t>Thymus_quinquecostatus_GWHTBJVA001701, Thymus_quinquecostatus_GWHTBJVA015444, Thymus_quinquecostatus_GWHTBJVA026645</t>
  </si>
  <si>
    <t>Tripterygium_wilfordii_CM023879.1_cds_KAF5739635.1_14004, Tripterygium_wilfordii_CM023887.1_cds_KAF5730085.1_23153, Tripterygium_wilfordii_CM023887.1_cds_KAF5730091.1_23159</t>
  </si>
  <si>
    <t>Typha_latifolia_TL01.a01.1.g23560_p1</t>
  </si>
  <si>
    <t>Vaccinium_darrowii_Vadar_g14372.t1, Vaccinium_darrowii_Vadar_g2434.t1</t>
  </si>
  <si>
    <t>Zea_mays_Zm00001d020322_T001</t>
  </si>
  <si>
    <t>SP0011623</t>
  </si>
  <si>
    <t>Abronia_nealleyi_DN5933-c0-g1</t>
  </si>
  <si>
    <t>Acanthochlamys_bracteata_GWHTBAYO003761.1</t>
  </si>
  <si>
    <t>Acleisanthes_lanceolata_DN1647-c0-g1</t>
  </si>
  <si>
    <t>Actinidia_chinensis_Actinidia05005.t1, Actinidia_chinensis_Actinidia30404.t1</t>
  </si>
  <si>
    <t>Aegiceras_corniculatum_THS.01G0223480-mRNA-1</t>
  </si>
  <si>
    <t>Agave_tequilana_AgateH1.27G019300.1</t>
  </si>
  <si>
    <t>Aldrovanda_vesiculosa_Av_00000142-RA</t>
  </si>
  <si>
    <t>Amaranthus_hypochondriacus_AH009779-RA</t>
  </si>
  <si>
    <t>Anacampseros_filamentosa_DN9216-c2-g1</t>
  </si>
  <si>
    <t>Ancistrocladus_abbreviatus_Ancab_024955-T1</t>
  </si>
  <si>
    <t>Andrographis_paniculata_LOC127249734</t>
  </si>
  <si>
    <t>Anisomeria_littoralis_DN5165-c0-g1</t>
  </si>
  <si>
    <t>Antirrhinum_majus_Am02g12950.T02, Antirrhinum_majus_Am02g12950.T01, Antirrhinum_majus_Am02g12950.T03, Antirrhinum_majus_Am02g12950.T04</t>
  </si>
  <si>
    <t>Aquilegia_coerulea_Aqcoe1G379600.1</t>
  </si>
  <si>
    <t>Arabidopsis_thaliana_AT4G25434.8</t>
  </si>
  <si>
    <t>Atriplex_hortensis_Ah009060-RA</t>
  </si>
  <si>
    <t>Averrhoa_carambola_GWHTABKE008780</t>
  </si>
  <si>
    <t>Barringtonia_racemosa_DN7897-c0-g1, Barringtonia_racemosa_DN9186-c0-g1, Barringtonia_racemosa_DN70176-c0-g1</t>
  </si>
  <si>
    <t>Beta_vulgaris_EL10Ac4g07565.1</t>
  </si>
  <si>
    <t>Bougainvillea_peruviana_DN2410-c0-g2, Bougainvillea_peruviana_DN2410-c0-g3</t>
  </si>
  <si>
    <t>Buddleja_alternifolia_KAG8386019.1_5758</t>
  </si>
  <si>
    <t>Camellia_sinensis_CSS0037752.1, Camellia_sinensis_CSS0042731.3</t>
  </si>
  <si>
    <t>Carica_papaya_evm.model.supercontig_12.144, Carica_papaya_evm.model.supercontig_27.231</t>
  </si>
  <si>
    <t>Carnegiea_gigantea_Cgig2_008832</t>
  </si>
  <si>
    <t>Cassytha_filiformis_DN4667-c0-g1</t>
  </si>
  <si>
    <t>Centrolepis_monogyna_DN2064-c0-g1</t>
  </si>
  <si>
    <t>Ceodes_umbellifera_DN432-c0-g1</t>
  </si>
  <si>
    <t>Chenopodium_quinoa_AUR62017104-RA, Chenopodium_quinoa_AUR62036458-RA</t>
  </si>
  <si>
    <t>Claytonia_virginica_DN381-c0-g1</t>
  </si>
  <si>
    <t>Clethra_arborea_carb_18657-RA</t>
  </si>
  <si>
    <t>Coffea_canephora_HG974432.1_cds_CDP13716.1_14458</t>
  </si>
  <si>
    <t>Colocasia_esculenta_Taro_025057</t>
  </si>
  <si>
    <t>Corylus_americana_CamerRush.03G247500.1</t>
  </si>
  <si>
    <t>Couroupita_guianensis_DN27752-c0-g1, Couroupita_guianensis_DN27328-c0-g1</t>
  </si>
  <si>
    <t>Cucumis_sativus_Cucsa.044590.1</t>
  </si>
  <si>
    <t>Cyphomeris_gypsophiloides_DN6434-c0-g1</t>
  </si>
  <si>
    <t>Darlingtonia_californica_DN19290-c0-g1</t>
  </si>
  <si>
    <t>Daucus_carota_DCAR_021090, Daucus_carota_DCAR_021091</t>
  </si>
  <si>
    <t>Dianthus_caryophyllus_Dca37083.1</t>
  </si>
  <si>
    <t>Digitalis_purpurea_DN24927-c0-g1, Digitalis_purpurea_DN22862-c0-g1, Digitalis_purpurea_DN62992-c0-g1</t>
  </si>
  <si>
    <t>Dionaea_muscipula_Dm_00001528-RA</t>
  </si>
  <si>
    <t>Dioscorea_alata_Dioal.05G224200.1, Dioscorea_alata_Dioal.08G067500.1</t>
  </si>
  <si>
    <t>Diospyros_kaki_DKAch13a04361.t1</t>
  </si>
  <si>
    <t>Drosera_adelae_DN8610-c1-g1</t>
  </si>
  <si>
    <t>Drosera_spatulata_Ds_00001691-RA</t>
  </si>
  <si>
    <t>Drosophyllum_lusitanicum_DN3698-c0-g1</t>
  </si>
  <si>
    <t>Ecdeiocolea_monostachya_DN3367-c0-g2</t>
  </si>
  <si>
    <t>Echinocereus_pectinatus_DN3755-c1-g1</t>
  </si>
  <si>
    <t>Enkianthus_perulatus_DN9125-c0-g1</t>
  </si>
  <si>
    <t>Ercilla_volubilis_DN402-c1-g1</t>
  </si>
  <si>
    <t>Erythranthe_guttata_Migut.M01652.1</t>
  </si>
  <si>
    <t>Eucommia_ulmoides_GWHTAAAL014478</t>
  </si>
  <si>
    <t>Eurya_japonica_DN10913-c0-g1</t>
  </si>
  <si>
    <t>Fallopia_sachalinensis_DN2856-c0-g1</t>
  </si>
  <si>
    <t>Fragaria_vesca_FvH4_6g40580.t4</t>
  </si>
  <si>
    <t>Fraxinus_excelsior_FRAEX38873_v2_000015720.1, Fraxinus_excelsior_FRAEX38873_v2_000015720.2, Fraxinus_excelsior_FRAEX38873_v2_000015720.3, Fraxinus_excelsior_FRAEX38873_v2_000071380.1, Fraxinus_excelsior_FRAEX38873_v2_000071380.2, Fraxinus_excelsior_FRAEX38873_v2_000071380.3, Fraxinus_excelsior_FRAEX38873_v2_000383690.1, Fraxinus_excelsior_FRAEX38873_v2_000383690.2, Fraxinus_excelsior_FRAEX38873_v2_000383690.3</t>
  </si>
  <si>
    <t>Geissois_pruinosa_DN50388-c0-g1</t>
  </si>
  <si>
    <t>Gilia_yorkii_GY032365-RA</t>
  </si>
  <si>
    <t>Gossypium_raimondii_Gorai.013G152800.1, Gossypium_raimondii_Gorai.002G100400.1</t>
  </si>
  <si>
    <t>Grias_cauliflora_DN12170-c0-g1, Grias_cauliflora_DN7826-c0-g1</t>
  </si>
  <si>
    <t>Gustavia_augusta_DN6074-c0-g1, Gustavia_augusta_DN6074-c1-g1</t>
  </si>
  <si>
    <t>Guzmania_monostachia_DN10134-c0-g1</t>
  </si>
  <si>
    <t>Gypsophila_paniculata_Gpan03g00495.m1, Gypsophila_paniculata_Gpan03g00495.m2</t>
  </si>
  <si>
    <t>Handroanthus_impetiginosus_PIN10248.1_16988</t>
  </si>
  <si>
    <t>Heliamphora_nutans_DN7440-c0-g1, Heliamphora_nutans_DN223184-c0-g1</t>
  </si>
  <si>
    <t>Helianthus_annuus_HanXRQChr05g0160101, Helianthus_annuus_HanXRQChr08g0233361</t>
  </si>
  <si>
    <t>Heliosperma_pusillum_KAH9607666.1_19906</t>
  </si>
  <si>
    <t>Hydrangea_quercifolia_Hyque.12G122900.1</t>
  </si>
  <si>
    <t>Hylocereus_undatus_HU08G00311.1</t>
  </si>
  <si>
    <t>Ilex_latifolia_GWHTBIST033928</t>
  </si>
  <si>
    <t>Impatiens_glandulifera_XP_047318004.1_352, Impatiens_glandulifera_XP_047334934.1_22867, Impatiens_glandulifera_XP_047334935.1_22868</t>
  </si>
  <si>
    <t>Jacaranda_mimosifolia_Jmimo04050.t1</t>
  </si>
  <si>
    <t>Jasminum_sambac_GWHTBFHK002089, Jasminum_sambac_GWHTBFHK020331</t>
  </si>
  <si>
    <t>Lantana_camara_DN6067-c0-g1</t>
  </si>
  <si>
    <t>Leonotis_leonurus_g111497.t1, Leonotis_leonurus_g131959.t1</t>
  </si>
  <si>
    <t>Leuenbergeria_lychnidiflora_DN11575-c0-g2</t>
  </si>
  <si>
    <t>Limonium_bicolor_DN2009-c0-g1</t>
  </si>
  <si>
    <t>Lindenbergia_philippensis_Liphi.06G118900.1</t>
  </si>
  <si>
    <t>Lithospermum_erythrorhizon_Leryth_007847</t>
  </si>
  <si>
    <t>Malania_oleifera_LOC131165058, Malania_oleifera_LOC131152808</t>
  </si>
  <si>
    <t>Medicago_truncatula_Medtr3g460790.1</t>
  </si>
  <si>
    <t>Melocactus_glaucescens_DN12618-c0-g1</t>
  </si>
  <si>
    <t>Mesembryanthemum_crystallinum_DN555-c0-g1</t>
  </si>
  <si>
    <t>Mirabilis_multiflora_DN20549-c0-g1</t>
  </si>
  <si>
    <t>Misopates_orontium_GWHTDTUX002031</t>
  </si>
  <si>
    <t>Musa_acuminata_GSMUA_Achr8T25800_001</t>
  </si>
  <si>
    <t>Myricaria_laxiflora_DN5048-c0-g1</t>
  </si>
  <si>
    <t>Napoleonaea_imperialis_DN26213-c0-g1</t>
  </si>
  <si>
    <t>Nepenthes_alata_comp33802-c0</t>
  </si>
  <si>
    <t>Nepenthes_gracilis_Nepgr007654</t>
  </si>
  <si>
    <t>Nepenthes_khasiana_DN3741-c0-g1</t>
  </si>
  <si>
    <t>Nepenthes_mirabilis_DN2262-c0-g1</t>
  </si>
  <si>
    <t>Nopalea_cochenillifera_DN6782-c0-g1</t>
  </si>
  <si>
    <t>Nymphaea_thermarum_EJ110_NYTH48572</t>
  </si>
  <si>
    <t>Ocimum_basilicum_361623.g3.t1, Ocimum_basilicum_347709.g1.t1, Ocimum_basilicum_382873.g14.t1</t>
  </si>
  <si>
    <t>Olea_europaea_Oeu046933.1, Olea_europaea_Oeu049400.2</t>
  </si>
  <si>
    <t>Origanum_vulgare_125484.g65.t1, Origanum_vulgare_125484.g65.t1.3.5db0b4cd, Origanum_vulgare_125484.g65.t1.1.5db0b4cd, Origanum_vulgare_125484.g65.t1.2.5db0b4cd</t>
  </si>
  <si>
    <t>Oxalis_stricta_DN4603-c1-g1</t>
  </si>
  <si>
    <t>Oxalis_triangularis_DN4023-c0-g1</t>
  </si>
  <si>
    <t>Pachycereus_pringlei_DN764-c0-g1</t>
  </si>
  <si>
    <t>Paulownia_fortunei_Pfo09g010690.1</t>
  </si>
  <si>
    <t>Pedalium_murex_DN1397-c0-g1</t>
  </si>
  <si>
    <t>Pereskia_grandifolia_DN10127-c1-g1</t>
  </si>
  <si>
    <t>Perilla_frutescens_KAH6786272.1_10402</t>
  </si>
  <si>
    <t>Pharus_latifolius_Phala.07G038300.1</t>
  </si>
  <si>
    <t>Phaulothamnus_spinescens_DN2768-c0-g1</t>
  </si>
  <si>
    <t>Phemeranthus_parviflorus_DN4005-c0-g1</t>
  </si>
  <si>
    <t>Phoenix_dactylifera_XP_017699680.2_1199</t>
  </si>
  <si>
    <t>Phtheirospermum_japonicum_GFP99892.1_21327</t>
  </si>
  <si>
    <t>Phytolacca_dioica_DN8207-c1-g1</t>
  </si>
  <si>
    <t>Pitcairnia_albiflos_DN1584-c0-g1</t>
  </si>
  <si>
    <t>Plectranthus_barbatus_g365756.t1</t>
  </si>
  <si>
    <t>Plumbago_auriculata_DN5419-c0-g1</t>
  </si>
  <si>
    <t>Populus_trichocarpa_Potri.001G368000.18</t>
  </si>
  <si>
    <t>Portulaca_amilis_FUN_046361-T1</t>
  </si>
  <si>
    <t>Primula_veris_pveT_jg14340, Primula_veris_pveT_jg32377</t>
  </si>
  <si>
    <t>Primulina_pungentisepala_DN71026-c0-g1</t>
  </si>
  <si>
    <t>Prunella_vulgaris_g13251.t1</t>
  </si>
  <si>
    <t>Psittacanthus_schiedeanus_DN723-c0-g1</t>
  </si>
  <si>
    <t>Reaumuria_kaschgarica_DN1535-c0-g1</t>
  </si>
  <si>
    <t>Rheum_nobile_DN2707-c0-g2, Rheum_nobile_DN2707-c0-g1</t>
  </si>
  <si>
    <t>Rhododendron_delavayi_DUH012932.1</t>
  </si>
  <si>
    <t>Rhynchospora_tenuis_rtenuis.r2.1_h1G00298010.1</t>
  </si>
  <si>
    <t>Rivina_humilis_DN13447-c0-g3</t>
  </si>
  <si>
    <t>Saltugilia_australis_DN1835-c0-g1</t>
  </si>
  <si>
    <t>Salvia_splendens_XP_042010566.1_46008, Salvia_splendens_XP_042010567.1_46009, Salvia_splendens_XP_042010568.1_46010, Salvia_splendens_XP_042010569.1_46011, Salvia_splendens_XP_042010570.1_46012</t>
  </si>
  <si>
    <t>Sarcobatus_vermiculatus_DN2697-c0-g1</t>
  </si>
  <si>
    <t>Sarracenia_purpurea_DN845-c0-g1</t>
  </si>
  <si>
    <t>Scutellaria_baicalensis_GWHTAOTC013134</t>
  </si>
  <si>
    <t>Sesamum_indicum_XP_011095540.1_28674</t>
  </si>
  <si>
    <t>Silene_latifolia_GWHTCBIJ013018</t>
  </si>
  <si>
    <t>Simmondsia_chinensis_GWHTAASQ029167, Simmondsia_chinensis_GWHTAASQ029168</t>
  </si>
  <si>
    <t>Solanum_lycopersicum_Solyc07g045430.4.1, Solanum_lycopersicum_Solyc10g005950.3.1, Solanum_lycopersicum_Solyc12g015700.3.1</t>
  </si>
  <si>
    <t>Stegnosperma_halimifolium_DN27721-c0-g1</t>
  </si>
  <si>
    <t>Stegolepis_ferruginea_DN533-c0-g1</t>
  </si>
  <si>
    <t>Stenocereus_queretaroensis_DN578-c0-g1</t>
  </si>
  <si>
    <t>Striga_asiatica_SGA_v2.0_scaffold171T38869</t>
  </si>
  <si>
    <t>Strobilanthes_crispa_DN1574-c0-g2</t>
  </si>
  <si>
    <t>Stylidium_debile_DN1270-c0-g1, Stylidium_debile_DN297565-c0-g1, Stylidium_debile_DN277682-c0-g1</t>
  </si>
  <si>
    <t>Suaeda_aralocaspica_GOSA_00017327-RA</t>
  </si>
  <si>
    <t>Symplocos_paniculata_DN692-c6-g1, Symplocos_paniculata_DN10057-c0-g1</t>
  </si>
  <si>
    <t>Synsepalum_dulcificum_Chr04G0112470.1</t>
  </si>
  <si>
    <t>Syringa_oblata_Ob0204740.1, Syringa_oblata_Ob0209544.1, Syringa_oblata_Ob0221304.1</t>
  </si>
  <si>
    <t>Talinopsis_frutescens_DN168-c0-g1</t>
  </si>
  <si>
    <t>Talinum_portulacifolium_DN2542-c0-g1</t>
  </si>
  <si>
    <t>Tamarix_chinensis_DN17277-c0-g1</t>
  </si>
  <si>
    <t>Tectona_grandis_Tg02g08630.t1</t>
  </si>
  <si>
    <t>Tetraena_mongolica_TmoA12G012050.1, Tetraena_mongolica_TmoB12G013580.1</t>
  </si>
  <si>
    <t>Thymus_quinquecostatus_GWHTBJVA023120</t>
  </si>
  <si>
    <t>Trianthema_portulacastrum_DN1291-c0-g1</t>
  </si>
  <si>
    <t>Triphyophyllum_peltatum_Tripe_008017-T1</t>
  </si>
  <si>
    <t>Vaccinium_darrowii_Vadar_g7483.t1</t>
  </si>
  <si>
    <t>Zea_mays_Zm00001d036777_T001, Zea_mays_Zm00001d046656_T004</t>
  </si>
  <si>
    <t>SP0012048</t>
  </si>
  <si>
    <t>Abronia_nealleyi_DN74-c0-g1, Abronia_nealleyi_DN26956-c0-g1</t>
  </si>
  <si>
    <t>Acleisanthes_lanceolata_DN18126-c0-g1, Acleisanthes_lanceolata_DN58196-c0-g1</t>
  </si>
  <si>
    <t>Amaranthus_hypochondriacus_AH006608-RA, Amaranthus_hypochondriacus_AH006615-RA, Amaranthus_hypochondriacus_AH006604-RA, Amaranthus_hypochondriacus_AH006612-RA, Amaranthus_hypochondriacus_AH004518-RA</t>
  </si>
  <si>
    <t>Anacampseros_filamentosa_DN6729-c0-g1</t>
  </si>
  <si>
    <t>Andrographis_paniculata_LOC127265361</t>
  </si>
  <si>
    <t>Anisomeria_littoralis_DN16423-c1-g1, Anisomeria_littoralis_DN3850-c1-g1</t>
  </si>
  <si>
    <t>Antirrhinum_majus_Am01g33970.T01</t>
  </si>
  <si>
    <t>Aquilegia_coerulea_Aqcoe2G052100.1, Aquilegia_coerulea_Aqcoe2G049400.1, Aquilegia_coerulea_Aqcoe3G060700.1, Aquilegia_coerulea_Aqcoe3G431500.1</t>
  </si>
  <si>
    <t>Aristolochia_fimbriata_CM034078.1_cds_KAG9458669.1_3177</t>
  </si>
  <si>
    <t>Atriplex_hortensis_Ah022270-RA, Atriplex_hortensis_Ah019413-RA, Atriplex_hortensis_Ah015431-RA, Atriplex_hortensis_Ah015432-RA, Atriplex_hortensis_Ah022281-RA, Atriplex_hortensis_Ah022284-RA, Atriplex_hortensis_Ah022286-RA, Atriplex_hortensis_Ah022289-RA, Atriplex_hortensis_Ah022290-RA, Atriplex_hortensis_Ah022294-RA</t>
  </si>
  <si>
    <t>Averrhoa_carambola_GWHTABKE012892</t>
  </si>
  <si>
    <t>Barringtonia_racemosa_DN11125-c0-g1</t>
  </si>
  <si>
    <t>Beta_vulgaris_EL10Ac3g07336.1, Beta_vulgaris_EL10Ac3g07312.1, Beta_vulgaris_EL10Ac3g07318.1, Beta_vulgaris_EL10Ac3g07309.1, Beta_vulgaris_EL10Ac3g07315.1, Beta_vulgaris_EL10Ac3g07313.1, Beta_vulgaris_EL10Ac3g07340.1, Beta_vulgaris_EL10Ac3g07338.1, Beta_vulgaris_EL10Ac3g07323.1</t>
  </si>
  <si>
    <t>Bougainvillea_peruviana_DN18451-c0-g1, Bougainvillea_peruviana_DN49597-c0-g1</t>
  </si>
  <si>
    <t>Buddleja_alternifolia_KAG8372195.1_19202, Buddleja_alternifolia_KAG8372197.1_19204</t>
  </si>
  <si>
    <t>Camellia_sinensis_CSS0018193.1</t>
  </si>
  <si>
    <t>Carnegiea_gigantea_Cgig2_001392, Carnegiea_gigantea_Cgig2_026595</t>
  </si>
  <si>
    <t>Ceodes_umbellifera_DN27145-c0-g2</t>
  </si>
  <si>
    <t>Chenopodium_quinoa_AUR62021016-RA, Chenopodium_quinoa_AUR62021022-RA, Chenopodium_quinoa_AUR62018419-RA, Chenopodium_quinoa_AUR62018425-RA, Chenopodium_quinoa_AUR62018421-RA, Chenopodium_quinoa_AUR62030328-RA, Chenopodium_quinoa_AUR62034622-RA</t>
  </si>
  <si>
    <t>Claytonia_virginica_DN18909-c0-g1</t>
  </si>
  <si>
    <t>Clethra_arborea_carb_18141-RA, Clethra_arborea_carb_12776-RA, Clethra_arborea_carb_10128-RA, Clethra_arborea_carb_21345-RA</t>
  </si>
  <si>
    <t>Coffea_canephora_HG974429.1_cds_CDP17164.1_9227, Coffea_canephora_HG974429.1_cds_CDP17168.1_9231, Coffea_canephora_HG974429.1_cds_CDP17173.1_9236</t>
  </si>
  <si>
    <t>Cyperus_esculentus_DN1211-c0-g2</t>
  </si>
  <si>
    <t>Cyphomeris_gypsophiloides_DN12348-c0-g1, Cyphomeris_gypsophiloides_DN30093-c0-g1, Cyphomeris_gypsophiloides_DN31233-c0-g1</t>
  </si>
  <si>
    <t>Dianthus_caryophyllus_Dca32287.1</t>
  </si>
  <si>
    <t>Diplacus_bolanderi_DN1957-c0-g2, Diplacus_bolanderi_DN2895-c0-g1, Diplacus_bolanderi_DN36753-c0-g1, Diplacus_bolanderi_DN5200-c0-g1, Diplacus_bolanderi_DN13411-c0-g2, Diplacus_bolanderi_DN47478-c0-g1, Diplacus_bolanderi_DN5200-c0-g2</t>
  </si>
  <si>
    <t>Eleocharis_baldwinii_DN10781-c0-g2</t>
  </si>
  <si>
    <t>Ercilla_volubilis_DN35674-c0-g1</t>
  </si>
  <si>
    <t>Erythranthe_guttata_Migut.F01423.1, Erythranthe_guttata_Migut.F01237.1, Erythranthe_guttata_Migut.K00164.1, Erythranthe_guttata_Migut.J01295.1, Erythranthe_guttata_Migut.H00975.1</t>
  </si>
  <si>
    <t>Eucommia_ulmoides_GWHTAAAL003060</t>
  </si>
  <si>
    <t>Fagopyrum_esculentum_Fes_sc0008595.1.g000002.aua.1, Fagopyrum_esculentum_Fes_sc0012914.1.g000001.aua.1, Fagopyrum_esculentum_Fes_sc0016442.1.g000002.aua.1, Fagopyrum_esculentum_Fes_sc0065609.1.g000001.aua.1, Fagopyrum_esculentum_Fes_sc0073309.1.g000001.aua.1</t>
  </si>
  <si>
    <t>Fallopia_sachalinensis_DN2993-c0-g2, Fallopia_sachalinensis_DN14332-c0-g1, Fallopia_sachalinensis_DN2993-c0-g3, Fallopia_sachalinensis_DN13315-c0-g1, Fallopia_sachalinensis_DN14332-c0-g3, Fallopia_sachalinensis_DN3456-c1-g1</t>
  </si>
  <si>
    <t>Flagellaria_indica_DN9228-c0-g1, Flagellaria_indica_DN5216-c0-g1</t>
  </si>
  <si>
    <t>Fragaria_vesca_FvH4_4g25760.t1, Fragaria_vesca_FvH4_5g34700.t1</t>
  </si>
  <si>
    <t>Geissois_pruinosa_DN3766-c0-g1</t>
  </si>
  <si>
    <t>Handroanthus_impetiginosus_PIN24412.1_2828, Handroanthus_impetiginosus_PIN23644.1_3591, Handroanthus_impetiginosus_PIN21127.1_6116, Handroanthus_impetiginosus_PIN21128.1_6117, Handroanthus_impetiginosus_PIN12290.1_14940, Handroanthus_impetiginosus_PIN12291.1_14941, Handroanthus_impetiginosus_PIN09593.1_17642</t>
  </si>
  <si>
    <t>Hydrangea_quercifolia_Hyque.02G064500.1</t>
  </si>
  <si>
    <t>Hylocereus_undatus_HU10G01181.1, Hylocereus_undatus_HU09G01982.1</t>
  </si>
  <si>
    <t>Ilex_latifolia_GWHTBIST005103</t>
  </si>
  <si>
    <t>Jacaranda_mimosifolia_Jmimo19229.t1, Jacaranda_mimosifolia_Jmimo19231.t1</t>
  </si>
  <si>
    <t>Justicia_gendarussa_DN21126-c0-g1</t>
  </si>
  <si>
    <t>Lachnocaulon_anceps_DN21687-c0-g1</t>
  </si>
  <si>
    <t>Lantana_camara_DN12304-c0-g1</t>
  </si>
  <si>
    <t>Leonotis_leonurus_g139531.t1</t>
  </si>
  <si>
    <t>Leuenbergeria_lychnidiflora_DN14067-c0-g4, Leuenbergeria_lychnidiflora_DN35342-c0-g2</t>
  </si>
  <si>
    <t>Lindenbergia_philippensis_Liphi.12G017100.1, Lindenbergia_philippensis_Liphi.03G032500.1</t>
  </si>
  <si>
    <t>Lithospermum_erythrorhizon_Leryth_009587, Lithospermum_erythrorhizon_Leryth_021558</t>
  </si>
  <si>
    <t>Mazus_miquelii_DN31553-c0-g1, Mazus_miquelii_DN39375-c0-g1</t>
  </si>
  <si>
    <t>Melocactus_glaucescens_DN8672-c0-g1</t>
  </si>
  <si>
    <t>Mesembryanthemum_crystallinum_DN22658-c0-g2</t>
  </si>
  <si>
    <t>Mimulus_alatus_DN11080-c0-g1</t>
  </si>
  <si>
    <t>Mirabilis_multiflora_DN46930-c0-g1</t>
  </si>
  <si>
    <t>Misopates_orontium_GWHTDTUX037136</t>
  </si>
  <si>
    <t>Neoregelia_carolinae_DN25995-c0-g1</t>
  </si>
  <si>
    <t>Nopalea_cochenillifera_DN15298-c0-g2, Nopalea_cochenillifera_DN9881-c0-g1</t>
  </si>
  <si>
    <t>Nymphaea_thermarum_EJ110_NYTH08245</t>
  </si>
  <si>
    <t>Ocimum_basilicum_383850.g26.t1</t>
  </si>
  <si>
    <t>Origanum_vulgare_326.g47.t1, Origanum_vulgare_326.g44.t1, Origanum_vulgare_124618.g1.t1</t>
  </si>
  <si>
    <t>Oxalis_stricta_DN27758-c0-g2</t>
  </si>
  <si>
    <t>Pachycereus_pringlei_DN4809-c0-g1</t>
  </si>
  <si>
    <t>Paulownia_fortunei_Pfo01g009700.1</t>
  </si>
  <si>
    <t>Pedalium_murex_DN87894-c0-g1</t>
  </si>
  <si>
    <t>Pereskia_grandifolia_DN3923-c0-g2</t>
  </si>
  <si>
    <t>Perilla_frutescens_KAH6761858.1_2194</t>
  </si>
  <si>
    <t>Petrea_volubilis_Petvo.1G023480.2, Petrea_volubilis_Petvo.1G023560.1</t>
  </si>
  <si>
    <t>Phaulothamnus_spinescens_DN19572-c0-g1</t>
  </si>
  <si>
    <t>Phemeranthus_parviflorus_DN7738-c0-g2, Phemeranthus_parviflorus_DN17336-c0-g1</t>
  </si>
  <si>
    <t>Phragmites_australis_Pau_c01583_0030</t>
  </si>
  <si>
    <t>Phtheirospermum_japonicum_GFP83799.1_5234, Phtheirospermum_japonicum_GFQ02640.1_24074</t>
  </si>
  <si>
    <t>Phytolacca_dioica_DN17702-c0-g1, Phytolacca_dioica_DN4603-c0-g1, Phytolacca_dioica_DN12913-c0-g1, Phytolacca_dioica_DN59724-c0-g1, Phytolacca_dioica_DN9699-c1-g1</t>
  </si>
  <si>
    <t>Plantago_ovata_DN3806-c0-g1, Plantago_ovata_DN28952-c0-g1</t>
  </si>
  <si>
    <t>Plectranthus_barbatus_g351558.t1</t>
  </si>
  <si>
    <t>Portulaca_amilis_FUN_003657-T1, Portulaca_amilis_FUN_003672-T1, Portulaca_amilis_FUN_005961-T1, Portulaca_amilis_FUN_003671-T1, Portulaca_amilis_FUN_004381-T1, Portulaca_amilis_FUN_003653-T1, Portulaca_amilis_FUN_003649-T1, Portulaca_amilis_FUN_033990-T1</t>
  </si>
  <si>
    <t>Protea_cynaroides_CM053272.1_cds_KAJ4963811.1_18763</t>
  </si>
  <si>
    <t>Prunella_vulgaris_g11855.t1</t>
  </si>
  <si>
    <t>Ramonda_serbica_DN8810-c0-g1</t>
  </si>
  <si>
    <t>Rheum_nobile_DN1239-c0-g1</t>
  </si>
  <si>
    <t>Salvia_splendens_XP_042001303.1_42097</t>
  </si>
  <si>
    <t>Sarcobatus_vermiculatus_DN5810-c0-g1, Sarcobatus_vermiculatus_DN15474-c1-g1</t>
  </si>
  <si>
    <t>Sesamum_indicum_XP_011070059.1_4227</t>
  </si>
  <si>
    <t>Silene_latifolia_GWHTCBIJ003260, Silene_latifolia_GWHTCBIJ009392, Silene_latifolia_GWHTCBIJ019707</t>
  </si>
  <si>
    <t>Solanum_lycopersicum_Solyc12g099040.2.1</t>
  </si>
  <si>
    <t>Spinacia_oleracea_Spov3_chr3.04096</t>
  </si>
  <si>
    <t>Stegnosperma_halimifolium_DN16148-c0-g1, Stegnosperma_halimifolium_DN10480-c0-g4</t>
  </si>
  <si>
    <t>Stegolepis_ferruginea_DN24688-c1-g1, Stegolepis_ferruginea_DN14934-c0-g1</t>
  </si>
  <si>
    <t>Stenocereus_queretaroensis_DN13709-c0-g2, Stenocereus_queretaroensis_DN8396-c0-g1</t>
  </si>
  <si>
    <t>Striga_asiatica_SGA_v2.0_scaffold69T23183</t>
  </si>
  <si>
    <t>Strobilanthes_crispa_DN26258-c0-g1</t>
  </si>
  <si>
    <t>Styrax_japonicus_DN5814-c0-g1</t>
  </si>
  <si>
    <t>Suaeda_aralocaspica_GOSA_00012920-RA</t>
  </si>
  <si>
    <t>Symplocos_paniculata_DN8654-c0-g1, Symplocos_paniculata_DN20251-c0-g1, Symplocos_paniculata_DN112015-c0-g1</t>
  </si>
  <si>
    <t>Talinopsis_frutescens_DN35711-c0-g1</t>
  </si>
  <si>
    <t>Tamarix_chinensis_DN3081-c7-g1</t>
  </si>
  <si>
    <t>Tectona_grandis_Tg01g04350.t4, Tectona_grandis_Tg01g04460.t1, Tectona_grandis_Tg13g13890.t1</t>
  </si>
  <si>
    <t>Tetraena_mongolica_TmoB10G018980.1</t>
  </si>
  <si>
    <t>Thymus_quinquecostatus_GWHTBJVA021501</t>
  </si>
  <si>
    <t>Trianthema_portulacastrum_DN15704-c0-g1</t>
  </si>
  <si>
    <t>Typha_latifolia_TL01.a01.8.g07280_p1</t>
  </si>
  <si>
    <t>SP0012792</t>
  </si>
  <si>
    <t>Abronia_nealleyi_DN4779-c0-g1, Abronia_nealleyi_DN10113-c0-g1</t>
  </si>
  <si>
    <t>Acleisanthes_lanceolata_DN21463-c1-g1</t>
  </si>
  <si>
    <t>Actinidia_chinensis_Actinidia35022.t1, Actinidia_chinensis_Actinidia19012.t1</t>
  </si>
  <si>
    <t>Aegiceras_corniculatum_THS.18G0278380-mRNA-1</t>
  </si>
  <si>
    <t>Aldrovanda_vesiculosa_Av_00009326-RA</t>
  </si>
  <si>
    <t>Amaranthus_hypochondriacus_AH017541-RA, Amaranthus_hypochondriacus_AH002867-RA</t>
  </si>
  <si>
    <t>Amborella_trichopoda_AmTr_v1.0_scaffold00110.8</t>
  </si>
  <si>
    <t>Anacampseros_filamentosa_DN2707-c0-g2</t>
  </si>
  <si>
    <t>Ancistrocladus_abbreviatus_Ancab_035983-T1</t>
  </si>
  <si>
    <t>Andrographis_paniculata_LOC127240093</t>
  </si>
  <si>
    <t>Anisomeria_littoralis_DN15208-c0-g2</t>
  </si>
  <si>
    <t>Arabidopsis_thaliana_AT5G61270.1</t>
  </si>
  <si>
    <t>Aristolochia_fimbriata_CM034084.1_cds_KAG9439334.1_19499</t>
  </si>
  <si>
    <t>Aristotelia_chilensis_DN10326-c0-g1</t>
  </si>
  <si>
    <t>Atriplex_hortensis_Ah000773-RA</t>
  </si>
  <si>
    <t>Averrhoa_carambola_GWHTABKE000121</t>
  </si>
  <si>
    <t>Barringtonia_racemosa_DN4923-c0-g1</t>
  </si>
  <si>
    <t>Beta_vulgaris_EL10Ac5g11088.1</t>
  </si>
  <si>
    <t>Bougainvillea_peruviana_DN20032-c0-g2</t>
  </si>
  <si>
    <t>Buddleja_alternifolia_KAG8388761.1_3899</t>
  </si>
  <si>
    <t>Camellia_sinensis_CSS0023957.1, Camellia_sinensis_CSS0002807.1</t>
  </si>
  <si>
    <t>Carica_papaya_evm.model.supercontig_1213.3</t>
  </si>
  <si>
    <t>Carnegiea_gigantea_Cgig2_006099</t>
  </si>
  <si>
    <t>Cassytha_filiformis_DN15314-c0-g1, Cassytha_filiformis_DN85704-c0-g1</t>
  </si>
  <si>
    <t>Ceodes_umbellifera_DN3759-c0-g1, Ceodes_umbellifera_DN17945-c0-g1</t>
  </si>
  <si>
    <t>Chenopodium_quinoa_AUR62008486-RA, Chenopodium_quinoa_AUR62021604-RA</t>
  </si>
  <si>
    <t>Chloranthus_sessilifolius_evm.model.Contig50.197</t>
  </si>
  <si>
    <t>Claytonia_virginica_DN13421-c0-g1, Claytonia_virginica_DN13421-c0-g2</t>
  </si>
  <si>
    <t>Clethra_arborea_carb_26560-RA</t>
  </si>
  <si>
    <t>Coffea_canephora_GSCOC_T00007916001</t>
  </si>
  <si>
    <t>Corylus_americana_CamerRush.03G059600.1</t>
  </si>
  <si>
    <t>Couroupita_guianensis_DN4298-c0-g1</t>
  </si>
  <si>
    <t>Craterostigma_plantagineum_Cpl_v4_107476-RA, Craterostigma_plantagineum_Cpl_v4_172844-RA, Craterostigma_plantagineum_Cpl_v4_048996-RA, Craterostigma_plantagineum_Cpl_v4_161500-RA, Craterostigma_plantagineum_Cpl_v4_032959-RA</t>
  </si>
  <si>
    <t>Cucumis_sativus_Cucsa.113040.1</t>
  </si>
  <si>
    <t>Cyphomeris_gypsophiloides_DN7457-c0-g2</t>
  </si>
  <si>
    <t>Darlingtonia_californica_DN1073-c0-g4</t>
  </si>
  <si>
    <t>Daucus_carota_DCAR_026020, Daucus_carota_DCAR_016590</t>
  </si>
  <si>
    <t>Dianthus_caryophyllus_Dca33329.1, Dianthus_caryophyllus_Dca41186.1, Dianthus_caryophyllus_Dca60037.1</t>
  </si>
  <si>
    <t>Dionaea_muscipula_Dm_00018177-RA</t>
  </si>
  <si>
    <t>Diospyros_kaki_DKAch03a26159.t1, Diospyros_kaki_DKAch03a26159.t2</t>
  </si>
  <si>
    <t>Diplacus_bolanderi_DN29178-c0-g1, Diplacus_bolanderi_DN43225-c0-g1</t>
  </si>
  <si>
    <t>Drosera_adelae_DN8798-c0-g1</t>
  </si>
  <si>
    <t>Drosera_binata_DN1126-c0-g1</t>
  </si>
  <si>
    <t>Drosera_spatulata_Ds_00005333-RA</t>
  </si>
  <si>
    <t>Drosophyllum_lusitanicum_DN5973-c0-g1</t>
  </si>
  <si>
    <t>Echinocereus_pectinatus_DN8854-c0-g1</t>
  </si>
  <si>
    <t>Enkianthus_perulatus_DN11450-c0-g1</t>
  </si>
  <si>
    <t>Ercilla_volubilis_DN6486-c0-g4</t>
  </si>
  <si>
    <t>Erythranthe_guttata_Migut.D01669.1</t>
  </si>
  <si>
    <t>Eucalyptus_grandis_Eucgr.K02496.1</t>
  </si>
  <si>
    <t>Eucommia_ulmoides_GWHTAAAL000890</t>
  </si>
  <si>
    <t>Eurya_japonica_DN23627-c0-g1</t>
  </si>
  <si>
    <t>Fagopyrum_esculentum_Fes_sc0129490.1.g000001.aua.1, Fagopyrum_esculentum_Fes_sc0225327.1.g000001.aua.1</t>
  </si>
  <si>
    <t>Fallopia_sachalinensis_DN5476-c0-g1</t>
  </si>
  <si>
    <t>Fragaria_vesca_FvH4_5g14360.t1</t>
  </si>
  <si>
    <t>Fraxinus_excelsior_FRAEX38873_v2_000342940.1</t>
  </si>
  <si>
    <t>Geissois_pruinosa_DN380-c2-g1</t>
  </si>
  <si>
    <t>Gilia_yorkii_GY019972-RA</t>
  </si>
  <si>
    <t>Gossypium_raimondii_Gorai.003G099500.1, Gossypium_raimondii_Gorai.001G078500.1</t>
  </si>
  <si>
    <t>Grias_cauliflora_DN5421-c0-g1, Grias_cauliflora_DN8372-c0-g1</t>
  </si>
  <si>
    <t>Gustavia_augusta_DN48439-c0-g1</t>
  </si>
  <si>
    <t>Gypsophila_paniculata_Gpan09g00298.m1, Gypsophila_paniculata_Gpan08g01180.m1, Gypsophila_paniculata_Gpan08g01180.m2, Gypsophila_paniculata_Gpan08g01180.m3</t>
  </si>
  <si>
    <t>Handroanthus_impetiginosus_PIM98627.1_28602</t>
  </si>
  <si>
    <t>Heliamphora_nutans_DN14509-c0-g1</t>
  </si>
  <si>
    <t>Helianthus_annuus_HanXRQChr16g0502521, Helianthus_annuus_HanXRQChr09g0270901</t>
  </si>
  <si>
    <t>Heliosperma_pusillum_KAH9612049.1_15521, Heliosperma_pusillum_KAH9606579.1_20990</t>
  </si>
  <si>
    <t>Hydrangea_quercifolia_Hyque.15G033800.1</t>
  </si>
  <si>
    <t>Hylocereus_undatus_HU01G02373.1</t>
  </si>
  <si>
    <t>Ilex_latifolia_GWHTBIST017839</t>
  </si>
  <si>
    <t>Impatiens_glandulifera_XP_047339155.1_26029</t>
  </si>
  <si>
    <t>Jacaranda_mimosifolia_Jmimo11770.t1</t>
  </si>
  <si>
    <t>Jasminum_sambac_GWHTBFHK011716</t>
  </si>
  <si>
    <t>Justicia_gendarussa_DN37722-c0-g1</t>
  </si>
  <si>
    <t>Kalanchoe_fedtschenkoi_Kaladp0048s0057.1, Kalanchoe_fedtschenkoi_Kaladp0040s0465.1</t>
  </si>
  <si>
    <t>Leonotis_leonurus_g133801.t1</t>
  </si>
  <si>
    <t>Leuenbergeria_lychnidiflora_DN9227-c0-g3, Leuenbergeria_lychnidiflora_DN9227-c0-g1</t>
  </si>
  <si>
    <t>Limonium_bicolor_DN558-c0-g1</t>
  </si>
  <si>
    <t>Lindenbergia_philippensis_Liphi.06G065700.1</t>
  </si>
  <si>
    <t>Linderniella_brevidens_DN4293-c0-g5</t>
  </si>
  <si>
    <t>Lonicera_japonica_GWHTAAZE017790</t>
  </si>
  <si>
    <t>Magnolia_sinica_LOC131219223</t>
  </si>
  <si>
    <t>Mazus_miquelii_DN675-c0-g2, Mazus_miquelii_DN675-c0-g1</t>
  </si>
  <si>
    <t>Mesembryanthemum_crystallinum_DN3533-c0-g3</t>
  </si>
  <si>
    <t>Mimulus_alatus_DN29925-c0-g1</t>
  </si>
  <si>
    <t>Mirabilis_multiflora_DN18486-c1-g1</t>
  </si>
  <si>
    <t>Myricaria_laxiflora_DN20607-c0-g1</t>
  </si>
  <si>
    <t>Nepenthes_alata_comp52397-c1</t>
  </si>
  <si>
    <t>Nepenthes_gracilis_Nepgr018951</t>
  </si>
  <si>
    <t>Nepenthes_khasiana_DN89413-c3-g1</t>
  </si>
  <si>
    <t>Nepenthes_mirabilis_DN80054-c0-g1</t>
  </si>
  <si>
    <t>Nopalea_cochenillifera_DN8145-c3-g1</t>
  </si>
  <si>
    <t>Nymphaea_thermarum_EJ110_NYTH17591</t>
  </si>
  <si>
    <t>Ocimum_basilicum_676.g29.t1.1.5db154dc, Ocimum_basilicum_750.g4.t1</t>
  </si>
  <si>
    <t>Olea_europaea_Oeu061162.1</t>
  </si>
  <si>
    <t>Origanum_vulgare_996.g11.t1.1.5db0b574, Origanum_vulgare_996.g11.t1</t>
  </si>
  <si>
    <t>Oxalis_stricta_DN2094-c0-g1</t>
  </si>
  <si>
    <t>Oxalis_triangularis_DN8959-c0-g1</t>
  </si>
  <si>
    <t>Paulownia_fortunei_Pfo14g007490.1</t>
  </si>
  <si>
    <t>Perilla_frutescens_KAH6801108.1_1331</t>
  </si>
  <si>
    <t>Persea_americana_CM056810.1_cds_KAJ8643971.1_5705</t>
  </si>
  <si>
    <t>Petrea_volubilis_Petvo.7G015830.4</t>
  </si>
  <si>
    <t>Phaulothamnus_spinescens_DN6490-c0-g1</t>
  </si>
  <si>
    <t>Phemeranthus_parviflorus_DN3563-c0-g2, Phemeranthus_parviflorus_DN3563-c0-g3</t>
  </si>
  <si>
    <t>Phtheirospermum_japonicum_GFP80903.1_2338</t>
  </si>
  <si>
    <t>Phytolacca_dioica_DN6307-c0-g1</t>
  </si>
  <si>
    <t>Plectranthus_barbatus_g285284.t1, Plectranthus_barbatus_g285285.t1</t>
  </si>
  <si>
    <t>Plumbago_auriculata_DN14865-c0-g1</t>
  </si>
  <si>
    <t>Poncirus_trifoliata_Ptrif.0003s1074.2</t>
  </si>
  <si>
    <t>Portulaca_amilis_FUN_011149-T1</t>
  </si>
  <si>
    <t>Primula_veris_pveT_jg16333</t>
  </si>
  <si>
    <t>Primulina_pungentisepala_DN11576-c2-g1</t>
  </si>
  <si>
    <t>Prunella_vulgaris_g45807.t1</t>
  </si>
  <si>
    <t>Ramonda_serbica_DN32056-c0-g1</t>
  </si>
  <si>
    <t>Reaumuria_kaschgarica_DN3024-c0-g1</t>
  </si>
  <si>
    <t>Rheum_nobile_DN16358-c0-g1</t>
  </si>
  <si>
    <t>Rhododendron_delavayi_DUH005594.1</t>
  </si>
  <si>
    <t>Rivina_humilis_DN1193-c0-g1, Rivina_humilis_DN2949-c1-g1</t>
  </si>
  <si>
    <t>Roridula_gorgonias_rgor_03544-RA</t>
  </si>
  <si>
    <t>Rosmarinus_officinalis_370366.g1.t1.1.5db21247, Rosmarinus_officinalis_811.g434.t1, Rosmarinus_officinalis_370366.g1.t1</t>
  </si>
  <si>
    <t>Salvia_splendens_XP_041997031.1_36087, Salvia_splendens_XP_041997030.1_36088, Salvia_splendens_XP_041997032.1_36089, Salvia_splendens_XP_042004525.1_39956, Salvia_splendens_XP_042004524.1_39957</t>
  </si>
  <si>
    <t>Sarcobatus_vermiculatus_DN2894-c0-g1, Sarcobatus_vermiculatus_DN10151-c0-g1</t>
  </si>
  <si>
    <t>Scutellaria_baicalensis_GWHTAOTC016797</t>
  </si>
  <si>
    <t>Sesamum_indicum_XP_011087345.2_20756</t>
  </si>
  <si>
    <t>Silene_latifolia_GWHTCBIJ006202</t>
  </si>
  <si>
    <t>Simmondsia_chinensis_GWHTAASQ029853, Simmondsia_chinensis_GWHTAASQ029854, Simmondsia_chinensis_GWHTAASQ029855</t>
  </si>
  <si>
    <t>Solanum_lycopersicum_Solyc06g069600.3.1, Solanum_lycopersicum_Solyc03g115540.2.1</t>
  </si>
  <si>
    <t>Spinacia_oleracea_Spov3_chr6.01021</t>
  </si>
  <si>
    <t>Stegnosperma_halimifolium_DN717-c0-g1</t>
  </si>
  <si>
    <t>Stenocereus_queretaroensis_DN14267-c2-g1, Stenocereus_queretaroensis_DN12682-c0-g1</t>
  </si>
  <si>
    <t>Strobilanthes_crispa_DN12115-c0-g1</t>
  </si>
  <si>
    <t>Stylidium_debile_DN5462-c0-g1</t>
  </si>
  <si>
    <t>Styrax_japonicus_DN6325-c0-g1</t>
  </si>
  <si>
    <t>Suaeda_aralocaspica_GOSA_00004680-RA</t>
  </si>
  <si>
    <t>Symplocos_paniculata_DN16342-c0-g1</t>
  </si>
  <si>
    <t>Synsepalum_dulcificum_Chr11G0316680.1</t>
  </si>
  <si>
    <t>Syringa_oblata_Ob0201637.1</t>
  </si>
  <si>
    <t>Talinopsis_frutescens_DN17294-c0-g1, Talinopsis_frutescens_DN37671-c0-g1</t>
  </si>
  <si>
    <t>Talinum_portulacifolium_DN13585-c0-g2, Talinum_portulacifolium_DN13585-c0-g1</t>
  </si>
  <si>
    <t>Tamarix_chinensis_DN15235-c0-g1</t>
  </si>
  <si>
    <t>Tectona_grandis_Tg11g04710.t2</t>
  </si>
  <si>
    <t>Thymus_quinquecostatus_GWHTBJVA001408</t>
  </si>
  <si>
    <t>Trianthema_portulacastrum_DN1373-c0-g1</t>
  </si>
  <si>
    <t>Triphyophyllum_peltatum_Tripe_002792-T1</t>
  </si>
  <si>
    <t>Vaccinium_darrowii_Vadar_g14242.t1</t>
  </si>
  <si>
    <t>Vitis_vinifera_VIT_217s0000g06930.2</t>
  </si>
  <si>
    <t>SP0013005</t>
  </si>
  <si>
    <t>Abronia_nealleyi_DN20453-c0-g1</t>
  </si>
  <si>
    <t>Aegiceras_corniculatum_THS.13G0182000-mRNA-1</t>
  </si>
  <si>
    <t>Agave_tequilana_AgateH1.18G085400.1</t>
  </si>
  <si>
    <t>Amaranthus_hypochondriacus_AH022484-RA, Amaranthus_hypochondriacus_AH013150-RA</t>
  </si>
  <si>
    <t>Amborella_trichopoda_AmTr_v1.0_scaffold00059.152</t>
  </si>
  <si>
    <t>Anacampseros_filamentosa_DN9316-c0-g1</t>
  </si>
  <si>
    <t>Ananas_comosus_Aco013328.1, Ananas_comosus_Aco013329.1, Ananas_comosus_Aco014233.1</t>
  </si>
  <si>
    <t>Ancistrocladus_abbreviatus_Ancab_007227-T1</t>
  </si>
  <si>
    <t>Andrographis_paniculata_LOC127259809</t>
  </si>
  <si>
    <t>Aquilegia_coerulea_Aqcoe5G201900.1</t>
  </si>
  <si>
    <t>Arabidopsis_thaliana_AT3G46300.1, Arabidopsis_thaliana_AT3G46310.1</t>
  </si>
  <si>
    <t>Averrhoa_carambola_GWHTABKE002891</t>
  </si>
  <si>
    <t>Beta_vulgaris_EL10Ac7g15949.1</t>
  </si>
  <si>
    <t>Bougainvillea_peruviana_DN16073-c0-g1</t>
  </si>
  <si>
    <t>Buddleja_alternifolia_KAG8387763.1_2901, Buddleja_alternifolia_KAG8387764.1_2902, Buddleja_alternifolia_KAG8374287.1_18599, Buddleja_alternifolia_KAG8371398.1_21019, Buddleja_alternifolia_KAG8371402.1_21023, Buddleja_alternifolia_KAG8371619.1_21240, Buddleja_alternifolia_KAG8371621.1_21242</t>
  </si>
  <si>
    <t>Carica_papaya_evm.model.supercontig_139.1</t>
  </si>
  <si>
    <t>Cassytha_filiformis_DN85193-c0-g1</t>
  </si>
  <si>
    <t>Chenopodium_quinoa_AUR62001849-RA, Chenopodium_quinoa_AUR62009642-RA</t>
  </si>
  <si>
    <t>Chloranthus_sessilifolius_evm.model.Contig6.1823</t>
  </si>
  <si>
    <t>Coffea_canephora_HG974428.1_cds_CDP08975.1_1207, Coffea_canephora_HG974434.1_cds_CDP02421.1_17539</t>
  </si>
  <si>
    <t>Colocasia_esculenta_Taro_009440, Colocasia_esculenta_Taro_026343, Colocasia_esculenta_Taro_038480, Colocasia_esculenta_Taro_051103</t>
  </si>
  <si>
    <t>Corylus_americana_CamerRush.07G017500.1</t>
  </si>
  <si>
    <t>Craterostigma_plantagineum_Cpl_v4_144533-RA, Craterostigma_plantagineum_Cpl_v4_221654-RA, Craterostigma_plantagineum_Cpl_v4_138919-RA</t>
  </si>
  <si>
    <t>Cucumis_sativus_Cucsa.213610.1, Cucumis_sativus_Cucsa.307470.1</t>
  </si>
  <si>
    <t>Cyphomeris_gypsophiloides_DN39132-c0-g1</t>
  </si>
  <si>
    <t>Darlingtonia_californica_DN96265-c0-g1</t>
  </si>
  <si>
    <t>Daucus_carota_DCAR_010959</t>
  </si>
  <si>
    <t>Diospyros_kaki_DKAch01a01203.t1, Diospyros_kaki_DKAch04a31744.t1, Diospyros_kaki_DKAch06a19787.t1, Diospyros_kaki_DKAch09a30320.t1</t>
  </si>
  <si>
    <t>Dorcoceras_hygrometricum_KZV35069.1_23766, Dorcoceras_hygrometricum_KZV23942.1_34895</t>
  </si>
  <si>
    <t>Echinocereus_pectinatus_DN14436-c0-g1</t>
  </si>
  <si>
    <t>Ercilla_volubilis_DN76316-c0-g1</t>
  </si>
  <si>
    <t>Erythranthe_guttata_Migut.L01639.1</t>
  </si>
  <si>
    <t>Eucalyptus_grandis_Eucgr.H01927.1, Eucalyptus_grandis_Eucgr.L00360.1</t>
  </si>
  <si>
    <t>Eucommia_ulmoides_GWHTAAAL013025</t>
  </si>
  <si>
    <t>Eurya_japonica_DN61597-c0-g1, Eurya_japonica_DN41388-c0-g1, Eurya_japonica_DN44739-c0-g1</t>
  </si>
  <si>
    <t>Fagopyrum_esculentum_Fes_sc0000035.1.g000014.aua.1, Fagopyrum_esculentum_Fes_sc0000035.1.g000020.aua.1</t>
  </si>
  <si>
    <t>Fallopia_sachalinensis_DN32815-c0-g1</t>
  </si>
  <si>
    <t>Fraxinus_excelsior_FRAEX38873_v2_000215260.1, Fraxinus_excelsior_FRAEX38873_v2_000310690.1</t>
  </si>
  <si>
    <t>Gilia_yorkii_GY004764-RA</t>
  </si>
  <si>
    <t>Gossypium_raimondii_Gorai.004G003100.1, Gossypium_raimondii_Gorai.003G137800.1</t>
  </si>
  <si>
    <t>Grias_cauliflora_DN9024-c0-g1</t>
  </si>
  <si>
    <t>Guzmania_monostachia_DN392-c5-g1</t>
  </si>
  <si>
    <t>Handroanthus_impetiginosus_PIN06635.1_20601, Handroanthus_impetiginosus_PIM98600.1_28632</t>
  </si>
  <si>
    <t>Helianthus_annuus_HanXRQChr14g0429171</t>
  </si>
  <si>
    <t>Hydrangea_quercifolia_Hyque.05G084900.1, Hydrangea_quercifolia_Hyque.14G079300.1</t>
  </si>
  <si>
    <t>Hylocereus_undatus_HU07G02323.1, Hylocereus_undatus_HU05G02231.1</t>
  </si>
  <si>
    <t>Ilex_latifolia_GWHTBIST019738, Ilex_latifolia_GWHTBIST020692</t>
  </si>
  <si>
    <t>Jacaranda_mimosifolia_Jmimo00378.t1</t>
  </si>
  <si>
    <t>Jasminum_sambac_GWHTBFHK014510</t>
  </si>
  <si>
    <t>Joinvillea_ascendens_Joasc.01G194800.1</t>
  </si>
  <si>
    <t>Kalanchoe_fedtschenkoi_Kaladp0071s0253.1</t>
  </si>
  <si>
    <t>Leonotis_leonurus_g124938.t1</t>
  </si>
  <si>
    <t>Leuenbergeria_lychnidiflora_DN63643-c0-g1</t>
  </si>
  <si>
    <t>Limonium_bicolor_DN94016-c0-g1, Limonium_bicolor_DN93534-c0-g1</t>
  </si>
  <si>
    <t>Lindenbergia_philippensis_Liphi.01G122100.1, Lindenbergia_philippensis_Liphi.11G104000.1</t>
  </si>
  <si>
    <t>Magnolia_sinica_LOC131228930</t>
  </si>
  <si>
    <t>Malania_oleifera_LOC131149044</t>
  </si>
  <si>
    <t>Medicago_truncatula_Medtr2g096120.1, Medicago_truncatula_Medtr2g096130.1, Medicago_truncatula_Medtr7g100340.1</t>
  </si>
  <si>
    <t>Melocactus_glaucescens_DN19818-c0-g1</t>
  </si>
  <si>
    <t>Mesembryanthemum_crystallinum_DN627-c0-g3</t>
  </si>
  <si>
    <t>Mimulus_alatus_DN26699-c0-g1, Mimulus_alatus_DN44034-c0-g1</t>
  </si>
  <si>
    <t>Mirabilis_multiflora_DN6381-c0-g3</t>
  </si>
  <si>
    <t>Misopates_orontium_GWHTDTUX037430</t>
  </si>
  <si>
    <t>Monotropastrum_humile_DN179269-c0-g1</t>
  </si>
  <si>
    <t>Musa_acuminata_GSMUA_Achr7T15370_001, Musa_acuminata_GSMUA_Achr10T03130_001</t>
  </si>
  <si>
    <t>Nopalea_cochenillifera_DN72398-c0-g1</t>
  </si>
  <si>
    <t>Nymphaea_thermarum_EJ110_NYTH33979</t>
  </si>
  <si>
    <t>Ocimum_basilicum_386129.g142.t1, Ocimum_basilicum_385334.g18.t1, Ocimum_basilicum_1863.g4.t1, Ocimum_basilicum_507.g109.t1, Ocimum_basilicum_385199.g95.t1</t>
  </si>
  <si>
    <t>Olea_europaea_Oeu058517.1, Olea_europaea_Oeu040266.1</t>
  </si>
  <si>
    <t>Origanum_vulgare_853.g35.t1</t>
  </si>
  <si>
    <t>Pachycereus_pringlei_DN5107-c0-g2, Pachycereus_pringlei_DN3321-c0-g1</t>
  </si>
  <si>
    <t>Paulownia_fortunei_Pfo05g011970.1, Paulownia_fortunei_Pfo05g011990.1</t>
  </si>
  <si>
    <t>Pedalium_murex_DN127178-c0-g1</t>
  </si>
  <si>
    <t>Pereskia_grandifolia_DN4245-c0-g1</t>
  </si>
  <si>
    <t>Petrea_volubilis_Petvo.17G005410.1, Petrea_volubilis_Petvo.7G008720.1</t>
  </si>
  <si>
    <t>Phaulothamnus_spinescens_DN6154-c0-g1</t>
  </si>
  <si>
    <t>Phemeranthus_parviflorus_DN34938-c0-g1</t>
  </si>
  <si>
    <t>Phoenix_dactylifera_XP_008783615.1_8542, Phoenix_dactylifera_XP_008813265.2_14598</t>
  </si>
  <si>
    <t>Phytolacca_dioica_DN3521-c0-g1</t>
  </si>
  <si>
    <t>Pitcairnia_albiflos_DN2359-c0-g1</t>
  </si>
  <si>
    <t>Pitcairnia_staminea_DN5082-c1-g2</t>
  </si>
  <si>
    <t>Plectranthus_barbatus_g8883.t1, Plectranthus_barbatus_g62721.t1, Plectranthus_barbatus_g147927.t1, Plectranthus_barbatus_g162090.t1, Plectranthus_barbatus_g176152.t1, Plectranthus_barbatus_g295271.t1, Plectranthus_barbatus_g320270.t1, Plectranthus_barbatus_g353209.t1, Plectranthus_barbatus_g360770.t1, Plectranthus_barbatus_g362318.t1</t>
  </si>
  <si>
    <t>Plumbago_auriculata_DN7324-c0-g1, Plumbago_auriculata_DN950-c11-g1</t>
  </si>
  <si>
    <t>Populus_trichocarpa_Potri.007G032600.1</t>
  </si>
  <si>
    <t>Portulaca_amilis_FUN_025419-T1, Portulaca_amilis_FUN_049330-T1</t>
  </si>
  <si>
    <t>Primula_veris_pveT_jg15662</t>
  </si>
  <si>
    <t>Prunella_vulgaris_g79736.t1</t>
  </si>
  <si>
    <t>Reaumuria_kaschgarica_DN30348-c0-g1</t>
  </si>
  <si>
    <t>Rheum_nobile_DN50463-c0-g1</t>
  </si>
  <si>
    <t>Rhododendron_delavayi_DUH028926.1, Rhododendron_delavayi_DUH004438.1</t>
  </si>
  <si>
    <t>Rhynchospora_tenuis_rtenuis.r2.1_h1G00075480.1</t>
  </si>
  <si>
    <t>Rivina_humilis_DN17729-c0-g1</t>
  </si>
  <si>
    <t>Rosmarinus_officinalis_1030.g1020.t1, Rosmarinus_officinalis_293202.g2.t1, Rosmarinus_officinalis_271493.g2.t1</t>
  </si>
  <si>
    <t>Scutellaria_baicalensis_GWHTAOTC013669</t>
  </si>
  <si>
    <t>Sesamum_indicum_XP_011077489.1_11222, Sesamum_indicum_XP_011090053.1_22767, Sesamum_indicum_XP_011089842.1_23249</t>
  </si>
  <si>
    <t>Silene_latifolia_GWHTCBIJ014447, Silene_latifolia_GWHTCBIJ028966</t>
  </si>
  <si>
    <t>Solanum_lycopersicum_Solyc10g084510.1.1</t>
  </si>
  <si>
    <t>Spinacia_oleracea_Spov3_chr2.02369</t>
  </si>
  <si>
    <t>Stegnosperma_halimifolium_DN3971-c0-g1</t>
  </si>
  <si>
    <t>Stegolepis_ferruginea_DN23909-c1-g1</t>
  </si>
  <si>
    <t>Stenocereus_queretaroensis_DN65048-c0-g1</t>
  </si>
  <si>
    <t>Streptochaeta_angustifolia_STRANG_00049307-RA</t>
  </si>
  <si>
    <t>Striga_asiatica_SGA_v2.0_scaffold35T14187, Striga_asiatica_SGA_v2.0_scaffold194T40733</t>
  </si>
  <si>
    <t>Stylidium_debile_DN45804-c0-g1, Stylidium_debile_DN142949-c0-g1, Stylidium_debile_DN92159-c0-g1</t>
  </si>
  <si>
    <t>Styrax_japonicus_DN59156-c0-g1, Styrax_japonicus_DN4056-c0-g1</t>
  </si>
  <si>
    <t>Suaeda_aralocaspica_GOSA_00003116-RA</t>
  </si>
  <si>
    <t>Symplocos_paniculata_DN15657-c0-g1</t>
  </si>
  <si>
    <t>Synsepalum_dulcificum_Chr02G0069650.1</t>
  </si>
  <si>
    <t>Talinopsis_frutescens_DN22408-c0-g1</t>
  </si>
  <si>
    <t>Talinum_portulacifolium_DN1789-c0-g1</t>
  </si>
  <si>
    <t>Tamarix_chinensis_DN149068-c0-g1</t>
  </si>
  <si>
    <t>Tectona_grandis_Tg14g04570.t1</t>
  </si>
  <si>
    <t>Thymus_quinquecostatus_GWHTBJVA005394</t>
  </si>
  <si>
    <t>Trianthema_portulacastrum_DN8600-c0-g1</t>
  </si>
  <si>
    <t>Tripterygium_wilfordii_CM023870.1_cds_KAF5750982.1_3433, Tripterygium_wilfordii_CM023880.1_cds_KAF5737135.1_14321</t>
  </si>
  <si>
    <t>Typha_latifolia_TL01.a01.4.g06090_p1</t>
  </si>
  <si>
    <t>Vaccinium_darrowii_Vadar_g32263.t1, Vaccinium_darrowii_Vadar_g20790.t1</t>
  </si>
  <si>
    <t>Vitis_vinifera_VIT_204s0023g01025.1</t>
  </si>
  <si>
    <t>SP0013056</t>
  </si>
  <si>
    <t>Abronia_nealleyi_DN15874-c0-g1</t>
  </si>
  <si>
    <t>Acanthochlamys_bracteata_GWHTBAYO008573.1</t>
  </si>
  <si>
    <t>Acleisanthes_lanceolata_DN14968-c0-g1</t>
  </si>
  <si>
    <t>Actinidia_chinensis_Actinidia22583.t1, Actinidia_chinensis_Actinidia15283.t1</t>
  </si>
  <si>
    <t>Aegiceras_corniculatum_THS.16G0058900-mRNA-1</t>
  </si>
  <si>
    <t>Aldrovanda_vesiculosa_Av_00012262-RA</t>
  </si>
  <si>
    <t>Amaranthus_hypochondriacus_AH020038-RA</t>
  </si>
  <si>
    <t>Ananas_comosus_Aco000290.1</t>
  </si>
  <si>
    <t>Ancistrocladus_abbreviatus_Ancab_016231-T1</t>
  </si>
  <si>
    <t>Andrographis_paniculata_LOC127246673</t>
  </si>
  <si>
    <t>Anisomeria_littoralis_DN27840-c0-g1</t>
  </si>
  <si>
    <t>Antirrhinum_majus_Am05g01290.T01</t>
  </si>
  <si>
    <t>Aquilegia_coerulea_Aqcoe5G205500.1</t>
  </si>
  <si>
    <t>Aristolochia_fimbriata_CM034084.1_cds_KAG9440806.1_20971</t>
  </si>
  <si>
    <t>Aristotelia_chilensis_DN9830-c0-g1</t>
  </si>
  <si>
    <t>Atriplex_hortensis_Ah023882-RA</t>
  </si>
  <si>
    <t>Averrhoa_carambola_GWHTABKE024087</t>
  </si>
  <si>
    <t>Barringtonia_racemosa_DN9560-c0-g1</t>
  </si>
  <si>
    <t>Beta_vulgaris_EL10Ac9g20740.1, Beta_vulgaris_EL10Ac1g01793.1</t>
  </si>
  <si>
    <t>Bougainvillea_peruviana_DN8943-c0-g1</t>
  </si>
  <si>
    <t>Brocchinia_reducta_DN3758-c0-g1</t>
  </si>
  <si>
    <t>Buddleja_alternifolia_KAG8377699.1_13965</t>
  </si>
  <si>
    <t>Buxus_austroyunnanensis_GWHTBHNJ003392</t>
  </si>
  <si>
    <t>Camellia_sinensis_CSS0004836.1</t>
  </si>
  <si>
    <t>Carica_papaya_evm.model.supercontig_64.22</t>
  </si>
  <si>
    <t>Carnegiea_gigantea_Cgig2_021214</t>
  </si>
  <si>
    <t>Ceodes_umbellifera_DN16327-c0-g1</t>
  </si>
  <si>
    <t>Chenopodium_quinoa_AUR62033871-RA, Chenopodium_quinoa_AUR62040100-RA</t>
  </si>
  <si>
    <t>Chloranthus_sessilifolius_evm.model.Contig6.358</t>
  </si>
  <si>
    <t>Clethra_arborea_carb_24396-RA</t>
  </si>
  <si>
    <t>Coffea_canephora_HG974437.1_cds_CDP07592.1_2560</t>
  </si>
  <si>
    <t>Colocasia_esculenta_Taro_007402, Colocasia_esculenta_Taro_053498</t>
  </si>
  <si>
    <t>Corylus_americana_CamerRush.06G025500.1</t>
  </si>
  <si>
    <t>Couroupita_guianensis_DN9329-c0-g2</t>
  </si>
  <si>
    <t>Cucumis_sativus_Cucsa.342020.1</t>
  </si>
  <si>
    <t>Darlingtonia_californica_DN16116-c0-g1</t>
  </si>
  <si>
    <t>Daucus_carota_DCAR_008781</t>
  </si>
  <si>
    <t>Dianthus_caryophyllus_Dca5989.1</t>
  </si>
  <si>
    <t>Digitalis_purpurea_DN26308-c0-g2</t>
  </si>
  <si>
    <t>Dionaea_muscipula_Dm_00002427-RA</t>
  </si>
  <si>
    <t>Dioscorea_alata_Dioal.02G000700.1</t>
  </si>
  <si>
    <t>Diospyros_kaki_DKAch15x13262.t1, Diospyros_kaki_DKAch15y11000.t1</t>
  </si>
  <si>
    <t>Diplacus_bolanderi_DN3381-c0-g2</t>
  </si>
  <si>
    <t>Drosera_adelae_DN2959-c0-g1</t>
  </si>
  <si>
    <t>Drosera_binata_DN9329-c0-g1</t>
  </si>
  <si>
    <t>Drosera_spatulata_Ds_00007890-RA</t>
  </si>
  <si>
    <t>Drosophyllum_lusitanicum_DN29367-c0-g1</t>
  </si>
  <si>
    <t>Enkianthus_perulatus_DN12185-c0-g1</t>
  </si>
  <si>
    <t>Ercilla_volubilis_DN12025-c0-g1</t>
  </si>
  <si>
    <t>Erythranthe_guttata_Migut.N02684.1, Erythranthe_guttata_Migut.C00661.1</t>
  </si>
  <si>
    <t>Eucalyptus_grandis_Eucgr.F01501.1</t>
  </si>
  <si>
    <t>Eucommia_ulmoides_GWHTAAAL022037</t>
  </si>
  <si>
    <t>Eurya_japonica_DN82096-c0-g1</t>
  </si>
  <si>
    <t>Fagopyrum_esculentum_Fes_sc0007412.1.g000001.aua.1</t>
  </si>
  <si>
    <t>Fallopia_sachalinensis_DN15905-c0-g1</t>
  </si>
  <si>
    <t>Fragaria_vesca_FvH4_2g40540.t2</t>
  </si>
  <si>
    <t>Fraxinus_excelsior_FRAEX38873_v2_000001520.1, Fraxinus_excelsior_FRAEX38873_v2_000100070.1, Fraxinus_excelsior_FRAEX38873_v2_000100070.2, Fraxinus_excelsior_FRAEX38873_v2_000100070.3, Fraxinus_excelsior_FRAEX38873_v2_000125490.1</t>
  </si>
  <si>
    <t>Gilia_yorkii_GY009578-RA</t>
  </si>
  <si>
    <t>Gossypium_raimondii_Gorai.010G014100.1</t>
  </si>
  <si>
    <t>Grias_cauliflora_DN22057-c1-g1</t>
  </si>
  <si>
    <t>Guzmania_monostachia_DN7296-c0-g1</t>
  </si>
  <si>
    <t>Gypsophila_paniculata_Gpan12g00685.m1, Gypsophila_paniculata_Gpan12g00685.m2, Gypsophila_paniculata_Gpan12g00685.m3</t>
  </si>
  <si>
    <t>Handroanthus_impetiginosus_PIN05413.1_21816</t>
  </si>
  <si>
    <t>Heliamphora_nutans_DN10204-c0-g1</t>
  </si>
  <si>
    <t>Helianthus_annuus_HanXRQChr09g0268761</t>
  </si>
  <si>
    <t>Heliosperma_pusillum_KAH9604675.1_22890</t>
  </si>
  <si>
    <t>Hydrangea_quercifolia_Hyque.06G082800.1</t>
  </si>
  <si>
    <t>Hylocereus_undatus_HU11G00942.1</t>
  </si>
  <si>
    <t>Ilex_latifolia_GWHTBIST008466</t>
  </si>
  <si>
    <t>Impatiens_glandulifera_XP_047334228.1_21143</t>
  </si>
  <si>
    <t>Jacaranda_mimosifolia_Jmimo25691.t1</t>
  </si>
  <si>
    <t>Jasminum_sambac_GWHTBFHK013854</t>
  </si>
  <si>
    <t>Kalanchoe_fedtschenkoi_Kaladp0042s0041.1</t>
  </si>
  <si>
    <t>Leonotis_leonurus_g103967.t1</t>
  </si>
  <si>
    <t>Limonium_bicolor_DN9026-c0-g1</t>
  </si>
  <si>
    <t>Lindenbergia_philippensis_Liphi.07G043700.1</t>
  </si>
  <si>
    <t>Lithospermum_erythrorhizon_Leryth_014556</t>
  </si>
  <si>
    <t>Lonicera_japonica_GWHTAAZE016539</t>
  </si>
  <si>
    <t>Magnolia_sinica_LOC131228572</t>
  </si>
  <si>
    <t>Malania_oleifera_LOC131162313</t>
  </si>
  <si>
    <t>Mazus_miquelii_DN5327-c0-g1</t>
  </si>
  <si>
    <t>Medicago_truncatula_Medtr1g021570.1</t>
  </si>
  <si>
    <t>Mesembryanthemum_crystallinum_DN10940-c1-g1</t>
  </si>
  <si>
    <t>Mimulus_alatus_DN4761-c0-g1</t>
  </si>
  <si>
    <t>Mirabilis_multiflora_DN18790-c0-g1</t>
  </si>
  <si>
    <t>Misopates_orontium_GWHTDTUX010177</t>
  </si>
  <si>
    <t>Musa_acuminata_GSMUA_Achr8T04820_001</t>
  </si>
  <si>
    <t>Myricaria_laxiflora_DN28401-c0-g1</t>
  </si>
  <si>
    <t>Neoregelia_carolinae_DN1598-c1-g1</t>
  </si>
  <si>
    <t>Nepenthes_alata_comp52375-c0</t>
  </si>
  <si>
    <t>Nepenthes_gracilis_Nepgr015702</t>
  </si>
  <si>
    <t>Nepenthes_khasiana_DN5819-c0-g1</t>
  </si>
  <si>
    <t>Nepenthes_mirabilis_DN123-c0-g1</t>
  </si>
  <si>
    <t>Nopalea_cochenillifera_DN66361-c0-g1</t>
  </si>
  <si>
    <t>Nymphaea_thermarum_EJ110_NYTH03077</t>
  </si>
  <si>
    <t>Ocimum_basilicum_384097.g45.t1, Ocimum_basilicum_384052.g68.t1, Ocimum_basilicum_1560.g87.t1, Ocimum_basilicum_1978.g15.t1</t>
  </si>
  <si>
    <t>Olea_europaea_Oeu009582.1</t>
  </si>
  <si>
    <t>Origanum_vulgare_122452.g2.t1</t>
  </si>
  <si>
    <t>Oxalis_stricta_DN10115-c0-g1</t>
  </si>
  <si>
    <t>Pachycereus_pringlei_DN9645-c0-g1</t>
  </si>
  <si>
    <t>Paulownia_fortunei_Pfo11g011350.1, Paulownia_fortunei_Pfo15g008020.1</t>
  </si>
  <si>
    <t>Pedalium_murex_DN9645-c0-g5</t>
  </si>
  <si>
    <t>Perilla_frutescens_KAH6778862.1_14744</t>
  </si>
  <si>
    <t>Petrea_volubilis_Petvo.5G015940.3</t>
  </si>
  <si>
    <t>Phemeranthus_parviflorus_DN28990-c0-g1</t>
  </si>
  <si>
    <t>Phlox_cuspidata_DN3956-c0-g1</t>
  </si>
  <si>
    <t>Phoenix_dactylifera_XP_026660617.2_14630, Phoenix_dactylifera_XP_026660618.2_14631, Phoenix_dactylifera_XP_017698416.2_14632</t>
  </si>
  <si>
    <t>Phtheirospermum_japonicum_GFQ02927.1_24361</t>
  </si>
  <si>
    <t>Phytolacca_dioica_DN6036-c1-g1</t>
  </si>
  <si>
    <t>Pitcairnia_albiflos_DN145-c0-g1</t>
  </si>
  <si>
    <t>Pitcairnia_staminea_DN965-c0-g1</t>
  </si>
  <si>
    <t>Plantago_ovata_DN27648-c0-g1</t>
  </si>
  <si>
    <t>Plectranthus_barbatus_g252834.t1, Plectranthus_barbatus_g365273.t1</t>
  </si>
  <si>
    <t>Plumbago_auriculata_DN3435-c0-g1</t>
  </si>
  <si>
    <t>Poncirus_trifoliata_Ptrif.0005s2563.1</t>
  </si>
  <si>
    <t>Populus_trichocarpa_Potri.014G038300.2, Populus_trichocarpa_Potri.002G130300.1</t>
  </si>
  <si>
    <t>Portulaca_amilis_FUN_001556-T1</t>
  </si>
  <si>
    <t>Primulina_pungentisepala_DN11083-c0-g1</t>
  </si>
  <si>
    <t>Prunella_vulgaris_g24331.t1</t>
  </si>
  <si>
    <t>Rheum_nobile_DN8312-c0-g1</t>
  </si>
  <si>
    <t>Rhododendron_delavayi_DUH007008.1</t>
  </si>
  <si>
    <t>Rivina_humilis_DN165039-c0-g1</t>
  </si>
  <si>
    <t>Roridula_gorgonias_rgor_15245-RA</t>
  </si>
  <si>
    <t>Rosmarinus_officinalis_2062.g52.t1</t>
  </si>
  <si>
    <t>Salvia_splendens_XP_042006508.1_44494, Salvia_splendens_XP_042006510.1_44495, Salvia_splendens_XP_042006509.1_44496, Salvia_splendens_XP_042006511.1_44497</t>
  </si>
  <si>
    <t>Sarcobatus_vermiculatus_DN11171-c0-g1</t>
  </si>
  <si>
    <t>Sarracenia_purpurea_DN31700-c0-g1</t>
  </si>
  <si>
    <t>Scutellaria_baicalensis_GWHTAOTC026768</t>
  </si>
  <si>
    <t>Sesamum_indicum_XP_011074468.1_8462, Sesamum_indicum_XP_011074469.1_8463, Sesamum_indicum_XP_011074470.1_8464, Sesamum_indicum_XP_011074472.1_8465, Sesamum_indicum_XP_011083769.1_17381</t>
  </si>
  <si>
    <t>Silene_latifolia_GWHTCBIJ026446, Silene_latifolia_GWHTCBIJ036007</t>
  </si>
  <si>
    <t>Simmondsia_chinensis_GWHTAASQ019513, Simmondsia_chinensis_GWHTAASQ019514, Simmondsia_chinensis_GWHTAASQ019515, Simmondsia_chinensis_GWHTAASQ019516</t>
  </si>
  <si>
    <t>Solanum_lycopersicum_Solyc04g079690.3.1</t>
  </si>
  <si>
    <t>Spinacia_oleracea_Spov3_chr6.02253</t>
  </si>
  <si>
    <t>Stegnosperma_halimifolium_DN10102-c0-g1</t>
  </si>
  <si>
    <t>Stegolepis_ferruginea_DN15298-c0-g1</t>
  </si>
  <si>
    <t>Stenocereus_queretaroensis_DN5308-c0-g1</t>
  </si>
  <si>
    <t>Strobilanthes_crispa_DN13610-c0-g1</t>
  </si>
  <si>
    <t>Styrax_japonicus_DN7456-c0-g1</t>
  </si>
  <si>
    <t>Suaeda_aralocaspica_GOSA_00016953-RA</t>
  </si>
  <si>
    <t>Symplocos_paniculata_DN69630-c0-g1</t>
  </si>
  <si>
    <t>Synsepalum_dulcificum_Chr04G0136890.1</t>
  </si>
  <si>
    <t>Syringa_oblata_Ob0217034.1, Syringa_oblata_Ob0239097.1</t>
  </si>
  <si>
    <t>Tamarix_chinensis_DN15299-c0-g1</t>
  </si>
  <si>
    <t>Tectona_grandis_Tg18g04660.t1</t>
  </si>
  <si>
    <t>Tetracentron_sinense_CM026552.1_cds_KAF8410600.1_3070</t>
  </si>
  <si>
    <t>Tetraena_mongolica_TmoA06G005480.1, Tetraena_mongolica_TmoB06G005410.1</t>
  </si>
  <si>
    <t>Thymus_quinquecostatus_GWHTBJVA005011</t>
  </si>
  <si>
    <t>Tillandsia_strictaXrecurvifolia_DN19300-c0-g1</t>
  </si>
  <si>
    <t>Trianthema_portulacastrum_DN14396-c0-g1</t>
  </si>
  <si>
    <t>Triphyophyllum_peltatum_Tripe_018754-T1</t>
  </si>
  <si>
    <t>Tripterygium_wilfordii_CM023879.1_cds_KAF5739420.1_13789</t>
  </si>
  <si>
    <t>Typha_latifolia_TL01.a01.4.g19780_p1</t>
  </si>
  <si>
    <t>Vaccinium_darrowii_Vadar_g23588.t1</t>
  </si>
  <si>
    <t>Vitis_vinifera_VIT_218s0001g11590.1</t>
  </si>
  <si>
    <t>SP0013122</t>
  </si>
  <si>
    <t>Abronia_nealleyi_DN8477-c0-g1</t>
  </si>
  <si>
    <t>Acleisanthes_lanceolata_DN10971-c0-g1</t>
  </si>
  <si>
    <t>Actinidia_chinensis_Actinidia37668.t1, Actinidia_chinensis_Actinidia04933.t2</t>
  </si>
  <si>
    <t>Aegiceras_corniculatum_THS.12G0123930-mRNA-1, Aegiceras_corniculatum_THS.12G0135990-mRNA-1</t>
  </si>
  <si>
    <t>Amaranthus_hypochondriacus_AH017635-RA</t>
  </si>
  <si>
    <t>Anacampseros_filamentosa_DN18816-c0-g1</t>
  </si>
  <si>
    <t>Andrographis_paniculata_LOC127255212</t>
  </si>
  <si>
    <t>Anisomeria_littoralis_DN6321-c0-g1</t>
  </si>
  <si>
    <t>Antirrhinum_majus_Am06g25250.T01</t>
  </si>
  <si>
    <t>Aquilegia_coerulea_Aqcoe3G098700.1</t>
  </si>
  <si>
    <t>Arabidopsis_thaliana_AT1G18910.1, Arabidopsis_thaliana_AT1G74770.1</t>
  </si>
  <si>
    <t>Aristolochia_fimbriata_CM034080.1_cds_KAG9450383.1_10348</t>
  </si>
  <si>
    <t>Aristotelia_chilensis_DN2990-c0-g1</t>
  </si>
  <si>
    <t>Atriplex_hortensis_Ah001008-RA</t>
  </si>
  <si>
    <t>Averrhoa_carambola_GWHTABKE009546</t>
  </si>
  <si>
    <t>Barringtonia_racemosa_DN20933-c0-g1, Barringtonia_racemosa_DN16966-c0-g1</t>
  </si>
  <si>
    <t>Beta_vulgaris_EL10Ac5g10918.1</t>
  </si>
  <si>
    <t>Bougainvillea_peruviana_DN10994-c0-g1</t>
  </si>
  <si>
    <t>Buddleja_alternifolia_KAG8379106.1_12253</t>
  </si>
  <si>
    <t>Buxus_austroyunnanensis_GWHTBHNJ017475</t>
  </si>
  <si>
    <t>Carica_papaya_evm.model.supercontig_17.184</t>
  </si>
  <si>
    <t>Carnegiea_gigantea_Cgig2_006176</t>
  </si>
  <si>
    <t>Ceodes_umbellifera_DN14645-c0-g1</t>
  </si>
  <si>
    <t>Chenopodium_quinoa_AUR62008342-RA, Chenopodium_quinoa_AUR62021756-RA</t>
  </si>
  <si>
    <t>Chloranthus_sessilifolius_evm.model.Contig13.856</t>
  </si>
  <si>
    <t>Claytonia_virginica_DN11984-c0-g1</t>
  </si>
  <si>
    <t>Clethra_arborea_carb_10392-RA</t>
  </si>
  <si>
    <t>Coffea_canephora_HG974431.1_cds_CDP14898.1_12831</t>
  </si>
  <si>
    <t>Corylus_americana_CamerRush.03G033500.1</t>
  </si>
  <si>
    <t>Couroupita_guianensis_DN23794-c0-g1</t>
  </si>
  <si>
    <t>Craterostigma_plantagineum_Cpl_v4_116957-RA, Craterostigma_plantagineum_Cpl_v4_085605-RA, Craterostigma_plantagineum_Cpl_v4_212055-RA, Craterostigma_plantagineum_Cpl_v4_102691-RA, Craterostigma_plantagineum_Cpl_v4_049768-RA, Craterostigma_plantagineum_Cpl_v4_114862-RA, Craterostigma_plantagineum_Cpl_v4_114873-RA, Craterostigma_plantagineum_Cpl_v4_219836-RA, Craterostigma_plantagineum_Cpl_v4_111619-RA, Craterostigma_plantagineum_Cpl_v4_228455-RA</t>
  </si>
  <si>
    <t>Cucumis_sativus_Cucsa.197450.1</t>
  </si>
  <si>
    <t>Cyphomeris_gypsophiloides_DN24968-c0-g1</t>
  </si>
  <si>
    <t>Darlingtonia_californica_DN7395-c0-g1</t>
  </si>
  <si>
    <t>Daucus_carota_DCAR_021543</t>
  </si>
  <si>
    <t>Dianthus_caryophyllus_Dca53989.1, Dianthus_caryophyllus_Dca7441.1</t>
  </si>
  <si>
    <t>Digitalis_purpurea_DN6208-c0-g1</t>
  </si>
  <si>
    <t>Diospyros_kaki_DKAch03a26062.t1, Diospyros_kaki_DKAch03a26062.t2</t>
  </si>
  <si>
    <t>Diplacus_bolanderi_DN9852-c0-g2</t>
  </si>
  <si>
    <t>Dorcoceras_hygrometricum_KZV21692.1_37042</t>
  </si>
  <si>
    <t>Echinocereus_pectinatus_DN8480-c0-g2</t>
  </si>
  <si>
    <t>Enkianthus_perulatus_DN5612-c0-g1</t>
  </si>
  <si>
    <t>Ercilla_volubilis_DN3930-c0-g1</t>
  </si>
  <si>
    <t>Erythranthe_guttata_Migut.I00112.1</t>
  </si>
  <si>
    <t>Eucalyptus_grandis_Eucgr.B00396.1</t>
  </si>
  <si>
    <t>Eurya_japonica_DN18709-c0-g1</t>
  </si>
  <si>
    <t>Fagopyrum_esculentum_Fes_sc0000759.1.g000010.aua.1</t>
  </si>
  <si>
    <t>Fallopia_sachalinensis_DN16463-c0-g1</t>
  </si>
  <si>
    <t>Fragaria_vesca_FvH4_5g15780.t1</t>
  </si>
  <si>
    <t>Fraxinus_excelsior_FRAEX38873_v2_000008550.1</t>
  </si>
  <si>
    <t>Geissois_pruinosa_DN21208-c0-g1</t>
  </si>
  <si>
    <t>Gilia_yorkii_GY019116-RA</t>
  </si>
  <si>
    <t>Gossypium_raimondii_Gorai.008G190100.1</t>
  </si>
  <si>
    <t>Gustavia_augusta_DN13727-c0-g1</t>
  </si>
  <si>
    <t>Gypsophila_paniculata_Gpan09g00246.m1, Gypsophila_paniculata_Gpan08g01224.m1</t>
  </si>
  <si>
    <t>Heliamphora_nutans_DN6889-c0-g1</t>
  </si>
  <si>
    <t>Helianthus_annuus_HanXRQChr09g0271311</t>
  </si>
  <si>
    <t>Heliosperma_pusillum_KAH9624446.1_3125, Heliosperma_pusillum_KAH9608747.1_18834, Heliosperma_pusillum_KAH9608672.1_18887</t>
  </si>
  <si>
    <t>Hydrangea_quercifolia_Hyque.15G042300.1</t>
  </si>
  <si>
    <t>Hylocereus_undatus_HU01G02453.1</t>
  </si>
  <si>
    <t>Ilex_latifolia_GWHTBIST017981</t>
  </si>
  <si>
    <t>Impatiens_glandulifera_XP_047324920.1_15697</t>
  </si>
  <si>
    <t>Jacaranda_mimosifolia_Jmimo15122.t1</t>
  </si>
  <si>
    <t>Jasminum_sambac_GWHTBFHK007010</t>
  </si>
  <si>
    <t>Kalanchoe_fedtschenkoi_Kaladp0095s0770.1</t>
  </si>
  <si>
    <t>Lantana_camara_DN43665-c0-g1</t>
  </si>
  <si>
    <t>Leonotis_leonurus_g89846.t1</t>
  </si>
  <si>
    <t>Leuenbergeria_lychnidiflora_DN7221-c0-g1</t>
  </si>
  <si>
    <t>Limonium_bicolor_DN8257-c0-g1</t>
  </si>
  <si>
    <t>Lindenbergia_philippensis_Liphi.08G036500.1</t>
  </si>
  <si>
    <t>Linderniella_brevidens_DN34991-c0-g1</t>
  </si>
  <si>
    <t>Lonicera_japonica_GWHTAAZE030624</t>
  </si>
  <si>
    <t>Mazus_miquelii_DN39934-c0-g1</t>
  </si>
  <si>
    <t>Medicago_truncatula_Medtr4g107440.1</t>
  </si>
  <si>
    <t>Melocactus_glaucescens_DN9424-c0-g2</t>
  </si>
  <si>
    <t>Mesembryanthemum_crystallinum_DN1061-c4-g1</t>
  </si>
  <si>
    <t>Mimulus_alatus_DN6374-c0-g1</t>
  </si>
  <si>
    <t>Mirabilis_multiflora_DN11668-c2-g2</t>
  </si>
  <si>
    <t>Misopates_orontium_GWHTDTUX024152</t>
  </si>
  <si>
    <t>Myricaria_laxiflora_DN1594-c0-g1</t>
  </si>
  <si>
    <t>Nepenthes_alata_comp60182-c0</t>
  </si>
  <si>
    <t>Nepenthes_gracilis_Nepgr023798</t>
  </si>
  <si>
    <t>Nepenthes_khasiana_DN8673-c0-g1</t>
  </si>
  <si>
    <t>Nepenthes_mirabilis_DN2742-c2-g1</t>
  </si>
  <si>
    <t>Nopalea_cochenillifera_DN9717-c0-g1</t>
  </si>
  <si>
    <t>Ocimum_basilicum_383347.g59.t1, Ocimum_basilicum_382001.g13.t1</t>
  </si>
  <si>
    <t>Olea_europaea_Oeu039548.1</t>
  </si>
  <si>
    <t>Origanum_vulgare_397.g79.t1.1.5db0b516, Origanum_vulgare_397.g79.t1.2.5db0b516, Origanum_vulgare_397.g79.t1</t>
  </si>
  <si>
    <t>Oxalis_stricta_DN3441-c0-g1</t>
  </si>
  <si>
    <t>Oxalis_triangularis_DN14709-c0-g1</t>
  </si>
  <si>
    <t>Pachycereus_pringlei_DN2937-c0-g1</t>
  </si>
  <si>
    <t>Paulownia_fortunei_Pfo08g003600.1</t>
  </si>
  <si>
    <t>Pereskia_grandifolia_DN18037-c0-g1</t>
  </si>
  <si>
    <t>Perilla_frutescens_KAH6797389.1_5340</t>
  </si>
  <si>
    <t>Persea_americana_CM056811.1_cds_KAJ8637876.1_12129, Persea_americana_MRB53_041883</t>
  </si>
  <si>
    <t>Petrea_volubilis_Petvo.2G015090.1</t>
  </si>
  <si>
    <t>Phaulothamnus_spinescens_DN14916-c0-g1</t>
  </si>
  <si>
    <t>Phemeranthus_parviflorus_DN15496-c0-g2</t>
  </si>
  <si>
    <t>Phlox_cuspidata_DN20286-c1-g1</t>
  </si>
  <si>
    <t>Phtheirospermum_japonicum_GFP97673.1_19108</t>
  </si>
  <si>
    <t>Phytolacca_dioica_DN52945-c0-g1</t>
  </si>
  <si>
    <t>Plectranthus_barbatus_g248776.t1</t>
  </si>
  <si>
    <t>Plumbago_auriculata_DN11762-c0-g1</t>
  </si>
  <si>
    <t>Poncirus_trifoliata_Ptrif.0003s0355.2, Poncirus_trifoliata_Ptrif.0003s0357.2</t>
  </si>
  <si>
    <t>Populus_trichocarpa_Potri.015G066600.7</t>
  </si>
  <si>
    <t>Portulaca_amilis_FUN_011000-T1</t>
  </si>
  <si>
    <t>Primulina_pungentisepala_DN11154-c0-g1</t>
  </si>
  <si>
    <t>Prunella_vulgaris_g2565.t1, Prunella_vulgaris_g2568.t1</t>
  </si>
  <si>
    <t>Ramonda_serbica_DN26854-c0-g1</t>
  </si>
  <si>
    <t>Reaumuria_kaschgarica_DN6106-c0-g1</t>
  </si>
  <si>
    <t>Rheum_nobile_DN10157-c0-g1</t>
  </si>
  <si>
    <t>Rhododendron_delavayi_DUH028504.1</t>
  </si>
  <si>
    <t>Rivina_humilis_DN3442-c0-g1</t>
  </si>
  <si>
    <t>Roridula_gorgonias_rgor_00995-RA</t>
  </si>
  <si>
    <t>Rosmarinus_officinalis_2059.g25.t1.6.5db211d7, Rosmarinus_officinalis_1272.g41.t1, Rosmarinus_officinalis_2059.g25.t1.1.5db211d7, Rosmarinus_officinalis_2059.g25.t1.4.5db211d7, Rosmarinus_officinalis_2059.g25.t1.7.5db211d7, Rosmarinus_officinalis_2059.g25.t1.2.5db211d7, Rosmarinus_officinalis_2059.g25.t1, Rosmarinus_officinalis_2059.g25.t1.3.5db211d7, Rosmarinus_officinalis_2059.g25.t1.5.5db211d7</t>
  </si>
  <si>
    <t>Salvia_splendens_XP_041998029.1_35170, Salvia_splendens_XP_042012699.1_50439, Salvia_splendens_XP_042017261.1_53670, Salvia_splendens_XP_042017262.1_53671, Salvia_splendens_XP_042017263.1_53672</t>
  </si>
  <si>
    <t>Sarcobatus_vermiculatus_DN4110-c0-g1</t>
  </si>
  <si>
    <t>Scutellaria_baicalensis_GWHTAOTC009263</t>
  </si>
  <si>
    <t>Sesamum_indicum_XP_020548458.1_5816, Sesamum_indicum_XP_011071734.1_5817</t>
  </si>
  <si>
    <t>Silene_latifolia_GWHTCBIJ005627, Silene_latifolia_GWHTCBIJ006260</t>
  </si>
  <si>
    <t>Simmondsia_chinensis_GWHTAASQ029720, Simmondsia_chinensis_GWHTAASQ029721, Simmondsia_chinensis_GWHTAASQ029722, Simmondsia_chinensis_GWHTAASQ029723</t>
  </si>
  <si>
    <t>Solanum_lycopersicum_Solyc06g071130.3.1, Solanum_lycopersicum_Solyc03g113350.3.1</t>
  </si>
  <si>
    <t>Spinacia_oleracea_Spov3_chr6.00857</t>
  </si>
  <si>
    <t>Stegnosperma_halimifolium_DN6103-c0-g1</t>
  </si>
  <si>
    <t>Stenocereus_queretaroensis_DN29881-c0-g1</t>
  </si>
  <si>
    <t>Striga_asiatica_SGA_v2.0_scaffold56T20070</t>
  </si>
  <si>
    <t>Stylidium_debile_DN9620-c0-g1</t>
  </si>
  <si>
    <t>Styrax_japonicus_DN4468-c0-g1</t>
  </si>
  <si>
    <t>Suaeda_aralocaspica_GOSA_00023222-RA</t>
  </si>
  <si>
    <t>Symplocos_paniculata_DN14986-c0-g2</t>
  </si>
  <si>
    <t>Synsepalum_dulcificum_Chr06G0182770.1</t>
  </si>
  <si>
    <t>Syringa_oblata_Ob0201938.1</t>
  </si>
  <si>
    <t>Talinopsis_frutescens_DN35642-c0-g1</t>
  </si>
  <si>
    <t>Tamarix_chinensis_DN16177-c0-g1</t>
  </si>
  <si>
    <t>Tectona_grandis_Tg10g04800.t1</t>
  </si>
  <si>
    <t>Tetracentron_sinense_CM026568.1_cds_KAF8390297.1_24310</t>
  </si>
  <si>
    <t>Tetraena_mongolica_TmoA07G002180.1, Tetraena_mongolica_TmoB07G002080.1</t>
  </si>
  <si>
    <t>Thymus_quinquecostatus_GWHTBJVA015501</t>
  </si>
  <si>
    <t>Trianthema_portulacastrum_DN10428-c0-g1</t>
  </si>
  <si>
    <t>Tripterygium_wilfordii_CM023882.1_cds_KAF5734721.1_17457</t>
  </si>
  <si>
    <t>Vaccinium_darrowii_Vadar_g2300.t1</t>
  </si>
  <si>
    <t>Vitis_vinifera_VIT_217s0000g05480.1</t>
  </si>
  <si>
    <t>SP0013369</t>
  </si>
  <si>
    <t>Actinidia_chinensis_Actinidia12517.t1</t>
  </si>
  <si>
    <t>Aegiceras_corniculatum_THS.09G0346630-mRNA-1</t>
  </si>
  <si>
    <t>Agave_tequilana_AgateH1.05G181400.1</t>
  </si>
  <si>
    <t>Amaranthus_hypochondriacus_AH002093-RA</t>
  </si>
  <si>
    <t>Amborella_trichopoda_AmTr_v1.0_scaffold00110.79</t>
  </si>
  <si>
    <t>Ananas_comosus_Aco013988.1</t>
  </si>
  <si>
    <t>Ancistrocladus_abbreviatus_Ancab_029910-T1</t>
  </si>
  <si>
    <t>Andrographis_paniculata_LOC127266178</t>
  </si>
  <si>
    <t>Antirrhinum_majus_Am03g00590.T01</t>
  </si>
  <si>
    <t>Aquilegia_coerulea_Aqcoe2G386800.1</t>
  </si>
  <si>
    <t>Arabidopsis_thaliana_AT3G22250.1</t>
  </si>
  <si>
    <t>Aristotelia_chilensis_DN18869-c0-g1</t>
  </si>
  <si>
    <t>Atriplex_hortensis_Ah010775-RA</t>
  </si>
  <si>
    <t>Averrhoa_carambola_GWHTABKE013397</t>
  </si>
  <si>
    <t>Beta_vulgaris_EL10Ac9g22022.1</t>
  </si>
  <si>
    <t>Brachypodium_distachyon_Bradi5g16210.1, Brachypodium_distachyon_Bradi3g49560.1</t>
  </si>
  <si>
    <t>Brocchinia_reducta_DN248051-c0-g1</t>
  </si>
  <si>
    <t>Buddleja_alternifolia_KAG8387112.1_6851</t>
  </si>
  <si>
    <t>Buxus_austroyunnanensis_GWHTBHNJ011299</t>
  </si>
  <si>
    <t>Carica_papaya_evm.TU.contig_33896.1</t>
  </si>
  <si>
    <t>Carnegiea_gigantea_Cgig2_020519</t>
  </si>
  <si>
    <t>Chenopodium_quinoa_AUR62016472-RA, Chenopodium_quinoa_AUR62011644-RA</t>
  </si>
  <si>
    <t>Chloranthus_sessilifolius_evm.model.Contig15.386, Chloranthus_sessilifolius_evm.model.Contig15.389, Chloranthus_sessilifolius_evm.model.Contig15.404</t>
  </si>
  <si>
    <t>Claytonia_virginica_DN55636-c0-g1</t>
  </si>
  <si>
    <t>Clethra_arborea_carb_17996-RA</t>
  </si>
  <si>
    <t>Coffea_canephora_HG974432.1_cds_CDP16037.1_12976</t>
  </si>
  <si>
    <t>Colocasia_esculenta_Taro_023410</t>
  </si>
  <si>
    <t>Corylus_americana_CamerRush.05G086700.1</t>
  </si>
  <si>
    <t>Couroupita_guianensis_DN27248-c0-g1</t>
  </si>
  <si>
    <t>Craterostigma_plantagineum_Cpl_v4_144346-RA, Craterostigma_plantagineum_Cpl_v4_043439-RA, Craterostigma_plantagineum_Cpl_v4_064556-RA, Craterostigma_plantagineum_Cpl_v4_163444-RA, Craterostigma_plantagineum_Cpl_v4_092524-RA</t>
  </si>
  <si>
    <t>Cucumis_sativus_Cucsa.058490.1</t>
  </si>
  <si>
    <t>Cyperus_esculentus_DN9445-c0-g1</t>
  </si>
  <si>
    <t>Daucus_carota_DCAR_009839</t>
  </si>
  <si>
    <t>Dianthus_caryophyllus_Dca48452.1</t>
  </si>
  <si>
    <t>Digitalis_purpurea_DN34605-c0-g2</t>
  </si>
  <si>
    <t>Dioscorea_alata_Dioal.02G036600.1</t>
  </si>
  <si>
    <t>Diospyros_kaki_DKAch11a05479.t1</t>
  </si>
  <si>
    <t>Dorcoceras_hygrometricum_KZV22506.1_36299</t>
  </si>
  <si>
    <t>Drosophyllum_lusitanicum_DN3963-c0-g1</t>
  </si>
  <si>
    <t>Elegia_fenestrata_DN7913-c0-g1</t>
  </si>
  <si>
    <t>Eleocharis_baldwinii_DN11467-c0-g1</t>
  </si>
  <si>
    <t>Eleusine_coracana_ELECO.r07.2AG0138430.1, Eleusine_coracana_ELECO.r07.2BG0194090.1, Eleusine_coracana_ELECO.r07.1AG0015410.1, Eleusine_coracana_ELECO.r07.1BG0064270.1</t>
  </si>
  <si>
    <t>Ercilla_volubilis_DN50579-c0-g1</t>
  </si>
  <si>
    <t>Erythranthe_guttata_Migut.M00100.1</t>
  </si>
  <si>
    <t>Eucalyptus_grandis_Eucgr.A00893.1, Eucalyptus_grandis_Eucgr.A00895.1</t>
  </si>
  <si>
    <t>Eurya_japonica_DN32273-c0-g1, Eurya_japonica_DN83625-c0-g1</t>
  </si>
  <si>
    <t>Fagopyrum_esculentum_Fes_sc0002777.1.g000004.aua.1</t>
  </si>
  <si>
    <t>Fallopia_sachalinensis_DN32812-c0-g1</t>
  </si>
  <si>
    <t>Fragaria_vesca_FvH4_6g39710.t1</t>
  </si>
  <si>
    <t>Fraxinus_excelsior_FRAEX38873_v2_000260520.1</t>
  </si>
  <si>
    <t>Geissois_pruinosa_DN15288-c0-g2</t>
  </si>
  <si>
    <t>Gilia_yorkii_GY027635-RA</t>
  </si>
  <si>
    <t>Gossypium_raimondii_Gorai.001G212900.1</t>
  </si>
  <si>
    <t>Grias_cauliflora_DN28327-c0-g1</t>
  </si>
  <si>
    <t>Gustavia_augusta_DN33778-c0-g1, Gustavia_augusta_DN68859-c0-g1</t>
  </si>
  <si>
    <t>Guzmania_monostachia_DN4660-c0-g1</t>
  </si>
  <si>
    <t>Handroanthus_impetiginosus_PIN17458.1_9770</t>
  </si>
  <si>
    <t>Helianthus_annuus_HanXRQChr17g0541761</t>
  </si>
  <si>
    <t>Heliosperma_pusillum_KAH9620933.1_6639</t>
  </si>
  <si>
    <t>Hydrangea_quercifolia_Hyque.06G022200.1, Hydrangea_quercifolia_Hyque.06G009900.1</t>
  </si>
  <si>
    <t>Hylocereus_undatus_HU01G00761.1</t>
  </si>
  <si>
    <t>Ilex_latifolia_GWHTBIST007176, Ilex_latifolia_GWHTBIST007178</t>
  </si>
  <si>
    <t>Impatiens_glandulifera_XP_047306272.1_28079</t>
  </si>
  <si>
    <t>Jacaranda_mimosifolia_Jmimo10351.t1</t>
  </si>
  <si>
    <t>Jasminum_sambac_GWHTBFHK019673</t>
  </si>
  <si>
    <t>Joinvillea_ascendens_Joasc.05G070700.1</t>
  </si>
  <si>
    <t>Juncus_effusus_jeffusus.r2.8G00379100.1</t>
  </si>
  <si>
    <t>Justicia_gendarussa_DN639-c0-g1</t>
  </si>
  <si>
    <t>Kalanchoe_fedtschenkoi_Kaladp0035s0030.1</t>
  </si>
  <si>
    <t>Leonotis_leonurus_g99842.t1</t>
  </si>
  <si>
    <t>Limonium_bicolor_DN97770-c0-g1</t>
  </si>
  <si>
    <t>Lindenbergia_philippensis_Liphi.05G174300.1</t>
  </si>
  <si>
    <t>Linderniella_brevidens_DN4355-c1-g3</t>
  </si>
  <si>
    <t>Lithospermum_erythrorhizon_Leryth_027641</t>
  </si>
  <si>
    <t>Lonicera_japonica_GWHTAAZE003777</t>
  </si>
  <si>
    <t>Magnolia_sinica_LOC131223608</t>
  </si>
  <si>
    <t>Medicago_truncatula_Medtr5g098960.1</t>
  </si>
  <si>
    <t>Mesembryanthemum_crystallinum_DN6566-c0-g1</t>
  </si>
  <si>
    <t>Mirabilis_multiflora_DN23025-c0-g2</t>
  </si>
  <si>
    <t>Misopates_orontium_GWHTDTUX028806</t>
  </si>
  <si>
    <t>Musa_acuminata_GSMUA_Achr11T16960_001</t>
  </si>
  <si>
    <t>Myricaria_laxiflora_DN16274-c0-g1</t>
  </si>
  <si>
    <t>Nepenthes_alata_comp33264-c0</t>
  </si>
  <si>
    <t>Nepenthes_gracilis_Nepgr019307</t>
  </si>
  <si>
    <t>Nepenthes_khasiana_DN154856-c0-g1</t>
  </si>
  <si>
    <t>Nepenthes_mirabilis_DN26528-c0-g1</t>
  </si>
  <si>
    <t>Nymphaea_thermarum_EJ110_NYTH25844, Nymphaea_thermarum_EJ110_NYTH44336</t>
  </si>
  <si>
    <t>Ocimum_basilicum_1868.g14.t1, Ocimum_basilicum_1868.g17.t1</t>
  </si>
  <si>
    <t>Olea_europaea_Oeu003081.1</t>
  </si>
  <si>
    <t>Oryza_sativa_LOC_Os02g42280.1</t>
  </si>
  <si>
    <t>Oxalis_stricta_DN11432-c0-g1</t>
  </si>
  <si>
    <t>Oxalis_triangularis_DN8807-c0-g1</t>
  </si>
  <si>
    <t>Pachycereus_pringlei_DN16344-c0-g1</t>
  </si>
  <si>
    <t>Perilla_frutescens_KAH6780951.1_16849</t>
  </si>
  <si>
    <t>Persea_americana_CM056811.1_cds_KAJ8637023.1_11276</t>
  </si>
  <si>
    <t>Petrea_volubilis_Petvo.1G035830.1, Petrea_volubilis_Petvo.1G035790.1</t>
  </si>
  <si>
    <t>Pharus_latifolius_Phala.06G170400.1</t>
  </si>
  <si>
    <t>Phemeranthus_parviflorus_DN1874-c0-g1</t>
  </si>
  <si>
    <t>Phlox_cuspidata_DN11526-c0-g1</t>
  </si>
  <si>
    <t>Phoenix_dactylifera_XP_038975884.1_43894, Phoenix_dactylifera_XP_038975925.1_43963</t>
  </si>
  <si>
    <t>Phragmites_australis_Pau_c05982_0030, Phragmites_australis_Pau_c00223_0380</t>
  </si>
  <si>
    <t>Phtheirospermum_japonicum_GFP93802.1_15237</t>
  </si>
  <si>
    <t>Pitcairnia_albiflos_DN18735-c0-g1</t>
  </si>
  <si>
    <t>Pitcairnia_staminea_DN12473-c0-g1</t>
  </si>
  <si>
    <t>Plectranthus_barbatus_g121204.t1</t>
  </si>
  <si>
    <t>Plumbago_auriculata_DN7233-c0-g1</t>
  </si>
  <si>
    <t>Poncirus_trifoliata_Ptrif.0006s1155.2</t>
  </si>
  <si>
    <t>Populus_trichocarpa_Potri.016G019400.1</t>
  </si>
  <si>
    <t>Portulaca_amilis_FUN_006309-T1</t>
  </si>
  <si>
    <t>Primula_veris_pveT_jg4833</t>
  </si>
  <si>
    <t>Primulina_pungentisepala_DN95242-c0-g1</t>
  </si>
  <si>
    <t>Protea_cynaroides_CM053267.1_cds_KAJ4976013.1_6421</t>
  </si>
  <si>
    <t>Prunella_vulgaris_g82592.t1</t>
  </si>
  <si>
    <t>Raddia_distichophylla_GWHTAAKD000361</t>
  </si>
  <si>
    <t>Ramonda_serbica_DN15219-c0-g1</t>
  </si>
  <si>
    <t>Reaumuria_kaschgarica_DN3135-c0-g2</t>
  </si>
  <si>
    <t>Rhododendron_delavayi_DUH007311.1</t>
  </si>
  <si>
    <t>Rhynchospora_tenuis_rtenuis.r2.1_h1G00259070.1</t>
  </si>
  <si>
    <t>Rivina_humilis_DN48855-c0-g1, Rivina_humilis_DN152073-c0-g1</t>
  </si>
  <si>
    <t>Roridula_gorgonias_rgor_21610-RA</t>
  </si>
  <si>
    <t>Rosmarinus_officinalis_388150.g14.t1</t>
  </si>
  <si>
    <t>Salvia_splendens_XP_042067506.1_30688, Salvia_splendens_XP_042006252.1_42259, Salvia_splendens_XP_042008342.1_45306</t>
  </si>
  <si>
    <t>Sarcobatus_vermiculatus_DN46053-c0-g1, Sarcobatus_vermiculatus_DN70920-c0-g1</t>
  </si>
  <si>
    <t>Scutellaria_baicalensis_GWHTAOTC013016</t>
  </si>
  <si>
    <t>Seguieria_aculeata_DN76035-c0-g1</t>
  </si>
  <si>
    <t>Sesamum_indicum_XP_011100441.1_33320</t>
  </si>
  <si>
    <t>Silene_latifolia_GWHTCBIJ007159</t>
  </si>
  <si>
    <t>Simmondsia_chinensis_GWHTAASQ003228</t>
  </si>
  <si>
    <t>Solanum_lycopersicum_Solyc12g006430.3.1</t>
  </si>
  <si>
    <t>Spinacia_oleracea_Spov3_chr1.05084</t>
  </si>
  <si>
    <t>Stegnosperma_halimifolium_DN96154-c0-g1</t>
  </si>
  <si>
    <t>Stegolepis_ferruginea_DN86668-c0-g1</t>
  </si>
  <si>
    <t>Streptochaeta_angustifolia_STRANG_00013189-RA</t>
  </si>
  <si>
    <t>Striga_asiatica_SGA_v2.0_scaffold73T24436</t>
  </si>
  <si>
    <t>Strobilanthes_crispa_DN11748-c0-g1</t>
  </si>
  <si>
    <t>Stylidium_debile_DN3122-c1-g2</t>
  </si>
  <si>
    <t>Styrax_japonicus_DN17441-c0-g1</t>
  </si>
  <si>
    <t>Suaeda_aralocaspica_GOSA_00005298-RA</t>
  </si>
  <si>
    <t>Symplocos_paniculata_DN27734-c0-g1</t>
  </si>
  <si>
    <t>Synsepalum_dulcificum_Chr04G0129860.1</t>
  </si>
  <si>
    <t>Syringa_oblata_Ob0253639.1</t>
  </si>
  <si>
    <t>Tamarix_chinensis_DN1980-c0-g1</t>
  </si>
  <si>
    <t>Tectona_grandis_Tg13g01090.t1</t>
  </si>
  <si>
    <t>Tetracentron_sinense_CM026567.1_cds_KAF8390922.1_22738</t>
  </si>
  <si>
    <t>Tetraena_mongolica_TmoA08G012860.1, Tetraena_mongolica_TmoB08G011690.1</t>
  </si>
  <si>
    <t>Thymus_quinquecostatus_GWHTBJVA023830</t>
  </si>
  <si>
    <t>Trianthema_portulacastrum_DN34917-c0-g1, Trianthema_portulacastrum_DN15507-c0-g1</t>
  </si>
  <si>
    <t>Triphyophyllum_peltatum_Tripe_017359-T1</t>
  </si>
  <si>
    <t>Typha_latifolia_TL01.a01.2.g14600_p1</t>
  </si>
  <si>
    <t>Vaccinium_darrowii_Vadar_g45001.t1, Vaccinium_darrowii_Vadar_g17044.t1</t>
  </si>
  <si>
    <t>Vitis_vinifera_VIT_201s0010g00530.1</t>
  </si>
  <si>
    <t>Xyris_jupicai_DN23894-c0-g1</t>
  </si>
  <si>
    <t>Zea_mays_Zm00001d005620_T001, Zea_mays_Zm00001d017329_T001, Zea_mays_Zm00001d017326_T001</t>
  </si>
  <si>
    <t>SP0013956</t>
  </si>
  <si>
    <t>Acanthochlamys_bracteata_GWHTBAYO009412.1</t>
  </si>
  <si>
    <t>Acorus_gramineus_GWHTCBFW007346</t>
  </si>
  <si>
    <t>Actinidia_chinensis_Actinidia11023.t1, Actinidia_chinensis_Actinidia11082.t1, Actinidia_chinensis_Actinidia11081.t1</t>
  </si>
  <si>
    <t>Amaranthus_hypochondriacus_AH015234-RA, Amaranthus_hypochondriacus_AH015233-RA</t>
  </si>
  <si>
    <t>Andrographis_paniculata_LOC127247868</t>
  </si>
  <si>
    <t>Aristotelia_chilensis_DN42072-c0-g1</t>
  </si>
  <si>
    <t>Atriplex_hortensis_Ah018042-RA, Atriplex_hortensis_Ah018044-RA</t>
  </si>
  <si>
    <t>Averrhoa_carambola_GWHTABKE020929</t>
  </si>
  <si>
    <t>Beta_vulgaris_EL10Ac8g20391.1</t>
  </si>
  <si>
    <t>Buddleja_alternifolia_KAG8386872.1_6611</t>
  </si>
  <si>
    <t>Camellia_sinensis_CSS0033518.1, Camellia_sinensis_CSS0044106.1, Camellia_sinensis_CSS0045340.1</t>
  </si>
  <si>
    <t>Carex_littledalei_KAF3326810.1_15728</t>
  </si>
  <si>
    <t>Carica_papaya_evm.model.supercontig_1938.2</t>
  </si>
  <si>
    <t>Carnegiea_gigantea_Cgig2_029903</t>
  </si>
  <si>
    <t>Cassytha_filiformis_DN1946-c0-g1</t>
  </si>
  <si>
    <t>Chloranthus_sessilifolius_evm.model.Contig1.1934</t>
  </si>
  <si>
    <t>Clethra_arborea_carb_07158-RA</t>
  </si>
  <si>
    <t>Coffea_canephora_HG974432.1_cds_CDP14797.1_13692, Coffea_canephora_HG974432.1_cds_CDP14798.1_13693, Coffea_canephora_HG974432.1_cds_CDP14799.1_13694, Coffea_canephora_HG974432.1_cds_CDP14800.1_13695</t>
  </si>
  <si>
    <t>Corylus_americana_CamerRush.05G056500.1</t>
  </si>
  <si>
    <t>Couroupita_guianensis_DN20061-c0-g1</t>
  </si>
  <si>
    <t>Craterostigma_plantagineum_Cpl_v4_228204-RA, Craterostigma_plantagineum_Cpl_v4_200130-RA, Craterostigma_plantagineum_Cpl_v4_079052-RA, Craterostigma_plantagineum_Cpl_v4_116250-RA, Craterostigma_plantagineum_Cpl_v4_224514-RA, Craterostigma_plantagineum_Cpl_v4_191180-RA, Craterostigma_plantagineum_Cpl_v4_002250-RA</t>
  </si>
  <si>
    <t>Cucumis_sativus_Cucsa.119170.1</t>
  </si>
  <si>
    <t>Daucus_carota_DCAR_021251</t>
  </si>
  <si>
    <t>Dianthus_caryophyllus_Dca32316.1</t>
  </si>
  <si>
    <t>Digitalis_purpurea_DN29137-c0-g1</t>
  </si>
  <si>
    <t>Dioscorea_alata_Dioal.17G038100.1, Dioscorea_alata_Dioal.17G037800.1, Dioscorea_alata_Dioal.17G038000.1, Dioscorea_alata_Dioal.17G038200.1</t>
  </si>
  <si>
    <t>Eleusine_coracana_ELECO.r07.2BG0160550.1</t>
  </si>
  <si>
    <t>Erythranthe_guttata_Migut.M00292.1</t>
  </si>
  <si>
    <t>Eucalyptus_grandis_Eucgr.E03273.1, Eucalyptus_grandis_Eucgr.K01039.1, Eucalyptus_grandis_Eucgr.K01038.1, Eucalyptus_grandis_Eucgr.K01037.1</t>
  </si>
  <si>
    <t>Eucommia_ulmoides_GWHTAAAL013515, Eucommia_ulmoides_GWHTAAAL013516</t>
  </si>
  <si>
    <t>Eurya_japonica_DN27057-c0-g1</t>
  </si>
  <si>
    <t>Fagopyrum_esculentum_Fes_sc0000256.1.g000011.aua.1</t>
  </si>
  <si>
    <t>Fragaria_vesca_FvH4_6g26360.t1</t>
  </si>
  <si>
    <t>Fraxinus_excelsior_FRAEX38873_v2_000105050.1, Fraxinus_excelsior_FRAEX38873_v2_000105060.1, Fraxinus_excelsior_FRAEX38873_v2_000112730.1, Fraxinus_excelsior_FRAEX38873_v2_000165890.1, Fraxinus_excelsior_FRAEX38873_v2_000291580.1, Fraxinus_excelsior_FRAEX38873_v2_000330200.1, Fraxinus_excelsior_FRAEX38873_v2_000345600.1</t>
  </si>
  <si>
    <t>Geissois_pruinosa_DN57758-c0-g1</t>
  </si>
  <si>
    <t>Gossypium_raimondii_Gorai.012G127900.1</t>
  </si>
  <si>
    <t>Grias_cauliflora_DN27442-c0-g1</t>
  </si>
  <si>
    <t>Gustavia_augusta_DN40459-c0-g1</t>
  </si>
  <si>
    <t>Guzmania_monostachia_DN3495-c0-g1</t>
  </si>
  <si>
    <t>Handroanthus_impetiginosus_PIN14793.1_12431</t>
  </si>
  <si>
    <t>Heliamphora_nutans_DN57894-c0-g2</t>
  </si>
  <si>
    <t>Helianthus_annuus_HanXRQChr17g0541581, Helianthus_annuus_HanXRQChr06g0171431, Helianthus_annuus_HanXRQChr06g0171301</t>
  </si>
  <si>
    <t>Hydrangea_quercifolia_Hyque.12G093700.1</t>
  </si>
  <si>
    <t>Hylocereus_undatus_HU10G01672.1, Hylocereus_undatus_HU10G01675.1</t>
  </si>
  <si>
    <t>Ilex_latifolia_GWHTBIST034887</t>
  </si>
  <si>
    <t>Impatiens_glandulifera_XP_047313908.1_36089, Impatiens_glandulifera_XP_047313909.1_36090</t>
  </si>
  <si>
    <t>Jacaranda_mimosifolia_Jmimo03668.t1</t>
  </si>
  <si>
    <t>Jasminum_sambac_GWHTBFHK001697</t>
  </si>
  <si>
    <t>Lantana_camara_DN4404-c0-g1</t>
  </si>
  <si>
    <t>Leonotis_leonurus_g63351.t1, Leonotis_leonurus_g80864.t1, Leonotis_leonurus_g87485.t1, Leonotis_leonurus_g140345.t1</t>
  </si>
  <si>
    <t>Leuenbergeria_lychnidiflora_DN434-c0-g3</t>
  </si>
  <si>
    <t>Lindenbergia_philippensis_Liphi.05G127400.1</t>
  </si>
  <si>
    <t>Lithospermum_erythrorhizon_Leryth_005039</t>
  </si>
  <si>
    <t>Medicago_truncatula_Medtr2g090425.1, Medicago_truncatula_Medtr2g090440.1, Medicago_truncatula_Medtr2g090500.1, Medicago_truncatula_Medtr2g090480.1, Medicago_truncatula_Medtr4g078350.1</t>
  </si>
  <si>
    <t>Myricaria_laxiflora_DN28267-c0-g1</t>
  </si>
  <si>
    <t>Nopalea_cochenillifera_DN71123-c0-g1</t>
  </si>
  <si>
    <t>Ocimum_basilicum_1982.g97.t1, Ocimum_basilicum_746.g83.t1</t>
  </si>
  <si>
    <t>Olea_europaea_Oeu030708.1, Olea_europaea_Oeu017496.1, Olea_europaea_Oeu017501.1, Olea_europaea_Oeu017500.1</t>
  </si>
  <si>
    <t>Origanum_vulgare_127595.g3.t1</t>
  </si>
  <si>
    <t>Oxalis_stricta_DN15285-c0-g2</t>
  </si>
  <si>
    <t>Paulownia_fortunei_Pfo09g014950.1</t>
  </si>
  <si>
    <t>Pedalium_murex_DN13374-c0-g1</t>
  </si>
  <si>
    <t>Perilla_frutescens_KAH6780604.1_16501</t>
  </si>
  <si>
    <t>Petrea_volubilis_Petvo.1G029120.2</t>
  </si>
  <si>
    <t>Phemeranthus_parviflorus_DN33679-c0-g1</t>
  </si>
  <si>
    <t>Phoenix_dactylifera_XP_008791819.3_18585, Phoenix_dactylifera_XP_008794132.2_21472</t>
  </si>
  <si>
    <t>Pitcairnia_albiflos_DN10077-c0-g1</t>
  </si>
  <si>
    <t>Pitcairnia_staminea_DN9384-c0-g1</t>
  </si>
  <si>
    <t>Plectranthus_barbatus_g1044.t1, Plectranthus_barbatus_g39498.t1, Plectranthus_barbatus_g317016.t1</t>
  </si>
  <si>
    <t>Poncirus_trifoliata_Ptrif.0002s1221.1</t>
  </si>
  <si>
    <t>Populus_trichocarpa_Potri.019G099400.1, Populus_trichocarpa_Potri.019G034700.2, Populus_trichocarpa_Potri.019G099500.1, Populus_trichocarpa_Potri.019G099300.2, Populus_trichocarpa_Potri.013G129800.2</t>
  </si>
  <si>
    <t>Portulaca_amilis_FUN_043297-T1, Portulaca_amilis_FUN_043298-T1</t>
  </si>
  <si>
    <t>Primulina_pungentisepala_DN7993-c0-g1, Primulina_pungentisepala_DN4121-c0-g1</t>
  </si>
  <si>
    <t>Prunella_vulgaris_g1672.t1</t>
  </si>
  <si>
    <t>Rhododendron_delavayi_DUH016449.1</t>
  </si>
  <si>
    <t>Rhynchospora_tenuis_rtenuis.r2.2_h1G00740490.1</t>
  </si>
  <si>
    <t>Rosmarinus_officinalis_1331.g293.t1.1.5db2118b, Rosmarinus_officinalis_1331.g293.t1, Rosmarinus_officinalis_1331.g293.t1.2.5db2118b, Rosmarinus_officinalis_1029.g134.t1, Rosmarinus_officinalis_1936.g6.t1</t>
  </si>
  <si>
    <t>Salvia_splendens_XP_042068267.1_30522, Salvia_splendens_XP_041993481.1_34349, Salvia_splendens_XP_042038046.1_72579, Salvia_splendens_XP_042038047.1_72580, Salvia_splendens_XP_042040827.1_75119</t>
  </si>
  <si>
    <t>Scutellaria_baicalensis_GWHTAOTC002967</t>
  </si>
  <si>
    <t>Sesamum_indicum_XP_011086065.1_19531, Sesamum_indicum_XP_020555026.1_33294, Sesamum_indicum_XP_011100438.1_33295, Sesamum_indicum_XP_020555027.1_33296</t>
  </si>
  <si>
    <t>Silene_latifolia_GWHTCBIJ027943</t>
  </si>
  <si>
    <t>Simmondsia_chinensis_GWHTAASQ015126</t>
  </si>
  <si>
    <t>Solanum_lycopersicum_Solyc10g008247.1.1, Solanum_lycopersicum_Solyc10g008243.1.1, Solanum_lycopersicum_Solyc10g008270.3.1, Solanum_lycopersicum_Solyc10g008263.1.1, Solanum_lycopersicum_Solyc10g008260.2.1, Solanum_lycopersicum_Solyc12g010595.1.1</t>
  </si>
  <si>
    <t>Stegnosperma_halimifolium_DN53939-c0-g2</t>
  </si>
  <si>
    <t>Stegolepis_ferruginea_DN15983-c0-g1</t>
  </si>
  <si>
    <t>Styrax_japonicus_DN1040-c0-g1, Styrax_japonicus_DN30381-c0-g1</t>
  </si>
  <si>
    <t>Symplocos_paniculata_DN125806-c0-g1</t>
  </si>
  <si>
    <t>Synsepalum_dulcificum_Chr03G0084210.1, Synsepalum_dulcificum_Chr04G0119670.1, Synsepalum_dulcificum_Chr09G0283580.1</t>
  </si>
  <si>
    <t>Syringa_oblata_Ob0208996.1, Syringa_oblata_Ob0208994.1, Syringa_oblata_Ob0219058.1, Syringa_oblata_Ob0221548.1, Syringa_oblata_Ob0221546.1</t>
  </si>
  <si>
    <t>Talinopsis_frutescens_DN927-c1-g1</t>
  </si>
  <si>
    <t>Tamarix_chinensis_DN9924-c0-g1</t>
  </si>
  <si>
    <t>Tectona_grandis_Tg13g03040.t1, Tectona_grandis_Tg13g03050.t1, Tectona_grandis_Tg17g02880.t1</t>
  </si>
  <si>
    <t>Thymus_quinquecostatus_GWHTBJVA010179, Thymus_quinquecostatus_GWHTBJVA023621</t>
  </si>
  <si>
    <t>Tillandsia_strictaXrecurvifolia_DN34190-c0-g1</t>
  </si>
  <si>
    <t>Vitis_vinifera_VIT_212s0028g03550.1</t>
  </si>
  <si>
    <t>SP0014020</t>
  </si>
  <si>
    <t>Actinidia_chinensis_Actinidia02648.t1</t>
  </si>
  <si>
    <t>Aegiceras_corniculatum_THS.12G0135930-mRNA-1</t>
  </si>
  <si>
    <t>Agave_tequilana_AgateH1.01G163500.1, Agave_tequilana_AgateH1.06G137600.1</t>
  </si>
  <si>
    <t>Amaranthus_hypochondriacus_AH017206-RA</t>
  </si>
  <si>
    <t>Amborella_trichopoda_AmTr_v1.0_scaffold00044.247</t>
  </si>
  <si>
    <t>Anacampseros_filamentosa_DN21997-c0-g1</t>
  </si>
  <si>
    <t>Ananas_comosus_Aco006720.1</t>
  </si>
  <si>
    <t>Ancistrocladus_abbreviatus_Ancab_038672-T3</t>
  </si>
  <si>
    <t>Andrographis_paniculata_LOC127240194</t>
  </si>
  <si>
    <t>Antirrhinum_majus_Am04g25880.T01, Antirrhinum_majus_Am04g25880.T03, Antirrhinum_majus_Am04g25880.T04</t>
  </si>
  <si>
    <t>Aquilegia_coerulea_Aqcoe3G021700.1</t>
  </si>
  <si>
    <t>Arabidopsis_thaliana_AT1G18030.1</t>
  </si>
  <si>
    <t>Aristolochia_fimbriata_CM034080.1_cds_KAG9449011.1_8976</t>
  </si>
  <si>
    <t>Aristotelia_chilensis_DN1644-c3-g1</t>
  </si>
  <si>
    <t>Averrhoa_carambola_GWHTABKE000345</t>
  </si>
  <si>
    <t>Barringtonia_racemosa_DN9441-c0-g1</t>
  </si>
  <si>
    <t>Beta_vulgaris_EL10Ac5g11492.1</t>
  </si>
  <si>
    <t>Bougainvillea_peruviana_DN2733-c0-g2</t>
  </si>
  <si>
    <t>Brachypodium_distachyon_Bradi4g27880.1</t>
  </si>
  <si>
    <t>Brocchinia_reducta_DN7811-c0-g1</t>
  </si>
  <si>
    <t>Buxus_austroyunnanensis_GWHTBHNJ013543</t>
  </si>
  <si>
    <t>Carex_littledalei_KAF3342014.1_652</t>
  </si>
  <si>
    <t>Carica_papaya_evm.model.supercontig_3.450</t>
  </si>
  <si>
    <t>Cassytha_filiformis_DN11546-c0-g1</t>
  </si>
  <si>
    <t>Ceodes_umbellifera_DN17695-c0-g1</t>
  </si>
  <si>
    <t>Ceratophyllum_demersum_gene_prefix15905.t1</t>
  </si>
  <si>
    <t>Chenopodium_quinoa_AUR62029933-RA</t>
  </si>
  <si>
    <t>Chloranthus_sessilifolius_evm.model.Contig6.1917</t>
  </si>
  <si>
    <t>Clethra_arborea_carb_04559-RA</t>
  </si>
  <si>
    <t>Colocasia_esculenta_Taro_043152, Colocasia_esculenta_Taro_043153</t>
  </si>
  <si>
    <t>Corylus_americana_CamerRush.06G124200.1</t>
  </si>
  <si>
    <t>Couroupita_guianensis_DN21915-c0-g1</t>
  </si>
  <si>
    <t>Craterostigma_plantagineum_Cpl_v4_014635-RA, Craterostigma_plantagineum_Cpl_v4_153751-RA, Craterostigma_plantagineum_Cpl_v4_020452-RA, Craterostigma_plantagineum_Cpl_v4_167956-RA</t>
  </si>
  <si>
    <t>Cucumis_sativus_Cucsa.111300.1</t>
  </si>
  <si>
    <t>Cyperus_esculentus_DN2963-c1-g1</t>
  </si>
  <si>
    <t>Darlingtonia_californica_DN7093-c0-g1</t>
  </si>
  <si>
    <t>Daucus_carota_DCAR_015157</t>
  </si>
  <si>
    <t>Digitalis_purpurea_DN11967-c0-g1</t>
  </si>
  <si>
    <t>Dionaea_muscipula_Dm_00016159-RA</t>
  </si>
  <si>
    <t>Dioscorea_alata_Dioal.20G038500.1</t>
  </si>
  <si>
    <t>Diospyros_kaki_DKAch03a26392.t1, Diospyros_kaki_DKAch03a26392.t2</t>
  </si>
  <si>
    <t>Diplacus_bolanderi_DN5135-c0-g1</t>
  </si>
  <si>
    <t>Dorcoceras_hygrometricum_KZV21723.1_37073</t>
  </si>
  <si>
    <t>Drosera_adelae_DN12121-c0-g1</t>
  </si>
  <si>
    <t>Drosera_spatulata_Ds_00012121-RA</t>
  </si>
  <si>
    <t>Drosophyllum_lusitanicum_DN9807-c5-g1</t>
  </si>
  <si>
    <t>Ecdeiocolea_monostachya_DN11181-c0-g1</t>
  </si>
  <si>
    <t>Echinocereus_pectinatus_DN6017-c0-g2</t>
  </si>
  <si>
    <t>Elegia_fenestrata_DN37672-c0-g1</t>
  </si>
  <si>
    <t>Eleocharis_baldwinii_DN12646-c0-g1</t>
  </si>
  <si>
    <t>Eleusine_coracana_ELECO.r07.6BG0485540.1, Eleusine_coracana_ELECO.r07.6AG0531880.1</t>
  </si>
  <si>
    <t>Enkianthus_perulatus_DN10945-c0-g1</t>
  </si>
  <si>
    <t>Ercilla_volubilis_DN5864-c0-g1</t>
  </si>
  <si>
    <t>Erythranthe_guttata_Migut.D01598.1</t>
  </si>
  <si>
    <t>Eucalyptus_grandis_Eucgr.K02242.1</t>
  </si>
  <si>
    <t>Eucommia_ulmoides_GWHTAAAL006907</t>
  </si>
  <si>
    <t>Eurya_japonica_DN18094-c0-g1</t>
  </si>
  <si>
    <t>Flagellaria_indica_DN1371-c0-g1</t>
  </si>
  <si>
    <t>Fraxinus_excelsior_FRAEX38873_v2_000089450.1</t>
  </si>
  <si>
    <t>Geissois_pruinosa_DN12294-c0-g1</t>
  </si>
  <si>
    <t>Gilia_yorkii_GY020582-RA</t>
  </si>
  <si>
    <t>Gossypium_raimondii_Gorai.007G006600.1</t>
  </si>
  <si>
    <t>Guzmania_monostachia_DN3727-c0-g1</t>
  </si>
  <si>
    <t>Handroanthus_impetiginosus_PIN17882.1_9351</t>
  </si>
  <si>
    <t>Heliamphora_nutans_DN8658-c0-g1</t>
  </si>
  <si>
    <t>Heliosperma_pusillum_KAH9616812.1_10758</t>
  </si>
  <si>
    <t>Hydrangea_quercifolia_Hyque.15G013400.1</t>
  </si>
  <si>
    <t>Ilex_latifolia_GWHTBIST017528</t>
  </si>
  <si>
    <t>Impatiens_glandulifera_XP_047339206.1_26158</t>
  </si>
  <si>
    <t>Jasminum_sambac_GWHTBFHK011171</t>
  </si>
  <si>
    <t>Joinvillea_ascendens_Joasc.17G078900.1</t>
  </si>
  <si>
    <t>Juncus_effusus_jeffusus.r2.5G00320150.1</t>
  </si>
  <si>
    <t>Justicia_gendarussa_DN6103-c0-g1</t>
  </si>
  <si>
    <t>Lachnocaulon_anceps_DN5197-c0-g1</t>
  </si>
  <si>
    <t>Lantana_camara_DN10549-c0-g1</t>
  </si>
  <si>
    <t>Leonotis_leonurus_g73691.t1</t>
  </si>
  <si>
    <t>Leuenbergeria_lychnidiflora_DN27998-c0-g1</t>
  </si>
  <si>
    <t>Limonium_bicolor_DN4211-c0-g1</t>
  </si>
  <si>
    <t>Linderniella_brevidens_DN6947-c0-g1</t>
  </si>
  <si>
    <t>Lonicera_japonica_GWHTAAZE030400</t>
  </si>
  <si>
    <t>Magnolia_sinica_LOC131234326</t>
  </si>
  <si>
    <t>Melocactus_glaucescens_DN11076-c0-g2</t>
  </si>
  <si>
    <t>Mimulus_alatus_DN2982-c0-g1</t>
  </si>
  <si>
    <t>Misopates_orontium_GWHTDTUX006337</t>
  </si>
  <si>
    <t>Musa_acuminata_GSMUA_Achr9T21740_001</t>
  </si>
  <si>
    <t>Myricaria_laxiflora_DN8937-c0-g1</t>
  </si>
  <si>
    <t>Neoregelia_carolinae_DN5397-c0-g1</t>
  </si>
  <si>
    <t>Nepenthes_alata_comp49958-c0</t>
  </si>
  <si>
    <t>Nepenthes_gracilis_Nepgr024068</t>
  </si>
  <si>
    <t>Nepenthes_khasiana_DN21583-c0-g1</t>
  </si>
  <si>
    <t>Nepenthes_mirabilis_DN4391-c0-g1</t>
  </si>
  <si>
    <t>Nopalea_cochenillifera_DN6052-c0-g1</t>
  </si>
  <si>
    <t>Nymphaea_thermarum_EJ110_NYTH27967</t>
  </si>
  <si>
    <t>Ocimum_basilicum_1082.g7.t1, Ocimum_basilicum_383155.g5.t1</t>
  </si>
  <si>
    <t>Olea_europaea_Oeu024334.1</t>
  </si>
  <si>
    <t>Oryza_sativa_LOC_Os09g14540.1</t>
  </si>
  <si>
    <t>Oxalis_stricta_DN6904-c0-g1</t>
  </si>
  <si>
    <t>Paulownia_fortunei_Pfo14g006170.1</t>
  </si>
  <si>
    <t>Pedalium_murex_DN4874-c0-g1</t>
  </si>
  <si>
    <t>Pereskia_grandifolia_DN3438-c0-g1</t>
  </si>
  <si>
    <t>Perilla_frutescens_KAH6763463.1_3816</t>
  </si>
  <si>
    <t>Persea_americana_CM056818.1_cds_KAJ8622931.1_31390</t>
  </si>
  <si>
    <t>Pharus_latifolius_Phala.12G049600.1</t>
  </si>
  <si>
    <t>Phaulothamnus_spinescens_DN8309-c0-g1</t>
  </si>
  <si>
    <t>Phlox_cuspidata_DN15054-c0-g1</t>
  </si>
  <si>
    <t>Phoenix_dactylifera_XP_008787673.2_10137, Phoenix_dactylifera_XP_038981594.1_10138, Phoenix_dactylifera_XP_008787672.2_10139, Phoenix_dactylifera_XP_008787675.2_10140</t>
  </si>
  <si>
    <t>Phragmites_australis_Pau_c03830_0010</t>
  </si>
  <si>
    <t>Phytolacca_dioica_DN11108-c0-g1</t>
  </si>
  <si>
    <t>Pitcairnia_albiflos_DN694-c0-g1</t>
  </si>
  <si>
    <t>Pitcairnia_staminea_DN549-c0-g1</t>
  </si>
  <si>
    <t>Plantago_ovata_DN36513-c0-g1</t>
  </si>
  <si>
    <t>Poncirus_trifoliata_Ptrif.0001s1043.1</t>
  </si>
  <si>
    <t>Populus_trichocarpa_Potri.015G043000.2</t>
  </si>
  <si>
    <t>Portulaca_amilis_FUN_046805-T1</t>
  </si>
  <si>
    <t>Primula_veris_pveT_jg11123</t>
  </si>
  <si>
    <t>Primulina_pungentisepala_DN6951-c0-g1</t>
  </si>
  <si>
    <t>Prunella_vulgaris_g90135.t1</t>
  </si>
  <si>
    <t>Psittacanthus_schiedeanus_DN11345-c0-g1</t>
  </si>
  <si>
    <t>Reaumuria_kaschgarica_DN2222-c0-g1</t>
  </si>
  <si>
    <t>Rheum_nobile_DN1387-c0-g1</t>
  </si>
  <si>
    <t>Rhododendron_delavayi_DUH006527.1</t>
  </si>
  <si>
    <t>Rhynchospora_tenuis_rtenuis.r2.1_h1G00330480.1</t>
  </si>
  <si>
    <t>Rivina_humilis_DN17498-c0-g1</t>
  </si>
  <si>
    <t>Rosmarinus_officinalis_1255.g35.t1.1.5db21165, Rosmarinus_officinalis_1255.g35.t1, Rosmarinus_officinalis_1255.g35.t1.2.5db21165</t>
  </si>
  <si>
    <t>Salvia_splendens_XP_041999455.1_37416</t>
  </si>
  <si>
    <t>Sarcobatus_vermiculatus_DN8660-c0-g1</t>
  </si>
  <si>
    <t>Sarracenia_purpurea_DN7575-c0-g1</t>
  </si>
  <si>
    <t>Scutellaria_baicalensis_GWHTAOTC009212, Scutellaria_baicalensis_GWHTAOTC018229</t>
  </si>
  <si>
    <t>Sesamum_indicum_XP_011097002.1_30050, Sesamum_indicum_XP_011097001.1_30051</t>
  </si>
  <si>
    <t>Simmondsia_chinensis_GWHTAASQ006651</t>
  </si>
  <si>
    <t>Solanum_lycopersicum_Solyc03g118890.4.1</t>
  </si>
  <si>
    <t>Stegnosperma_halimifolium_DN27423-c0-g1</t>
  </si>
  <si>
    <t>Stegolepis_ferruginea_DN22692-c0-g1</t>
  </si>
  <si>
    <t>Streptochaeta_angustifolia_STRANG_00024466-RA</t>
  </si>
  <si>
    <t>Striga_asiatica_SGA_v2.0_scaffold168T38481</t>
  </si>
  <si>
    <t>Strobilanthes_crispa_DN8389-c0-g1</t>
  </si>
  <si>
    <t>Stylidium_debile_DN12869-c0-g1</t>
  </si>
  <si>
    <t>Styrax_japonicus_DN7182-c0-g1, Styrax_japonicus_DN7182-c0-g2</t>
  </si>
  <si>
    <t>Suaeda_aralocaspica_GOSA_00021822-RA</t>
  </si>
  <si>
    <t>Symplocos_paniculata_DN7387-c0-g1</t>
  </si>
  <si>
    <t>Synsepalum_dulcificum_Chr06G0188240.1</t>
  </si>
  <si>
    <t>Syringa_oblata_Ob0202447.1</t>
  </si>
  <si>
    <t>Tetracentron_sinense_CM026554.1_cds_KAF8407767.1_6782</t>
  </si>
  <si>
    <t>Tetraena_mongolica_TmoA07G004250.1, Tetraena_mongolica_TmoB07G003780.1</t>
  </si>
  <si>
    <t>Tillandsia_strictaXrecurvifolia_DN12143-c0-g1</t>
  </si>
  <si>
    <t>Triphyophyllum_peltatum_Tripe_016198-T1</t>
  </si>
  <si>
    <t>Tripterygium_wilfordii_CM023883.1_cds_KAF5734012.1_19059, Tripterygium_wilfordii_CM023883.1_cds_KAF5734013.1_19060</t>
  </si>
  <si>
    <t>Typha_latifolia_TL01.a01.4.g01740_p1</t>
  </si>
  <si>
    <t>Vaccinium_darrowii_Vadar_g21686.t1</t>
  </si>
  <si>
    <t>Vitis_vinifera_VIT_217s0000g03100.2</t>
  </si>
  <si>
    <t>Xyris_jupicai_DN11312-c0-g1</t>
  </si>
  <si>
    <t>Zea_mays_Zm00001d020053_T002</t>
  </si>
  <si>
    <t>EXO84</t>
  </si>
  <si>
    <t>SP0014071</t>
  </si>
  <si>
    <t>Acorus_gramineus_GWHTCBFW004162</t>
  </si>
  <si>
    <t>Actinidia_chinensis_Actinidia37537.t1</t>
  </si>
  <si>
    <t>Aegiceras_corniculatum_THS.15G0033450-mRNA-1</t>
  </si>
  <si>
    <t>Agave_tequilana_AgateH1.16G038700.1, Agave_tequilana_AgateH1.11G109400.1</t>
  </si>
  <si>
    <t>Amborella_trichopoda_AmTr_v1.0_scaffold00067.184</t>
  </si>
  <si>
    <t>Ananas_comosus_Aco010137.1</t>
  </si>
  <si>
    <t>Andrographis_paniculata_LOC127258895</t>
  </si>
  <si>
    <t>Antirrhinum_majus_Am01g39650.T01, Antirrhinum_majus_Am01g39650.T02</t>
  </si>
  <si>
    <t>Aquilegia_coerulea_Aqcoe5G019800.1</t>
  </si>
  <si>
    <t>Aristolochia_fimbriata_CM034081.1_cds_KAG9446880.1_13008</t>
  </si>
  <si>
    <t>Aristotelia_chilensis_DN31576-c0-g1</t>
  </si>
  <si>
    <t>Averrhoa_carambola_GWHTABKE021520</t>
  </si>
  <si>
    <t>Brachypodium_distachyon_Bradi3g12805.1</t>
  </si>
  <si>
    <t>Brocchinia_reducta_DN48164-c0-g1</t>
  </si>
  <si>
    <t>Buddleja_alternifolia_KAG8389174.1_4312</t>
  </si>
  <si>
    <t>Buxus_austroyunnanensis_GWHTBHNJ024890</t>
  </si>
  <si>
    <t>Carica_papaya_evm.model.supercontig_165.42</t>
  </si>
  <si>
    <t>Chloranthus_sessilifolius_evm.model.Contig7.1855</t>
  </si>
  <si>
    <t>Clethra_arborea_carb_01158-RA</t>
  </si>
  <si>
    <t>Coffea_canephora_HG974428.1_cds_CDP03776.1_1800</t>
  </si>
  <si>
    <t>Colocasia_esculenta_Taro_003987</t>
  </si>
  <si>
    <t>Corylus_americana_CamerRush.11G016600.1</t>
  </si>
  <si>
    <t>Couroupita_guianensis_DN19500-c0-g1</t>
  </si>
  <si>
    <t>Craterostigma_plantagineum_Cpl_v4_228992-RA, Craterostigma_plantagineum_Cpl_v4_210453-RA, Craterostigma_plantagineum_Cpl_v4_179736-RA, Craterostigma_plantagineum_Cpl_v4_107316-RA, Craterostigma_plantagineum_Cpl_v4_107317-RA, Craterostigma_plantagineum_Cpl_v4_013241-RA, Craterostigma_plantagineum_Cpl_v4_113385-RA, Craterostigma_plantagineum_Cpl_v4_113875-RA, Craterostigma_plantagineum_Cpl_v4_113889-RA, Craterostigma_plantagineum_Cpl_v4_113908-RA, Craterostigma_plantagineum_Cpl_v4_113951-RA, Craterostigma_plantagineum_Cpl_v4_113956-RA, Craterostigma_plantagineum_Cpl_v4_113955-RA, Craterostigma_plantagineum_Cpl_v4_113963-RA, Craterostigma_plantagineum_Cpl_v4_113971-RA, Craterostigma_plantagineum_Cpl_v4_134326-RA, Craterostigma_plantagineum_Cpl_v4_052657-RA, Craterostigma_plantagineum_Cpl_v4_136681-RA, Craterostigma_plantagineum_Cpl_v4_136680-RA, Craterostigma_plantagineum_Cpl_v4_234466-RA, Craterostigma_plantagineum_Cpl_v4_156716-RA, Craterostigma_plantagineum_Cpl_v4_058140-RA, Craterostigma_plantagineum_Cpl_v4_048147-RA, Craterostigma_plantagineum_Cpl_v4_048155-RA, Craterostigma_plantagineum_Cpl_v4_048157-RA, Craterostigma_plantagineum_Cpl_v4_048198-RA, Craterostigma_plantagineum_Cpl_v4_048190-RA, Craterostigma_plantagineum_Cpl_v4_048725-RA, Craterostigma_plantagineum_Cpl_v4_049041-RA, Craterostigma_plantagineum_Cpl_v4_049163-RA, Craterostigma_plantagineum_Cpl_v4_089973-RA, Craterostigma_plantagineum_Cpl_v4_089980-RA, Craterostigma_plantagineum_Cpl_v4_090008-RA, Craterostigma_plantagineum_Cpl_v4_090013-RA, Craterostigma_plantagineum_Cpl_v4_090012-RA, Craterostigma_plantagineum_Cpl_v4_088336-RA, Craterostigma_plantagineum_Cpl_v4_088340-RA, Craterostigma_plantagineum_Cpl_v4_208140-RA, Craterostigma_plantagineum_Cpl_v4_208136-RA, Craterostigma_plantagineum_Cpl_v4_226342-RA, Craterostigma_plantagineum_Cpl_v4_067431-RA, Craterostigma_plantagineum_Cpl_v4_067929-RA, Craterostigma_plantagineum_Cpl_v4_032667-RA, Craterostigma_plantagineum_Cpl_v4_032668-RA, Craterostigma_plantagineum_Cpl_v4_033171-RA, Craterostigma_plantagineum_Cpl_v4_033617-RA, Craterostigma_plantagineum_Cpl_v4_033783-RA, Craterostigma_plantagineum_Cpl_v4_033792-RA, Craterostigma_plantagineum_Cpl_v4_181873-RA, Craterostigma_plantagineum_Cpl_v4_181878-RA, Craterostigma_plantagineum_Cpl_v4_181893-RA, Craterostigma_plantagineum_Cpl_v4_154053-RA, Craterostigma_plantagineum_Cpl_v4_156457-RA</t>
  </si>
  <si>
    <t>Daucus_carota_DCAR_000589</t>
  </si>
  <si>
    <t>Dioscorea_alata_Dioal.11G099000.1</t>
  </si>
  <si>
    <t>Diospyros_kaki_DKAch02a08255.t1</t>
  </si>
  <si>
    <t>Diplacus_bolanderi_DN8138-c0-g1</t>
  </si>
  <si>
    <t>Dorcoceras_hygrometricum_KZV15794.1_43046</t>
  </si>
  <si>
    <t>Ecdeiocolea_monostachya_DN7273-c0-g1, Ecdeiocolea_monostachya_DN28586-c0-g1</t>
  </si>
  <si>
    <t>Eleusine_coracana_ELECO.r07.8BG0669920.1, Eleusine_coracana_ELECO.r07.9AG0689360.1, Eleusine_coracana_ELECO.r07.8AG0641500.1, Eleusine_coracana_ELECO.r07.9BG0714350.1</t>
  </si>
  <si>
    <t>Enkianthus_perulatus_DN29353-c0-g1</t>
  </si>
  <si>
    <t>Erythranthe_guttata_Migut.D00460.1</t>
  </si>
  <si>
    <t>Eucalyptus_grandis_Eucgr.A01365.1</t>
  </si>
  <si>
    <t>Eucommia_ulmoides_GWHTAAAL008956</t>
  </si>
  <si>
    <t>Eurya_japonica_DN62595-c0-g1</t>
  </si>
  <si>
    <t>Fragaria_vesca_FvH4_2g20870.t3</t>
  </si>
  <si>
    <t>Fraxinus_excelsior_FRAEX38873_v2_000013760.1</t>
  </si>
  <si>
    <t>Geissois_pruinosa_DN980-c1-g1</t>
  </si>
  <si>
    <t>Gilia_yorkii_GY022351-RA, Gilia_yorkii_GY022353-RA</t>
  </si>
  <si>
    <t>Gossypium_raimondii_Gorai.007G148700.1</t>
  </si>
  <si>
    <t>Grias_cauliflora_DN35928-c0-g1, Grias_cauliflora_DN71455-c0-g1</t>
  </si>
  <si>
    <t>Gustavia_augusta_DN69720-c0-g1, Gustavia_augusta_DN66847-c0-g1</t>
  </si>
  <si>
    <t>Handroanthus_impetiginosus_PIN07070.1_20162</t>
  </si>
  <si>
    <t>Helianthus_annuus_HanXRQChr04g0111321</t>
  </si>
  <si>
    <t>Hydrangea_quercifolia_Hyque.04G161100.1</t>
  </si>
  <si>
    <t>Ilex_latifolia_GWHTBIST030107</t>
  </si>
  <si>
    <t>Impatiens_glandulifera_XP_047336043.1_23315</t>
  </si>
  <si>
    <t>Jacaranda_mimosifolia_Jmimo22052.t1</t>
  </si>
  <si>
    <t>Jasminum_sambac_GWHTBFHK014574</t>
  </si>
  <si>
    <t>Joinvillea_ascendens_Joasc.04G229400.1</t>
  </si>
  <si>
    <t>Justicia_gendarussa_DN2999-c0-g1, Justicia_gendarussa_DN11387-c0-g1</t>
  </si>
  <si>
    <t>Kalanchoe_fedtschenkoi_Kaladp0040s0658.1</t>
  </si>
  <si>
    <t>Leonotis_leonurus_g119694.t1, Leonotis_leonurus_g133201.t1</t>
  </si>
  <si>
    <t>Lindenbergia_philippensis_Liphi.11G048800.1</t>
  </si>
  <si>
    <t>Lithospermum_erythrorhizon_Leryth_016441</t>
  </si>
  <si>
    <t>Lonicera_japonica_GWHTAAZE000371</t>
  </si>
  <si>
    <t>Magnolia_sinica_LOC131240508</t>
  </si>
  <si>
    <t>Medicago_truncatula_Medtr1g069620.1</t>
  </si>
  <si>
    <t>Misopates_orontium_GWHTDTUX037660</t>
  </si>
  <si>
    <t>Ocimum_basilicum_538.g180.t1, Ocimum_basilicum_384397.g70.t1, Ocimum_basilicum_1953.g117.t1</t>
  </si>
  <si>
    <t>Olea_europaea_Oeu055802.1</t>
  </si>
  <si>
    <t>Origanum_vulgare_951.g5.t1, Origanum_vulgare_951.g5.t1.1.5db0b56f</t>
  </si>
  <si>
    <t>Oryza_sativa_LOC_Os08g45200.1</t>
  </si>
  <si>
    <t>Oxalis_stricta_DN6348-c0-g1</t>
  </si>
  <si>
    <t>Oxalis_triangularis_DN17022-c0-g1</t>
  </si>
  <si>
    <t>Paulownia_fortunei_Pfo05g004980.1</t>
  </si>
  <si>
    <t>Perilla_frutescens_KAH6766841.1_22579</t>
  </si>
  <si>
    <t>Persea_americana_CM056813.1_cds_KAJ8639170.1_15823</t>
  </si>
  <si>
    <t>Petrea_volubilis_Petvo.17G013040.1</t>
  </si>
  <si>
    <t>Pharus_latifolius_Phala.08G000700.1</t>
  </si>
  <si>
    <t>Phlox_cuspidata_DN17897-c0-g3, Phlox_cuspidata_DN877-c0-g1, Phlox_cuspidata_DN17897-c0-g1, Phlox_cuspidata_DN877-c2-g1, Phlox_cuspidata_DN7584-c0-g2</t>
  </si>
  <si>
    <t>Phoenix_dactylifera_XP_008789451.2_34475</t>
  </si>
  <si>
    <t>Phragmites_australis_Pau_c00064_0030</t>
  </si>
  <si>
    <t>Plectranthus_barbatus_g50583.t1</t>
  </si>
  <si>
    <t>Poncirus_trifoliata_Ptrif.0003s3284.1</t>
  </si>
  <si>
    <t>Populus_trichocarpa_Potri.014G195400.1</t>
  </si>
  <si>
    <t>Primula_veris_pveT_jg7997</t>
  </si>
  <si>
    <t>Primulina_pungentisepala_DN151348-c0-g1</t>
  </si>
  <si>
    <t>Prunella_vulgaris_g78493.t1</t>
  </si>
  <si>
    <t>Raddia_distichophylla_GWHTAAKD007807</t>
  </si>
  <si>
    <t>Roridula_gorgonias_rgor_06978-RA</t>
  </si>
  <si>
    <t>Rosmarinus_officinalis_1273.g22.t1</t>
  </si>
  <si>
    <t>Salvia_splendens_XP_042014593.1_49338, Salvia_splendens_XP_042014594.1_49339</t>
  </si>
  <si>
    <t>Scutellaria_baicalensis_GWHTAOTC014602</t>
  </si>
  <si>
    <t>Sesamum_indicum_XP_011080091.1_13797</t>
  </si>
  <si>
    <t>Solanum_lycopersicum_Solyc09g072720.3.1</t>
  </si>
  <si>
    <t>Streptochaeta_angustifolia_STRANG_00076552-RA</t>
  </si>
  <si>
    <t>Stylidium_debile_DN21088-c0-g1</t>
  </si>
  <si>
    <t>Styrax_japonicus_DN15959-c0-g2</t>
  </si>
  <si>
    <t>Symplocos_paniculata_DN10437-c0-g1</t>
  </si>
  <si>
    <t>Synsepalum_dulcificum_Chr07G0226250.1</t>
  </si>
  <si>
    <t>Syringa_oblata_Ob0237872.1, Syringa_oblata_Ob0237871.1</t>
  </si>
  <si>
    <t>Tectona_grandis_Tg14g10850.t1</t>
  </si>
  <si>
    <t>Tetracentron_sinense_CM026570.1_cds_KAF8388260.1_26383</t>
  </si>
  <si>
    <t>Thymus_quinquecostatus_GWHTBJVA028589</t>
  </si>
  <si>
    <t>Tripterygium_wilfordii_CM023879.1_cds_KAF5738969.1_13338</t>
  </si>
  <si>
    <t>Typha_latifolia_TL01.a01.14.g00650_p1</t>
  </si>
  <si>
    <t>Zea_mays_Zm00001d031867_T001</t>
  </si>
  <si>
    <t>HYP3</t>
  </si>
  <si>
    <t>SP0014074</t>
  </si>
  <si>
    <t>Acorus_gramineus_GWHTCBFW012681</t>
  </si>
  <si>
    <t>Actinidia_chinensis_Actinidia24601.t1, Actinidia_chinensis_Actinidia08035.t1</t>
  </si>
  <si>
    <t>Aegiceras_corniculatum_THS.18G0279430-mRNA-1</t>
  </si>
  <si>
    <t>Agave_tequilana_AgateH1.05G206700.1, Agave_tequilana_AgateH1.03G111600.1</t>
  </si>
  <si>
    <t>Amborella_trichopoda_AmTr_v1.0_scaffold00049.278</t>
  </si>
  <si>
    <t>Ananas_comosus_Aco017322.1</t>
  </si>
  <si>
    <t>Andrographis_paniculata_LOC127246192, Andrographis_paniculata_LOC127246412</t>
  </si>
  <si>
    <t>Aquilegia_coerulea_Aqcoe3G141300.1, Aquilegia_coerulea_Aqcoe3G091800.1</t>
  </si>
  <si>
    <t>Aristolochia_fimbriata_CM034081.1_cds_KAG9446585.1_12713</t>
  </si>
  <si>
    <t>Averrhoa_carambola_GWHTABKE009312</t>
  </si>
  <si>
    <t>Barringtonia_racemosa_DN42714-c0-g1, Barringtonia_racemosa_DN35025-c0-g1</t>
  </si>
  <si>
    <t>Brachypodium_distachyon_Bradi2g58277.5</t>
  </si>
  <si>
    <t>Brocchinia_reducta_DN181261-c0-g1</t>
  </si>
  <si>
    <t>Buddleja_alternifolia_KAG8378767.1_11914</t>
  </si>
  <si>
    <t>Buxus_austroyunnanensis_GWHTBHNJ014308</t>
  </si>
  <si>
    <t>Carica_papaya_evm.model.supercontig_159.12</t>
  </si>
  <si>
    <t>Chloranthus_sessilifolius_evm.model.Contig18.330</t>
  </si>
  <si>
    <t>Clethra_arborea_carb_15762-RA</t>
  </si>
  <si>
    <t>Coffea_canephora_HG974431.1_cds_CDP12710.1_12374</t>
  </si>
  <si>
    <t>Corylus_americana_CamerRush.03G052400.1</t>
  </si>
  <si>
    <t>Couroupita_guianensis_DN28614-c0-g1</t>
  </si>
  <si>
    <t>Craterostigma_plantagineum_Cpl_v4_192967-RA, Craterostigma_plantagineum_Cpl_v4_203202-RA, Craterostigma_plantagineum_Cpl_v4_044857-RA, Craterostigma_plantagineum_Cpl_v4_044858-RA, Craterostigma_plantagineum_Cpl_v4_044855-RA, Craterostigma_plantagineum_Cpl_v4_045938-RA, Craterostigma_plantagineum_Cpl_v4_045937-RA, Craterostigma_plantagineum_Cpl_v4_051586-RA, Craterostigma_plantagineum_Cpl_v4_065980-RA, Craterostigma_plantagineum_Cpl_v4_211598-RA, Craterostigma_plantagineum_Cpl_v4_211599-RA, Craterostigma_plantagineum_Cpl_v4_162358-RA, Craterostigma_plantagineum_Cpl_v4_238962-RA, Craterostigma_plantagineum_Cpl_v4_199944-RA, Craterostigma_plantagineum_Cpl_v4_199943-RA, Craterostigma_plantagineum_Cpl_v4_236576-RA, Craterostigma_plantagineum_Cpl_v4_236577-RA</t>
  </si>
  <si>
    <t>Daucus_carota_DCAR_007451</t>
  </si>
  <si>
    <t>Digitalis_purpurea_DN50099-c0-g5, Digitalis_purpurea_DN50099-c0-g3, Digitalis_purpurea_DN50099-c0-g4</t>
  </si>
  <si>
    <t>Dioscorea_alata_Dioal.14G108500.1, Dioscorea_alata_Dioal.04G009100.1</t>
  </si>
  <si>
    <t>Diospyros_kaki_DKAch03a25799.t1, Diospyros_kaki_DKAch03a25799.t2</t>
  </si>
  <si>
    <t>Diplacus_bolanderi_DN15878-c0-g1</t>
  </si>
  <si>
    <t>Dorcoceras_hygrometricum_KZV34757.1_24024</t>
  </si>
  <si>
    <t>Eleusine_coracana_ELECO.r07.1AG0043840.1, Eleusine_coracana_ELECO.r07.1BG0093890.1</t>
  </si>
  <si>
    <t>Enkianthus_perulatus_DN35290-c0-g1, Enkianthus_perulatus_DN34350-c0-g1</t>
  </si>
  <si>
    <t>Erythranthe_guttata_Migut.O00167.1</t>
  </si>
  <si>
    <t>Eucalyptus_grandis_Eucgr.K02784.1</t>
  </si>
  <si>
    <t>Eucommia_ulmoides_GWHTAAAL000354, Eucommia_ulmoides_GWHTAAAL004691, Eucommia_ulmoides_GWHTAAAL014768, Eucommia_ulmoides_GWHTAAAL020973, Eucommia_ulmoides_GWHTAAAL023978</t>
  </si>
  <si>
    <t>Eurya_japonica_DN73834-c0-g1</t>
  </si>
  <si>
    <t>Flagellaria_indica_DN10192-c0-g1</t>
  </si>
  <si>
    <t>Fragaria_vesca_FvH4_5g06391.t1</t>
  </si>
  <si>
    <t>Fraxinus_excelsior_FRAEX38873_v2_000018280.1, Fraxinus_excelsior_FRAEX38873_v2_000160420.1</t>
  </si>
  <si>
    <t>Gilia_yorkii_GY018781-RA</t>
  </si>
  <si>
    <t>Gossypium_raimondii_Gorai.003G106900.1</t>
  </si>
  <si>
    <t>Gustavia_augusta_DN26833-c0-g1, Gustavia_augusta_DN60577-c0-g1</t>
  </si>
  <si>
    <t>Handroanthus_impetiginosus_PIN26362.1_860, Handroanthus_impetiginosus_PIN26363.1_861, Handroanthus_impetiginosus_PIN07319.1_19913, Handroanthus_impetiginosus_PIN07320.1_19914</t>
  </si>
  <si>
    <t>Helianthus_annuus_HanXRQChr05g0156201</t>
  </si>
  <si>
    <t>Hydrangea_quercifolia_Hyque.02G051600.1, Hydrangea_quercifolia_Hyque.15G059400.1</t>
  </si>
  <si>
    <t>Ilex_latifolia_GWHTBIST004278, Ilex_latifolia_GWHTBIST018131</t>
  </si>
  <si>
    <t>Impatiens_glandulifera_XP_047341993.1_27024</t>
  </si>
  <si>
    <t>Jacaranda_mimosifolia_Jmimo14826.t1</t>
  </si>
  <si>
    <t>Jasminum_sambac_GWHTBFHK007194</t>
  </si>
  <si>
    <t>Joinvillea_ascendens_Joasc.12G162000.1</t>
  </si>
  <si>
    <t>Justicia_gendarussa_DN18796-c0-g1</t>
  </si>
  <si>
    <t>Kalanchoe_fedtschenkoi_Kaladp0674s0045.1</t>
  </si>
  <si>
    <t>Lantana_camara_DN35673-c0-g1, Lantana_camara_DN23304-c0-g1, Lantana_camara_DN32606-c0-g1</t>
  </si>
  <si>
    <t>Leonotis_leonurus_g98660.t1</t>
  </si>
  <si>
    <t>Lindenbergia_philippensis_Liphi.08G015400.1</t>
  </si>
  <si>
    <t>Linderniella_brevidens_DN22955-c0-g1</t>
  </si>
  <si>
    <t>Lithospermum_erythrorhizon_Leryth_026194, Lithospermum_erythrorhizon_Leryth_026195</t>
  </si>
  <si>
    <t>Lonicera_japonica_GWHTAAZE017997</t>
  </si>
  <si>
    <t>Magnolia_sinica_LOC131239849</t>
  </si>
  <si>
    <t>Medicago_truncatula_Medtr4g104750.1</t>
  </si>
  <si>
    <t>Mimulus_alatus_DN31261-c0-g1, Mimulus_alatus_DN30752-c0-g1</t>
  </si>
  <si>
    <t>Misopates_orontium_GWHTDTUX024338</t>
  </si>
  <si>
    <t>Musa_acuminata_GSMUA_Achr4T16180_001</t>
  </si>
  <si>
    <t>Ocimum_basilicum_368915.g2.t1, Ocimum_basilicum_368915.g1.t1</t>
  </si>
  <si>
    <t>Origanum_vulgare_125483.g36.t1</t>
  </si>
  <si>
    <t>Oryza_sativa_LOC_Os01g68130.1</t>
  </si>
  <si>
    <t>Oxalis_stricta_DN17201-c0-g1</t>
  </si>
  <si>
    <t>Paulownia_fortunei_Pfo08g001700.1</t>
  </si>
  <si>
    <t>Perilla_frutescens_KAH6770580.1_20098</t>
  </si>
  <si>
    <t>Persea_americana_CM056820.1_cds_KAJ8615485.1_34785</t>
  </si>
  <si>
    <t>Petrea_volubilis_Petvo.2G018660.1, Petrea_volubilis_Petvo.2G017990.1</t>
  </si>
  <si>
    <t>Pharus_latifolius_Phala.03G331700.1</t>
  </si>
  <si>
    <t>Phlox_cuspidata_DN114801-c0-g1, Phlox_cuspidata_DN13843-c2-g1</t>
  </si>
  <si>
    <t>Phoenix_dactylifera_XP_026662634.1_36597, Phoenix_dactylifera_XP_017699459.2_36598, Phoenix_dactylifera_XP_026662628.2_36599, Phoenix_dactylifera_XP_038971977.1_36600, Phoenix_dactylifera_XP_038971978.1_36601, Phoenix_dactylifera_XP_038971979.1_36602</t>
  </si>
  <si>
    <t>Phragmites_australis_Pau_c02114_0120, Phragmites_australis_Pau_c12202_0020, Phragmites_australis_Pau_c12202_0030</t>
  </si>
  <si>
    <t>Phtheirospermum_japonicum_GFQ07495.1_28929, Phtheirospermum_japonicum_GFQ07496.1_28930</t>
  </si>
  <si>
    <t>Pitcairnia_albiflos_DN67538-c0-g1</t>
  </si>
  <si>
    <t>Pitcairnia_staminea_DN57826-c0-g1</t>
  </si>
  <si>
    <t>Plectranthus_barbatus_g51482.t1, Plectranthus_barbatus_g199539.t1</t>
  </si>
  <si>
    <t>Poncirus_trifoliata_Ptrif.0003s0547.1, Poncirus_trifoliata_Ptrif.0005s3123.1</t>
  </si>
  <si>
    <t>Populus_trichocarpa_Potri.015G084300.1</t>
  </si>
  <si>
    <t>Primula_veris_pveT_jg16421</t>
  </si>
  <si>
    <t>Primulina_pungentisepala_DN21958-c0-g1</t>
  </si>
  <si>
    <t>Prunella_vulgaris_g40271.t1</t>
  </si>
  <si>
    <t>Raddia_distichophylla_GWHTAAKD009511</t>
  </si>
  <si>
    <t>Ramonda_serbica_DN176724-c0-g1, Ramonda_serbica_DN256808-c0-g1, Ramonda_serbica_DN358947-c0-g1</t>
  </si>
  <si>
    <t>Roridula_gorgonias_rgor_07420-RA</t>
  </si>
  <si>
    <t>Rosmarinus_officinalis_1591.g182.t1, Rosmarinus_officinalis_371087.g4.t1, Rosmarinus_officinalis_2135.g178.t1</t>
  </si>
  <si>
    <t>Salvia_splendens_XP_042042562.1_74285</t>
  </si>
  <si>
    <t>Scutellaria_baicalensis_GWHTAOTC008634</t>
  </si>
  <si>
    <t>Sesamum_indicum_XP_020548082.1_6115</t>
  </si>
  <si>
    <t>Solanum_lycopersicum_Solyc03g112110.1.1, Solanum_lycopersicum_Solyc03g112120.3.1</t>
  </si>
  <si>
    <t>Streptochaeta_angustifolia_STRANG_00054086-RA</t>
  </si>
  <si>
    <t>Stylidium_debile_DN2950-c0-g1, Stylidium_debile_DN11775-c0-g1, Stylidium_debile_DN125319-c0-g1, Stylidium_debile_DN94865-c0-g2</t>
  </si>
  <si>
    <t>Styrax_japonicus_DN4107-c0-g1</t>
  </si>
  <si>
    <t>Symplocos_paniculata_DN23610-c0-g1</t>
  </si>
  <si>
    <t>Synsepalum_dulcificum_Chr05G0150280.1, Synsepalum_dulcificum_Chr06G0180500.1</t>
  </si>
  <si>
    <t>Syringa_oblata_Ob0200078.1</t>
  </si>
  <si>
    <t>Tectona_grandis_Tg10g02320.t1, Tectona_grandis_Tg10g02340.t1</t>
  </si>
  <si>
    <t>Thymus_quinquecostatus_GWHTBJVA015318</t>
  </si>
  <si>
    <t>Tripterygium_wilfordii_CM023875.1_cds_KAF5743720.1_8988, Tripterygium_wilfordii_CM023886.1_cds_KAF5730895.1_22277</t>
  </si>
  <si>
    <t>Typha_latifolia_TL01.a01.7.g08080_p1</t>
  </si>
  <si>
    <t>Vitis_vinifera_VIT_217s0000g09420.1</t>
  </si>
  <si>
    <t>Zea_mays_Zm00001d043495_T001, Zea_mays_Zm00001d042426_T001, Zea_mays_Zm00001d046837_T001, Zea_mays_Zm00001d047368_T001</t>
  </si>
  <si>
    <t>SP0014229</t>
  </si>
  <si>
    <t>Abronia_nealleyi_DN40583-c0-g1</t>
  </si>
  <si>
    <t>Acleisanthes_lanceolata_DN222-c0-g1</t>
  </si>
  <si>
    <t>Actinidia_chinensis_Actinidia00467.t1</t>
  </si>
  <si>
    <t>Amaranthus_hypochondriacus_AH001888-RA</t>
  </si>
  <si>
    <t>Andrographis_paniculata_LOC127242324</t>
  </si>
  <si>
    <t>Anisomeria_littoralis_DN23751-c0-g1</t>
  </si>
  <si>
    <t>Antirrhinum_majus_Am05g45470.T01, Antirrhinum_majus_Am05g45470.T02</t>
  </si>
  <si>
    <t>Aristotelia_chilensis_DN9655-c0-g1</t>
  </si>
  <si>
    <t>Atriplex_hortensis_Ah010359-RA</t>
  </si>
  <si>
    <t>Averrhoa_carambola_GWHTABKE007062</t>
  </si>
  <si>
    <t>Beta_vulgaris_EL10Ac9g21809.1</t>
  </si>
  <si>
    <t>Bougainvillea_peruviana_DN29434-c0-g1, Bougainvillea_peruviana_DN33367-c0-g1</t>
  </si>
  <si>
    <t>Buxus_austroyunnanensis_GWHTBHNJ003419</t>
  </si>
  <si>
    <t>Camellia_sinensis_CSS0020526.1</t>
  </si>
  <si>
    <t>Carnegiea_gigantea_Cgig2_020078, Carnegiea_gigantea_Cgig2_016059</t>
  </si>
  <si>
    <t>Ceodes_umbellifera_DN22536-c0-g1, Ceodes_umbellifera_DN19419-c0-g1</t>
  </si>
  <si>
    <t>Chenopodium_quinoa_AUR62016640-RA, Chenopodium_quinoa_AUR62011419-RA, Chenopodium_quinoa_AUR62011418-RA</t>
  </si>
  <si>
    <t>Clethra_arborea_carb_11346-RA</t>
  </si>
  <si>
    <t>Coffea_canephora_HG974429.1_cds_CDO97130.1_7438</t>
  </si>
  <si>
    <t>Craterostigma_plantagineum_Cpl_v4_169210-RA</t>
  </si>
  <si>
    <t>Cucumis_sativus_Cucsa.220130.1</t>
  </si>
  <si>
    <t>Cyphomeris_gypsophiloides_DN5544-c0-g1</t>
  </si>
  <si>
    <t>Darlingtonia_californica_DN21-c0-g2, Darlingtonia_californica_DN3838-c0-g1</t>
  </si>
  <si>
    <t>Digitalis_purpurea_DN135527-c0-g1, Digitalis_purpurea_DN11141-c0-g2</t>
  </si>
  <si>
    <t>Enkianthus_perulatus_DN4432-c0-g1</t>
  </si>
  <si>
    <t>Ercilla_volubilis_DN4790-c0-g1</t>
  </si>
  <si>
    <t>Erythranthe_guttata_Migut.K00832.1</t>
  </si>
  <si>
    <t>Eucalyptus_grandis_Eucgr.L02277.1, Eucalyptus_grandis_Eucgr.I01196.1, Eucalyptus_grandis_Eucgr.I01184.1, Eucalyptus_grandis_Eucgr.I01201.1, Eucalyptus_grandis_Eucgr.I01202.1, Eucalyptus_grandis_Eucgr.I01205.1, Eucalyptus_grandis_Eucgr.I01198.1</t>
  </si>
  <si>
    <t>Eucommia_ulmoides_GWHTAAAL018624</t>
  </si>
  <si>
    <t>Eurya_japonica_DN6392-c0-g1</t>
  </si>
  <si>
    <t>Fragaria_vesca_FvH4_1g14891.t1, Fragaria_vesca_FvH4_1g15260.t1, Fragaria_vesca_FvH4_1g14900.t1, Fragaria_vesca_FvH4_1g14920.t1, Fragaria_vesca_FvH4_1g14880.t1, Fragaria_vesca_FvH4_1g14930.t1, Fragaria_vesca_FvH4_1g04550.t1, Fragaria_vesca_FvH4_1g14860.t1, Fragaria_vesca_FvH4_1g14870.t1, Fragaria_vesca_FvH4_1g14940.t1</t>
  </si>
  <si>
    <t>Fraxinus_excelsior_FRAEX38873_v2_000215680.1, Fraxinus_excelsior_FRAEX38873_v2_000215680.2</t>
  </si>
  <si>
    <t>Geissois_pruinosa_DN1497-c0-g1, Geissois_pruinosa_DN9692-c0-g1</t>
  </si>
  <si>
    <t>Gossypium_raimondii_Gorai.008G026500.1</t>
  </si>
  <si>
    <t>Grias_cauliflora_DN26149-c0-g1</t>
  </si>
  <si>
    <t>Gustavia_augusta_DN25783-c0-g1</t>
  </si>
  <si>
    <t>Handroanthus_impetiginosus_PIN14196.1_13032</t>
  </si>
  <si>
    <t>Hydrangea_quercifolia_Hyque.17G127900.1, Hydrangea_quercifolia_Hyque.17G128000.1</t>
  </si>
  <si>
    <t>Hylocereus_undatus_HU01G00383.1, Hylocereus_undatus_HU01G01114.1</t>
  </si>
  <si>
    <t>Ilex_latifolia_GWHTBIST013399, Ilex_latifolia_GWHTBIST032172, Ilex_latifolia_GWHTBIST032173, Ilex_latifolia_GWHTBIST032174</t>
  </si>
  <si>
    <t>Impatiens_glandulifera_XP_047312781.1_33578</t>
  </si>
  <si>
    <t>Jacaranda_mimosifolia_Jmimo08053.t1, Jacaranda_mimosifolia_Jmimo08057.t1</t>
  </si>
  <si>
    <t>Jasminum_sambac_GWHTBFHK009249</t>
  </si>
  <si>
    <t>Lantana_camara_DN16584-c0-g1</t>
  </si>
  <si>
    <t>Lindenbergia_philippensis_Liphi.02G158100.1, Lindenbergia_philippensis_Liphi.04G112900.1</t>
  </si>
  <si>
    <t>Linderniella_brevidens_DN3333-c0-g1, Linderniella_brevidens_DN14960-c0-g2</t>
  </si>
  <si>
    <t>Lithospermum_erythrorhizon_Leryth_004335</t>
  </si>
  <si>
    <t>Lonicera_japonica_GWHTAAZE018536</t>
  </si>
  <si>
    <t>Malania_oleifera_LOC131155790, Malania_oleifera_LOC131155609</t>
  </si>
  <si>
    <t>Mazus_miquelii_DN60-c0-g1, Mazus_miquelii_DN60-c0-g3, Mazus_miquelii_DN13225-c0-g1</t>
  </si>
  <si>
    <t>Medicago_truncatula_Medtr3g464040.1, Medicago_truncatula_Medtr8g007670.1, Medicago_truncatula_Medtr8g008505.1, Medicago_truncatula_Medtr8g008660.1, Medicago_truncatula_Medtr8g008500.1, Medicago_truncatula_Medtr8g007675.1, Medicago_truncatula_Medtr5g018280.1, Medicago_truncatula_Medtr5g018300.1, Medicago_truncatula_Medtr5g018320.1</t>
  </si>
  <si>
    <t>Melocactus_glaucescens_DN3928-c0-g5, Melocactus_glaucescens_DN3928-c0-g4</t>
  </si>
  <si>
    <t>Mirabilis_multiflora_DN13931-c0-g1, Mirabilis_multiflora_DN48310-c0-g1</t>
  </si>
  <si>
    <t>Misopates_orontium_GWHTDTUX014592, Misopates_orontium_GWHTDTUX023116, Misopates_orontium_GWHTDTUX023117, Misopates_orontium_GWHTDTUX023118, Misopates_orontium_GWHTDTUX023120, Misopates_orontium_GWHTDTUX028246</t>
  </si>
  <si>
    <t>Nopalea_cochenillifera_DN19777-c0-g1</t>
  </si>
  <si>
    <t>Ocimum_basilicum_1984.g1.t1</t>
  </si>
  <si>
    <t>Olea_europaea_Oeu007250.1</t>
  </si>
  <si>
    <t>Pachycereus_pringlei_DN8448-c0-g1</t>
  </si>
  <si>
    <t>Paulownia_fortunei_Pfo02g017300.1</t>
  </si>
  <si>
    <t>Pedalium_murex_DN49771-c0-g1</t>
  </si>
  <si>
    <t>Petrea_volubilis_Petvo.S019760.2</t>
  </si>
  <si>
    <t>Phaulothamnus_spinescens_DN8735-c0-g2</t>
  </si>
  <si>
    <t>Phemeranthus_parviflorus_DN31376-c0-g1</t>
  </si>
  <si>
    <t>Phtheirospermum_japonicum_GFP80943.1_2378, Phtheirospermum_japonicum_GFQ01932.1_23366</t>
  </si>
  <si>
    <t>Plumbago_auriculata_DN50905-c0-g1</t>
  </si>
  <si>
    <t>Poncirus_trifoliata_Ptrif.0008s0549.1</t>
  </si>
  <si>
    <t>Populus_trichocarpa_Potri.009G107200.1, Populus_trichocarpa_Potri.009G107500.1</t>
  </si>
  <si>
    <t>Portulaca_amilis_FUN_033352-T1, Portulaca_amilis_FUN_009921-T1, Portulaca_amilis_FUN_009917-T1, Portulaca_amilis_FUN_046008-T1, Portulaca_amilis_FUN_046005-T1, Portulaca_amilis_FUN_046003-T1, Portulaca_amilis_FUN_046011-T1, Portulaca_amilis_FUN_046007-T1, Portulaca_amilis_FUN_046004-T1</t>
  </si>
  <si>
    <t>Primula_veris_pveT_jg501, Primula_veris_pveT_jg502, Primula_veris_pveT_jg503, Primula_veris_pveT_jg504, Primula_veris_pveT_jg506</t>
  </si>
  <si>
    <t>Protea_cynaroides_CM053276.1_cds_KAJ4953222.1_31346, Protea_cynaroides_CM053276.1_cds_KAJ4950056.1_31347</t>
  </si>
  <si>
    <t>Ramonda_serbica_DN30283-c0-g1</t>
  </si>
  <si>
    <t>Salvia_splendens_XP_042004981.1_43804, Salvia_splendens_XP_042004982.1_43805</t>
  </si>
  <si>
    <t>Sarracenia_purpurea_DN24391-c0-g1</t>
  </si>
  <si>
    <t>Seguieria_aculeata_DN12327-c0-g2</t>
  </si>
  <si>
    <t>Sesamum_indicum_XP_011088755.1_21716, Sesamum_indicum_XP_020551516.1_21717</t>
  </si>
  <si>
    <t>Simmondsia_chinensis_GWHTAASQ036465</t>
  </si>
  <si>
    <t>Solanum_lycopersicum_Solyc09g014970.4.1, Solanum_lycopersicum_Solyc01g108810.3.1, Solanum_lycopersicum_Solyc01g108740.3.1, Solanum_lycopersicum_Solyc01g108780.4.1, Solanum_lycopersicum_Solyc01g108680.4.1, Solanum_lycopersicum_Solyc01g108820.1.1</t>
  </si>
  <si>
    <t>Spinacia_oleracea_Spov3_chr1.03867</t>
  </si>
  <si>
    <t>Stegnosperma_halimifolium_DN16067-c0-g1</t>
  </si>
  <si>
    <t>Stenocereus_queretaroensis_DN95326-c0-g1</t>
  </si>
  <si>
    <t>Streptochaeta_angustifolia_STRANG_00014771-RA</t>
  </si>
  <si>
    <t>Styrax_japonicus_DN25859-c0-g1</t>
  </si>
  <si>
    <t>Suaeda_aralocaspica_GOSA_00019702-RA</t>
  </si>
  <si>
    <t>Symplocos_paniculata_DN81711-c0-g1</t>
  </si>
  <si>
    <t>Synsepalum_dulcificum_Chr13G0367460.1, Synsepalum_dulcificum_Chr13G0369300.1</t>
  </si>
  <si>
    <t>Syringa_oblata_Ob0224850.1</t>
  </si>
  <si>
    <t>Talinopsis_frutescens_DN21843-c0-g1</t>
  </si>
  <si>
    <t>Tectona_grandis_Tg07g07090.t1</t>
  </si>
  <si>
    <t>Trianthema_portulacastrum_DN14516-c0-g1</t>
  </si>
  <si>
    <t>Tripterygium_wilfordii_CM023869.1_cds_KAF5751146.1_1179</t>
  </si>
  <si>
    <t>Vaccinium_darrowii_Vadar_g20693.t1</t>
  </si>
  <si>
    <t>Vitis_vinifera_VIT_203s0063g01170.1, Vitis_vinifera_VIT_203s0063g01240.1, Vitis_vinifera_VIT_203s0063g01140.1</t>
  </si>
  <si>
    <t>SP0014366</t>
  </si>
  <si>
    <t>Abronia_nealleyi_DN18125-c0-g4</t>
  </si>
  <si>
    <t>Acleisanthes_lanceolata_DN19801-c0-g1</t>
  </si>
  <si>
    <t>Actinidia_chinensis_Actinidia29710.t1</t>
  </si>
  <si>
    <t>Agave_tequilana_AgateH1.07G120200.1</t>
  </si>
  <si>
    <t>Amaranthus_hypochondriacus_AH023117-RA, Amaranthus_hypochondriacus_AH016352-RA</t>
  </si>
  <si>
    <t>Amborella_trichopoda_AmTr_v1.0_scaffold00063.50</t>
  </si>
  <si>
    <t>Anacampseros_filamentosa_DN896-c0-g2</t>
  </si>
  <si>
    <t>Ancistrocladus_abbreviatus_Ancab_034501-T1</t>
  </si>
  <si>
    <t>Andrographis_paniculata_LOC127244743</t>
  </si>
  <si>
    <t>Anisomeria_littoralis_DN6035-c0-g1</t>
  </si>
  <si>
    <t>Antirrhinum_majus_Am07g22740.T01</t>
  </si>
  <si>
    <t>Arabidopsis_thaliana_AT2G40230.1</t>
  </si>
  <si>
    <t>Aristotelia_chilensis_DN12011-c0-g2</t>
  </si>
  <si>
    <t>Atriplex_hortensis_Ah035350-RA</t>
  </si>
  <si>
    <t>Averrhoa_carambola_GWHTABKE012038</t>
  </si>
  <si>
    <t>Barringtonia_racemosa_DN9311-c0-g1</t>
  </si>
  <si>
    <t>Beta_vulgaris_EL10Ac2g04861.1</t>
  </si>
  <si>
    <t>Bougainvillea_peruviana_DN32521-c0-g1</t>
  </si>
  <si>
    <t>Buddleja_alternifolia_KAG8380870.1_10893, Buddleja_alternifolia_KAG8380872.1_10895</t>
  </si>
  <si>
    <t>Buxus_austroyunnanensis_GWHTBHNJ005496</t>
  </si>
  <si>
    <t>Camellia_sinensis_CSS0036238.1, Camellia_sinensis_CSS0006576.1</t>
  </si>
  <si>
    <t>Carica_papaya_evm.model.supercontig_1288.1</t>
  </si>
  <si>
    <t>Carnegiea_gigantea_Cgig2_032750</t>
  </si>
  <si>
    <t>Ceodes_umbellifera_DN85319-c0-g1</t>
  </si>
  <si>
    <t>Chenopodium_quinoa_AUR62012273-RA, Chenopodium_quinoa_AUR62028678-RA, Chenopodium_quinoa_AUR62022915-RA</t>
  </si>
  <si>
    <t>Chloranthus_sessilifolius_evm.model.Contig9.770</t>
  </si>
  <si>
    <t>Claytonia_virginica_DN62716-c0-g1, Claytonia_virginica_DN71643-c0-g1</t>
  </si>
  <si>
    <t>Clethra_arborea_carb_28107-RA</t>
  </si>
  <si>
    <t>Coffea_canephora_HG974429.1_cds_CDP13991.1_6226</t>
  </si>
  <si>
    <t>Corylus_americana_CamerRush.07G242000.1</t>
  </si>
  <si>
    <t>Couroupita_guianensis_DN5258-c0-g2</t>
  </si>
  <si>
    <t>Cucumis_sativus_Cucsa.368370.1</t>
  </si>
  <si>
    <t>Darlingtonia_californica_DN44002-c0-g1</t>
  </si>
  <si>
    <t>Daucus_carota_DCAR_011830</t>
  </si>
  <si>
    <t>Diospyros_kaki_DKAch10a18142.t1</t>
  </si>
  <si>
    <t>Drosophyllum_lusitanicum_DN7440-c0-g2</t>
  </si>
  <si>
    <t>Echinocereus_pectinatus_DN30613-c0-g1</t>
  </si>
  <si>
    <t>Ercilla_volubilis_DN24807-c0-g1</t>
  </si>
  <si>
    <t>Erythranthe_guttata_Migut.F00660.1</t>
  </si>
  <si>
    <t>Eucalyptus_grandis_Eucgr.J00186.1</t>
  </si>
  <si>
    <t>Eurya_japonica_DN77103-c0-g1</t>
  </si>
  <si>
    <t>Fagopyrum_esculentum_Fes_sc0000294.1.g000032.aua.1</t>
  </si>
  <si>
    <t>Fallopia_sachalinensis_DN16563-c0-g1</t>
  </si>
  <si>
    <t>Fragaria_vesca_FvH4_7g24780.t1</t>
  </si>
  <si>
    <t>Fraxinus_excelsior_FRAEX38873_v2_000137230.1, Fraxinus_excelsior_FRAEX38873_v2_000325230.1</t>
  </si>
  <si>
    <t>Geissois_pruinosa_DN23073-c0-g1, Geissois_pruinosa_DN43765-c0-g1</t>
  </si>
  <si>
    <t>Gilia_yorkii_GY013407-RA</t>
  </si>
  <si>
    <t>Gossypium_raimondii_Gorai.011G291700.1, Gossypium_raimondii_Gorai.012G078300.1</t>
  </si>
  <si>
    <t>Gustavia_augusta_DN57768-c0-g1</t>
  </si>
  <si>
    <t>Gypsophila_paniculata_Gpan17g00223.m1</t>
  </si>
  <si>
    <t>Handroanthus_impetiginosus_PIN21793.1_5436</t>
  </si>
  <si>
    <t>Heliamphora_nutans_DN8757-c1-g1</t>
  </si>
  <si>
    <t>Helianthus_annuus_HanXRQChr13g0396551, Helianthus_annuus_HanXRQChr14g0459441, Helianthus_annuus_HanXRQChr15g0496061</t>
  </si>
  <si>
    <t>Hydrangea_quercifolia_Hyque.04G083400.1</t>
  </si>
  <si>
    <t>Hylocereus_undatus_HU06G00441.1</t>
  </si>
  <si>
    <t>Ilex_latifolia_GWHTBIST022453</t>
  </si>
  <si>
    <t>Impatiens_glandulifera_XP_047322791.1_11680</t>
  </si>
  <si>
    <t>Jacaranda_mimosifolia_Jmimo17021.t1</t>
  </si>
  <si>
    <t>Jasminum_sambac_GWHTBFHK000435</t>
  </si>
  <si>
    <t>Lantana_camara_DN34091-c0-g1</t>
  </si>
  <si>
    <t>Leonotis_leonurus_g529.t1, Leonotis_leonurus_g117282.t1</t>
  </si>
  <si>
    <t>Leuenbergeria_lychnidiflora_DN13650-c0-g1</t>
  </si>
  <si>
    <t>Limonium_bicolor_DN3188-c0-g1</t>
  </si>
  <si>
    <t>Lindenbergia_philippensis_Liphi.14G086600.1</t>
  </si>
  <si>
    <t>Lithospermum_erythrorhizon_Leryth_007426, Lithospermum_erythrorhizon_Leryth_009815</t>
  </si>
  <si>
    <t>Lonicera_japonica_GWHTAAZE003320</t>
  </si>
  <si>
    <t>Magnolia_sinica_LOC131253387</t>
  </si>
  <si>
    <t>Malania_oleifera_LOC131166439</t>
  </si>
  <si>
    <t>Medicago_truncatula_Medtr3g071320.1</t>
  </si>
  <si>
    <t>Melocactus_glaucescens_DN20883-c0-g1</t>
  </si>
  <si>
    <t>Mesembryanthemum_crystallinum_DN8002-c0-g1, Mesembryanthemum_crystallinum_DN8002-c0-g2</t>
  </si>
  <si>
    <t>Mimulus_alatus_DN46555-c0-g1</t>
  </si>
  <si>
    <t>Mirabilis_multiflora_DN26106-c0-g1</t>
  </si>
  <si>
    <t>Misopates_orontium_GWHTDTUX016396</t>
  </si>
  <si>
    <t>Monotropa_hypopitys_DN194476-c0-g1</t>
  </si>
  <si>
    <t>Monotropastrum_humile_DN126559-c0-g1</t>
  </si>
  <si>
    <t>Nopalea_cochenillifera_DN5843-c0-g1</t>
  </si>
  <si>
    <t>Nymphaea_thermarum_EJ110_NYTH29748</t>
  </si>
  <si>
    <t>Ocimum_basilicum_359151.g2.t1, Ocimum_basilicum_706.g53.t1, Ocimum_basilicum_377684.g1.t1</t>
  </si>
  <si>
    <t>Origanum_vulgare_126455.g3.t1</t>
  </si>
  <si>
    <t>Oxalis_triangularis_DN23669-c0-g1, Oxalis_triangularis_DN22793-c0-g1</t>
  </si>
  <si>
    <t>Pachycereus_pringlei_DN13941-c0-g1</t>
  </si>
  <si>
    <t>Paulownia_fortunei_Pfo10g007640.1, Paulownia_fortunei_Pfo20g005820.1</t>
  </si>
  <si>
    <t>Pedalium_murex_DN96874-c0-g1, Pedalium_murex_DN95381-c0-g1</t>
  </si>
  <si>
    <t>Pereskia_grandifolia_DN30530-c0-g2</t>
  </si>
  <si>
    <t>Perilla_frutescens_KAH6762796.1_3143, Perilla_frutescens_KAH6762797.1_3144</t>
  </si>
  <si>
    <t>Persea_americana_CM056809.1_cds_KAJ8647608.1_631</t>
  </si>
  <si>
    <t>Petrea_volubilis_Petvo.14G009280.1</t>
  </si>
  <si>
    <t>Phtheirospermum_japonicum_GFQ04842.1_26276</t>
  </si>
  <si>
    <t>Phytolacca_dioica_DN9658-c0-g2, Phytolacca_dioica_DN9658-c0-g1</t>
  </si>
  <si>
    <t>Plantago_ovata_DN40503-c0-g1</t>
  </si>
  <si>
    <t>Plumbago_auriculata_DN19310-c0-g1, Plumbago_auriculata_DN3590-c4-g2, Plumbago_auriculata_DN9586-c0-g1</t>
  </si>
  <si>
    <t>Poncirus_trifoliata_Ptrif.0004s0167.1</t>
  </si>
  <si>
    <t>Populus_trichocarpa_Potri.010G186300.1, Populus_trichocarpa_Potri.008G071200.1</t>
  </si>
  <si>
    <t>Portulaca_amilis_FUN_030400-T1</t>
  </si>
  <si>
    <t>Primula_veris_pveT_jg19427</t>
  </si>
  <si>
    <t>Protea_cynaroides_CM053266.1_cds_KAJ4977826.1_3797, Protea_cynaroides_CM053269.1_cds_KAJ4971038.1_10662</t>
  </si>
  <si>
    <t>Prunella_vulgaris_g24361.t1, Prunella_vulgaris_g41897.t1, Prunella_vulgaris_g41905.t1, Prunella_vulgaris_g41911.t1, Prunella_vulgaris_g46285.t1, Prunella_vulgaris_g92217.t1, Prunella_vulgaris_g134212.t1</t>
  </si>
  <si>
    <t>Rheum_nobile_DN26742-c0-g1</t>
  </si>
  <si>
    <t>Rhododendron_delavayi_DUH004480.1</t>
  </si>
  <si>
    <t>Rivina_humilis_DN101195-c0-g1, Rivina_humilis_DN60406-c0-g1</t>
  </si>
  <si>
    <t>Roridula_gorgonias_rgor_19054-RA</t>
  </si>
  <si>
    <t>Rosmarinus_officinalis_389282.g1.t1</t>
  </si>
  <si>
    <t>Salvia_splendens_XP_042030040.1_66181</t>
  </si>
  <si>
    <t>Sarcobatus_vermiculatus_DN13705-c0-g1, Sarcobatus_vermiculatus_DN13705-c0-g2</t>
  </si>
  <si>
    <t>Sarracenia_purpurea_DN66768-c0-g1</t>
  </si>
  <si>
    <t>Scutellaria_baicalensis_GWHTAOTC004878</t>
  </si>
  <si>
    <t>Sesamum_indicum_XP_011076829.1_10526</t>
  </si>
  <si>
    <t>Silene_latifolia_GWHTCBIJ021337, Silene_latifolia_GWHTCBIJ021338</t>
  </si>
  <si>
    <t>Simmondsia_chinensis_GWHTAASQ004736</t>
  </si>
  <si>
    <t>Solanum_lycopersicum_Solyc06g051130.1.1</t>
  </si>
  <si>
    <t>Stegnosperma_halimifolium_DN15451-c0-g2</t>
  </si>
  <si>
    <t>Stenocereus_queretaroensis_DN6114-c0-g1</t>
  </si>
  <si>
    <t>Stylidium_debile_DN49627-c0-g1</t>
  </si>
  <si>
    <t>Styrax_japonicus_DN21762-c0-g1</t>
  </si>
  <si>
    <t>Suaeda_aralocaspica_GOSA_00016480-RA</t>
  </si>
  <si>
    <t>Symplocos_paniculata_DN7438-c0-g2</t>
  </si>
  <si>
    <t>Synsepalum_dulcificum_Chr06G0195210.1</t>
  </si>
  <si>
    <t>Syringa_oblata_Ob0210119.1, Syringa_oblata_Ob0210155.1</t>
  </si>
  <si>
    <t>Talinopsis_frutescens_DN4581-c0-g2</t>
  </si>
  <si>
    <t>Tectona_grandis_TgUn633g00010.t1, Tectona_grandis_Tg12g06100.t1</t>
  </si>
  <si>
    <t>Tetracentron_sinense_CM026561.1_cds_KAF8397243.1_15881</t>
  </si>
  <si>
    <t>Tetraena_mongolica_TmoA11G003210.1, Tetraena_mongolica_TmoB11G001700.1</t>
  </si>
  <si>
    <t>Thymus_quinquecostatus_GWHTBJVA008211</t>
  </si>
  <si>
    <t>Trianthema_portulacastrum_DN67084-c0-g1, Trianthema_portulacastrum_DN56869-c0-g1</t>
  </si>
  <si>
    <t>Triphyophyllum_peltatum_Tripe_023900-T1</t>
  </si>
  <si>
    <t>Vaccinium_darrowii_Vadar_g16889.t1</t>
  </si>
  <si>
    <t>Vitis_vinifera_VIT_213s0067g01410.1</t>
  </si>
  <si>
    <t>SP0014562</t>
  </si>
  <si>
    <t>Acorus_gramineus_GWHTCBFW006943</t>
  </si>
  <si>
    <t>Actinidia_chinensis_Actinidia08938.t1</t>
  </si>
  <si>
    <t>Aegiceras_corniculatum_THS.12G0371920-mRNA-1, Aegiceras_corniculatum_THS.04G0089800-mRNA-1, Aegiceras_corniculatum_THS.04G0088010-mRNA-1</t>
  </si>
  <si>
    <t>Agave_tequilana_AgateH1.01G071600.1</t>
  </si>
  <si>
    <t>Amaranthus_hypochondriacus_AH021196-RA</t>
  </si>
  <si>
    <t>Amborella_trichopoda_AmTr_v1.0_scaffold00065.10</t>
  </si>
  <si>
    <t>Ananas_comosus_Aco019697.1, Ananas_comosus_Aco029792.1, Ananas_comosus_Aco008217.1</t>
  </si>
  <si>
    <t>Andrographis_paniculata_LOC127254398</t>
  </si>
  <si>
    <t>Aquilegia_coerulea_Aqcoe7G219700.1</t>
  </si>
  <si>
    <t>Aristolochia_fimbriata_CM034078.1_cds_KAG9455914.1_422, Aristolochia_fimbriata_CM034078.1_cds_KAG9455915.1_423</t>
  </si>
  <si>
    <t>Averrhoa_carambola_GWHTABKE021837</t>
  </si>
  <si>
    <t>Brachypodium_distachyon_Bradi4g30560.3</t>
  </si>
  <si>
    <t>Brocchinia_reducta_DN8529-c0-g1, Brocchinia_reducta_DN185065-c0-g1</t>
  </si>
  <si>
    <t>Buddleja_alternifolia_KAG8388215.1_3353</t>
  </si>
  <si>
    <t>Carex_littledalei_KAF3339140.1_2967</t>
  </si>
  <si>
    <t>Carica_papaya_evm.model.supercontig_602.1</t>
  </si>
  <si>
    <t>Chloranthus_sessilifolius_evm.model.Contig9.119</t>
  </si>
  <si>
    <t>Clethra_arborea_carb_04512-RA, Clethra_arborea_carb_03084-RA</t>
  </si>
  <si>
    <t>Coffea_canephora_HG974431.1_cds_CDO98245.1_11762</t>
  </si>
  <si>
    <t>Colocasia_esculenta_Taro_046743</t>
  </si>
  <si>
    <t>Corylus_americana_CamerRush.07G177800.1, Corylus_americana_CamerRush.07G177600.1, Corylus_americana_CamerRush.07G177700.1, Corylus_americana_CamerRush.05G042800.1</t>
  </si>
  <si>
    <t>Craterostigma_plantagineum_Cpl_v4_148613-RA, Craterostigma_plantagineum_Cpl_v4_019111-RA, Craterostigma_plantagineum_Cpl_v4_104905-RA, Craterostigma_plantagineum_Cpl_v4_025477-RA</t>
  </si>
  <si>
    <t>Cucumis_sativus_Cucsa.177340.1</t>
  </si>
  <si>
    <t>Cyperus_esculentus_DN55041-c0-g1, Cyperus_esculentus_DN62634-c0-g1</t>
  </si>
  <si>
    <t>Daucus_carota_DCAR_025549, Daucus_carota_DCAR_016313</t>
  </si>
  <si>
    <t>Digitalis_purpurea_DN28586-c0-g4, Digitalis_purpurea_DN28586-c0-g2</t>
  </si>
  <si>
    <t>Dioscorea_alata_Dioal.16G056900.1, Dioscorea_alata_Dioal.03G023600.1, Dioscorea_alata_Dioal.03G023500.1</t>
  </si>
  <si>
    <t>Diospyros_kaki_DKAch03a24018.t1</t>
  </si>
  <si>
    <t>Dorcoceras_hygrometricum_KZV45412.1_13424</t>
  </si>
  <si>
    <t>Eleocharis_baldwinii_DN14191-c0-g1</t>
  </si>
  <si>
    <t>Eleusine_coracana_ELECO.r07.6BG0489100.1, Eleusine_coracana_ELECO.r07.6AG0535580.1</t>
  </si>
  <si>
    <t>Enkianthus_perulatus_DN16988-c0-g2</t>
  </si>
  <si>
    <t>Erythranthe_guttata_Migut.I00681.1</t>
  </si>
  <si>
    <t>Eucalyptus_grandis_Eucgr.F03981.1</t>
  </si>
  <si>
    <t>Eucommia_ulmoides_GWHTAAAL020180</t>
  </si>
  <si>
    <t>Fagopyrum_esculentum_Fes_sc0002507.1.g000009.aua.1</t>
  </si>
  <si>
    <t>Fragaria_vesca_FvH4_6g28380.t1</t>
  </si>
  <si>
    <t>Fraxinus_excelsior_FRAEX38873_v2_000392300.1, Fraxinus_excelsior_FRAEX38873_v2_000392300.2, Fraxinus_excelsior_FRAEX38873_v2_000392300.3, Fraxinus_excelsior_FRAEX38873_v2_000392300.4</t>
  </si>
  <si>
    <t>Geissois_pruinosa_DN9479-c0-g1</t>
  </si>
  <si>
    <t>Gilia_yorkii_GY018364-RA</t>
  </si>
  <si>
    <t>Gossypium_raimondii_Gorai.010G136200.1, Gossypium_raimondii_Gorai.011G000900.1</t>
  </si>
  <si>
    <t>Grias_cauliflora_DN14441-c0-g1</t>
  </si>
  <si>
    <t>Guzmania_monostachia_DN2748-c4-g1, Guzmania_monostachia_DN28621-c0-g1</t>
  </si>
  <si>
    <t>Handroanthus_impetiginosus_PIM98188.1_29043</t>
  </si>
  <si>
    <t>Helianthus_annuus_HanXRQChr02g0033651</t>
  </si>
  <si>
    <t>Hydrangea_quercifolia_Hyque.02G002000.1, Hydrangea_quercifolia_Hyque.02G001600.1</t>
  </si>
  <si>
    <t>Ilex_latifolia_GWHTBIST018329</t>
  </si>
  <si>
    <t>Impatiens_glandulifera_XP_047324787.1_15809</t>
  </si>
  <si>
    <t>Joinvillea_ascendens_Joasc.08G031100.1</t>
  </si>
  <si>
    <t>Juncus_effusus_jeffusus.r2.11G00060510.1</t>
  </si>
  <si>
    <t>Kalanchoe_fedtschenkoi_Kaladp0037s0374.1</t>
  </si>
  <si>
    <t>Lachnocaulon_anceps_DN21961-c0-g1</t>
  </si>
  <si>
    <t>Leonotis_leonurus_g80295.t1, Leonotis_leonurus_g135352.t1</t>
  </si>
  <si>
    <t>Lindenbergia_philippensis_Liphi.08G102000.1, Lindenbergia_philippensis_Liphi.08G102300.1</t>
  </si>
  <si>
    <t>Linderniella_brevidens_DN510-c1-g1</t>
  </si>
  <si>
    <t>Lonicera_japonica_GWHTAAZE030874</t>
  </si>
  <si>
    <t>Magnolia_sinica_LOC131217049, Magnolia_sinica_LOC131217050, Magnolia_sinica_LOC131217605, Magnolia_sinica_LOC131217608, Magnolia_sinica_LOC131217610</t>
  </si>
  <si>
    <t>Mayaca_fluviatilis_DN24674-c0-g1</t>
  </si>
  <si>
    <t>Mimulus_alatus_DN8581-c0-g2</t>
  </si>
  <si>
    <t>Musa_acuminata_GSMUA_Achr10T23920_001, Musa_acuminata_GSMUA_Achr5T24240_001</t>
  </si>
  <si>
    <t>Nymphaea_thermarum_EJ110_NYTH31568</t>
  </si>
  <si>
    <t>Ocimum_basilicum_549.g149.t1, Ocimum_basilicum_383331.g42.t1, Ocimum_basilicum_382794.g27.t1, Ocimum_basilicum_456.g20.t1</t>
  </si>
  <si>
    <t>Olea_europaea_Oeu021340.1, Olea_europaea_Oeu051565.1</t>
  </si>
  <si>
    <t>Origanum_vulgare_125066.g30.t1</t>
  </si>
  <si>
    <t>Oryza_sativa_LOC_Os09g25540.1</t>
  </si>
  <si>
    <t>Oxalis_triangularis_DN18198-c0-g1</t>
  </si>
  <si>
    <t>Paulownia_fortunei_Pfo08g010080.1, Paulownia_fortunei_Pfo14g003310.1, Paulownia_fortunei_Pfo14g003320.1</t>
  </si>
  <si>
    <t>Perilla_frutescens_KAH6794834.1_9857</t>
  </si>
  <si>
    <t>Persea_americana_CM056811.1_cds_KAJ8634761.1_9014</t>
  </si>
  <si>
    <t>Petrea_volubilis_Petvo.2G006330.1</t>
  </si>
  <si>
    <t>Pharus_latifolius_Phala.12G082500.1</t>
  </si>
  <si>
    <t>Phoenix_dactylifera_XP_008790141.2_809, Phoenix_dactylifera_XP_008790142.2_810, Phoenix_dactylifera_XP_038984361.1_14906</t>
  </si>
  <si>
    <t>Phragmites_australis_Pau_c02890_0020, Phragmites_australis_Pau_c09032_0010, Phragmites_australis_Pau_c01699_0120</t>
  </si>
  <si>
    <t>Pitcairnia_albiflos_DN9772-c0-g1</t>
  </si>
  <si>
    <t>Pitcairnia_staminea_DN5146-c0-g1</t>
  </si>
  <si>
    <t>Plectranthus_barbatus_g310822.t1, Plectranthus_barbatus_g315174.t1</t>
  </si>
  <si>
    <t>Poncirus_trifoliata_Ptrif.0007s1728.1</t>
  </si>
  <si>
    <t>Populus_trichocarpa_Potri.003G184100.1, Populus_trichocarpa_Potri.001G042500.1</t>
  </si>
  <si>
    <t>Primula_veris_pveT_jg11433</t>
  </si>
  <si>
    <t>Primulina_pungentisepala_DN17865-c0-g1</t>
  </si>
  <si>
    <t>Protea_cynaroides_CM053274.1_cds_KAJ4959440.1_24135, Protea_cynaroides_CM053274.1_cds_KAJ4957719.1_24136, Protea_cynaroides_CM053275.1_cds_KAJ4955384.1_26485, Protea_cynaroides_CM053276.1_cds_KAJ4951158.1_29755</t>
  </si>
  <si>
    <t>Prunella_vulgaris_g14125.t1</t>
  </si>
  <si>
    <t>Psittacanthus_schiedeanus_DN92154-c0-g1</t>
  </si>
  <si>
    <t>Raddia_distichophylla_GWHTAAKD000059, Raddia_distichophylla_GWHTAAKD020871</t>
  </si>
  <si>
    <t>Ramonda_serbica_DN467142-c0-g1, Ramonda_serbica_DN139847-c0-g2</t>
  </si>
  <si>
    <t>Rhododendron_delavayi_DUH002477.1, Rhododendron_delavayi_DUH014839.3</t>
  </si>
  <si>
    <t>Rhynchospora_tenuis_rtenuis.r2.2_h1G00730760.1</t>
  </si>
  <si>
    <t>Rosmarinus_officinalis_1023.g165.t1</t>
  </si>
  <si>
    <t>Salvia_splendens_XP_042058333.1_20896, Salvia_splendens_XP_042058334.1_20897, Salvia_splendens_XP_042063130.1_25279, Salvia_splendens_XP_041990685.1_28864</t>
  </si>
  <si>
    <t>Streptochaeta_angustifolia_STRANG_00055396-RA</t>
  </si>
  <si>
    <t>Striga_asiatica_SGA_v2.0_scaffold42T16111, Striga_asiatica_SGA_v2.0_scaffold295T47487</t>
  </si>
  <si>
    <t>Stylidium_debile_DN8567-c0-g1</t>
  </si>
  <si>
    <t>Synsepalum_dulcificum_Chr06G0177660.1</t>
  </si>
  <si>
    <t>Tectona_grandis_Tg16g10050.t1</t>
  </si>
  <si>
    <t>Tetracentron_sinense_CM026559.1_cds_KAF8400488.1_13543, Tetracentron_sinense_CM026565.1_cds_KAF8393000.1_20879, Tetracentron_sinense_CM026565.1_cds_KAF8393001.1_20880, Tetracentron_sinense_CM026569.1_cds_KAF8389249.1_25414, Tetracentron_sinense_CM026569.1_cds_KAF8389250.1_25415</t>
  </si>
  <si>
    <t>Thymus_quinquecostatus_GWHTBJVA022804</t>
  </si>
  <si>
    <t>Tripterygium_wilfordii_CM023879.1_cds_KAF5739018.1_13387</t>
  </si>
  <si>
    <t>Typha_latifolia_TL01.a01.8.g01800_p1, Typha_latifolia_TL01.a01.1.g16460_p1</t>
  </si>
  <si>
    <t>Vaccinium_darrowii_Vadar_g14684.t1, Vaccinium_darrowii_Vadar_g14682.t1</t>
  </si>
  <si>
    <t>Vitis_vinifera_VIT_209s0018g01210.1</t>
  </si>
  <si>
    <t>Xyris_jupicai_DN11003-c0-g1</t>
  </si>
  <si>
    <t>Zea_mays_Zm00001d020533_T001, Zea_mays_Zm00001d005776_T002</t>
  </si>
  <si>
    <t>PT11</t>
  </si>
  <si>
    <t>SP0014690</t>
  </si>
  <si>
    <t>Acorus_gramineus_GWHTCBFW013062</t>
  </si>
  <si>
    <t>Actinidia_chinensis_Actinidia34194.t1, Actinidia_chinensis_Actinidia34191.t1, Actinidia_chinensis_Actinidia31639.t1, Actinidia_chinensis_Actinidia08624.t1</t>
  </si>
  <si>
    <t>Aegiceras_corniculatum_THS.19G0030000-mRNA-1</t>
  </si>
  <si>
    <t>Agave_tequilana_AgateH1.01G134100.1, Agave_tequilana_AgateH1.12G056400.1</t>
  </si>
  <si>
    <t>Amborella_trichopoda_AmTr_v1.0_scaffold00077.130, Amborella_trichopoda_AmTr_v1.0_scaffold00097.45</t>
  </si>
  <si>
    <t>Ananas_comosus_Aco018671.1, Ananas_comosus_Aco006808.1</t>
  </si>
  <si>
    <t>Andrographis_paniculata_LOC127245164, Andrographis_paniculata_LOC127245888</t>
  </si>
  <si>
    <t>Antirrhinum_majus_Am07g08850.T01</t>
  </si>
  <si>
    <t>Aquilegia_coerulea_Aqcoe2G075000.1, Aquilegia_coerulea_Aqcoe5G445500.1</t>
  </si>
  <si>
    <t>Aristolochia_fimbriata_CM034081.1_cds_KAG9448386.1_14514</t>
  </si>
  <si>
    <t>Aristotelia_chilensis_DN22374-c1-g1</t>
  </si>
  <si>
    <t>Averrhoa_carambola_GWHTABKE003739, Averrhoa_carambola_GWHTABKE003740</t>
  </si>
  <si>
    <t>Brachypodium_distachyon_Bradi2g45520.1</t>
  </si>
  <si>
    <t>Brocchinia_reducta_DN344-c0-g1</t>
  </si>
  <si>
    <t>Buddleja_alternifolia_KAG8390373.1_733, Buddleja_alternifolia_KAG8381176.1_11199</t>
  </si>
  <si>
    <t>Buxus_austroyunnanensis_GWHTBHNJ002808, Buxus_austroyunnanensis_GWHTBHNJ021519, Buxus_austroyunnanensis_GWHTBHNJ021520</t>
  </si>
  <si>
    <t>Camellia_sinensis_CSS0045087.1, Camellia_sinensis_CSS0036697.1</t>
  </si>
  <si>
    <t>Carica_papaya_evm.model.supercontig_3.46</t>
  </si>
  <si>
    <t>Chloranthus_sessilifolius_evm.model.Contig1.1420, Chloranthus_sessilifolius_evm.model.Contig10.946</t>
  </si>
  <si>
    <t>Clethra_arborea_carb_19044-RA</t>
  </si>
  <si>
    <t>Coffea_canephora_HG974436.1_cds_CDP04325.1_21120</t>
  </si>
  <si>
    <t>Colocasia_esculenta_Taro_008239</t>
  </si>
  <si>
    <t>Craterostigma_plantagineum_Cpl_v4_210431-RA, Craterostigma_plantagineum_Cpl_v4_015418-RA, Craterostigma_plantagineum_Cpl_v4_053699-RA, Craterostigma_plantagineum_Cpl_v4_039444-RA, Craterostigma_plantagineum_Cpl_v4_062116-RA, Craterostigma_plantagineum_Cpl_v4_063360-RA, Craterostigma_plantagineum_Cpl_v4_164830-RA, Craterostigma_plantagineum_Cpl_v4_029673-RA, Craterostigma_plantagineum_Cpl_v4_196604-RA, Craterostigma_plantagineum_Cpl_v4_028245-RA, Craterostigma_plantagineum_Cpl_v4_041880-RA, Craterostigma_plantagineum_Cpl_v4_158589-RA, Craterostigma_plantagineum_Cpl_v4_082498-RA</t>
  </si>
  <si>
    <t>Cucumis_sativus_Cucsa.012870.1</t>
  </si>
  <si>
    <t>Daucus_carota_DCAR_008909, Daucus_carota_DCAR_014659</t>
  </si>
  <si>
    <t>Dioscorea_alata_Dioal.05G116400.1</t>
  </si>
  <si>
    <t>Diospyros_kaki_DKAch01a02715.t1, Diospyros_kaki_DKAch01a03026.t1</t>
  </si>
  <si>
    <t>Dorcoceras_hygrometricum_KZV41012.1_17739, Dorcoceras_hygrometricum_KZV36448.1_22352</t>
  </si>
  <si>
    <t>Eleusine_coracana_ELECO.r07.1AG0027180.1</t>
  </si>
  <si>
    <t>Erythranthe_guttata_Migut.F01053.1</t>
  </si>
  <si>
    <t>Eucalyptus_grandis_Eucgr.J00101.1, Eucalyptus_grandis_Eucgr.A02668.1, Eucalyptus_grandis_Eucgr.K00323.1</t>
  </si>
  <si>
    <t>Eucommia_ulmoides_GWHTAAAL001239, Eucommia_ulmoides_GWHTAAAL009472, Eucommia_ulmoides_GWHTAAAL022681</t>
  </si>
  <si>
    <t>Fragaria_vesca_FvH4_7g30950.t1, Fragaria_vesca_FvH4_7g26190.t1</t>
  </si>
  <si>
    <t>Fraxinus_excelsior_FRAEX38873_v2_000192350.1, Fraxinus_excelsior_FRAEX38873_v2_000343340.1</t>
  </si>
  <si>
    <t>Gilia_yorkii_GY029969-RA</t>
  </si>
  <si>
    <t>Helianthus_annuus_HanXRQChr05g0144081, Helianthus_annuus_HanXRQChr08g0216661</t>
  </si>
  <si>
    <t>Hydrangea_quercifolia_Hyque.14G102000.1, Hydrangea_quercifolia_Hyque.04G092800.1</t>
  </si>
  <si>
    <t>Ilex_latifolia_GWHTBIST004880, Ilex_latifolia_GWHTBIST013897, Ilex_latifolia_GWHTBIST013898, Ilex_latifolia_GWHTBIST013900, Ilex_latifolia_GWHTBIST022552, Ilex_latifolia_GWHTBIST031708</t>
  </si>
  <si>
    <t>Impatiens_glandulifera_XP_047321088.1_11453, Impatiens_glandulifera_XP_047342712.1_28270</t>
  </si>
  <si>
    <t>Jacaranda_mimosifolia_Jmimo01153.t1</t>
  </si>
  <si>
    <t>Jasminum_sambac_GWHTBFHK000166</t>
  </si>
  <si>
    <t>Joinvillea_ascendens_Joasc.09G060600.1, Joinvillea_ascendens_Joasc.09G060500.1</t>
  </si>
  <si>
    <t>Kalanchoe_fedtschenkoi_Kaladp0074s0068.1, Kalanchoe_fedtschenkoi_Kaladp0019s0147.1, Kalanchoe_fedtschenkoi_Kaladp0039s0142.1</t>
  </si>
  <si>
    <t>Leonotis_leonurus_g105907.t1</t>
  </si>
  <si>
    <t>Lindenbergia_philippensis_Liphi.01G208700.1</t>
  </si>
  <si>
    <t>Lithospermum_erythrorhizon_Leryth_008765, Lithospermum_erythrorhizon_Leryth_012228, Lithospermum_erythrorhizon_Leryth_001048</t>
  </si>
  <si>
    <t>Lonicera_japonica_GWHTAAZE003388, Lonicera_japonica_GWHTAAZE003636</t>
  </si>
  <si>
    <t>Magnolia_sinica_LOC131238771, Magnolia_sinica_LOC131238772, Magnolia_sinica_LOC131253641</t>
  </si>
  <si>
    <t>Medicago_truncatula_Medtr5g068140.1, Medicago_truncatula_Medtr1g028600.1</t>
  </si>
  <si>
    <t>Misopates_orontium_GWHTDTUX017013</t>
  </si>
  <si>
    <t>Musa_acuminata_GSMUA_Achr3T25060_001</t>
  </si>
  <si>
    <t>Ocimum_basilicum_1986.g124.t1, Ocimum_basilicum_384815.g4.t1</t>
  </si>
  <si>
    <t>Olea_europaea_Oeu024463.1, Olea_europaea_Oeu044168.1</t>
  </si>
  <si>
    <t>Origanum_vulgare_458.g111.t1</t>
  </si>
  <si>
    <t>Oryza_sativa_LOC_Os01g46860.1</t>
  </si>
  <si>
    <t>Paulownia_fortunei_Pfo20g008750.1</t>
  </si>
  <si>
    <t>Pedalium_murex_DN20374-c0-g1</t>
  </si>
  <si>
    <t>Perilla_frutescens_KAH6776284.1_18521</t>
  </si>
  <si>
    <t>Persea_americana_CM056810.1_cds_KAJ8642983.1_4717, Persea_americana_CM056819.1_cds_KAJ8624603.1_33062, Persea_americana_CM056820.1_cds_KAJ8616253.1_35553</t>
  </si>
  <si>
    <t>Petrea_volubilis_Petvo.8G014550.1, Petrea_volubilis_Petvo.8G014560.1</t>
  </si>
  <si>
    <t>Pharus_latifolius_Phala.03G172500.1</t>
  </si>
  <si>
    <t>Phoenix_dactylifera_XP_038981085.1_6864, Phoenix_dactylifera_XP_038972627.1_38042</t>
  </si>
  <si>
    <t>Phragmites_australis_Pau_c00046_0180</t>
  </si>
  <si>
    <t>Plectranthus_barbatus_g4602.t1</t>
  </si>
  <si>
    <t>Poncirus_trifoliata_Ptrif.0008s2631.1, Poncirus_trifoliata_Ptrif.0009s2221.2, Poncirus_trifoliata_Ptrif.0004s0316.1</t>
  </si>
  <si>
    <t>Populus_trichocarpa_Potri.019G061900.1, Populus_trichocarpa_Potri.015G022800.1</t>
  </si>
  <si>
    <t>Primula_veris_pveT_jg19137</t>
  </si>
  <si>
    <t>Primulina_pungentisepala_DN35426-c0-g1, Primulina_pungentisepala_DN30005-c0-g2</t>
  </si>
  <si>
    <t>Prunella_vulgaris_g131814.t1</t>
  </si>
  <si>
    <t>Raddia_distichophylla_GWHTAAKD017088, Raddia_distichophylla_GWHTAAKD018354</t>
  </si>
  <si>
    <t>Ramonda_serbica_DN33103-c0-g1, Ramonda_serbica_DN33103-c0-g2</t>
  </si>
  <si>
    <t>Roridula_gorgonias_rgor_10399-RA</t>
  </si>
  <si>
    <t>Salvia_splendens_XP_042051269.1_10462, Salvia_splendens_XP_042054080.1_14996, Salvia_splendens_XP_042031850.1_67492</t>
  </si>
  <si>
    <t>Scutellaria_baicalensis_GWHTAOTC008242</t>
  </si>
  <si>
    <t>Sesamum_indicum_XP_011084483.1_18000</t>
  </si>
  <si>
    <t>Solanum_lycopersicum_Solyc06g051850.2.1, Solanum_lycopersicum_Solyc06g051860.3.1</t>
  </si>
  <si>
    <t>Streptochaeta_angustifolia_STRANG_00006807-RA, Streptochaeta_angustifolia_STRANG_00009142-RA</t>
  </si>
  <si>
    <t>Stylidium_debile_DN23805-c0-g1, Stylidium_debile_DN141485-c0-g1</t>
  </si>
  <si>
    <t>Styrax_japonicus_DN71087-c0-g1</t>
  </si>
  <si>
    <t>Symplocos_paniculata_DN11000-c0-g1</t>
  </si>
  <si>
    <t>Synsepalum_dulcificum_Chr06G0199910.1</t>
  </si>
  <si>
    <t>Syringa_oblata_Ob0209871.1, Syringa_oblata_Ob0220068.1</t>
  </si>
  <si>
    <t>Tectona_grandis_Tg15g07000.t1</t>
  </si>
  <si>
    <t>Tetracentron_sinense_CM026551.1_cds_KAF8412148.1_101, Tetracentron_sinense_CM026557.1_cds_KAF8402466.1_10361</t>
  </si>
  <si>
    <t>Thymus_quinquecostatus_GWHTBJVA019331</t>
  </si>
  <si>
    <t>Tripterygium_wilfordii_CM023881.1_cds_KAF5736489.1_16612</t>
  </si>
  <si>
    <t>Vitis_vinifera_VIT_216s0050g02370.1, Vitis_vinifera_VIT_216s0050g02380.1, Vitis_vinifera_VIT_213s0067g03280.1</t>
  </si>
  <si>
    <t>Zea_mays_Zm00001d011498_T001</t>
  </si>
  <si>
    <t>KELCH</t>
  </si>
  <si>
    <t>SP0014694</t>
  </si>
  <si>
    <t>Actinidia_chinensis_Actinidia09880.t1, Actinidia_chinensis_Actinidia39436.t1</t>
  </si>
  <si>
    <t>Agave_tequilana_AgateH1.23G045600.1, Agave_tequilana_AgateH1.17G054000.1</t>
  </si>
  <si>
    <t>Amborella_trichopoda_AmTr_v1.0_scaffold00003.332</t>
  </si>
  <si>
    <t>Andrographis_paniculata_LOC127240576</t>
  </si>
  <si>
    <t>Antirrhinum_majus_Am07g14120.T01</t>
  </si>
  <si>
    <t>Aquilegia_coerulea_Aqcoe1G323200.1</t>
  </si>
  <si>
    <t>Aristolochia_fimbriata_CM034079.1_cds_KAG9452712.1_5616</t>
  </si>
  <si>
    <t>Aristotelia_chilensis_DN3026-c0-g1, Aristotelia_chilensis_DN31387-c0-g1</t>
  </si>
  <si>
    <t>Averrhoa_carambola_GWHTABKE000658</t>
  </si>
  <si>
    <t>Brachypodium_distachyon_Bradi3g54650.1</t>
  </si>
  <si>
    <t>Brocchinia_reducta_DN35533-c0-g1</t>
  </si>
  <si>
    <t>Buddleja_alternifolia_KAG8364668.1_26506, Buddleja_alternifolia_KAG8365489.1_27327</t>
  </si>
  <si>
    <t>Buxus_austroyunnanensis_GWHTBHNJ020589</t>
  </si>
  <si>
    <t>Carica_papaya_evm.model.supercontig_34.121</t>
  </si>
  <si>
    <t>Chloranthus_sessilifolius_evm.model.Contig93.6</t>
  </si>
  <si>
    <t>Clethra_arborea_carb_23069-RA, Clethra_arborea_carb_08784-RA</t>
  </si>
  <si>
    <t>Coffea_canephora_HG974432.1_cds_CDP14737.1_13632</t>
  </si>
  <si>
    <t>Colocasia_esculenta_Taro_012573</t>
  </si>
  <si>
    <t>Corylus_americana_CamerRush.02G254900.1, Corylus_americana_CamerRush.05G049800.1</t>
  </si>
  <si>
    <t>Craterostigma_plantagineum_Cpl_v4_100850-RA, Craterostigma_plantagineum_Cpl_v4_100880-RA, Craterostigma_plantagineum_Cpl_v4_177151-RA, Craterostigma_plantagineum_Cpl_v4_072537-RA, Craterostigma_plantagineum_Cpl_v4_057606-RA, Craterostigma_plantagineum_Cpl_v4_123060-RA, Craterostigma_plantagineum_Cpl_v4_123651-RA, Craterostigma_plantagineum_Cpl_v4_209906-RA, Craterostigma_plantagineum_Cpl_v4_105954-RA, Craterostigma_plantagineum_Cpl_v4_173559-RA, Craterostigma_plantagineum_Cpl_v4_173573-RA, Craterostigma_plantagineum_Cpl_v4_213290-RA, Craterostigma_plantagineum_Cpl_v4_070785-RA, Craterostigma_plantagineum_Cpl_v4_133648-RA, Craterostigma_plantagineum_Cpl_v4_133696-RA</t>
  </si>
  <si>
    <t>Cucumis_sativus_Cucsa.147850.1</t>
  </si>
  <si>
    <t>Daucus_carota_DCAR_021231</t>
  </si>
  <si>
    <t>Dioscorea_alata_Dioal.19G163700.1</t>
  </si>
  <si>
    <t>Diospyros_kaki_DKAch05a15016.t1</t>
  </si>
  <si>
    <t>Dorcoceras_hygrometricum_KZV52216.1_6716, Dorcoceras_hygrometricum_KZT76441.1_46534</t>
  </si>
  <si>
    <t>Ecdeiocolea_monostachya_DN8631-c0-g1</t>
  </si>
  <si>
    <t>Eleusine_coracana_ELECO.r07.2AG0149640.1, Eleusine_coracana_ELECO.r07.2BG0204580.1</t>
  </si>
  <si>
    <t>Enkianthus_perulatus_DN24814-c0-g1</t>
  </si>
  <si>
    <t>Erythranthe_guttata_Migut.M01164.1, Erythranthe_guttata_Migut.H01046.1</t>
  </si>
  <si>
    <t>Eucalyptus_grandis_Eucgr.E03363.1, Eucalyptus_grandis_Eucgr.D00687.1, Eucalyptus_grandis_Eucgr.D00692.1, Eucalyptus_grandis_Eucgr.L02005.1</t>
  </si>
  <si>
    <t>Eucommia_ulmoides_GWHTAAAL006541</t>
  </si>
  <si>
    <t>Fragaria_vesca_FvH4_3g27971.t1</t>
  </si>
  <si>
    <t>Fraxinus_excelsior_FRAEX38873_v2_000164000.1, Fraxinus_excelsior_FRAEX38873_v2_000182550.1</t>
  </si>
  <si>
    <t>Gilia_yorkii_GY044447-RA</t>
  </si>
  <si>
    <t>Gossypium_raimondii_Gorai.009G171300.1, Gossypium_raimondii_Gorai.005G204400.1, Gossypium_raimondii_Gorai.011G024700.1</t>
  </si>
  <si>
    <t>Grias_cauliflora_DN30915-c0-g1</t>
  </si>
  <si>
    <t>Guzmania_monostachia_DN45529-c0-g1</t>
  </si>
  <si>
    <t>Handroanthus_impetiginosus_PIN04894.1_22338</t>
  </si>
  <si>
    <t>Helianthus_annuus_HanXRQChr16g0517841, Helianthus_annuus_HanXRQChr05g0140521</t>
  </si>
  <si>
    <t>Hydrangea_quercifolia_Hyque.12G088100.1, Hydrangea_quercifolia_Hyque.01G181700.1</t>
  </si>
  <si>
    <t>Ilex_latifolia_GWHTBIST025620, Ilex_latifolia_GWHTBIST028284, Ilex_latifolia_GWHTBIST028292</t>
  </si>
  <si>
    <t>Impatiens_glandulifera_XP_047338571.1_507, Impatiens_glandulifera_XP_047336101.1_23696</t>
  </si>
  <si>
    <t>Jacaranda_mimosifolia_Jmimo04634.t1, Jacaranda_mimosifolia_Jmimo23135.t1</t>
  </si>
  <si>
    <t>Jasminum_sambac_GWHTBFHK008129, Jasminum_sambac_GWHTBFHK020061</t>
  </si>
  <si>
    <t>Joinvillea_ascendens_Joasc.02G000200.1</t>
  </si>
  <si>
    <t>Kalanchoe_fedtschenkoi_Kaladp0351s0019.1</t>
  </si>
  <si>
    <t>Leonotis_leonurus_g57521.t1, Leonotis_leonurus_g114383.t1</t>
  </si>
  <si>
    <t>Lindenbergia_philippensis_Liphi.13G024000.1</t>
  </si>
  <si>
    <t>Lithospermum_erythrorhizon_Leryth_027546, Lithospermum_erythrorhizon_Leryth_013539, Lithospermum_erythrorhizon_Leryth_016077</t>
  </si>
  <si>
    <t>Lonicera_japonica_GWHTAAZE006602, Lonicera_japonica_GWHTAAZE026921</t>
  </si>
  <si>
    <t>Magnolia_sinica_LOC131245329</t>
  </si>
  <si>
    <t>Medicago_truncatula_Medtr2g012790.1</t>
  </si>
  <si>
    <t>Mimulus_alatus_DN51095-c0-g1</t>
  </si>
  <si>
    <t>Misopates_orontium_GWHTDTUX017953</t>
  </si>
  <si>
    <t>Musa_acuminata_GSMUA_Achr11T26040_001</t>
  </si>
  <si>
    <t>Nymphaea_thermarum_EJ110_NYTH03152</t>
  </si>
  <si>
    <t>Ocimum_basilicum_563.g28.t1, Ocimum_basilicum_383634.g36.t1</t>
  </si>
  <si>
    <t>Olea_europaea_Oeu038241.1</t>
  </si>
  <si>
    <t>Origanum_vulgare_827.g14.t1, Origanum_vulgare_841.g175.t1</t>
  </si>
  <si>
    <t>Oryza_sativa_LOC_Os02g56160.1</t>
  </si>
  <si>
    <t>Oxalis_triangularis_DN37305-c0-g1</t>
  </si>
  <si>
    <t>Paulownia_fortunei_Pfo09g005370.1, Paulownia_fortunei_Pfo16g002030.1</t>
  </si>
  <si>
    <t>Perilla_frutescens_KAH6775331.1_17559</t>
  </si>
  <si>
    <t>Persea_americana_CM056812.1_cds_KAJ8618158.1_14313</t>
  </si>
  <si>
    <t>Petrea_volubilis_Petvo.12G007800.1, Petrea_volubilis_Petvo.1G000520.1</t>
  </si>
  <si>
    <t>Pharus_latifolius_Phala.02G322300.1</t>
  </si>
  <si>
    <t>Phoenix_dactylifera_XP_008778880.2_5616</t>
  </si>
  <si>
    <t>Phragmites_australis_Pau_c01271_0110, Phragmites_australis_Pau_c05696_0030, Phragmites_australis_Pau_c00031_0490</t>
  </si>
  <si>
    <t>Plectranthus_barbatus_g222890.t1</t>
  </si>
  <si>
    <t>Poncirus_trifoliata_Ptrif.0002s2703.2</t>
  </si>
  <si>
    <t>Populus_trichocarpa_Potri.011G046100.1, Populus_trichocarpa_Potri.004G037400.1</t>
  </si>
  <si>
    <t>Primula_veris_pveT_jg19826</t>
  </si>
  <si>
    <t>Prunella_vulgaris_g7790.t1, Prunella_vulgaris_g7791.t1</t>
  </si>
  <si>
    <t>Raddia_distichophylla_GWHTAAKD000735</t>
  </si>
  <si>
    <t>Roridula_gorgonias_rgor_09096-RA, Roridula_gorgonias_rgor_20011-RA</t>
  </si>
  <si>
    <t>Rosmarinus_officinalis_821.g297.t1, Rosmarinus_officinalis_390874.g7.t1, Rosmarinus_officinalis_345868.g3.t1, Rosmarinus_officinalis_1465.g4.t1</t>
  </si>
  <si>
    <t>Salvia_splendens_XP_042067404.1_29955, Salvia_splendens_XP_042038214.1_72307, Salvia_splendens_XP_042041035.1_74831, Salvia_splendens_XP_042043218.1_77050, Salvia_splendens_XP_042043881.1_77614</t>
  </si>
  <si>
    <t>Scutellaria_baicalensis_GWHTAOTC012659, Scutellaria_baicalensis_GWHTAOTC017269, Scutellaria_baicalensis_GWHTAOTC017488</t>
  </si>
  <si>
    <t>Sesamum_indicum_XP_011085630.1_18835, Sesamum_indicum_XP_011085631.1_18837, Sesamum_indicum_XP_020547370.1_35301</t>
  </si>
  <si>
    <t>Solanum_lycopersicum_Solyc07g054570.1.1, Solanum_lycopersicum_Solyc02g078710.1.1, Solanum_lycopersicum_Solyc10g008530.1.1, Solanum_lycopersicum_Solyc08g068470.1.1</t>
  </si>
  <si>
    <t>Streptochaeta_angustifolia_STRANG_00040215-RA</t>
  </si>
  <si>
    <t>Stylidium_debile_DN16777-c0-g1</t>
  </si>
  <si>
    <t>Symplocos_paniculata_DN17806-c0-g1</t>
  </si>
  <si>
    <t>Synsepalum_dulcificum_Chr03G0083330.1</t>
  </si>
  <si>
    <t>Syringa_oblata_Ob0200679.1, Syringa_oblata_Ob0252962.1</t>
  </si>
  <si>
    <t>Tectona_grandis_Tg17g13370.t1, Tectona_grandis_Tg02g14830.t1</t>
  </si>
  <si>
    <t>Thymus_quinquecostatus_GWHTBJVA000333, Thymus_quinquecostatus_GWHTBJVA028002</t>
  </si>
  <si>
    <t>Tripterygium_wilfordii_CM023888.1_cds_KAF5728656.1_24273, Tripterygium_wilfordii_CM023888.1_cds_KAF5728935.1_24552</t>
  </si>
  <si>
    <t>Typha_latifolia_TL01.a01.9.g03990_p1</t>
  </si>
  <si>
    <t>Vitis_vinifera_VIT_212s0059g01890.1, Vitis_vinifera_VIT_210s0116g00650.1, Vitis_vinifera_VIT_200s0445g00050.1</t>
  </si>
  <si>
    <t>Zea_mays_Zm00001d051989_T001, Zea_mays_Zm00001d018417_T001</t>
  </si>
  <si>
    <t>RFCb</t>
  </si>
  <si>
    <t>SP0014749</t>
  </si>
  <si>
    <t>Acorus_gramineus_GWHTCBFW009468</t>
  </si>
  <si>
    <t>Actinidia_chinensis_Actinidia31751.t1, Actinidia_chinensis_Actinidia31750.t1, Actinidia_chinensis_Actinidia05814.t1</t>
  </si>
  <si>
    <t>Aegiceras_corniculatum_THS.22G0140550-mRNA-1</t>
  </si>
  <si>
    <t>Agave_tequilana_AgateH1.05G188400.1</t>
  </si>
  <si>
    <t>Amborella_trichopoda_AmTr_v1.0_scaffold00002.196, Amborella_trichopoda_AmTr_v1.0_scaffold00002.195</t>
  </si>
  <si>
    <t>Ananas_comosus_Aco018864.1</t>
  </si>
  <si>
    <t>Andrographis_paniculata_LOC127246494, Andrographis_paniculata_LOC127260528</t>
  </si>
  <si>
    <t>Aquilegia_coerulea_Aqcoe3G223600.1</t>
  </si>
  <si>
    <t>Aristolochia_fimbriata_CM034079.1_cds_KAG9454461.1_7365</t>
  </si>
  <si>
    <t>Aristotelia_chilensis_DN12408-c0-g1</t>
  </si>
  <si>
    <t>Averrhoa_carambola_GWHTABKE018390</t>
  </si>
  <si>
    <t>Barringtonia_racemosa_DN77910-c0-g1, Barringtonia_racemosa_DN25604-c0-g2</t>
  </si>
  <si>
    <t>Brachypodium_distachyon_Bradi3g34150.1</t>
  </si>
  <si>
    <t>Brocchinia_reducta_DN10307-c0-g1</t>
  </si>
  <si>
    <t>Buddleja_alternifolia_KAG8362920.1_28908</t>
  </si>
  <si>
    <t>Buxus_austroyunnanensis_GWHTBHNJ015706</t>
  </si>
  <si>
    <t>Camellia_sinensis_CSS0049577.1</t>
  </si>
  <si>
    <t>Carica_papaya_evm.model.supercontig_33.201</t>
  </si>
  <si>
    <t>Coffea_canephora_HG974429.1_cds_CDP09315.1_8232</t>
  </si>
  <si>
    <t>Couroupita_guianensis_DN5103-c0-g1</t>
  </si>
  <si>
    <t>Craterostigma_plantagineum_Cpl_v4_148521-RA, Craterostigma_plantagineum_Cpl_v4_148519-RA, Craterostigma_plantagineum_Cpl_v4_136997-RA, Craterostigma_plantagineum_Cpl_v4_019044-RA, Craterostigma_plantagineum_Cpl_v4_213532-RA, Craterostigma_plantagineum_Cpl_v4_104823-RA, Craterostigma_plantagineum_Cpl_v4_141367-RA, Craterostigma_plantagineum_Cpl_v4_025540-RA, Craterostigma_plantagineum_Cpl_v4_218721-RA, Craterostigma_plantagineum_Cpl_v4_218726-RA, Craterostigma_plantagineum_Cpl_v4_218727-RA</t>
  </si>
  <si>
    <t>Cucumis_sativus_Cucsa.257250.1, Cucumis_sativus_Cucsa.257260.1</t>
  </si>
  <si>
    <t>Daucus_carota_DCAR_025009, Daucus_carota_DCAR_028593, Daucus_carota_DCAR_029556</t>
  </si>
  <si>
    <t>Digitalis_purpurea_DN33460-c0-g1</t>
  </si>
  <si>
    <t>Dioscorea_alata_Dioal.04G163300.1</t>
  </si>
  <si>
    <t>Diospyros_kaki_DKAch12a27260.t1</t>
  </si>
  <si>
    <t>Diplacus_bolanderi_DN40291-c0-g1</t>
  </si>
  <si>
    <t>Dorcoceras_hygrometricum_KZV31600.1_27266, Dorcoceras_hygrometricum_KZV24880.1_33958</t>
  </si>
  <si>
    <t>Ecdeiocolea_monostachya_DN16504-c0-g1</t>
  </si>
  <si>
    <t>Eleusine_coracana_ELECO.r07.2AG0117840.1, Eleusine_coracana_ELECO.r07.2BG0171450.1</t>
  </si>
  <si>
    <t>Erythranthe_guttata_Migut.I00453.1</t>
  </si>
  <si>
    <t>Eucommia_ulmoides_GWHTAAAL019546</t>
  </si>
  <si>
    <t>Eurya_japonica_DN4193-c1-g1</t>
  </si>
  <si>
    <t>Fragaria_vesca_FvH4_7g08091.t1</t>
  </si>
  <si>
    <t>Fraxinus_excelsior_FRAEX38873_v2_000262810.1, Fraxinus_excelsior_FRAEX38873_v2_000262810.2, Fraxinus_excelsior_FRAEX38873_v2_000316550.1, Fraxinus_excelsior_FRAEX38873_v2_000318530.1</t>
  </si>
  <si>
    <t>Geissois_pruinosa_DN13919-c0-g1</t>
  </si>
  <si>
    <t>Gilia_yorkii_GY011031-RA, Gilia_yorkii_GY011032-RA</t>
  </si>
  <si>
    <t>Gossypium_raimondii_Gorai.002G232800.1</t>
  </si>
  <si>
    <t>Grias_cauliflora_DN39100-c0-g1</t>
  </si>
  <si>
    <t>Guzmania_monostachia_DN38691-c0-g1</t>
  </si>
  <si>
    <t>Handroanthus_impetiginosus_PIN10365.1_16877</t>
  </si>
  <si>
    <t>Heliamphora_nutans_DN21628-c0-g1</t>
  </si>
  <si>
    <t>Helianthus_annuus_HanXRQChr04g0123561</t>
  </si>
  <si>
    <t>Hydrangea_quercifolia_Hyque.17G043800.1, Hydrangea_quercifolia_Hyque.03G062500.1</t>
  </si>
  <si>
    <t>Ilex_latifolia_GWHTBIST014625, Ilex_latifolia_GWHTBIST030980</t>
  </si>
  <si>
    <t>Impatiens_glandulifera_XP_047336084.1_23590</t>
  </si>
  <si>
    <t>Jacaranda_mimosifolia_Jmimo07171.t1, Jacaranda_mimosifolia_Jmimo24392.t1</t>
  </si>
  <si>
    <t>Jasminum_sambac_GWHTBFHK009011, Jasminum_sambac_GWHTBFHK009017</t>
  </si>
  <si>
    <t>Joinvillea_ascendens_Joasc.16G137300.1</t>
  </si>
  <si>
    <t>Justicia_gendarussa_DN12917-c0-g1, Justicia_gendarussa_DN25393-c0-g1</t>
  </si>
  <si>
    <t>Kalanchoe_fedtschenkoi_Kaladp0972s0001.1, Kalanchoe_fedtschenkoi_Kaladp0103s0028.1</t>
  </si>
  <si>
    <t>Leonotis_leonurus_g86398.t1, Leonotis_leonurus_g92135.t1, Leonotis_leonurus_g124704.t1</t>
  </si>
  <si>
    <t>Lindenbergia_philippensis_Liphi.02G049200.1</t>
  </si>
  <si>
    <t>Lithospermum_erythrorhizon_Leryth_023858</t>
  </si>
  <si>
    <t>Lonicera_japonica_GWHTAAZE025163, Lonicera_japonica_GWHTAAZE031619, Lonicera_japonica_GWHTAAZE031635</t>
  </si>
  <si>
    <t>Magnolia_sinica_LOC131248039, Magnolia_sinica_LOC131232934</t>
  </si>
  <si>
    <t>Mazus_miquelii_DN16979-c0-g1</t>
  </si>
  <si>
    <t>Medicago_truncatula_Medtr3g118160.1</t>
  </si>
  <si>
    <t>Mimulus_alatus_DN4096-c0-g1</t>
  </si>
  <si>
    <t>Misopates_orontium_GWHTDTUX028991</t>
  </si>
  <si>
    <t>Musa_acuminata_GSMUA_Achr11T00340_001</t>
  </si>
  <si>
    <t>Ocimum_basilicum_318665.g1.t1, Ocimum_basilicum_570204.g14.t1, Ocimum_basilicum_570205.g15.t1</t>
  </si>
  <si>
    <t>Olea_europaea_Oeu060679.1</t>
  </si>
  <si>
    <t>Origanum_vulgare_432.g84.t1.1.5db0b51d, Origanum_vulgare_849.g93.t1, Origanum_vulgare_432.g84.t1</t>
  </si>
  <si>
    <t>Oryza_sativa_LOC_Os10g42400.1</t>
  </si>
  <si>
    <t>Oxalis_triangularis_DN10745-c1-g2, Oxalis_triangularis_DN81030-c0-g1, Oxalis_triangularis_DN51928-c3-g1</t>
  </si>
  <si>
    <t>Paulownia_fortunei_Pfo02g005460.1, Paulownia_fortunei_Pfo04g011360.1</t>
  </si>
  <si>
    <t>Perilla_frutescens_KAH6793790.1_8803, Perilla_frutescens_KAH6767588.1_23334</t>
  </si>
  <si>
    <t>Persea_americana_CM056809.1_cds_KAJ8650497.1_3520</t>
  </si>
  <si>
    <t>Petrea_volubilis_Petvo.6G018470.3</t>
  </si>
  <si>
    <t>Pharus_latifolius_Phala.11G006200.1</t>
  </si>
  <si>
    <t>Phlox_cuspidata_DN102701-c0-g1</t>
  </si>
  <si>
    <t>Phoenix_dactylifera_XP_017699450.3_4118</t>
  </si>
  <si>
    <t>Phragmites_australis_Pau_c00294_0040</t>
  </si>
  <si>
    <t>Pitcairnia_staminea_DN19490-c0-g1</t>
  </si>
  <si>
    <t>Plectranthus_barbatus_g56952.t1</t>
  </si>
  <si>
    <t>Poncirus_trifoliata_Ptrif.0003s4462.1</t>
  </si>
  <si>
    <t>Populus_trichocarpa_Potri.003G093400.10</t>
  </si>
  <si>
    <t>Primula_veris_pveT_jg9841, Primula_veris_pveT_jg9872</t>
  </si>
  <si>
    <t>Primulina_pungentisepala_DN1387-c1-g1</t>
  </si>
  <si>
    <t>Prunella_vulgaris_g2304.t1</t>
  </si>
  <si>
    <t>Raddia_distichophylla_GWHTAAKD011499</t>
  </si>
  <si>
    <t>Ramonda_serbica_DN100897-c0-g1, Ramonda_serbica_DN354189-c0-g1</t>
  </si>
  <si>
    <t>Roridula_gorgonias_rgor_06229-RA</t>
  </si>
  <si>
    <t>Rosmarinus_officinalis_1111.g47.t1, Rosmarinus_officinalis_362834.g1.t1, Rosmarinus_officinalis_1139.g10.t1, Rosmarinus_officinalis_1807.g20.t1</t>
  </si>
  <si>
    <t>Salvia_splendens_XP_042059848.1_19213, Salvia_splendens_XP_042059849.1_19214, Salvia_splendens_XP_042059259.1_19215, Salvia_splendens_XP_042063939.1_23569, Salvia_splendens_XP_042013442.1_48853, Salvia_splendens_XP_042013443.1_48854, Salvia_splendens_XP_042017271.1_52125</t>
  </si>
  <si>
    <t>Scutellaria_baicalensis_GWHTAOTC000787</t>
  </si>
  <si>
    <t>Sesamum_indicum_XP_020547681.1_1960</t>
  </si>
  <si>
    <t>Solanum_lycopersicum_Solyc01g081080.3.1</t>
  </si>
  <si>
    <t>Streptochaeta_angustifolia_STRANG_00040386-RA</t>
  </si>
  <si>
    <t>Stylidium_debile_DN21576-c0-g1, Stylidium_debile_DN22065-c0-g1</t>
  </si>
  <si>
    <t>Synsepalum_dulcificum_Chr05G0146150.1, Synsepalum_dulcificum_Chr07G0230850.1</t>
  </si>
  <si>
    <t>Syringa_oblata_Ob0233004.1, Syringa_oblata_Ob0251695.1</t>
  </si>
  <si>
    <t>Tectona_grandis_Tg05g15290.t1, Tectona_grandis_Tg06g05970.t1</t>
  </si>
  <si>
    <t>Tetracentron_sinense_CM026571.1_cds_KAF8380707.1_27618</t>
  </si>
  <si>
    <t>Thymus_quinquecostatus_GWHTBJVA006014, Thymus_quinquecostatus_GWHTBJVA012720</t>
  </si>
  <si>
    <t>Tripterygium_wilfordii_CM023875.1_cds_KAF5744234.1_9502, Tripterygium_wilfordii_CM023884.1_cds_KAF5732807.1_19890</t>
  </si>
  <si>
    <t>Typha_latifolia_TL01.a01.3.g17980_p1</t>
  </si>
  <si>
    <t>Vitis_vinifera_VIT_215s0045g00530.1</t>
  </si>
  <si>
    <t>Zea_mays_Zm00001d030037_T001</t>
  </si>
  <si>
    <t>SP0014996</t>
  </si>
  <si>
    <t>Abronia_nealleyi_DN17851-c0-g1</t>
  </si>
  <si>
    <t>Acleisanthes_lanceolata_DN11005-c0-g1, Acleisanthes_lanceolata_DN12410-c0-g1</t>
  </si>
  <si>
    <t>Actinidia_chinensis_Actinidia19143.t1, Actinidia_chinensis_Actinidia28863.t1, Actinidia_chinensis_Actinidia28232.t1</t>
  </si>
  <si>
    <t>Aegiceras_corniculatum_THS.07G0296440-mRNA-1</t>
  </si>
  <si>
    <t>Amaranthus_hypochondriacus_AH006002-RA</t>
  </si>
  <si>
    <t>Amborella_trichopoda_AmTr_v1.0_scaffold00038.93</t>
  </si>
  <si>
    <t>Anacampseros_filamentosa_DN4274-c0-g1</t>
  </si>
  <si>
    <t>Andrographis_paniculata_LOC127258136</t>
  </si>
  <si>
    <t>Anisomeria_littoralis_DN8645-c0-g1</t>
  </si>
  <si>
    <t>Antirrhinum_majus_Am04g05980.T01</t>
  </si>
  <si>
    <t>Aquilegia_coerulea_Aqcoe6G086000.1</t>
  </si>
  <si>
    <t>Arabidopsis_thaliana_AT5G10250.2</t>
  </si>
  <si>
    <t>Aristolochia_fimbriata_CM034080.1_cds_KAG9451525.1_11490</t>
  </si>
  <si>
    <t>Aristotelia_chilensis_DN6717-c0-g1</t>
  </si>
  <si>
    <t>Atriplex_hortensis_Ah027331-RA</t>
  </si>
  <si>
    <t>Averrhoa_carambola_GWHTABKE016710</t>
  </si>
  <si>
    <t>Barringtonia_racemosa_DN10245-c0-g1</t>
  </si>
  <si>
    <t>Beta_vulgaris_EL10Ac6g15106.1</t>
  </si>
  <si>
    <t>Bougainvillea_peruviana_DN24356-c0-g2, Bougainvillea_peruviana_DN24356-c0-g1</t>
  </si>
  <si>
    <t>Buddleja_alternifolia_KAG8383524.1_7177, Buddleja_alternifolia_KAG8362738.1_29104</t>
  </si>
  <si>
    <t>Buxus_austroyunnanensis_GWHTBHNJ009862</t>
  </si>
  <si>
    <t>Camellia_sinensis_CSS0047599.1</t>
  </si>
  <si>
    <t>Carnegiea_gigantea_Cgig2_002816</t>
  </si>
  <si>
    <t>Cassytha_filiformis_DN14554-c0-g1, Cassytha_filiformis_DN14554-c0-g2</t>
  </si>
  <si>
    <t>Ceodes_umbellifera_DN7898-c0-g1</t>
  </si>
  <si>
    <t>Chenopodium_quinoa_AUR62002007-RA, Chenopodium_quinoa_AUR62003795-RA</t>
  </si>
  <si>
    <t>Chloranthus_sessilifolius_evm.model.Contig24.161</t>
  </si>
  <si>
    <t>Claytonia_virginica_DN3220-c1-g1</t>
  </si>
  <si>
    <t>Clethra_arborea_carb_25050-RA</t>
  </si>
  <si>
    <t>Coffea_canephora_HG974434.1_cds_CDP01455.1_18532</t>
  </si>
  <si>
    <t>Corylus_americana_CamerRush.11G040300.1</t>
  </si>
  <si>
    <t>Couroupita_guianensis_DN27125-c0-g1</t>
  </si>
  <si>
    <t>Craterostigma_plantagineum_Cpl_v4_149259-RA, Craterostigma_plantagineum_Cpl_v4_157452-RA, Craterostigma_plantagineum_Cpl_v4_082664-RA, Craterostigma_plantagineum_Cpl_v4_167227-RA, Craterostigma_plantagineum_Cpl_v4_098752-RA</t>
  </si>
  <si>
    <t>Cucumis_sativus_Cucsa.273060.1</t>
  </si>
  <si>
    <t>Daucus_carota_DCAR_010086</t>
  </si>
  <si>
    <t>Dianthus_caryophyllus_Dca2826.1</t>
  </si>
  <si>
    <t>Digitalis_purpurea_DN21708-c0-g1</t>
  </si>
  <si>
    <t>Diospyros_kaki_DKAch04a32420.t1</t>
  </si>
  <si>
    <t>Dorcoceras_hygrometricum_KZV50740.1_8096</t>
  </si>
  <si>
    <t>Echinocereus_pectinatus_DN17752-c0-g1</t>
  </si>
  <si>
    <t>Enkianthus_perulatus_DN6201-c0-g1</t>
  </si>
  <si>
    <t>Erythranthe_guttata_Migut.H02359.1</t>
  </si>
  <si>
    <t>Eucalyptus_grandis_Eucgr.I00433.1</t>
  </si>
  <si>
    <t>Eucommia_ulmoides_GWHTAAAL001413</t>
  </si>
  <si>
    <t>Eurya_japonica_DN27023-c0-g1</t>
  </si>
  <si>
    <t>Fagopyrum_esculentum_Fes_sc0002196.1.g000002.aua.1</t>
  </si>
  <si>
    <t>Fallopia_sachalinensis_DN40204-c0-g1</t>
  </si>
  <si>
    <t>Fraxinus_excelsior_FRAEX38873_v2_000181820.1, Fraxinus_excelsior_FRAEX38873_v2_000181820.2, Fraxinus_excelsior_FRAEX38873_v2_000181820.3</t>
  </si>
  <si>
    <t>Geissois_pruinosa_DN2949-c0-g1</t>
  </si>
  <si>
    <t>Gilia_yorkii_GY001537-RA</t>
  </si>
  <si>
    <t>Gossypium_raimondii_Gorai.003G039100.1</t>
  </si>
  <si>
    <t>Grias_cauliflora_DN9486-c0-g1</t>
  </si>
  <si>
    <t>Gustavia_augusta_DN15785-c0-g1</t>
  </si>
  <si>
    <t>Gypsophila_paniculata_Gpan15g01043.m1, Gypsophila_paniculata_Gpan15g01043.m2, Gypsophila_paniculata_Gpan15g01043.m3, Gypsophila_paniculata_Gpan15g01043.m4</t>
  </si>
  <si>
    <t>Handroanthus_impetiginosus_PIN26768.1_478</t>
  </si>
  <si>
    <t>Helianthus_annuus_HanXRQChr15g0469851</t>
  </si>
  <si>
    <t>Heliosperma_pusillum_KAH9619776.1_7792, Heliosperma_pusillum_KAH9612834.1_14737, Heliosperma_pusillum_KAH9605011.1_22549</t>
  </si>
  <si>
    <t>Hydrangea_quercifolia_Hyque.13G006900.1</t>
  </si>
  <si>
    <t>Hylocereus_undatus_HU05G01844.1</t>
  </si>
  <si>
    <t>Ilex_latifolia_GWHTBIST004441</t>
  </si>
  <si>
    <t>Impatiens_glandulifera_XP_047316604.1_1082</t>
  </si>
  <si>
    <t>Leonotis_leonurus_g96799.t1</t>
  </si>
  <si>
    <t>Leuenbergeria_lychnidiflora_DN1394-c0-g1</t>
  </si>
  <si>
    <t>Lindenbergia_philippensis_Liphi.09G135500.1</t>
  </si>
  <si>
    <t>Linderniella_brevidens_DN23015-c0-g1</t>
  </si>
  <si>
    <t>Lithospermum_erythrorhizon_Leryth_015170</t>
  </si>
  <si>
    <t>Lonicera_japonica_GWHTAAZE017023</t>
  </si>
  <si>
    <t>Magnolia_sinica_LOC131242273</t>
  </si>
  <si>
    <t>Malania_oleifera_LOC131159548</t>
  </si>
  <si>
    <t>Medicago_truncatula_Medtr8g090220.1</t>
  </si>
  <si>
    <t>Mesembryanthemum_crystallinum_DN2067-c0-g1</t>
  </si>
  <si>
    <t>Mirabilis_multiflora_DN8190-c1-g3, Mirabilis_multiflora_DN8190-c1-g4</t>
  </si>
  <si>
    <t>Misopates_orontium_GWHTDTUX032760</t>
  </si>
  <si>
    <t>Nopalea_cochenillifera_DN6206-c0-g1</t>
  </si>
  <si>
    <t>Ocimum_basilicum_382764.g18.t1, Ocimum_basilicum_384095.g15.t1, Ocimum_basilicum_512.g73.t1, Ocimum_basilicum_523.g158.t1</t>
  </si>
  <si>
    <t>Olea_europaea_Oeu056608.1</t>
  </si>
  <si>
    <t>Origanum_vulgare_645.g134.t1</t>
  </si>
  <si>
    <t>Oxalis_stricta_DN14546-c0-g1, Oxalis_stricta_DN5892-c0-g1</t>
  </si>
  <si>
    <t>Oxalis_triangularis_DN14949-c0-g1</t>
  </si>
  <si>
    <t>Pachycereus_pringlei_DN57746-c0-g1</t>
  </si>
  <si>
    <t>Paulownia_fortunei_Pfo06g002150.1</t>
  </si>
  <si>
    <t>Perilla_frutescens_KAH6784439.1_14025</t>
  </si>
  <si>
    <t>Petrea_volubilis_Petvo.3G018250.1</t>
  </si>
  <si>
    <t>Phaulothamnus_spinescens_DN6446-c0-g1, Phaulothamnus_spinescens_DN6446-c0-g2</t>
  </si>
  <si>
    <t>Phlox_cuspidata_DN4485-c0-g1</t>
  </si>
  <si>
    <t>Phytolacca_dioica_DN8814-c0-g1</t>
  </si>
  <si>
    <t>Plectranthus_barbatus_g324641.t1</t>
  </si>
  <si>
    <t>Plumbago_auriculata_DN739-c0-g1</t>
  </si>
  <si>
    <t>Poncirus_trifoliata_Ptrif.0007s2548.1</t>
  </si>
  <si>
    <t>Populus_trichocarpa_Potri.007G093000.1, Populus_trichocarpa_Potri.005G075400.2</t>
  </si>
  <si>
    <t>Portulaca_amilis_FUN_017012-T1</t>
  </si>
  <si>
    <t>Primula_veris_pveT_jg23182</t>
  </si>
  <si>
    <t>Primulina_pungentisepala_DN12285-c0-g1</t>
  </si>
  <si>
    <t>Protea_cynaroides_CM053276.1_cds_KAJ4952018.1_28707</t>
  </si>
  <si>
    <t>Prunella_vulgaris_g84052.t1</t>
  </si>
  <si>
    <t>Ramonda_serbica_DN10763-c1-g1</t>
  </si>
  <si>
    <t>Rheum_nobile_DN5540-c0-g1</t>
  </si>
  <si>
    <t>Rhododendron_delavayi_DUH012371.1</t>
  </si>
  <si>
    <t>Rivina_humilis_DN13509-c0-g1</t>
  </si>
  <si>
    <t>Rosmarinus_officinalis_1042.g209.t1</t>
  </si>
  <si>
    <t>Salvia_splendens_XP_042027463.1_62514, Salvia_splendens_XP_042029507.1_64976, Salvia_splendens_XP_042029508.1_64977, Salvia_splendens_XP_042045091.1_78655</t>
  </si>
  <si>
    <t>Seguieria_aculeata_DN6704-c0-g1</t>
  </si>
  <si>
    <t>Sesamum_indicum_XP_011090549.1_23903</t>
  </si>
  <si>
    <t>Silene_latifolia_GWHTCBIJ011630</t>
  </si>
  <si>
    <t>Simmondsia_chinensis_GWHTAASQ012779</t>
  </si>
  <si>
    <t>Solanum_lycopersicum_Solyc05g051580.3.1</t>
  </si>
  <si>
    <t>Spinacia_oleracea_Spov3_chr3.01097</t>
  </si>
  <si>
    <t>Stegnosperma_halimifolium_DN13168-c0-g1, Stegnosperma_halimifolium_DN943-c1-g1</t>
  </si>
  <si>
    <t>Stenocereus_queretaroensis_DN3190-c0-g1</t>
  </si>
  <si>
    <t>Strobilanthes_crispa_DN11537-c0-g1</t>
  </si>
  <si>
    <t>Stylidium_debile_DN41920-c0-g1</t>
  </si>
  <si>
    <t>Styrax_japonicus_DN11445-c0-g1</t>
  </si>
  <si>
    <t>Symplocos_paniculata_DN3416-c1-g1</t>
  </si>
  <si>
    <t>Synsepalum_dulcificum_Chr01G0042650.1, Synsepalum_dulcificum_Chr02G0063320.1</t>
  </si>
  <si>
    <t>Syringa_oblata_Ob0223112.1</t>
  </si>
  <si>
    <t>Talinum_portulacifolium_DN14005-c0-g1</t>
  </si>
  <si>
    <t>Tectona_grandis_Tg09g10840.t1</t>
  </si>
  <si>
    <t>Tetracentron_sinense_CM026552.1_cds_KAF8411467.1_3937</t>
  </si>
  <si>
    <t>Tetraena_mongolica_TmoA02G021410.1, Tetraena_mongolica_TmoB02G020010.1</t>
  </si>
  <si>
    <t>Thymus_quinquecostatus_GWHTBJVA025263</t>
  </si>
  <si>
    <t>Trianthema_portulacastrum_DN38136-c0-g1</t>
  </si>
  <si>
    <t>Tripterygium_wilfordii_CM023870.1_cds_KAF5749804.1_2255</t>
  </si>
  <si>
    <t>Vitis_vinifera_VIT_200s1395g00010.1, Vitis_vinifera_VIT_200s0665g00050.1</t>
  </si>
  <si>
    <t>EPR3</t>
  </si>
  <si>
    <t>SP0015046</t>
  </si>
  <si>
    <t>Acorus_gramineus_GWHTCBFW006738</t>
  </si>
  <si>
    <t>Actinidia_chinensis_Actinidia33095.t1, Actinidia_chinensis_Actinidia37418.t1</t>
  </si>
  <si>
    <t>Aegiceras_corniculatum_THS.05G0199010-mRNA-1</t>
  </si>
  <si>
    <t>Agave_tequilana_AgateH1.01G156600.1, Agave_tequilana_AgateH1.02G164300.1</t>
  </si>
  <si>
    <t>Amborella_trichopoda_AmTr_v1.0_scaffold00014.126, Amborella_trichopoda_AmTr_v1.0_scaffold00014.127</t>
  </si>
  <si>
    <t>Ananas_comosus_Aco006695.1</t>
  </si>
  <si>
    <t>Andrographis_paniculata_LOC127241508</t>
  </si>
  <si>
    <t>Antirrhinum_majus_Am06g16380.T01</t>
  </si>
  <si>
    <t>Aquilegia_coerulea_Aqcoe3G202500.1, Aquilegia_coerulea_Aqcoe3G202400.1</t>
  </si>
  <si>
    <t>Aristolochia_fimbriata_CM034080.1_cds_KAG9449785.1_9750</t>
  </si>
  <si>
    <t>Averrhoa_carambola_GWHTABKE020264</t>
  </si>
  <si>
    <t>Brachypodium_distachyon_Bradi2g40627.2</t>
  </si>
  <si>
    <t>Buddleja_alternifolia_KAG8366081.1_25633</t>
  </si>
  <si>
    <t>Buxus_austroyunnanensis_GWHTBHNJ014258</t>
  </si>
  <si>
    <t>Camellia_sinensis_CSS0023507.1</t>
  </si>
  <si>
    <t>Carica_papaya_evm.model.supercontig_33.2</t>
  </si>
  <si>
    <t>Centrolepis_monogyna_DN35330-c0-g1</t>
  </si>
  <si>
    <t>Chloranthus_sessilifolius_evm.model.Contig15.33</t>
  </si>
  <si>
    <t>Clethra_arborea_carb_21395-RA, Clethra_arborea_carb_28933-RA</t>
  </si>
  <si>
    <t>Coffea_canephora_HG974438.1_cds_CDP13204.1_5406</t>
  </si>
  <si>
    <t>Corylus_americana_CamerRush.04G225700.1</t>
  </si>
  <si>
    <t>Craterostigma_plantagineum_Cpl_v4_180322-RA, Craterostigma_plantagineum_Cpl_v4_180327-RA, Craterostigma_plantagineum_Cpl_v4_229283-RA, Craterostigma_plantagineum_Cpl_v4_229280-RA, Craterostigma_plantagineum_Cpl_v4_055398-RA, Craterostigma_plantagineum_Cpl_v4_055400-RA, Craterostigma_plantagineum_Cpl_v4_055403-RA, Craterostigma_plantagineum_Cpl_v4_170809-RA, Craterostigma_plantagineum_Cpl_v4_170811-RA, Craterostigma_plantagineum_Cpl_v4_076036-RA, Craterostigma_plantagineum_Cpl_v4_008513-RA, Craterostigma_plantagineum_Cpl_v4_128830-RA, Craterostigma_plantagineum_Cpl_v4_228736-RA</t>
  </si>
  <si>
    <t>Cucumis_sativus_Cucsa.286360.1</t>
  </si>
  <si>
    <t>Daucus_carota_DCAR_026528, Daucus_carota_DCAR_005851</t>
  </si>
  <si>
    <t>Digitalis_purpurea_DN33717-c0-g2</t>
  </si>
  <si>
    <t>Dioscorea_alata_Dioal.04G088200.1</t>
  </si>
  <si>
    <t>Diospyros_kaki_DKAch02a07643.t1, Diospyros_kaki_DKAch03a25774.t1</t>
  </si>
  <si>
    <t>Dorcoceras_hygrometricum_KZV52683.1_6163</t>
  </si>
  <si>
    <t>Eleusine_coracana_ELECO.r07.1BG0070200.1</t>
  </si>
  <si>
    <t>Erythranthe_guttata_Migut.L01480.1</t>
  </si>
  <si>
    <t>Eucalyptus_grandis_Eucgr.H02518.1, Eucalyptus_grandis_Eucgr.B00236.1, Eucalyptus_grandis_Eucgr.B00237.1</t>
  </si>
  <si>
    <t>Eucommia_ulmoides_GWHTAAAL011598, Eucommia_ulmoides_GWHTAAAL026694</t>
  </si>
  <si>
    <t>Eurya_japonica_DN30397-c0-g1, Eurya_japonica_DN44797-c0-g1, Eurya_japonica_DN88793-c0-g1</t>
  </si>
  <si>
    <t>Fragaria_vesca_FvH4_4g25871.t1, Fragaria_vesca_FvH4_5g05950.t1</t>
  </si>
  <si>
    <t>Fraxinus_excelsior_FRAEX38873_v2_000332560.1</t>
  </si>
  <si>
    <t>Geissois_pruinosa_DN22145-c0-g1</t>
  </si>
  <si>
    <t>Gilia_yorkii_GY012195-RA</t>
  </si>
  <si>
    <t>Gossypium_raimondii_Gorai.005G179900.1</t>
  </si>
  <si>
    <t>Gustavia_augusta_DN19691-c2-g1</t>
  </si>
  <si>
    <t>Guzmania_monostachia_DN1186-c3-g2</t>
  </si>
  <si>
    <t>Handroanthus_impetiginosus_PIN09985.1_17247</t>
  </si>
  <si>
    <t>Helianthus_annuus_HanXRQChr05g0154581, Helianthus_annuus_HanXRQChr06g0174451</t>
  </si>
  <si>
    <t>Hydrangea_quercifolia_Hyque.02G046200.1, Hydrangea_quercifolia_Hyque.08G099300.1</t>
  </si>
  <si>
    <t>Ilex_latifolia_GWHTBIST004258, Ilex_latifolia_GWHTBIST007472</t>
  </si>
  <si>
    <t>Impatiens_glandulifera_XP_047322823.1_12272, Impatiens_glandulifera_XP_047322822.1_12273, Impatiens_glandulifera_XP_047322821.1_12274, Impatiens_glandulifera_XP_047322824.1_12275, Impatiens_glandulifera_XP_047312485.1_32700</t>
  </si>
  <si>
    <t>Jasminum_sambac_GWHTBFHK017791</t>
  </si>
  <si>
    <t>Joinvillea_ascendens_Joasc.09G024500.1</t>
  </si>
  <si>
    <t>Leonotis_leonurus_g89586.t1, Leonotis_leonurus_g108958.t1</t>
  </si>
  <si>
    <t>Lindenbergia_philippensis_Liphi.15G037800.1</t>
  </si>
  <si>
    <t>Lithospermum_erythrorhizon_Leryth_016191, Lithospermum_erythrorhizon_Leryth_022061, Lithospermum_erythrorhizon_Leryth_022062</t>
  </si>
  <si>
    <t>Lonicera_japonica_GWHTAAZE022979, Lonicera_japonica_GWHTAAZE030533</t>
  </si>
  <si>
    <t>Magnolia_sinica_LOC131228195, Magnolia_sinica_LOC131235488</t>
  </si>
  <si>
    <t>Medicago_truncatula_Medtr5g033490.1</t>
  </si>
  <si>
    <t>Misopates_orontium_GWHTDTUX024826</t>
  </si>
  <si>
    <t>Musa_acuminata_GSMUA_AchrUn_randomT00190_001</t>
  </si>
  <si>
    <t>Neoregelia_carolinae_DN2966-c1-g2</t>
  </si>
  <si>
    <t>Ocimum_basilicum_537298.g6.t1, Ocimum_basilicum_365780.g1.t1, Ocimum_basilicum_537299.g6.t1</t>
  </si>
  <si>
    <t>Olea_europaea_Oeu059915.1</t>
  </si>
  <si>
    <t>Origanum_vulgare_1027.g30.t1</t>
  </si>
  <si>
    <t>Oryza_sativa_LOC_Os01g36550.1</t>
  </si>
  <si>
    <t>Oxalis_stricta_DN33823-c0-g1</t>
  </si>
  <si>
    <t>Paulownia_fortunei_Pfo17g006280.1</t>
  </si>
  <si>
    <t>Perilla_frutescens_KAH6770809.1_20329</t>
  </si>
  <si>
    <t>Persea_americana_CM056818.1_cds_KAJ8623095.1_31554</t>
  </si>
  <si>
    <t>Petrea_volubilis_Petvo.1G014410.1</t>
  </si>
  <si>
    <t>Pharus_latifolius_Phala.03G121600.1</t>
  </si>
  <si>
    <t>Phlox_cuspidata_DN115712-c0-g1</t>
  </si>
  <si>
    <t>Phoenix_dactylifera_XP_026661301.2_24885</t>
  </si>
  <si>
    <t>Phragmites_australis_Pau_c00058_0040</t>
  </si>
  <si>
    <t>Pitcairnia_albiflos_DN13087-c0-g1</t>
  </si>
  <si>
    <t>Pitcairnia_staminea_DN10259-c0-g1</t>
  </si>
  <si>
    <t>Plectranthus_barbatus_g7521.t1, Plectranthus_barbatus_g7522.t1</t>
  </si>
  <si>
    <t>Poncirus_trifoliata_Ptrif.0004s2115.1</t>
  </si>
  <si>
    <t>Populus_trichocarpa_Potri.T125208.1, Populus_trichocarpa_Potri.015G081601.1, Populus_trichocarpa_Potri.008G187500.3</t>
  </si>
  <si>
    <t>Primula_veris_pveT_jg30104</t>
  </si>
  <si>
    <t>Prunella_vulgaris_g53416.t1</t>
  </si>
  <si>
    <t>Raddia_distichophylla_GWHTAAKD004294</t>
  </si>
  <si>
    <t>Ramonda_serbica_DN393928-c0-g1, Ramonda_serbica_DN451843-c0-g1</t>
  </si>
  <si>
    <t>Rhododendron_delavayi_DUH025695.1</t>
  </si>
  <si>
    <t>Rivina_humilis_DN9038-c0-g1</t>
  </si>
  <si>
    <t>Roridula_gorgonias_rgor_15923-RA</t>
  </si>
  <si>
    <t>Rosmarinus_officinalis_1016.g539.t1, Rosmarinus_officinalis_1153.g41.t1</t>
  </si>
  <si>
    <t>Salvia_splendens_XP_042064825.1_26971</t>
  </si>
  <si>
    <t>Sesamum_indicum_XP_011086616.1_20146, Sesamum_indicum_XP_020552064.1_20147</t>
  </si>
  <si>
    <t>Solanum_lycopersicum_Solyc06g069610.1.1</t>
  </si>
  <si>
    <t>Streptochaeta_angustifolia_STRANG_00070364-RA</t>
  </si>
  <si>
    <t>Stylidium_debile_DN340-c4-g1, Stylidium_debile_DN19885-c0-g2, Stylidium_debile_DN705-c1-g1, Stylidium_debile_DN12027-c0-g1, Stylidium_debile_DN1233-c2-g1, Stylidium_debile_DN19885-c0-g1, Stylidium_debile_DN83201-c0-g1, Stylidium_debile_DN69960-c0-g1</t>
  </si>
  <si>
    <t>Styrax_japonicus_DN9767-c2-g1, Styrax_japonicus_DN109219-c0-g1</t>
  </si>
  <si>
    <t>Symplocos_paniculata_DN11006-c0-g2, Symplocos_paniculata_DN11006-c0-g1</t>
  </si>
  <si>
    <t>Synsepalum_dulcificum_Chr01G0013940.1</t>
  </si>
  <si>
    <t>Syringa_oblata_Ob0241247.1</t>
  </si>
  <si>
    <t>Tectona_grandis_Tg15g08570.t1</t>
  </si>
  <si>
    <t>Tetracentron_sinense_CM026554.1_cds_KAF8408285.1_7300, Tetracentron_sinense_CM026560.1_cds_KAF8399752.1_15358</t>
  </si>
  <si>
    <t>Thymus_quinquecostatus_GWHTBJVA020003</t>
  </si>
  <si>
    <t>Tripterygium_wilfordii_CM023873.1_cds_KAF5746572.1_6572, Tripterygium_wilfordii_CM023886.1_cds_KAF5730875.1_22257</t>
  </si>
  <si>
    <t>Typha_latifolia_TL01.a01.9.g00090_p1</t>
  </si>
  <si>
    <t>Vitis_vinifera_VIT_200s0225g00210.1</t>
  </si>
  <si>
    <t>Zea_mays_Zm00001d044536_T001, Zea_mays_Zm00001d009376_T001</t>
  </si>
  <si>
    <t>SP0015509</t>
  </si>
  <si>
    <t>Aegiceras_corniculatum_THS.03G0291060-mRNA-1, Aegiceras_corniculatum_THS.03G0291070-mRNA-1, Aegiceras_corniculatum_THS.03G0291080-mRNA-1, Aegiceras_corniculatum_THS.03G0291050-mRNA-1</t>
  </si>
  <si>
    <t>Agave_tequilana_AgateH1.03G233200.1</t>
  </si>
  <si>
    <t>Amaranthus_hypochondriacus_AH014020-RA</t>
  </si>
  <si>
    <t>Ananas_comosus_Aco020624.1, Ananas_comosus_Aco000126.1</t>
  </si>
  <si>
    <t>Andrographis_paniculata_LOC127256548</t>
  </si>
  <si>
    <t>Antirrhinum_majus_Am08g32240.T01</t>
  </si>
  <si>
    <t>Aquilegia_coerulea_Aqcoe2G320300.1, Aquilegia_coerulea_Aqcoe1G124900.1, Aquilegia_coerulea_Aqcoe5G041100.1, Aquilegia_coerulea_Aqcoe5G040800.1, Aquilegia_coerulea_Aqcoe5G040700.1, Aquilegia_coerulea_Aqcoe5G041000.1</t>
  </si>
  <si>
    <t>Arabidopsis_thaliana_AT2G22121.1, Arabidopsis_thaliana_AT4G29280.1, Arabidopsis_thaliana_AT4G19905.1, Arabidopsis_thaliana_AT4G29273.1, Arabidopsis_thaliana_AT4G29283.1, Arabidopsis_thaliana_AT4G29290.1, Arabidopsis_thaliana_AT4G09153.1, Arabidopsis_thaliana_AT4G13095.1, Arabidopsis_thaliana_AT4G29285.1, Arabidopsis_thaliana_AT4G29305.1, Arabidopsis_thaliana_AT4G29300.1, Arabidopsis_thaliana_AT5G48905.1</t>
  </si>
  <si>
    <t>Aristolochia_fimbriata_CM034079.1_cds_KAG9451903.1_4807, Aristolochia_fimbriata_CM034079.1_cds_KAG9451940.1_4844, Aristolochia_fimbriata_CM034081.1_cds_KAG9446072.1_12200, Aristolochia_fimbriata_CM034081.1_cds_KAG9446637.1_12765</t>
  </si>
  <si>
    <t>Averrhoa_carambola_GWHTABKE023567</t>
  </si>
  <si>
    <t>Beta_vulgaris_EL10Ac8g18638.1</t>
  </si>
  <si>
    <t>Buddleja_alternifolia_KAG8379679.1_12826, Buddleja_alternifolia_KAG8368944.1_23624, Buddleja_alternifolia_KAG8367958.1_25217</t>
  </si>
  <si>
    <t>Buxus_austroyunnanensis_GWHTBHNJ000417, Buxus_austroyunnanensis_GWHTBHNJ000418, Buxus_austroyunnanensis_GWHTBHNJ000419, Buxus_austroyunnanensis_GWHTBHNJ000420, Buxus_austroyunnanensis_GWHTBHNJ011683, Buxus_austroyunnanensis_GWHTBHNJ011684</t>
  </si>
  <si>
    <t>Carex_littledalei_KAF3322992.1_19389</t>
  </si>
  <si>
    <t>Chloranthus_sessilifolius_evm.model.Contig45.109</t>
  </si>
  <si>
    <t>Coffea_canephora_HG974437.1_cds_CDP10667.1_3211, Coffea_canephora_HG974437.1_cds_CDP10666.1_3212</t>
  </si>
  <si>
    <t>Corylus_americana_CamerRush.08G012000.1, Corylus_americana_CamerRush.09G064600.1, Corylus_americana_CamerRush.09G064700.1, Corylus_americana_CamerRush.09G064500.1, Corylus_americana_CamerRush.09G064800.1</t>
  </si>
  <si>
    <t>Craterostigma_plantagineum_Cpl_v4_161823-RA, Craterostigma_plantagineum_Cpl_v4_185843-RA, Craterostigma_plantagineum_Cpl_v4_072765-RA, Craterostigma_plantagineum_Cpl_v4_057890-RA, Craterostigma_plantagineum_Cpl_v4_138519-RA, Craterostigma_plantagineum_Cpl_v4_070500-RA</t>
  </si>
  <si>
    <t>Daucus_carota_DCAR_019487, Daucus_carota_DCAR_019488</t>
  </si>
  <si>
    <t>Dioscorea_alata_Dioal.09G040000.1, Dioscorea_alata_Dioal.09G039900.1</t>
  </si>
  <si>
    <t>Drosera_adelae_DN55600-c0-g1</t>
  </si>
  <si>
    <t>Ercilla_volubilis_DN59181-c0-g1</t>
  </si>
  <si>
    <t>Erythranthe_guttata_Migut.K00030.1</t>
  </si>
  <si>
    <t>Eucalyptus_grandis_Eucgr.K01859.1, Eucalyptus_grandis_Eucgr.K01858.1</t>
  </si>
  <si>
    <t>Eucommia_ulmoides_GWHTAAAL017367, Eucommia_ulmoides_GWHTAAAL017452</t>
  </si>
  <si>
    <t>Fagopyrum_esculentum_Fes_sc0027645.1.g000001.gia.1</t>
  </si>
  <si>
    <t>Fragaria_vesca_FvH4_7g05810.t1</t>
  </si>
  <si>
    <t>Geissois_pruinosa_DN62116-c0-g1</t>
  </si>
  <si>
    <t>Gossypium_raimondii_Gorai.002G013100.1, Gossypium_raimondii_Gorai.002G013200.1, Gossypium_raimondii_Gorai.006G255100.1</t>
  </si>
  <si>
    <t>Gypsophila_paniculata_Gpan12g00896.m1</t>
  </si>
  <si>
    <t>Handroanthus_impetiginosus_PIN20156.1_7092</t>
  </si>
  <si>
    <t>Helianthus_annuus_HanXRQChr10g0289721, Helianthus_annuus_HanXRQChr10g0290831, Helianthus_annuus_HanXRQChr08g0231051</t>
  </si>
  <si>
    <t>Hydrangea_quercifolia_Hyque.08G109400.1</t>
  </si>
  <si>
    <t>Impatiens_glandulifera_XP_047335699.1_21912</t>
  </si>
  <si>
    <t>Joinvillea_ascendens_Joasc.12G140700.1</t>
  </si>
  <si>
    <t>Kalanchoe_fedtschenkoi_Kaladp0011s0037.1, Kalanchoe_fedtschenkoi_Kaladp0011s0036.1, Kalanchoe_fedtschenkoi_Kaladp0037s0340.1</t>
  </si>
  <si>
    <t>Lantana_camara_DN50662-c0-g1</t>
  </si>
  <si>
    <t>Lindenbergia_philippensis_Liphi.12G001500.1</t>
  </si>
  <si>
    <t>Magnolia_sinica_LOC131226987</t>
  </si>
  <si>
    <t>Medicago_truncatula_Medtr2g450810.1, Medicago_truncatula_Medtr2g043440.1, Medicago_truncatula_Medtr2g450750.1, Medicago_truncatula_Medtr2g043490.1</t>
  </si>
  <si>
    <t>Nymphaea_thermarum_EJ110_NYTH07835, Nymphaea_thermarum_EJ110_NYTH07836</t>
  </si>
  <si>
    <t>Origanum_vulgare_844.g26.t1</t>
  </si>
  <si>
    <t>Perilla_frutescens_KAH6767537.1_23282</t>
  </si>
  <si>
    <t>Persea_americana_CM056809.1_cds_KAJ8649304.1_2327, Persea_americana_CM056810.1_cds_KAJ8643457.1_5191, Persea_americana_CM056810.1_cds_KAJ8644219.1_5953, Persea_americana_CM056810.1_cds_KAJ8644491.1_6225, Persea_americana_CM056811.1_cds_KAJ8637156.1_11409, Persea_americana_CM056814.1_cds_KAJ8628126.1_21392, Persea_americana_CM056814.1_cds_KAJ8628434.1_21700, Persea_americana_CM056814.1_cds_KAJ8628436.1_21702, Persea_americana_CM056814.1_cds_KAJ8628438.1_21704, Persea_americana_CM056815.1_cds_KAJ8630786.1_24052, Persea_americana_CM056818.1_cds_KAJ8622146.1_30605, Persea_americana_CM056820.1_cds_KAJ8615252.1_34552</t>
  </si>
  <si>
    <t>Petrea_volubilis_Petvo.1G026510.1</t>
  </si>
  <si>
    <t>Pitcairnia_albiflos_DN25186-c0-g1</t>
  </si>
  <si>
    <t>Pitcairnia_staminea_DN5775-c0-g1</t>
  </si>
  <si>
    <t>Plectranthus_barbatus_g230045.t1, Plectranthus_barbatus_g389208.t1</t>
  </si>
  <si>
    <t>Poncirus_trifoliata_Ptrif.0009s0919.1, Poncirus_trifoliata_Ptrif.0002s2477.1</t>
  </si>
  <si>
    <t>Populus_trichocarpa_Potri.006G195532.1, Populus_trichocarpa_Potri.001G180750.1, Populus_trichocarpa_Potri.001G401800.1</t>
  </si>
  <si>
    <t>Primula_veris_pveT_jg23815</t>
  </si>
  <si>
    <t>Protea_cynaroides_CM053266.1_cds_KAJ4977966.1_4118</t>
  </si>
  <si>
    <t>Prunella_vulgaris_g915.t1, Prunella_vulgaris_g15126.t1, Prunella_vulgaris_g37152.t1, Prunella_vulgaris_g117213.t1, Prunella_vulgaris_g132551.t1</t>
  </si>
  <si>
    <t>Rhododendron_delavayi_DUH008018.1, Rhododendron_delavayi_DUH021278.1</t>
  </si>
  <si>
    <t>Simmondsia_chinensis_GWHTAASQ026298</t>
  </si>
  <si>
    <t>Solanum_lycopersicum_Solyc10g074447.1.1, Solanum_lycopersicum_Solyc10g074443.1.1, Solanum_lycopersicum_Solyc10g074465.1.1</t>
  </si>
  <si>
    <t>Spinacia_oleracea_Spov3_chr5.00645, Spinacia_oleracea_Spov3_chr5.00648, Spinacia_oleracea_Spov3_chr5.00646</t>
  </si>
  <si>
    <t>Stylidium_debile_DN12305-c0-g1</t>
  </si>
  <si>
    <t>Synsepalum_dulcificum_Chr04G0116480.1</t>
  </si>
  <si>
    <t>Tetracentron_sinense_CM026561.1_cds_KAF8398543.1_17181</t>
  </si>
  <si>
    <t>Tetraena_mongolica_TmoA04G003180.1, Tetraena_mongolica_TmoA09G000360.1, Tetraena_mongolica_TmoA13G007720.1, Tetraena_mongolica_TmoB04G003430.1, Tetraena_mongolica_TmoB09G001020.1, Tetraena_mongolica_TmoB13G007490.1, Tetraena_mongolica_Tmoptg000049l_ERROPOS4500000+G000610.1</t>
  </si>
  <si>
    <t>Vitis_vinifera_VIT_218s0001g02910.1, Vitis_vinifera_VIT_200s1256g00010.1</t>
  </si>
  <si>
    <t>CYTb1</t>
  </si>
  <si>
    <t>SP0015561</t>
  </si>
  <si>
    <t>Acleisanthes_lanceolata_DN4248-c0-g1</t>
  </si>
  <si>
    <t>Actinidia_chinensis_Actinidia34055.t1</t>
  </si>
  <si>
    <t>Aegiceras_corniculatum_THS.14G0263430-mRNA-1, Aegiceras_corniculatum_THS.14G0066860-mRNA-1</t>
  </si>
  <si>
    <t>Agave_tequilana_AgateH1.14G056600.1, Agave_tequilana_AgateH1.08G115200.1</t>
  </si>
  <si>
    <t>Amaranthus_hypochondriacus_AH014465-RA</t>
  </si>
  <si>
    <t>Anacampseros_filamentosa_DN820-c0-g2</t>
  </si>
  <si>
    <t>Ananas_comosus_Aco013427.1</t>
  </si>
  <si>
    <t>Andrographis_paniculata_LOC127240112</t>
  </si>
  <si>
    <t>Antirrhinum_majus_Am03g32800.T01, Antirrhinum_majus_Am01g06210.T01, Antirrhinum_majus_Am01g06210.T02, Antirrhinum_majus_Am03g32790.T01</t>
  </si>
  <si>
    <t>Aquilegia_coerulea_Aqcoe3G419100.1, Aquilegia_coerulea_Aqcoe3G419500.1</t>
  </si>
  <si>
    <t>Aristolochia_fimbriata_CM034078.1_cds_KAG9457336.1_1844</t>
  </si>
  <si>
    <t>Atriplex_hortensis_Ah035844-RA</t>
  </si>
  <si>
    <t>Averrhoa_carambola_GWHTABKE012224</t>
  </si>
  <si>
    <t>Bougainvillea_peruviana_DN3954-c0-g1</t>
  </si>
  <si>
    <t>Brachypodium_distachyon_Bradi3g21300.2</t>
  </si>
  <si>
    <t>Buddleja_alternifolia_KAG8377321.1_13587</t>
  </si>
  <si>
    <t>Buxus_austroyunnanensis_GWHTBHNJ016632</t>
  </si>
  <si>
    <t>Carica_papaya_evm.model.supercontig_2.139</t>
  </si>
  <si>
    <t>Carnegiea_gigantea_Cgig2_004429</t>
  </si>
  <si>
    <t>Ceodes_umbellifera_DN8870-c0-g1</t>
  </si>
  <si>
    <t>Chenopodium_quinoa_AUR62040071-RA</t>
  </si>
  <si>
    <t>Chloranthus_sessilifolius_evm.model.Contig35.234</t>
  </si>
  <si>
    <t>Clethra_arborea_carb_17604-RA, Clethra_arborea_carb_13154-RA</t>
  </si>
  <si>
    <t>Coffea_canephora_HG974438.1_cds_CDP05495.1_4444</t>
  </si>
  <si>
    <t>Craterostigma_plantagineum_Cpl_v4_197036-RA, Craterostigma_plantagineum_Cpl_v4_078846-RA, Craterostigma_plantagineum_Cpl_v4_116141-RA, Craterostigma_plantagineum_Cpl_v4_128475-RA, Craterostigma_plantagineum_Cpl_v4_128704-RA, Craterostigma_plantagineum_Cpl_v4_002377-RA</t>
  </si>
  <si>
    <t>Cucumis_sativus_Cucsa.261720.1</t>
  </si>
  <si>
    <t>Cyphomeris_gypsophiloides_DN1967-c0-g1</t>
  </si>
  <si>
    <t>Daucus_carota_DCAR_026816</t>
  </si>
  <si>
    <t>Digitalis_purpurea_DN74190-c0-g1, Digitalis_purpurea_DN28349-c0-g2</t>
  </si>
  <si>
    <t>Dioscorea_alata_Dioal.18G085700.1</t>
  </si>
  <si>
    <t>Echinocereus_pectinatus_DN2273-c0-g1</t>
  </si>
  <si>
    <t>Erythranthe_guttata_Migut.D00871.1</t>
  </si>
  <si>
    <t>Eucalyptus_grandis_Eucgr.G02076.1</t>
  </si>
  <si>
    <t>Eucommia_ulmoides_GWHTAAAL001706, Eucommia_ulmoides_GWHTAAAL011531</t>
  </si>
  <si>
    <t>Eurya_japonica_DN20873-c0-g1</t>
  </si>
  <si>
    <t>Fagopyrum_esculentum_Fes_sc0003211.1.g000009.aua.1</t>
  </si>
  <si>
    <t>Fallopia_sachalinensis_DN16569-c0-g2</t>
  </si>
  <si>
    <t>Fragaria_vesca_FvH4_4g33090.t1</t>
  </si>
  <si>
    <t>Fraxinus_excelsior_FRAEX38873_v2_000273020.1</t>
  </si>
  <si>
    <t>Gilia_yorkii_GY028129-RA</t>
  </si>
  <si>
    <t>Gossypium_raimondii_Gorai.005G153100.1</t>
  </si>
  <si>
    <t>Guzmania_monostachia_DN13361-c0-g1</t>
  </si>
  <si>
    <t>Gypsophila_paniculata_Gpan12g00697.m1</t>
  </si>
  <si>
    <t>Helianthus_annuus_HanXRQChr16g0527291, Helianthus_annuus_HanXRQChr17g0566111, Helianthus_annuus_HanXRQChr08g0224831</t>
  </si>
  <si>
    <t>Hydrangea_quercifolia_Hyque.02G171600.1, Hydrangea_quercifolia_Hyque.08G023500.1</t>
  </si>
  <si>
    <t>Hylocereus_undatus_HU02G00694.1</t>
  </si>
  <si>
    <t>Ilex_latifolia_GWHTBIST010612, Ilex_latifolia_GWHTBIST011561</t>
  </si>
  <si>
    <t>Impatiens_glandulifera_XP_047309885.1_32428</t>
  </si>
  <si>
    <t>Jasminum_sambac_GWHTBFHK016811</t>
  </si>
  <si>
    <t>Joinvillea_ascendens_Joasc.02G157500.1</t>
  </si>
  <si>
    <t>Justicia_gendarussa_DN32959-c0-g1</t>
  </si>
  <si>
    <t>Kalanchoe_fedtschenkoi_Kaladp0036s0195.1</t>
  </si>
  <si>
    <t>Lantana_camara_DN2094-c0-g2</t>
  </si>
  <si>
    <t>Leonotis_leonurus_g125996.t1</t>
  </si>
  <si>
    <t>Leuenbergeria_lychnidiflora_DN1021-c0-g1</t>
  </si>
  <si>
    <t>Lindenbergia_philippensis_Liphi.04G073000.1</t>
  </si>
  <si>
    <t>Linderniella_brevidens_DN21103-c0-g1</t>
  </si>
  <si>
    <t>Lithospermum_erythrorhizon_Leryth_027162, Lithospermum_erythrorhizon_Leryth_002922</t>
  </si>
  <si>
    <t>Lonicera_japonica_GWHTAAZE012484</t>
  </si>
  <si>
    <t>Magnolia_sinica_LOC131227363</t>
  </si>
  <si>
    <t>Medicago_truncatula_Medtr1g033360.1</t>
  </si>
  <si>
    <t>Melocactus_glaucescens_DN1834-c0-g1</t>
  </si>
  <si>
    <t>Mirabilis_multiflora_DN15676-c1-g1</t>
  </si>
  <si>
    <t>Misopates_orontium_GWHTDTUX029762, Misopates_orontium_GWHTDTUX029764, Misopates_orontium_GWHTDTUX035042</t>
  </si>
  <si>
    <t>Monotropa_hypopitys_DN1498-c0-g1</t>
  </si>
  <si>
    <t>Monotropastrum_humile_DN21865-c0-g1</t>
  </si>
  <si>
    <t>Nopalea_cochenillifera_DN5216-c0-g1</t>
  </si>
  <si>
    <t>Nymphaea_thermarum_EJ110_NYTH10511</t>
  </si>
  <si>
    <t>Olea_europaea_Oeu027912.1</t>
  </si>
  <si>
    <t>Oryza_sativa_LOC_Os10g02920.1</t>
  </si>
  <si>
    <t>Pachycereus_pringlei_DN26804-c0-g1</t>
  </si>
  <si>
    <t>Pereskia_grandifolia_DN7850-c0-g1</t>
  </si>
  <si>
    <t>Persea_americana_CM056810.1_cds_KAJ8646820.1_8554</t>
  </si>
  <si>
    <t>Petrea_volubilis_Petvo.S025310.1</t>
  </si>
  <si>
    <t>Pharus_latifolius_Phala.11G152100.1</t>
  </si>
  <si>
    <t>Phaulothamnus_spinescens_DN437-c0-g1</t>
  </si>
  <si>
    <t>Phlox_cuspidata_DN2648-c0-g1</t>
  </si>
  <si>
    <t>Phoenix_dactylifera_XP_017699602.2_13158</t>
  </si>
  <si>
    <t>Phragmites_australis_Pau_c00742_0130, Phragmites_australis_Pau_c12448_0010</t>
  </si>
  <si>
    <t>Pitcairnia_albiflos_DN59547-c0-g1</t>
  </si>
  <si>
    <t>Pitcairnia_staminea_DN71643-c0-g1</t>
  </si>
  <si>
    <t>Poncirus_trifoliata_Ptrif.0002s1870.2</t>
  </si>
  <si>
    <t>Portulaca_amilis_FUN_025120-T1</t>
  </si>
  <si>
    <t>Primula_veris_pveT_jg33018, Primula_veris_pveT_jg30222</t>
  </si>
  <si>
    <t>Raddia_distichophylla_GWHTAAKD020348</t>
  </si>
  <si>
    <t>Rheum_nobile_DN5221-c0-g1</t>
  </si>
  <si>
    <t>Rhododendron_delavayi_DUH014004.1</t>
  </si>
  <si>
    <t>Rivina_humilis_DN1800-c0-g1</t>
  </si>
  <si>
    <t>Roridula_gorgonias_rgor_05361-RA, Roridula_gorgonias_rgor_06983-RA</t>
  </si>
  <si>
    <t>Sarcobatus_vermiculatus_DN19440-c0-g1</t>
  </si>
  <si>
    <t>Sarracenia_purpurea_DN2201-c1-g1</t>
  </si>
  <si>
    <t>Scutellaria_baicalensis_GWHTAOTC021014</t>
  </si>
  <si>
    <t>Sesamum_indicum_XP_020553115.1_25255</t>
  </si>
  <si>
    <t>Simmondsia_chinensis_GWHTAASQ014751, Simmondsia_chinensis_GWHTAASQ014752</t>
  </si>
  <si>
    <t>Solanum_lycopersicum_Solyc01g005140.3.1</t>
  </si>
  <si>
    <t>Stegnosperma_halimifolium_DN1582-c0-g2</t>
  </si>
  <si>
    <t>Stenocereus_queretaroensis_DN8817-c0-g1</t>
  </si>
  <si>
    <t>Streptochaeta_angustifolia_STRANG_00065686-RA</t>
  </si>
  <si>
    <t>Strobilanthes_crispa_DN3395-c0-g1</t>
  </si>
  <si>
    <t>Stylidium_debile_DN54183-c0-g1, Stylidium_debile_DN55025-c0-g1, Stylidium_debile_DN85562-c0-g1, Stylidium_debile_DN3469-c0-g1</t>
  </si>
  <si>
    <t>Suaeda_aralocaspica_GOSA_00019594-RA</t>
  </si>
  <si>
    <t>Symplocos_paniculata_DN5012-c0-g4</t>
  </si>
  <si>
    <t>Synsepalum_dulcificum_Chr01G0004440.1, Synsepalum_dulcificum_Chr03G0091590.1</t>
  </si>
  <si>
    <t>Syringa_oblata_Ob0240704.1</t>
  </si>
  <si>
    <t>Talinopsis_frutescens_DN42356-c0-g1</t>
  </si>
  <si>
    <t>Talinum_portulacifolium_DN12208-c0-g1</t>
  </si>
  <si>
    <t>Tectona_grandis_Tg19g03980.t1, Tectona_grandis_Tg19g03810.t2</t>
  </si>
  <si>
    <t>Tetracentron_sinense_CM026568.1_cds_KAF8389686.1_23699</t>
  </si>
  <si>
    <t>Tillandsia_strictaXrecurvifolia_DN30048-c0-g1</t>
  </si>
  <si>
    <t>Trianthema_portulacastrum_DN4146-c1-g3</t>
  </si>
  <si>
    <t>Tripterygium_wilfordii_CM023870.1_cds_KAF5750075.1_2526</t>
  </si>
  <si>
    <t>Typha_latifolia_TL01.a01.43.g00030_p1</t>
  </si>
  <si>
    <t>Vaccinium_darrowii_Vadar_g36994.t1, Vaccinium_darrowii_Vadar_g36989.t1</t>
  </si>
  <si>
    <t>Vitis_vinifera_VIT_201s0011g06230.1, Vitis_vinifera_VIT_201s0011g06220.1</t>
  </si>
  <si>
    <t>SP0015577</t>
  </si>
  <si>
    <t>Actinidia_chinensis_Actinidia23647.t1</t>
  </si>
  <si>
    <t>Aegiceras_corniculatum_THS.14G0361080-mRNA-1</t>
  </si>
  <si>
    <t>Amaranthus_hypochondriacus_AH007567-RA</t>
  </si>
  <si>
    <t>Ancistrocladus_abbreviatus_Ancab_000733-T1, Ancistrocladus_abbreviatus_Ancab_024183-T1</t>
  </si>
  <si>
    <t>Andrographis_paniculata_LOC127247013</t>
  </si>
  <si>
    <t>Antirrhinum_majus_Am05g33920.T01, Antirrhinum_majus_Am05g33930.T01</t>
  </si>
  <si>
    <t>Arabidopsis_thaliana_AT1G09030.1</t>
  </si>
  <si>
    <t>Atriplex_hortensis_Ah005775-RA</t>
  </si>
  <si>
    <t>Averrhoa_carambola_GWHTABKE015521</t>
  </si>
  <si>
    <t>Beta_vulgaris_EL10Ac4g09399.1</t>
  </si>
  <si>
    <t>Buddleja_alternifolia_KAG8363832.1_28154</t>
  </si>
  <si>
    <t>Camellia_sinensis_CSS0009298.1</t>
  </si>
  <si>
    <t>Carica_papaya_evm.model.supercontig_48.72</t>
  </si>
  <si>
    <t>Carnegiea_gigantea_Cgig2_015207, Carnegiea_gigantea_Cgig2_017036</t>
  </si>
  <si>
    <t>Chenopodium_quinoa_AUR62005168-RA, Chenopodium_quinoa_AUR62000800-RA</t>
  </si>
  <si>
    <t>Clethra_arborea_carb_09214-RA</t>
  </si>
  <si>
    <t>Coffea_canephora_HG974429.1_cds_CDP15496.1_8928</t>
  </si>
  <si>
    <t>Corylus_americana_CamerRush.02G056100.1</t>
  </si>
  <si>
    <t>Craterostigma_plantagineum_Cpl_v4_132359-RA, Craterostigma_plantagineum_Cpl_v4_192411-RA, Craterostigma_plantagineum_Cpl_v4_105685-RA, Craterostigma_plantagineum_Cpl_v4_087966-RA, Craterostigma_plantagineum_Cpl_v4_000059-RA, Craterostigma_plantagineum_Cpl_v4_184136-RA</t>
  </si>
  <si>
    <t>Daucus_carota_DCAR_003339</t>
  </si>
  <si>
    <t>Diospyros_kaki_DKAch12a26844.t1</t>
  </si>
  <si>
    <t>Dorcoceras_hygrometricum_KZV43667.1_15179</t>
  </si>
  <si>
    <t>Drosera_adelae_DN7546-c0-g1</t>
  </si>
  <si>
    <t>Drosera_spatulata_Ds_00006323-RA</t>
  </si>
  <si>
    <t>Drosophyllum_lusitanicum_DN17262-c0-g1</t>
  </si>
  <si>
    <t>Erythranthe_guttata_Migut.N02066.1, Erythranthe_guttata_Migut.N01995.1, Erythranthe_guttata_Migut.N01994.1, Erythranthe_guttata_Migut.N01993.1, Erythranthe_guttata_Migut.O00508.1, Erythranthe_guttata_Migut.O00948.1</t>
  </si>
  <si>
    <t>Eucalyptus_grandis_Eucgr.H04502.1, Eucalyptus_grandis_Eucgr.B01940.1</t>
  </si>
  <si>
    <t>Fagopyrum_esculentum_Fes_sc0000002.1.g000105.aua.1, Fagopyrum_esculentum_Fes_sc0000011.1.g000029.aua.1, Fagopyrum_esculentum_Fes_sc0012204.1.g000002.aua.1</t>
  </si>
  <si>
    <t>Fragaria_vesca_FvH4_6g06220.t1</t>
  </si>
  <si>
    <t>Fraxinus_excelsior_FRAEX38873_v2_000191770.1, Fraxinus_excelsior_FRAEX38873_v2_000191810.1</t>
  </si>
  <si>
    <t>Gilia_yorkii_GY017581-RA, Gilia_yorkii_GY017582-RA</t>
  </si>
  <si>
    <t>Gossypium_raimondii_Gorai.007G298300.1, Gossypium_raimondii_Gorai.013G205200.1</t>
  </si>
  <si>
    <t>Gypsophila_paniculata_Gpan03g00270.m1, Gypsophila_paniculata_Gpan03g00270.m2, Gypsophila_paniculata_Gpan03g00270.m3, Gypsophila_paniculata_Gpan12g00559.m1, Gypsophila_paniculata_Gpan12g00559.m2</t>
  </si>
  <si>
    <t>Handroanthus_impetiginosus_PIN26996.1_242, Handroanthus_impetiginosus_PIN26997.1_243, Handroanthus_impetiginosus_PIN23941.1_3295, Handroanthus_impetiginosus_PIN23942.1_3296, Handroanthus_impetiginosus_PIN23943.1_3297</t>
  </si>
  <si>
    <t>Heliamphora_nutans_DN206743-c0-g1</t>
  </si>
  <si>
    <t>Helianthus_annuus_HanXRQChr10g0297821, Helianthus_annuus_HanXRQChr16g0513711, Helianthus_annuus_HanXRQChr03g0071381</t>
  </si>
  <si>
    <t>Hydrangea_quercifolia_Hyque.03G107200.1</t>
  </si>
  <si>
    <t>Hylocereus_undatus_HU03G01201.1, Hylocereus_undatus_HU08G01482.1</t>
  </si>
  <si>
    <t>Ilex_latifolia_GWHTBIST002003</t>
  </si>
  <si>
    <t>Impatiens_glandulifera_XP_047339285.1_26422</t>
  </si>
  <si>
    <t>Jacaranda_mimosifolia_Jmimo24724.t1</t>
  </si>
  <si>
    <t>Jasminum_sambac_GWHTBFHK010448</t>
  </si>
  <si>
    <t>Leonotis_leonurus_g122874.t1</t>
  </si>
  <si>
    <t>Lindenbergia_philippensis_Liphi.05G060800.1, Lindenbergia_philippensis_Liphi.03G080100.1</t>
  </si>
  <si>
    <t>Lonicera_japonica_GWHTAAZE019488, Lonicera_japonica_GWHTAAZE019491, Lonicera_japonica_GWHTAAZE019492, Lonicera_japonica_GWHTAAZE019496, Lonicera_japonica_GWHTAAZE019497, Lonicera_japonica_GWHTAAZE019499</t>
  </si>
  <si>
    <t>Malania_oleifera_LOC131154297</t>
  </si>
  <si>
    <t>Medicago_truncatula_Medtr1g083070.1</t>
  </si>
  <si>
    <t>Mimulus_alatus_DN7338-c0-g1</t>
  </si>
  <si>
    <t>Misopates_orontium_GWHTDTUX013669, Misopates_orontium_GWHTDTUX013671</t>
  </si>
  <si>
    <t>Nepenthes_alata_comp42287-c1</t>
  </si>
  <si>
    <t>Nepenthes_gracilis_Nepgr009587, Nepenthes_gracilis_Nepgr014997</t>
  </si>
  <si>
    <t>Nepenthes_khasiana_DN123754-c0-g1</t>
  </si>
  <si>
    <t>Nepenthes_mirabilis_DN17685-c0-g1</t>
  </si>
  <si>
    <t>Ocimum_basilicum_693.g36.t1, Ocimum_basilicum_383975.g50.t1, Ocimum_basilicum_384982.g3.t1, Ocimum_basilicum_663.g35.t1</t>
  </si>
  <si>
    <t>Olea_europaea_Oeu020844.1, Olea_europaea_Oeu020835.1, Olea_europaea_Oeu051836.1, Olea_europaea_Oeu051837.1</t>
  </si>
  <si>
    <t>Origanum_vulgare_256.g45.t1</t>
  </si>
  <si>
    <t>Pachycereus_pringlei_DN6451-c0-g2</t>
  </si>
  <si>
    <t>Paulownia_fortunei_Pfo04g007420.1</t>
  </si>
  <si>
    <t>Pedalium_murex_DN116002-c0-g1</t>
  </si>
  <si>
    <t>Perilla_frutescens_KAH6762545.1_2889</t>
  </si>
  <si>
    <t>Petrea_volubilis_Petvo.9G009560.1, Petrea_volubilis_Petvo.9G009540.1</t>
  </si>
  <si>
    <t>Plectranthus_barbatus_g330689.t1</t>
  </si>
  <si>
    <t>Plumbago_auriculata_DN2028-c2-g1</t>
  </si>
  <si>
    <t>Poncirus_trifoliata_Ptrif.0005s1495.1</t>
  </si>
  <si>
    <t>Populus_trichocarpa_Potri.005G027400.1, Populus_trichocarpa_Potri.013G019500.1, Populus_trichocarpa_Potri.013G019600.2</t>
  </si>
  <si>
    <t>Portulaca_amilis_FUN_000541-T1, Portulaca_amilis_FUN_051459-T1</t>
  </si>
  <si>
    <t>Prunella_vulgaris_g1261.t1</t>
  </si>
  <si>
    <t>Rhododendron_delavayi_DUH016290.1</t>
  </si>
  <si>
    <t>Roridula_gorgonias_rgor_22296-RA, Roridula_gorgonias_rgor_22293-RA</t>
  </si>
  <si>
    <t>Rosmarinus_officinalis_1844.g86.t1, Rosmarinus_officinalis_385355.g1.t1</t>
  </si>
  <si>
    <t>Salvia_splendens_XP_042038233.1_3155, Salvia_splendens_XP_042038295.1_3156, Salvia_splendens_XP_042051425.1_11726, Salvia_splendens_XP_042056183.1_16139</t>
  </si>
  <si>
    <t>Scutellaria_baicalensis_GWHTAOTC010833, Scutellaria_baicalensis_GWHTAOTC010837</t>
  </si>
  <si>
    <t>Sesamum_indicum_XP_011092666.1_25316</t>
  </si>
  <si>
    <t>Silene_latifolia_GWHTCBIJ013729, Silene_latifolia_GWHTCBIJ020630</t>
  </si>
  <si>
    <t>Simmondsia_chinensis_GWHTAASQ013338</t>
  </si>
  <si>
    <t>Solanum_lycopersicum_Solyc01g099320.4.1</t>
  </si>
  <si>
    <t>Stylidium_debile_DN83314-c0-g2</t>
  </si>
  <si>
    <t>Suaeda_aralocaspica_GOSA_00015326-RA</t>
  </si>
  <si>
    <t>Synsepalum_dulcificum_Chr07G0211090.1</t>
  </si>
  <si>
    <t>Syringa_oblata_Ob0226834.1, Syringa_oblata_Ob0233935.1</t>
  </si>
  <si>
    <t>Tectona_grandis_Tg08g12210.t1</t>
  </si>
  <si>
    <t>Tetraena_mongolica_TmoA10G012450.1, Tetraena_mongolica_TmoB10G012900.1</t>
  </si>
  <si>
    <t>Thymus_quinquecostatus_GWHTBJVA007812</t>
  </si>
  <si>
    <t>Triphyophyllum_peltatum_Tripe_022688-T1</t>
  </si>
  <si>
    <t>Vaccinium_darrowii_Vadar_g27425.t1</t>
  </si>
  <si>
    <t>Vitis_vinifera_VIT_214s0060g02660.1, Vitis_vinifera_VIT_201s0010g01940.1, Vitis_vinifera_VIT_201s0010g01910.1</t>
  </si>
  <si>
    <t>SP0015656</t>
  </si>
  <si>
    <t>Abronia_nealleyi_DN30920-c0-g1</t>
  </si>
  <si>
    <t>Acleisanthes_lanceolata_DN3902-c0-g2</t>
  </si>
  <si>
    <t>Actinidia_chinensis_Actinidia19236.t1</t>
  </si>
  <si>
    <t>Amaranthus_hypochondriacus_AH003781-RA</t>
  </si>
  <si>
    <t>Ananas_comosus_Aco009401.1</t>
  </si>
  <si>
    <t>Ancistrocladus_abbreviatus_Ancab_026552-T1</t>
  </si>
  <si>
    <t>Andrographis_paniculata_LOC127258352</t>
  </si>
  <si>
    <t>Anisomeria_littoralis_DN39344-c0-g1</t>
  </si>
  <si>
    <t>Antirrhinum_majus_Am06g29010.T01, Antirrhinum_majus_Am06g28980.T01</t>
  </si>
  <si>
    <t>Aquilegia_coerulea_Aqcoe6G255800.1</t>
  </si>
  <si>
    <t>Atriplex_hortensis_Ah012667-RA</t>
  </si>
  <si>
    <t>Averrhoa_carambola_GWHTABKE003074</t>
  </si>
  <si>
    <t>Barringtonia_racemosa_DN10187-c0-g1</t>
  </si>
  <si>
    <t>Brocchinia_reducta_DN10372-c0-g2</t>
  </si>
  <si>
    <t>Buddleja_alternifolia_KAG8383398.1_7051, Buddleja_alternifolia_KAG8383399.1_7052</t>
  </si>
  <si>
    <t>Carex_littledalei_KAF3332282.1_9147</t>
  </si>
  <si>
    <t>Carica_papaya_evm.model.supercontig_6.205</t>
  </si>
  <si>
    <t>Chenopodium_quinoa_AUR62027162-RA, Chenopodium_quinoa_AUR62027163-RA, Chenopodium_quinoa_AUR62038925-RA, Chenopodium_quinoa_AUR62038929-RA, Chenopodium_quinoa_AUR62030057-RA, Chenopodium_quinoa_AUR62039001-RA</t>
  </si>
  <si>
    <t>Chloranthus_sessilifolius_evm.model.Contig19.105</t>
  </si>
  <si>
    <t>Claytonia_virginica_DN19775-c0-g2</t>
  </si>
  <si>
    <t>Clethra_arborea_carb_04407-RA</t>
  </si>
  <si>
    <t>Coffea_canephora_HG974434.1_cds_CDP01940.1_18047</t>
  </si>
  <si>
    <t>Cyphomeris_gypsophiloides_DN5727-c0-g1</t>
  </si>
  <si>
    <t>Darlingtonia_californica_DN70501-c0-g1</t>
  </si>
  <si>
    <t>Daucus_carota_DCAR_021489</t>
  </si>
  <si>
    <t>Drosera_adelae_DN2812-c0-g1</t>
  </si>
  <si>
    <t>Drosophyllum_lusitanicum_DN5636-c0-g1</t>
  </si>
  <si>
    <t>Eleusine_coracana_ELECO.r07.4BG0334620.1</t>
  </si>
  <si>
    <t>Ercilla_volubilis_DN2606-c0-g1</t>
  </si>
  <si>
    <t>Erythranthe_guttata_Migut.H02487.1</t>
  </si>
  <si>
    <t>Eucommia_ulmoides_GWHTAAAL012440</t>
  </si>
  <si>
    <t>Eurya_japonica_DN31344-c0-g1</t>
  </si>
  <si>
    <t>Fagopyrum_esculentum_Fes_sc0007643.1.g000006.aua.1</t>
  </si>
  <si>
    <t>Fallopia_sachalinensis_DN2494-c0-g1</t>
  </si>
  <si>
    <t>Fragaria_vesca_FvH4_1g12240.t1</t>
  </si>
  <si>
    <t>Fraxinus_excelsior_FRAEX38873_v2_000220720.1</t>
  </si>
  <si>
    <t>Gilia_yorkii_GY000230-RA</t>
  </si>
  <si>
    <t>Gossypium_raimondii_Gorai.008G064700.1</t>
  </si>
  <si>
    <t>Grias_cauliflora_DN12899-c0-g1</t>
  </si>
  <si>
    <t>Handroanthus_impetiginosus_PIN06824.1_20411</t>
  </si>
  <si>
    <t>Heliamphora_nutans_DN245547-c0-g1</t>
  </si>
  <si>
    <t>Heliosperma_pusillum_KAH9607033.1_20588</t>
  </si>
  <si>
    <t>Hydrangea_quercifolia_Hyque.05G099300.1</t>
  </si>
  <si>
    <t>Hylocereus_undatus_HU06G00100.1</t>
  </si>
  <si>
    <t>Ilex_latifolia_GWHTBIST009516</t>
  </si>
  <si>
    <t>Jacaranda_mimosifolia_Jmimo09095.t1</t>
  </si>
  <si>
    <t>Jasminum_sambac_GWHTBFHK000305</t>
  </si>
  <si>
    <t>Kalanchoe_fedtschenkoi_Kaladp0040s0536.1</t>
  </si>
  <si>
    <t>Lantana_camara_DN10887-c0-g1, Lantana_camara_DN26364-c0-g1, Lantana_camara_DN3520-c1-g1, Lantana_camara_DN10887-c1-g1</t>
  </si>
  <si>
    <t>Leonotis_leonurus_g123600.t1</t>
  </si>
  <si>
    <t>Limonium_bicolor_DN3687-c0-g1, Limonium_bicolor_DN3528-c0-g1</t>
  </si>
  <si>
    <t>Lindenbergia_philippensis_Liphi.09G149600.1</t>
  </si>
  <si>
    <t>Lithospermum_erythrorhizon_Leryth_020646</t>
  </si>
  <si>
    <t>Magnolia_sinica_LOC131252684</t>
  </si>
  <si>
    <t>Malania_oleifera_LOC131143871, Malania_oleifera_LOC131143922, Malania_oleifera_LOC131144002</t>
  </si>
  <si>
    <t>Medicago_truncatula_Medtr8g076420.1, Medicago_truncatula_Medtr8g076410.1, Medicago_truncatula_Medtr8g076380.1, Medicago_truncatula_Medtr8g076360.1, Medicago_truncatula_Medtr8g076378.1</t>
  </si>
  <si>
    <t>Mirabilis_multiflora_DN15541-c0-g1</t>
  </si>
  <si>
    <t>Misopates_orontium_GWHTDTUX023833, Misopates_orontium_GWHTDTUX023834</t>
  </si>
  <si>
    <t>Myricaria_laxiflora_DN737-c0-g1, Myricaria_laxiflora_DN4736-c0-g1</t>
  </si>
  <si>
    <t>Nepenthes_alata_comp273598-c0</t>
  </si>
  <si>
    <t>Nepenthes_gracilis_Nepgr008355</t>
  </si>
  <si>
    <t>Nepenthes_khasiana_DN104918-c0-g1</t>
  </si>
  <si>
    <t>Nepenthes_mirabilis_DN12245-c0-g1</t>
  </si>
  <si>
    <t>Ocimum_basilicum_380135.g4.t1</t>
  </si>
  <si>
    <t>Origanum_vulgare_572.g55.t1, Origanum_vulgare_572.g56.t1</t>
  </si>
  <si>
    <t>Oxalis_stricta_DN3739-c0-g2, Oxalis_stricta_DN7645-c1-g1, Oxalis_stricta_DN3739-c0-g1, Oxalis_stricta_DN7645-c0-g2</t>
  </si>
  <si>
    <t>Pachycereus_pringlei_DN4018-c0-g3</t>
  </si>
  <si>
    <t>Paulownia_fortunei_Pfo06g000880.1</t>
  </si>
  <si>
    <t>Perilla_frutescens_KAH6765390.1_21104</t>
  </si>
  <si>
    <t>Persea_americana_CM056809.1_cds_KAJ8647868.1_891, Persea_americana_CM056809.1_cds_KAJ8647869.1_892, Persea_americana_CM056809.1_cds_KAJ8647939.1_962</t>
  </si>
  <si>
    <t>Petrea_volubilis_Petvo.3G016490.1, Petrea_volubilis_Petvo.3G016430.1</t>
  </si>
  <si>
    <t>Phemeranthus_parviflorus_DN12683-c0-g1</t>
  </si>
  <si>
    <t>Phytolacca_dioica_DN2498-c0-g1</t>
  </si>
  <si>
    <t>Pitcairnia_staminea_DN11815-c0-g1</t>
  </si>
  <si>
    <t>Plectranthus_barbatus_g302507.t1</t>
  </si>
  <si>
    <t>Plumbago_auriculata_DN1468-c0-g1, Plumbago_auriculata_DN74922-c0-g1</t>
  </si>
  <si>
    <t>Populus_trichocarpa_Potri.007G016700.4, Populus_trichocarpa_Potri.005G117700.1</t>
  </si>
  <si>
    <t>Portulaca_amilis_FUN_031042-T1</t>
  </si>
  <si>
    <t>Primula_veris_pveT_jg9309, Primula_veris_pveT_jg9310</t>
  </si>
  <si>
    <t>Protea_cynaroides_CM053272.1_cds_KAJ4963745.1_19032</t>
  </si>
  <si>
    <t>Prunella_vulgaris_g48329.t1</t>
  </si>
  <si>
    <t>Ramonda_serbica_DN96080-c0-g1</t>
  </si>
  <si>
    <t>Reaumuria_kaschgarica_DN12481-c0-g1</t>
  </si>
  <si>
    <t>Rhododendron_delavayi_DUH014733.1</t>
  </si>
  <si>
    <t>Rhynchospora_tenuis_rtenuis.r2.2_h1G00865710.1, Rhynchospora_tenuis_rtenuis.r2.2_h1G00865720.1</t>
  </si>
  <si>
    <t>Rivina_humilis_DN9787-c0-g2</t>
  </si>
  <si>
    <t>Roridula_gorgonias_rgor_21596-RA</t>
  </si>
  <si>
    <t>Rosmarinus_officinalis_1042.g111.t1</t>
  </si>
  <si>
    <t>Salvia_splendens_XP_042046747.1_4523, Salvia_splendens_XP_042018816.1_57397, Salvia_splendens_XP_042023690.1_60838, Salvia_splendens_XP_042039613.1_71900</t>
  </si>
  <si>
    <t>Sarracenia_purpurea_DN24005-c0-g3</t>
  </si>
  <si>
    <t>Seguieria_aculeata_DN6312-c0-g1</t>
  </si>
  <si>
    <t>Sesamum_indicum_XP_011090417.1_23815</t>
  </si>
  <si>
    <t>Silene_latifolia_GWHTCBIJ034918</t>
  </si>
  <si>
    <t>Stegnosperma_halimifolium_DN42426-c0-g1</t>
  </si>
  <si>
    <t>Stenocereus_queretaroensis_DN13190-c0-g1</t>
  </si>
  <si>
    <t>Stylidium_debile_DN15989-c0-g1, Stylidium_debile_DN134553-c0-g1</t>
  </si>
  <si>
    <t>Suaeda_aralocaspica_GOSA_00013550-RA, Suaeda_aralocaspica_GOSA_00025402-RA, Suaeda_aralocaspica_GOSA_00003912-RA</t>
  </si>
  <si>
    <t>Symplocos_paniculata_DN142761-c0-g1</t>
  </si>
  <si>
    <t>Synsepalum_dulcificum_Chr01G0038170.1</t>
  </si>
  <si>
    <t>Syringa_oblata_Ob0231202.1</t>
  </si>
  <si>
    <t>Tamarix_chinensis_DN3104-c0-g1</t>
  </si>
  <si>
    <t>Tectona_grandis_Tg09g12110.t1</t>
  </si>
  <si>
    <t>Tetracentron_sinense_CM026556.1_cds_KAF8405308.1_10026</t>
  </si>
  <si>
    <t>Thymus_quinquecostatus_GWHTBJVA025145, Thymus_quinquecostatus_GWHTBJVA025146</t>
  </si>
  <si>
    <t>Triphyophyllum_peltatum_Tripe_008079-T1</t>
  </si>
  <si>
    <t>Vaccinium_darrowii_Vadar_g19791.t1</t>
  </si>
  <si>
    <t>Vitis_vinifera_VIT_204s0023g02870.1</t>
  </si>
  <si>
    <t>RLCK171</t>
  </si>
  <si>
    <t>SP0015814</t>
  </si>
  <si>
    <t>Acorus_gramineus_GWHTCBFW006852</t>
  </si>
  <si>
    <t>Aegiceras_corniculatum_THS.01G0225410-mRNA-1</t>
  </si>
  <si>
    <t>Agave_tequilana_AgateH1.01G118100.1, Agave_tequilana_AgateH1.02G174600.1</t>
  </si>
  <si>
    <t>Amborella_trichopoda_AmTr_v1.0_scaffold00019.376</t>
  </si>
  <si>
    <t>Ananas_comosus_Aco023387.1</t>
  </si>
  <si>
    <t>Andrographis_paniculata_LOC127258154</t>
  </si>
  <si>
    <t>Antirrhinum_majus_Am06g00310.T01</t>
  </si>
  <si>
    <t>Aquilegia_coerulea_Aqcoe7G306200.1</t>
  </si>
  <si>
    <t>Aristolochia_fimbriata_CM034080.1_cds_KAG9450327.1_10292</t>
  </si>
  <si>
    <t>Averrhoa_carambola_GWHTABKE015253</t>
  </si>
  <si>
    <t>Barringtonia_racemosa_DN19182-c0-g1</t>
  </si>
  <si>
    <t>Brachypodium_distachyon_Bradi5g24570.1</t>
  </si>
  <si>
    <t>Brocchinia_reducta_DN10963-c0-g1</t>
  </si>
  <si>
    <t>Buddleja_alternifolia_KAG8372355.1_19362</t>
  </si>
  <si>
    <t>Buxus_austroyunnanensis_GWHTBHNJ008646</t>
  </si>
  <si>
    <t>Camellia_sinensis_CSS0024911.1, Camellia_sinensis_CSS0018936.1</t>
  </si>
  <si>
    <t>Carica_papaya_evm.model.supercontig_59.96</t>
  </si>
  <si>
    <t>Chloranthus_sessilifolius_evm.model.Contig9.264</t>
  </si>
  <si>
    <t>Clethra_arborea_carb_26578-RA</t>
  </si>
  <si>
    <t>Coffea_canephora_HG974433.1_cds_CDP03006.1_15921</t>
  </si>
  <si>
    <t>Colocasia_esculenta_Taro_014739</t>
  </si>
  <si>
    <t>Corylus_americana_CamerRush.08G074700.1</t>
  </si>
  <si>
    <t>Couroupita_guianensis_DN4728-c0-g1</t>
  </si>
  <si>
    <t>Craterostigma_plantagineum_Cpl_v4_013816-RA, Craterostigma_plantagineum_Cpl_v4_141441-RA, Craterostigma_plantagineum_Cpl_v4_210548-RA, Craterostigma_plantagineum_Cpl_v4_208750-RA, Craterostigma_plantagineum_Cpl_v4_211725-RA, Craterostigma_plantagineum_Cpl_v4_067383-RA, Craterostigma_plantagineum_Cpl_v4_067971-RA, Craterostigma_plantagineum_Cpl_v4_021223-RA, Craterostigma_plantagineum_Cpl_v4_021224-RA</t>
  </si>
  <si>
    <t>Cucumis_sativus_Cucsa.281930.1</t>
  </si>
  <si>
    <t>Digitalis_purpurea_DN25542-c0-g1</t>
  </si>
  <si>
    <t>Dioscorea_alata_Dioal.03G009600.1, Dioscorea_alata_Dioal.08G093800.1</t>
  </si>
  <si>
    <t>Diospyros_kaki_DKAch09a29454.t1, Diospyros_kaki_DKAch09a29455.t1</t>
  </si>
  <si>
    <t>Diplacus_bolanderi_DN8923-c0-g1</t>
  </si>
  <si>
    <t>Dorcoceras_hygrometricum_KZV33959.1_24882</t>
  </si>
  <si>
    <t>Eleusine_coracana_ELECO.r07.4BG0331630.1, Eleusine_coracana_ELECO.r07.4AG0300910.1</t>
  </si>
  <si>
    <t>Enkianthus_perulatus_DN43613-c0-g1</t>
  </si>
  <si>
    <t>Erythranthe_guttata_Migut.J01505.1</t>
  </si>
  <si>
    <t>Eucalyptus_grandis_Eucgr.C02204.1</t>
  </si>
  <si>
    <t>Eucommia_ulmoides_GWHTAAAL002943</t>
  </si>
  <si>
    <t>Eurya_japonica_DN31655-c0-g1</t>
  </si>
  <si>
    <t>Fragaria_vesca_FvH4_4g06650.t1</t>
  </si>
  <si>
    <t>Fraxinus_excelsior_FRAEX38873_v2_000023380.1, Fraxinus_excelsior_FRAEX38873_v2_000034400.1, Fraxinus_excelsior_FRAEX38873_v2_000034400.2, Fraxinus_excelsior_FRAEX38873_v2_000241590.1</t>
  </si>
  <si>
    <t>Gilia_yorkii_GY040887-RA, Gilia_yorkii_GY046315-RA</t>
  </si>
  <si>
    <t>Gossypium_raimondii_Gorai.004G022600.1</t>
  </si>
  <si>
    <t>Grias_cauliflora_DN35204-c0-g1, Grias_cauliflora_DN56847-c0-g1</t>
  </si>
  <si>
    <t>Handroanthus_impetiginosus_PIN04119.1_23109</t>
  </si>
  <si>
    <t>Helianthus_annuus_HanXRQChr10g0309041, Helianthus_annuus_HanXRQChr07g0202141, Helianthus_annuus_HanXRQChr05g0142231</t>
  </si>
  <si>
    <t>Hydrangea_quercifolia_Hyque.10G021700.1</t>
  </si>
  <si>
    <t>Ilex_latifolia_GWHTBIST026352, Ilex_latifolia_GWHTBIST027575</t>
  </si>
  <si>
    <t>Impatiens_glandulifera_XP_047320673.1_9305</t>
  </si>
  <si>
    <t>Jacaranda_mimosifolia_Jmimo02537.t1, Jacaranda_mimosifolia_Jmimo19141.t1</t>
  </si>
  <si>
    <t>Jasminum_sambac_GWHTBFHK008322, Jasminum_sambac_GWHTBFHK023101</t>
  </si>
  <si>
    <t>Joinvillea_ascendens_Joasc.08G016400.1</t>
  </si>
  <si>
    <t>Kalanchoe_fedtschenkoi_Kaladp0809s0103.1</t>
  </si>
  <si>
    <t>Lantana_camara_DN11817-c0-g1</t>
  </si>
  <si>
    <t>Leonotis_leonurus_g100954.t1, Leonotis_leonurus_g139454.t1</t>
  </si>
  <si>
    <t>Lindenbergia_philippensis_Liphi.03G044500.1</t>
  </si>
  <si>
    <t>Linderniella_brevidens_DN6401-c0-g1</t>
  </si>
  <si>
    <t>Lonicera_japonica_GWHTAAZE019245</t>
  </si>
  <si>
    <t>Magnolia_sinica_LOC131256299, Magnolia_sinica_LOC131217233</t>
  </si>
  <si>
    <t>Mazus_miquelii_DN52811-c0-g1</t>
  </si>
  <si>
    <t>Medicago_truncatula_Medtr2g038675.1, Medicago_truncatula_Medtr4g126930.1</t>
  </si>
  <si>
    <t>Mimulus_alatus_DN46179-c0-g1</t>
  </si>
  <si>
    <t>Misopates_orontium_GWHTDTUX025588</t>
  </si>
  <si>
    <t>Musa_acuminata_GSMUA_Achr10T23450_001</t>
  </si>
  <si>
    <t>Ocimum_basilicum_384315.g14.t1, Ocimum_basilicum_384315.g15.t1, Ocimum_basilicum_547.g288.t1</t>
  </si>
  <si>
    <t>Olea_europaea_Oeu056502.1, Olea_europaea_Oeu025696.1, Olea_europaea_Oeu002552.1</t>
  </si>
  <si>
    <t>Origanum_vulgare_263.g263.t1.1.5db0b4fb, Origanum_vulgare_263.g263.t1</t>
  </si>
  <si>
    <t>Oryza_sativa_LOC_Os04g56360.1</t>
  </si>
  <si>
    <t>Oxalis_stricta_DN110501-c0-g1, Oxalis_stricta_DN133716-c0-g1</t>
  </si>
  <si>
    <t>Paulownia_fortunei_Pfo01g008840.1, Paulownia_fortunei_Pfo03g002870.1</t>
  </si>
  <si>
    <t>Pedalium_murex_DN4711-c0-g1, Pedalium_murex_DN91886-c0-g1</t>
  </si>
  <si>
    <t>Perilla_frutescens_KAH6779473.1_15358</t>
  </si>
  <si>
    <t>Petrea_volubilis_Petvo.1G022380.1</t>
  </si>
  <si>
    <t>Pharus_latifolius_Phala.06G259900.1</t>
  </si>
  <si>
    <t>Phlox_cuspidata_DN713-c0-g1</t>
  </si>
  <si>
    <t>Phoenix_dactylifera_XP_038983734.1_14684</t>
  </si>
  <si>
    <t>Phragmites_australis_Pau_c00476_0130</t>
  </si>
  <si>
    <t>Pitcairnia_albiflos_DN60585-c0-g1</t>
  </si>
  <si>
    <t>Pitcairnia_staminea_DN25217-c0-g1</t>
  </si>
  <si>
    <t>Plectranthus_barbatus_g295506.t1</t>
  </si>
  <si>
    <t>Poncirus_trifoliata_Ptrif.0001s2256.1</t>
  </si>
  <si>
    <t>Populus_trichocarpa_Potri.006G071300.2, Populus_trichocarpa_Potri.018G132900.1</t>
  </si>
  <si>
    <t>Primula_veris_pveT_jg4227</t>
  </si>
  <si>
    <t>Prunella_vulgaris_g93931.t1</t>
  </si>
  <si>
    <t>Raddia_distichophylla_GWHTAAKD009151</t>
  </si>
  <si>
    <t>Roridula_gorgonias_rgor_07209-RA</t>
  </si>
  <si>
    <t>Rosmarinus_officinalis_1860.g24.t1, Rosmarinus_officinalis_1453.g65.t1</t>
  </si>
  <si>
    <t>Salvia_splendens_XP_042053084.1_16926, Salvia_splendens_XP_042053085.1_16927</t>
  </si>
  <si>
    <t>Scutellaria_baicalensis_GWHTAOTC023264</t>
  </si>
  <si>
    <t>Sesamum_indicum_XP_011070185.2_4091, Sesamum_indicum_XP_011079277.1_13001, Sesamum_indicum_XP_011079278.1_13002</t>
  </si>
  <si>
    <t>Solanum_lycopersicum_Solyc07g006940.3.1</t>
  </si>
  <si>
    <t>Streptochaeta_angustifolia_STRANG_00008156-RA, Streptochaeta_angustifolia_STRANG_00008157-RA</t>
  </si>
  <si>
    <t>Stylidium_debile_DN22731-c0-g1</t>
  </si>
  <si>
    <t>Styrax_japonicus_DN19351-c0-g1</t>
  </si>
  <si>
    <t>Symplocos_paniculata_DN8273-c0-g1</t>
  </si>
  <si>
    <t>Synsepalum_dulcificum_Chr11G0312630.1</t>
  </si>
  <si>
    <t>Syringa_oblata_Ob0218451.1, Syringa_oblata_Ob0218423.1</t>
  </si>
  <si>
    <t>Tectona_grandis_Tg01g05720.t1, Tectona_grandis_Tg01g06680.t1</t>
  </si>
  <si>
    <t>Tetracentron_sinense_CM026559.1_cds_KAF8400257.1_13312</t>
  </si>
  <si>
    <t>Thymus_quinquecostatus_GWHTBJVA021401</t>
  </si>
  <si>
    <t>Tripterygium_wilfordii_CM023876.1_cds_KAF5742920.1_10655</t>
  </si>
  <si>
    <t>Vitis_vinifera_VIT_211s0052g00700.1</t>
  </si>
  <si>
    <t>Zea_mays_Zm00001d001993_T001</t>
  </si>
  <si>
    <t>SP0016891</t>
  </si>
  <si>
    <t>Acorus_gramineus_GWHTCBFW011274</t>
  </si>
  <si>
    <t>Actinidia_chinensis_Actinidia04859.t1, Actinidia_chinensis_Actinidia09234.t1</t>
  </si>
  <si>
    <t>Aegiceras_corniculatum_THS.18G0278420-mRNA-1</t>
  </si>
  <si>
    <t>Agave_tequilana_AgateH1.01G178000.1</t>
  </si>
  <si>
    <t>Amborella_trichopoda_AmTr_v1.0_scaffold00058.73</t>
  </si>
  <si>
    <t>Ananas_comosus_Aco003846.1</t>
  </si>
  <si>
    <t>Andrographis_paniculata_LOC127240174, Andrographis_paniculata_LOC127241001</t>
  </si>
  <si>
    <t>Antirrhinum_majus_Am01g23340.T01</t>
  </si>
  <si>
    <t>Aquilegia_coerulea_Aqcoe3G355600.1</t>
  </si>
  <si>
    <t>Aristolochia_fimbriata_CM034084.1_cds_KAG9439710.1_19875</t>
  </si>
  <si>
    <t>Aristotelia_chilensis_DN8413-c0-g2</t>
  </si>
  <si>
    <t>Averrhoa_carambola_GWHTABKE000113</t>
  </si>
  <si>
    <t>Barringtonia_racemosa_DN14735-c0-g1</t>
  </si>
  <si>
    <t>Brachypodium_distachyon_Bradi1g70470.1</t>
  </si>
  <si>
    <t>Buddleja_alternifolia_KAG8379241.1_12388</t>
  </si>
  <si>
    <t>Buxus_austroyunnanensis_GWHTBHNJ013719</t>
  </si>
  <si>
    <t>Carica_papaya_evm.model.supercontig_13.307</t>
  </si>
  <si>
    <t>Chloranthus_sessilifolius_evm.model.Contig21.46</t>
  </si>
  <si>
    <t>Clethra_arborea_carb_12426-RA</t>
  </si>
  <si>
    <t>Coffea_canephora_HG974431.1_cds_CDP14390.1_12723</t>
  </si>
  <si>
    <t>Corylus_americana_CamerRush.03G058800.1</t>
  </si>
  <si>
    <t>Craterostigma_plantagineum_Cpl_v4_149983-RA, Craterostigma_plantagineum_Cpl_v4_204785-RA, Craterostigma_plantagineum_Cpl_v4_146618-RA, Craterostigma_plantagineum_Cpl_v4_118351-RA, Craterostigma_plantagineum_Cpl_v4_030149-RA, Craterostigma_plantagineum_Cpl_v4_027024-RA, Craterostigma_plantagineum_Cpl_v4_041302-RA</t>
  </si>
  <si>
    <t>Cucumis_sativus_Cucsa.197960.1</t>
  </si>
  <si>
    <t>Daucus_carota_DCAR_016585, Daucus_carota_DCAR_021514</t>
  </si>
  <si>
    <t>Dioscorea_alata_Dioal.19G016400.1</t>
  </si>
  <si>
    <t>Diospyros_kaki_DKAch06a21780.t1</t>
  </si>
  <si>
    <t>Dorcoceras_hygrometricum_KZV56538.1_2288</t>
  </si>
  <si>
    <t>Eleusine_coracana_ELECO.r07.3BG0289730.1, Eleusine_coracana_ELECO.r07.3AG0238340.1</t>
  </si>
  <si>
    <t>Enkianthus_perulatus_DN43374-c0-g1</t>
  </si>
  <si>
    <t>Erythranthe_guttata_Migut.I00229.1</t>
  </si>
  <si>
    <t>Eucalyptus_grandis_Eucgr.B00555.1</t>
  </si>
  <si>
    <t>Eucommia_ulmoides_GWHTAAAL004604</t>
  </si>
  <si>
    <t>Eurya_japonica_DN75475-c0-g1</t>
  </si>
  <si>
    <t>Fragaria_vesca_FvH4_5g14430.t1</t>
  </si>
  <si>
    <t>Fraxinus_excelsior_FRAEX38873_v2_000109400.1, Fraxinus_excelsior_FRAEX38873_v2_000164300.1, Fraxinus_excelsior_FRAEX38873_v2_000300470.1</t>
  </si>
  <si>
    <t>Geissois_pruinosa_DN35341-c0-g2</t>
  </si>
  <si>
    <t>Gilia_yorkii_GY030955-RA</t>
  </si>
  <si>
    <t>Gossypium_raimondii_Gorai.003G099100.1</t>
  </si>
  <si>
    <t>Guzmania_monostachia_DN4227-c0-g1</t>
  </si>
  <si>
    <t>Handroanthus_impetiginosus_PIN00362.1_26872</t>
  </si>
  <si>
    <t>Helianthus_annuus_HanXRQChr05g0157141</t>
  </si>
  <si>
    <t>Hydrangea_quercifolia_Hyque.15G034400.1</t>
  </si>
  <si>
    <t>Ilex_latifolia_GWHTBIST007992</t>
  </si>
  <si>
    <t>Impatiens_glandulifera_XP_047326403.1_15639, Impatiens_glandulifera_XP_047331961.1_20242</t>
  </si>
  <si>
    <t>Jacaranda_mimosifolia_Jmimo11721.t1, Jacaranda_mimosifolia_Jmimo15244.t1</t>
  </si>
  <si>
    <t>Jasminum_sambac_GWHTBFHK007113</t>
  </si>
  <si>
    <t>Joinvillea_ascendens_Joasc.02G186500.1</t>
  </si>
  <si>
    <t>Kalanchoe_fedtschenkoi_Kaladp0062s0123.1</t>
  </si>
  <si>
    <t>Lantana_camara_DN33688-c0-g1</t>
  </si>
  <si>
    <t>Leonotis_leonurus_g10177.t1, Leonotis_leonurus_g90136.t1</t>
  </si>
  <si>
    <t>Lindenbergia_philippensis_Liphi.08G057900.1</t>
  </si>
  <si>
    <t>Magnolia_sinica_LOC131218115</t>
  </si>
  <si>
    <t>Medicago_truncatula_Medtr4g109150.1</t>
  </si>
  <si>
    <t>Misopates_orontium_GWHTDTUX034501</t>
  </si>
  <si>
    <t>Musa_acuminata_GSMUA_Achr3T30280_001</t>
  </si>
  <si>
    <t>Neoregelia_carolinae_DN10498-c0-g2, Neoregelia_carolinae_DN20101-c0-g1, Neoregelia_carolinae_DN14405-c0-g2</t>
  </si>
  <si>
    <t>Ocimum_basilicum_383525.g53.t1, Ocimum_basilicum_382734.g38.t1</t>
  </si>
  <si>
    <t>Olea_europaea_Oeu031812.2, Olea_europaea_Oeu047269.3, Olea_europaea_Oeu052465.1, Olea_europaea_Oeu052466.1, Olea_europaea_Oeu046990.1</t>
  </si>
  <si>
    <t>Origanum_vulgare_984.g36.t1</t>
  </si>
  <si>
    <t>Oryza_sativa_LOC_Os03g11190.1</t>
  </si>
  <si>
    <t>Paulownia_fortunei_Pfo08g004740.1</t>
  </si>
  <si>
    <t>Persea_americana_CM056810.1_cds_KAJ8643967.1_5701</t>
  </si>
  <si>
    <t>Petrea_volubilis_Petvo.2G013700.1</t>
  </si>
  <si>
    <t>Pharus_latifolius_Phala.01G317000.1</t>
  </si>
  <si>
    <t>Phoenix_dactylifera_XP_008793989.3_14177, Phoenix_dactylifera_XP_038983450.1_14178, Phoenix_dactylifera_XP_017698760.2_14179, Phoenix_dactylifera_XP_017698764.2_14180</t>
  </si>
  <si>
    <t>Phragmites_australis_Pau_c00292_0270</t>
  </si>
  <si>
    <t>Pitcairnia_albiflos_DN20328-c0-g2, Pitcairnia_albiflos_DN20328-c0-g1</t>
  </si>
  <si>
    <t>Pitcairnia_staminea_DN19274-c0-g1</t>
  </si>
  <si>
    <t>Plectranthus_barbatus_g334663.t1</t>
  </si>
  <si>
    <t>Poncirus_trifoliata_Ptrif.0003s1065.1</t>
  </si>
  <si>
    <t>Populus_trichocarpa_Potri.015G061500.2</t>
  </si>
  <si>
    <t>Primula_veris_pveT_jg16336</t>
  </si>
  <si>
    <t>Primulina_pungentisepala_DN65542-c0-g1</t>
  </si>
  <si>
    <t>Prunella_vulgaris_g57334.t1</t>
  </si>
  <si>
    <t>Raddia_distichophylla_GWHTAAKD010655</t>
  </si>
  <si>
    <t>Ramonda_serbica_DN178250-c0-g1</t>
  </si>
  <si>
    <t>Roridula_gorgonias_rgor_16039-RA</t>
  </si>
  <si>
    <t>Rosmarinus_officinalis_1770.g47.t1</t>
  </si>
  <si>
    <t>Scutellaria_baicalensis_GWHTAOTC008967</t>
  </si>
  <si>
    <t>Sesamum_indicum_XP_011073042.1_6854</t>
  </si>
  <si>
    <t>Solanum_lycopersicum_Solyc03g115620.2.1</t>
  </si>
  <si>
    <t>Streptochaeta_angustifolia_STRANG_00071901-RA</t>
  </si>
  <si>
    <t>Stylidium_debile_DN67076-c0-g1, Stylidium_debile_DN301395-c0-g1</t>
  </si>
  <si>
    <t>Styrax_japonicus_DN19904-c1-g1</t>
  </si>
  <si>
    <t>Symplocos_paniculata_DN5682-c0-g4</t>
  </si>
  <si>
    <t>Synsepalum_dulcificum_Chr06G0184410.1, Synsepalum_dulcificum_Chr11G0316720.1</t>
  </si>
  <si>
    <t>Syringa_oblata_Ob0203289.1, Syringa_oblata_Ob0224249.1, Syringa_oblata_Ob0227338.1</t>
  </si>
  <si>
    <t>Tectona_grandis_Tg10g05850.t1</t>
  </si>
  <si>
    <t>Tetracentron_sinense_CM026573.1_cds_KAF8378745.1_29469</t>
  </si>
  <si>
    <t>Thymus_quinquecostatus_GWHTBJVA015612</t>
  </si>
  <si>
    <t>Tripterygium_wilfordii_CM023882.1_cds_KAF5734672.1_17408, Tripterygium_wilfordii_CM023887.1_cds_KAF5730179.1_23247</t>
  </si>
  <si>
    <t>Typha_latifolia_TL01.a01.1.g05050_p1</t>
  </si>
  <si>
    <t>Vitis_vinifera_VIT_217s0000g06690.1, Vitis_vinifera_VIT_217s0000g06696.1</t>
  </si>
  <si>
    <t>Zea_mays_Zm00001d048121_T001</t>
  </si>
  <si>
    <t>SP0016953</t>
  </si>
  <si>
    <t>Acorus_gramineus_GWHTCBFW005894</t>
  </si>
  <si>
    <t>Aegiceras_corniculatum_THS.15G0041270-mRNA-1</t>
  </si>
  <si>
    <t>Aldrovanda_vesiculosa_Av_00007343-RA</t>
  </si>
  <si>
    <t>Ancistrocladus_abbreviatus_Ancab_007437-T1</t>
  </si>
  <si>
    <t>Andrographis_paniculata_LOC127259239</t>
  </si>
  <si>
    <t>Averrhoa_carambola_GWHTABKE004684</t>
  </si>
  <si>
    <t>Buddleja_alternifolia_KAG8371082.1_20703</t>
  </si>
  <si>
    <t>Clethra_arborea_carb_18502-RA, Clethra_arborea_carb_18503-RA</t>
  </si>
  <si>
    <t>Coffea_canephora_GSCOC_T00010070001</t>
  </si>
  <si>
    <t>Corylus_americana_CamerRush.10G072400.1</t>
  </si>
  <si>
    <t>Daucus_carota_DCAR_012287, Daucus_carota_DCAR_012285</t>
  </si>
  <si>
    <t>Erythranthe_guttata_Migut.N02423.1</t>
  </si>
  <si>
    <t>Fragaria_vesca_FvH4_3g27052.t1</t>
  </si>
  <si>
    <t>Fraxinus_excelsior_FRAEX38873_v2_000187160.1, Fraxinus_excelsior_FRAEX38873_v2_000291330.1</t>
  </si>
  <si>
    <t>Gilia_yorkii_GY001020-RA</t>
  </si>
  <si>
    <t>Grias_cauliflora_DN13043-c0-g1</t>
  </si>
  <si>
    <t>Gustavia_augusta_DN10452-c0-g1</t>
  </si>
  <si>
    <t>Handroanthus_impetiginosus_PIM99437.1_27793</t>
  </si>
  <si>
    <t>Hydrangea_quercifolia_Hyque.16G026200.1</t>
  </si>
  <si>
    <t>Ilex_latifolia_GWHTBIST020026, Ilex_latifolia_GWHTBIST020033</t>
  </si>
  <si>
    <t>Jacaranda_mimosifolia_Jmimo11358.t1</t>
  </si>
  <si>
    <t>Jasminum_sambac_GWHTBFHK015741, Jasminum_sambac_GWHTBFHK018403</t>
  </si>
  <si>
    <t>Kalanchoe_fedtschenkoi_Kaladp0081s0193.1</t>
  </si>
  <si>
    <t>Lantana_camara_DN14806-c0-g1</t>
  </si>
  <si>
    <t>Leonotis_leonurus_g11320.t1, Leonotis_leonurus_g97734.t1, Leonotis_leonurus_g120982.t1</t>
  </si>
  <si>
    <t>Lindenbergia_philippensis_Liphi.01G149600.1</t>
  </si>
  <si>
    <t>Lithospermum_erythrorhizon_Leryth_009061</t>
  </si>
  <si>
    <t>Lonicera_japonica_GWHTAAZE008735</t>
  </si>
  <si>
    <t>Malania_oleifera_LOC131149340</t>
  </si>
  <si>
    <t>Medicago_truncatula_Medtr3g079720.1, Medicago_truncatula_Medtr3g079650.1, Medicago_truncatula_Medtr3g079670.1, Medicago_truncatula_Medtr3g079700.1</t>
  </si>
  <si>
    <t>Ocimum_basilicum_378.g99.t1, Ocimum_basilicum_382555.g19.t1</t>
  </si>
  <si>
    <t>Olea_europaea_Oeu040077.1, Olea_europaea_Oeu040073.1, Olea_europaea_Oeu043979.1, Olea_europaea_Oeu048391.1, Olea_europaea_Oeu003140.1, Olea_europaea_Oeu004642.1, Olea_europaea_Oeu003353.1, Olea_europaea_Oeu060667.1, Olea_europaea_Oeu009152.1, Olea_europaea_Oeu023859.1, Olea_europaea_Oeu055608.1, Olea_europaea_Oeu044888.1, Olea_europaea_Oeu045151.1, Olea_europaea_Oeu028064.1, Olea_europaea_Oeu045013.1, Olea_europaea_Oeu025095.1, Olea_europaea_Oeu029002.1, Olea_europaea_Oeu036527.1, Olea_europaea_Oeu052060.1, Olea_europaea_Oeu030382.1, Olea_europaea_Oeu002846.1, Olea_europaea_Oeu038526.1, Olea_europaea_Oeu001374.1, Olea_europaea_Oeu032227.1, Olea_europaea_Oeu022969.1, Olea_europaea_Oeu060170.1, Olea_europaea_Oeu001816.1, Olea_europaea_Oeu053501.1, Olea_europaea_Oeu016143.1, Olea_europaea_Oeu056835.1, Olea_europaea_Oeu057259.1, Olea_europaea_Oeu058862.1, Olea_europaea_Oeu046505.1, Olea_europaea_Oeu010160.1, Olea_europaea_Oeu053550.1, Olea_europaea_Oeu009044.1, Olea_europaea_Oeu032079.1, Olea_europaea_Oeu025767.1, Olea_europaea_Oeu011778.1, Olea_europaea_Oeu034424.1</t>
  </si>
  <si>
    <t>Origanum_vulgare_127282.g2.t1, Origanum_vulgare_1101.g5.t1</t>
  </si>
  <si>
    <t>Paulownia_fortunei_Pfo12g005120.1</t>
  </si>
  <si>
    <t>Perilla_frutescens_KAH6791703.1_6690</t>
  </si>
  <si>
    <t>Petrea_volubilis_Petvo.7G005250.1</t>
  </si>
  <si>
    <t>Phlox_cuspidata_DN5228-c0-g1</t>
  </si>
  <si>
    <t>Phtheirospermum_japonicum_GFP97193.1_18628</t>
  </si>
  <si>
    <t>Plectranthus_barbatus_g290305.t1</t>
  </si>
  <si>
    <t>Poncirus_trifoliata_Ptrif.0002s0574.1</t>
  </si>
  <si>
    <t>Primula_veris_pveT_jg25988</t>
  </si>
  <si>
    <t>Psittacanthus_schiedeanus_DN88507-c0-g1</t>
  </si>
  <si>
    <t>Reaumuria_kaschgarica_DN7875-c0-g1</t>
  </si>
  <si>
    <t>Rhododendron_delavayi_DUH001144.1</t>
  </si>
  <si>
    <t>Roridula_gorgonias_rgor_07523-RA</t>
  </si>
  <si>
    <t>Sarracenia_purpurea_DN10769-c0-g1</t>
  </si>
  <si>
    <t>Sesamum_indicum_XP_020552630.1_23611</t>
  </si>
  <si>
    <t>Solanum_lycopersicum_Solyc01g009190.3.1</t>
  </si>
  <si>
    <t>Striga_asiatica_SGA_v2.0_scaffold16T07557</t>
  </si>
  <si>
    <t>Stylidium_debile_DN23363-c0-g1</t>
  </si>
  <si>
    <t>Styrax_japonicus_DN44016-c0-g1</t>
  </si>
  <si>
    <t>Synsepalum_dulcificum_Chr07G0212540.1</t>
  </si>
  <si>
    <t>Syringa_oblata_Ob0251302.1, Syringa_oblata_Ob0251308.1</t>
  </si>
  <si>
    <t>Tectona_grandis_Tg05g07350.t1</t>
  </si>
  <si>
    <t>Thymus_quinquecostatus_GWHTBJVA003220, Thymus_quinquecostatus_GWHTBJVA005150, Thymus_quinquecostatus_GWHTBJVA009175, Thymus_quinquecostatus_GWHTBJVA009413, Thymus_quinquecostatus_GWHTBJVA011811, Thymus_quinquecostatus_GWHTBJVA014448, Thymus_quinquecostatus_GWHTBJVA016531, Thymus_quinquecostatus_GWHTBJVA017633, Thymus_quinquecostatus_GWHTBJVA017976, Thymus_quinquecostatus_GWHTBJVA022674, Thymus_quinquecostatus_GWHTBJVA022801, Thymus_quinquecostatus_GWHTBJVA025724, Thymus_quinquecostatus_GWHTBJVA026624, Thymus_quinquecostatus_GWHTBJVA027332, Thymus_quinquecostatus_GWHTBJVA028713</t>
  </si>
  <si>
    <t>Triphyophyllum_peltatum_Tripe_021367-T1</t>
  </si>
  <si>
    <t>Tripterygium_wilfordii_CM023874.1_cds_KAF5744946.1_7797</t>
  </si>
  <si>
    <t>Vaccinium_darrowii_Vadar_g5892.t1</t>
  </si>
  <si>
    <t>Vitis_vinifera_VIT_206s0009g01085.1</t>
  </si>
  <si>
    <t>NF-YC</t>
  </si>
  <si>
    <t>SP0017106</t>
  </si>
  <si>
    <t>Actinidia_chinensis_Actinidia02020.t1, Actinidia_chinensis_Actinidia05216.t1</t>
  </si>
  <si>
    <t>Aegiceras_corniculatum_THS.10G0217460-mRNA-1, Aegiceras_corniculatum_THS.10G0217430-mRNA-1</t>
  </si>
  <si>
    <t>Agave_tequilana_AgateH1.15G026500.1, Agave_tequilana_AgateH1.11G093700.1</t>
  </si>
  <si>
    <t>Amborella_trichopoda_AmTr_v1.0_scaffold00009.293</t>
  </si>
  <si>
    <t>Ananas_comosus_Aco009304.1</t>
  </si>
  <si>
    <t>Andrographis_paniculata_LOC127255502</t>
  </si>
  <si>
    <t>Antirrhinum_majus_Am02g28830.T01</t>
  </si>
  <si>
    <t>Aquilegia_coerulea_Aqcoe7G037800.1</t>
  </si>
  <si>
    <t>Aristolochia_fimbriata_CM034083.1_cds_KAG9441141.1_16995</t>
  </si>
  <si>
    <t>Averrhoa_carambola_GWHTABKE016358</t>
  </si>
  <si>
    <t>Brachypodium_distachyon_Bradi5g26800.1</t>
  </si>
  <si>
    <t>Buddleja_alternifolia_KAG8382261.1_9253, Buddleja_alternifolia_KAG8369574.1_21659</t>
  </si>
  <si>
    <t>Buxus_austroyunnanensis_GWHTBHNJ021736</t>
  </si>
  <si>
    <t>Camellia_sinensis_CSS0038031.1, Camellia_sinensis_CSS0035461.1, Camellia_sinensis_CSS0037109.1</t>
  </si>
  <si>
    <t>Carica_papaya_evm.model.supercontig_2.419</t>
  </si>
  <si>
    <t>Clethra_arborea_carb_03918-RA, Clethra_arborea_carb_06611-RA</t>
  </si>
  <si>
    <t>Coffea_canephora_HG974435.1_cds_CDP09768.1_20600</t>
  </si>
  <si>
    <t>Colocasia_esculenta_Taro_043301</t>
  </si>
  <si>
    <t>Corylus_americana_CamerRush.03G161900.1, Corylus_americana_CamerRush.03G161600.1</t>
  </si>
  <si>
    <t>Craterostigma_plantagineum_Cpl_v4_010859-RA, Craterostigma_plantagineum_Cpl_v4_130208-RA, Craterostigma_plantagineum_Cpl_v4_119676-RA, Craterostigma_plantagineum_Cpl_v4_113013-RA, Craterostigma_plantagineum_Cpl_v4_019871-RA, Craterostigma_plantagineum_Cpl_v4_023931-RA, Craterostigma_plantagineum_Cpl_v4_024666-RA, Craterostigma_plantagineum_Cpl_v4_143612-RA, Craterostigma_plantagineum_Cpl_v4_154035-RA, Craterostigma_plantagineum_Cpl_v4_156440-RA</t>
  </si>
  <si>
    <t>Cucumis_sativus_Cucsa.106870.1</t>
  </si>
  <si>
    <t>Daucus_carota_DCAR_000599</t>
  </si>
  <si>
    <t>Dioscorea_alata_Dioal.01G020600.1, Dioscorea_alata_Dioal.02G063900.1</t>
  </si>
  <si>
    <t>Diospyros_kaki_DKAch08a34610.t1</t>
  </si>
  <si>
    <t>Dorcoceras_hygrometricum_KZV36269.1_22624</t>
  </si>
  <si>
    <t>Eleusine_coracana_ELECO.r07.4BG0329660.1, Eleusine_coracana_ELECO.r07.4AG0299000.1</t>
  </si>
  <si>
    <t>Erythranthe_guttata_Migut.A00788.1</t>
  </si>
  <si>
    <t>Eucalyptus_grandis_Eucgr.E00570.1, Eucalyptus_grandis_Eucgr.D01871.1</t>
  </si>
  <si>
    <t>Fragaria_vesca_FvH4_5g01980.t1</t>
  </si>
  <si>
    <t>Fraxinus_excelsior_FRAEX38873_v2_000071200.1</t>
  </si>
  <si>
    <t>Gilia_yorkii_GY041125-RA</t>
  </si>
  <si>
    <t>Gossypium_raimondii_Gorai.004G209900.1</t>
  </si>
  <si>
    <t>Handroanthus_impetiginosus_PIN06066.1_21170</t>
  </si>
  <si>
    <t>Helianthus_annuus_HanXRQChr13g0416521, Helianthus_annuus_HanXRQChr03g0086551</t>
  </si>
  <si>
    <t>Hydrangea_quercifolia_Hyque.11G118300.1</t>
  </si>
  <si>
    <t>Ilex_latifolia_GWHTBIST002363, Ilex_latifolia_GWHTBIST023397</t>
  </si>
  <si>
    <t>Impatiens_glandulifera_XP_047320470.1_8649</t>
  </si>
  <si>
    <t>Jacaranda_mimosifolia_Jmimo20428.t1</t>
  </si>
  <si>
    <t>Jasminum_sambac_GWHTBFHK001050, Jasminum_sambac_GWHTBFHK001065</t>
  </si>
  <si>
    <t>Joinvillea_ascendens_Joasc.04G182600.1</t>
  </si>
  <si>
    <t>Kalanchoe_fedtschenkoi_Kaladp0018s0130.1</t>
  </si>
  <si>
    <t>Leonotis_leonurus_g128941.t1, Leonotis_leonurus_g138552.t1</t>
  </si>
  <si>
    <t>Lindenbergia_philippensis_Liphi.16G041400.1</t>
  </si>
  <si>
    <t>Lithospermum_erythrorhizon_Leryth_026546, Lithospermum_erythrorhizon_Leryth_021702</t>
  </si>
  <si>
    <t>Magnolia_sinica_LOC131225736</t>
  </si>
  <si>
    <t>Medicago_truncatula_Medtr2g081600.1, Medicago_truncatula_Medtr2g081630.1</t>
  </si>
  <si>
    <t>Musa_acuminata_GSMUA_Achr3T00060_001</t>
  </si>
  <si>
    <t>Ocimum_basilicum_384984.g42.t1, Ocimum_basilicum_1893.g28.t1</t>
  </si>
  <si>
    <t>Olea_europaea_Oeu049552.1, Olea_europaea_Oeu011060.1</t>
  </si>
  <si>
    <t>Origanum_vulgare_395.g44.t1</t>
  </si>
  <si>
    <t>Oryza_sativa_LOC_Os04g58680.1</t>
  </si>
  <si>
    <t>Oxalis_stricta_DN83408-c0-g1</t>
  </si>
  <si>
    <t>Oxalis_triangularis_DN37237-c0-g1</t>
  </si>
  <si>
    <t>Paulownia_fortunei_Pfo07g011590.1, Paulownia_fortunei_Pfo18g007990.1</t>
  </si>
  <si>
    <t>Perilla_frutescens_KAH6757288.1_4203</t>
  </si>
  <si>
    <t>Petrea_volubilis_Petvo.10G003290.1, Petrea_volubilis_Petvo.11G009380.1</t>
  </si>
  <si>
    <t>Pharus_latifolius_Phala.06G278500.1</t>
  </si>
  <si>
    <t>Phoenix_dactylifera_XP_038971175.1_34207, Phoenix_dactylifera_XP_038971565.1_35038, Phoenix_dactylifera_XP_038978959.1_48135</t>
  </si>
  <si>
    <t>Phragmites_australis_Pau_c00369_0340</t>
  </si>
  <si>
    <t>Plectranthus_barbatus_g189869.t1</t>
  </si>
  <si>
    <t>Poncirus_trifoliata_Ptrif.0003s0274.1</t>
  </si>
  <si>
    <t>Populus_trichocarpa_Potri.003G124500.1, Populus_trichocarpa_Potri.001G106900.1</t>
  </si>
  <si>
    <t>Primula_veris_pveT_jg29243, Primula_veris_pveT_jg13782</t>
  </si>
  <si>
    <t>Prunella_vulgaris_g93132.t1</t>
  </si>
  <si>
    <t>Raddia_distichophylla_GWHTAAKD023412</t>
  </si>
  <si>
    <t>Rhododendron_delavayi_DUH015814.1</t>
  </si>
  <si>
    <t>Roridula_gorgonias_rgor_07239-RA, Roridula_gorgonias_rgor_18186-RA</t>
  </si>
  <si>
    <t>Rosmarinus_officinalis_390223.g9.t1</t>
  </si>
  <si>
    <t>Salvia_splendens_XP_042067348.1_29663, Salvia_splendens_XP_041995873.1_33489, Salvia_splendens_XP_042044667.1_78279</t>
  </si>
  <si>
    <t>Scutellaria_baicalensis_GWHTAOTC011342</t>
  </si>
  <si>
    <t>Sesamum_indicum_XP_011081151.1_14664</t>
  </si>
  <si>
    <t>Solanum_lycopersicum_Solyc08g007960.1.1</t>
  </si>
  <si>
    <t>Streptochaeta_angustifolia_STRANG_00063959-RA</t>
  </si>
  <si>
    <t>Stylidium_debile_DN72767-c0-g1</t>
  </si>
  <si>
    <t>Synsepalum_dulcificum_Chr10G0308090.1</t>
  </si>
  <si>
    <t>Syringa_oblata_Ob0221364.1, Syringa_oblata_Ob0242322.1</t>
  </si>
  <si>
    <t>Tectona_grandis_Tg18g14530.t1, Tectona_grandis_Tg18g15390.t1</t>
  </si>
  <si>
    <t>Tetracentron_sinense_CM026551.1_cds_KAF8412275.1_228</t>
  </si>
  <si>
    <t>Thymus_quinquecostatus_GWHTBJVA004021</t>
  </si>
  <si>
    <t>Tripterygium_wilfordii_CM023887.1_cds_KAF5729979.1_23047</t>
  </si>
  <si>
    <t>Typha_latifolia_TL01.a01.1.g07380_p1</t>
  </si>
  <si>
    <t>Vaccinium_darrowii_Vadar_g38294.t1</t>
  </si>
  <si>
    <t>Vitis_vinifera_VIT_202s0025g03770.1</t>
  </si>
  <si>
    <t>Zea_mays_Zm00001d026648_T001</t>
  </si>
  <si>
    <t>ADK2a</t>
  </si>
  <si>
    <t>SP0017286</t>
  </si>
  <si>
    <t>Acanthochlamys_bracteata_GWHTBAYO016773.1</t>
  </si>
  <si>
    <t>Actinidia_chinensis_Actinidia01698.t1, Actinidia_chinensis_Actinidia24490.t1</t>
  </si>
  <si>
    <t>Aegiceras_corniculatum_THS.03G0073780-mRNA-1</t>
  </si>
  <si>
    <t>Agave_tequilana_AgateH1.01G199600.1, Agave_tequilana_AgateH1.02G075300.1</t>
  </si>
  <si>
    <t>Amborella_trichopoda_AmTr_v1.0_scaffold00101.67</t>
  </si>
  <si>
    <t>Ananas_comosus_Aco001721.1</t>
  </si>
  <si>
    <t>Andrographis_paniculata_LOC127245755</t>
  </si>
  <si>
    <t>Antirrhinum_majus_Am05g25500.T01, Antirrhinum_majus_Am05g25500.T02</t>
  </si>
  <si>
    <t>Aquilegia_coerulea_Aqcoe2G003000.1</t>
  </si>
  <si>
    <t>Aristolochia_fimbriata_CM034079.1_cds_KAG9454977.1_7881</t>
  </si>
  <si>
    <t>Averrhoa_carambola_GWHTABKE002212</t>
  </si>
  <si>
    <t>Brocchinia_reducta_DN22598-c0-g1</t>
  </si>
  <si>
    <t>Buddleja_alternifolia_KAG8391033.1_1393</t>
  </si>
  <si>
    <t>Buxus_austroyunnanensis_GWHTBHNJ001494</t>
  </si>
  <si>
    <t>Camellia_sinensis_CSS0034137.1, Camellia_sinensis_CSS0031631.1, Camellia_sinensis_CSS0008400.1</t>
  </si>
  <si>
    <t>Carica_papaya_evm.model.supercontig_33.152</t>
  </si>
  <si>
    <t>Chloranthus_sessilifolius_evm.model.Contig64.19, Chloranthus_sessilifolius_evm.model.Contig64.22</t>
  </si>
  <si>
    <t>Clethra_arborea_carb_22187-RA, Clethra_arborea_carb_24273-RA</t>
  </si>
  <si>
    <t>Coffea_canephora_GSCOC_T00006761001</t>
  </si>
  <si>
    <t>Colocasia_esculenta_Taro_048685</t>
  </si>
  <si>
    <t>Corylus_americana_CamerRush.01G258000.1</t>
  </si>
  <si>
    <t>Craterostigma_plantagineum_Cpl_v4_165122-RA, Craterostigma_plantagineum_Cpl_v4_097252-RA, Craterostigma_plantagineum_Cpl_v4_189797-RA, Craterostigma_plantagineum_Cpl_v4_093143-RA, Craterostigma_plantagineum_Cpl_v4_204735-RA, Craterostigma_plantagineum_Cpl_v4_198562-RA</t>
  </si>
  <si>
    <t>Cucumis_sativus_Cucsa.281200.1</t>
  </si>
  <si>
    <t>Daucus_carota_DCAR_029721, Daucus_carota_DCAR_018970</t>
  </si>
  <si>
    <t>Digitalis_purpurea_DN17292-c0-g1</t>
  </si>
  <si>
    <t>Dioscorea_alata_Dioal.07G084900.1</t>
  </si>
  <si>
    <t>Diospyros_kaki_DKAch01a00692.t1, Diospyros_kaki_DKAch01a02256.t1, Diospyros_kaki_DKAch01a02256.t2, Diospyros_kaki_DKAch01a02256.t3</t>
  </si>
  <si>
    <t>Diplacus_bolanderi_DN8694-c0-g1</t>
  </si>
  <si>
    <t>Dorcoceras_hygrometricum_KZV43636.1_15148</t>
  </si>
  <si>
    <t>Erythranthe_guttata_Migut.B01096.1</t>
  </si>
  <si>
    <t>Eucalyptus_grandis_Eucgr.J00092.1, Eucalyptus_grandis_Eucgr.J00093.1</t>
  </si>
  <si>
    <t>Eurya_japonica_DN30893-c0-g1</t>
  </si>
  <si>
    <t>Fragaria_vesca_FvH4_7g04460.t1</t>
  </si>
  <si>
    <t>Fraxinus_excelsior_FRAEX38873_v2_000140900.1, Fraxinus_excelsior_FRAEX38873_v2_000140900.2</t>
  </si>
  <si>
    <t>Gilia_yorkii_GY043884-RA</t>
  </si>
  <si>
    <t>Gossypium_raimondii_Gorai.011G223900.1</t>
  </si>
  <si>
    <t>Handroanthus_impetiginosus_PIN26608.1_628</t>
  </si>
  <si>
    <t>Helianthus_annuus_HanXRQChr04g0119111</t>
  </si>
  <si>
    <t>Hydrangea_quercifolia_Hyque.14G033600.1, Hydrangea_quercifolia_Hyque.03G034000.1</t>
  </si>
  <si>
    <t>Ilex_latifolia_GWHTBIST001343, Ilex_latifolia_GWHTBIST014277, Ilex_latifolia_GWHTBIST029146</t>
  </si>
  <si>
    <t>Impatiens_glandulifera_XP_047341204.1_28188, Impatiens_glandulifera_XP_047341203.1_28189</t>
  </si>
  <si>
    <t>Jacaranda_mimosifolia_Jmimo08920.t1</t>
  </si>
  <si>
    <t>Jasminum_sambac_GWHTBFHK009543</t>
  </si>
  <si>
    <t>Leonotis_leonurus_g75320.t1</t>
  </si>
  <si>
    <t>Lindenbergia_philippensis_Liphi.02G091000.1</t>
  </si>
  <si>
    <t>Linderniella_brevidens_DN7489-c0-g1</t>
  </si>
  <si>
    <t>Lithospermum_erythrorhizon_Leryth_026906</t>
  </si>
  <si>
    <t>Lonicera_japonica_GWHTAAZE008574, Lonicera_japonica_GWHTAAZE031850</t>
  </si>
  <si>
    <t>Magnolia_sinica_LOC131228176</t>
  </si>
  <si>
    <t>Mazus_miquelii_DN32081-c0-g1</t>
  </si>
  <si>
    <t>Medicago_truncatula_Medtr3g011730.1, Medicago_truncatula_Medtr0205s0040.1</t>
  </si>
  <si>
    <t>Mimulus_alatus_DN3114-c0-g1</t>
  </si>
  <si>
    <t>Misopates_orontium_GWHTDTUX011863</t>
  </si>
  <si>
    <t>Musa_acuminata_GSMUA_Achr5T07770_001</t>
  </si>
  <si>
    <t>Ocimum_basilicum_373.g105.t1, Ocimum_basilicum_377.g76.t1</t>
  </si>
  <si>
    <t>Olea_europaea_Oeu012485.1, Olea_europaea_Oeu013040.1</t>
  </si>
  <si>
    <t>Origanum_vulgare_585.g3.t1</t>
  </si>
  <si>
    <t>Paulownia_fortunei_Pfo02g008730.1, Paulownia_fortunei_Pfo02g008780.1</t>
  </si>
  <si>
    <t>Perilla_frutescens_KAH6794256.1_9273</t>
  </si>
  <si>
    <t>Persea_americana_CM056810.1_cds_KAJ8646455.1_8189</t>
  </si>
  <si>
    <t>Petrea_volubilis_Petvo.6G021880.1</t>
  </si>
  <si>
    <t>Phoenix_dactylifera_XP_008777979.2_45059</t>
  </si>
  <si>
    <t>Pitcairnia_albiflos_DN68933-c0-g1</t>
  </si>
  <si>
    <t>Pitcairnia_staminea_DN29043-c0-g1</t>
  </si>
  <si>
    <t>Plectranthus_barbatus_g261858.t1</t>
  </si>
  <si>
    <t>Poncirus_trifoliata_Ptrif.0005s0803.1</t>
  </si>
  <si>
    <t>Populus_trichocarpa_Potri.003G189850.1, Populus_trichocarpa_Potri.001G224800.2, Populus_trichocarpa_Potri.001G035900.2</t>
  </si>
  <si>
    <t>Primula_veris_pveT_jg33794</t>
  </si>
  <si>
    <t>Primulina_pungentisepala_DN14687-c0-g1</t>
  </si>
  <si>
    <t>Prunella_vulgaris_g7179.t1</t>
  </si>
  <si>
    <t>Ramonda_serbica_DN13007-c0-g2</t>
  </si>
  <si>
    <t>Roridula_gorgonias_rgor_08732-RA</t>
  </si>
  <si>
    <t>Rosmarinus_officinalis_1871.g25.t1</t>
  </si>
  <si>
    <t>Salvia_splendens_XP_042060710.1_19045, Salvia_splendens_XP_042060709.1_19046, Salvia_splendens_XP_042064251.1_23393</t>
  </si>
  <si>
    <t>Scutellaria_baicalensis_GWHTAOTC023300</t>
  </si>
  <si>
    <t>Sesamum_indicum_XP_011087372.2_20784</t>
  </si>
  <si>
    <t>Solanum_lycopersicum_Solyc01g096690.3.1</t>
  </si>
  <si>
    <t>Stylidium_debile_DN9290-c0-g1</t>
  </si>
  <si>
    <t>Styrax_japonicus_DN52416-c0-g1</t>
  </si>
  <si>
    <t>Symplocos_paniculata_DN36316-c0-g1</t>
  </si>
  <si>
    <t>Synsepalum_dulcificum_Chr07G0218980.1, Synsepalum_dulcificum_Chr12G0339310.1</t>
  </si>
  <si>
    <t>Syringa_oblata_Ob0225467.1</t>
  </si>
  <si>
    <t>Tectona_grandis_Tg06g09360.t2</t>
  </si>
  <si>
    <t>Tetracentron_sinense_CM026557.1_cds_KAF8403551.1_11446</t>
  </si>
  <si>
    <t>Thymus_quinquecostatus_GWHTBJVA012427</t>
  </si>
  <si>
    <t>Tripterygium_wilfordii_CM023874.1_cds_KAF5744996.1_7847</t>
  </si>
  <si>
    <t>Vitis_vinifera_VIT_206s0009g02420.1, Vitis_vinifera_VIT_213s0067g01620.1</t>
  </si>
  <si>
    <t>CYT733A1</t>
  </si>
  <si>
    <t>SP0017302</t>
  </si>
  <si>
    <t>Acorus_gramineus_GWHTCBFW013824</t>
  </si>
  <si>
    <t>Actinidia_chinensis_Actinidia01151.t1</t>
  </si>
  <si>
    <t>Aegiceras_corniculatum_THS.18G0273790-mRNA-1, Aegiceras_corniculatum_THS.04G0067340-mRNA-1</t>
  </si>
  <si>
    <t>Agave_tequilana_AgateH1.05G132700.1</t>
  </si>
  <si>
    <t>Amborella_trichopoda_AmTr_v1.0_scaffold00030.2</t>
  </si>
  <si>
    <t>Ananas_comosus_Aco028576.1</t>
  </si>
  <si>
    <t>Andrographis_paniculata_LOC127246882</t>
  </si>
  <si>
    <t>Antirrhinum_majus_Am05g05090.T01</t>
  </si>
  <si>
    <t>Aquilegia_coerulea_Aqcoe5G245300.1</t>
  </si>
  <si>
    <t>Aristolochia_fimbriata_CM034082.1_cds_KAG9444367.1_15707</t>
  </si>
  <si>
    <t>Aristotelia_chilensis_DN37898-c0-g1, Aristotelia_chilensis_DN47870-c0-g1</t>
  </si>
  <si>
    <t>Averrhoa_carambola_GWHTABKE010041</t>
  </si>
  <si>
    <t>Barringtonia_racemosa_DN5914-c1-g2</t>
  </si>
  <si>
    <t>Brachypodium_distachyon_Bradi1g02575.1</t>
  </si>
  <si>
    <t>Brocchinia_reducta_DN16777-c0-g1</t>
  </si>
  <si>
    <t>Buddleja_alternifolia_KAG8378115.1_14381</t>
  </si>
  <si>
    <t>Buxus_austroyunnanensis_GWHTBHNJ004228</t>
  </si>
  <si>
    <t>Camellia_sinensis_CSS0015107.1</t>
  </si>
  <si>
    <t>Carica_papaya_evm.model.supercontig_21.184</t>
  </si>
  <si>
    <t>Chloranthus_sessilifolius_evm.model.Contig38.123</t>
  </si>
  <si>
    <t>Clethra_arborea_carb_18433-RA</t>
  </si>
  <si>
    <t>Coffea_canephora_HG974437.1_cds_CDP11373.1_3655</t>
  </si>
  <si>
    <t>Corylus_americana_CamerRush.06G040300.1</t>
  </si>
  <si>
    <t>Craterostigma_plantagineum_Cpl_v4_177313-RA, Craterostigma_plantagineum_Cpl_v4_160320-RA, Craterostigma_plantagineum_Cpl_v4_202342-RA, Craterostigma_plantagineum_Cpl_v4_009353-RA, Craterostigma_plantagineum_Cpl_v4_197668-RA, Craterostigma_plantagineum_Cpl_v4_076828-RA, Craterostigma_plantagineum_Cpl_v4_003683-RA</t>
  </si>
  <si>
    <t>Cucumis_sativus_Cucsa.079040.1</t>
  </si>
  <si>
    <t>Daucus_carota_DCAR_001126</t>
  </si>
  <si>
    <t>Dioscorea_alata_Dioal.05G020000.1</t>
  </si>
  <si>
    <t>Diospyros_kaki_DKAch15x13723.t1, Diospyros_kaki_DKAch15y11486.t1</t>
  </si>
  <si>
    <t>Diplacus_bolanderi_DN35654-c0-g1</t>
  </si>
  <si>
    <t>Ecdeiocolea_monostachya_DN55892-c0-g1, Ecdeiocolea_monostachya_DN26483-c0-g1</t>
  </si>
  <si>
    <t>Eleusine_coracana_ELECO.r07.3BG0254420.1, Eleusine_coracana_ELECO.r07.3AG0209280.1</t>
  </si>
  <si>
    <t>Enkianthus_perulatus_DN20319-c0-g1</t>
  </si>
  <si>
    <t>Erythranthe_guttata_Migut.C01008.1</t>
  </si>
  <si>
    <t>Eucalyptus_grandis_Eucgr.F04255.1, Eucalyptus_grandis_Eucgr.F04246.1, Eucalyptus_grandis_Eucgr.F04243.1, Eucalyptus_grandis_Eucgr.F04251.1, Eucalyptus_grandis_Eucgr.L01790.1</t>
  </si>
  <si>
    <t>Eucommia_ulmoides_GWHTAAAL004337</t>
  </si>
  <si>
    <t>Eurya_japonica_DN65166-c0-g1</t>
  </si>
  <si>
    <t>Fragaria_vesca_FvH4_2g14100.t1</t>
  </si>
  <si>
    <t>Fraxinus_excelsior_FRAEX38873_v2_000257500.1</t>
  </si>
  <si>
    <t>Gilia_yorkii_GY008854-RA</t>
  </si>
  <si>
    <t>Gossypium_raimondii_Gorai.005G079800.1, Gossypium_raimondii_Gorai.005G079500.1</t>
  </si>
  <si>
    <t>Grias_cauliflora_DN13016-c0-g1</t>
  </si>
  <si>
    <t>Handroanthus_impetiginosus_PIN06169.1_21064</t>
  </si>
  <si>
    <t>Helianthus_annuus_HanXRQChr11g0320051</t>
  </si>
  <si>
    <t>Hydrangea_quercifolia_Hyque.06G033000.1</t>
  </si>
  <si>
    <t>Ilex_latifolia_GWHTBIST013697, Ilex_latifolia_GWHTBIST015826</t>
  </si>
  <si>
    <t>Impatiens_glandulifera_XP_047310313.1_32593</t>
  </si>
  <si>
    <t>Jacaranda_mimosifolia_Jmimo26405.t1</t>
  </si>
  <si>
    <t>Jasminum_sambac_GWHTBFHK014206</t>
  </si>
  <si>
    <t>Joinvillea_ascendens_Joasc.10G086200.1</t>
  </si>
  <si>
    <t>Leonotis_leonurus_g98255.t1</t>
  </si>
  <si>
    <t>Lindenbergia_philippensis_Liphi.07G086200.1</t>
  </si>
  <si>
    <t>Lonicera_japonica_GWHTAAZE024225</t>
  </si>
  <si>
    <t>Magnolia_sinica_LOC131226352</t>
  </si>
  <si>
    <t>Mazus_miquelii_DN31763-c0-g1</t>
  </si>
  <si>
    <t>Medicago_truncatula_Medtr6g034940.1</t>
  </si>
  <si>
    <t>Misopates_orontium_GWHTDTUX010525</t>
  </si>
  <si>
    <t>Musa_acuminata_GSMUA_Achr9T29620_001</t>
  </si>
  <si>
    <t>Ocimum_basilicum_385609.g2.t1, Ocimum_basilicum_1975.g182.t1</t>
  </si>
  <si>
    <t>Olea_europaea_Oeu046015.1, Olea_europaea_Oeu032981.2</t>
  </si>
  <si>
    <t>Origanum_vulgare_334.g4.t1</t>
  </si>
  <si>
    <t>Oryza_sativa_LOC_Os03g61980.1</t>
  </si>
  <si>
    <t>Paulownia_fortunei_Pfo15g004240.1</t>
  </si>
  <si>
    <t>Pedalium_murex_DN27840-c0-g1, Pedalium_murex_DN132689-c0-g1</t>
  </si>
  <si>
    <t>Perilla_frutescens_KAH6800130.1_335</t>
  </si>
  <si>
    <t>Persea_americana_CM056815.1_cds_KAJ8630564.1_23830</t>
  </si>
  <si>
    <t>Petrea_volubilis_Petvo.5G000580.3</t>
  </si>
  <si>
    <t>Pharus_latifolius_Phala.01G022300.1</t>
  </si>
  <si>
    <t>Phlox_cuspidata_DN43801-c0-g1</t>
  </si>
  <si>
    <t>Phoenix_dactylifera_XP_008793990.1_36405</t>
  </si>
  <si>
    <t>Phragmites_australis_Pau_c11281_0030, Phragmites_australis_Pau_c02087_0060, Phragmites_australis_Pau_c06098_0050</t>
  </si>
  <si>
    <t>Plectranthus_barbatus_g50561.t1</t>
  </si>
  <si>
    <t>Poncirus_trifoliata_Ptrif.0005s2253.1</t>
  </si>
  <si>
    <t>Populus_trichocarpa_Potri.002G069600.1</t>
  </si>
  <si>
    <t>Primula_veris_pveT_jg24971</t>
  </si>
  <si>
    <t>Primulina_pungentisepala_DN91965-c0-g1</t>
  </si>
  <si>
    <t>Prunella_vulgaris_g90283.t1</t>
  </si>
  <si>
    <t>Raddia_distichophylla_GWHTAAKD016366</t>
  </si>
  <si>
    <t>Ramonda_serbica_DN18017-c1-g2</t>
  </si>
  <si>
    <t>Rhododendron_delavayi_DUH023939.1</t>
  </si>
  <si>
    <t>Roridula_gorgonias_rgor_08324-RA</t>
  </si>
  <si>
    <t>Rosmarinus_officinalis_386041.g2.t1</t>
  </si>
  <si>
    <t>Salvia_splendens_XP_042035631.1_69386</t>
  </si>
  <si>
    <t>Scutellaria_baicalensis_GWHTAOTC016825, Scutellaria_baicalensis_GWHTAOTC016826</t>
  </si>
  <si>
    <t>Sesamum_indicum_XP_020554550.1_3501</t>
  </si>
  <si>
    <t>Solanum_lycopersicum_Solyc04g071150.3.1</t>
  </si>
  <si>
    <t>Streptochaeta_angustifolia_STRANG_00024724-RA</t>
  </si>
  <si>
    <t>Stylidium_debile_DN17750-c0-g1</t>
  </si>
  <si>
    <t>Styrax_japonicus_DN27082-c0-g1</t>
  </si>
  <si>
    <t>Synsepalum_dulcificum_Chr01G0024110.1</t>
  </si>
  <si>
    <t>Syringa_oblata_Ob0217424.1</t>
  </si>
  <si>
    <t>Tectona_grandis_Tg03g05600.t1, Tectona_grandis_Tg03g06080.t1</t>
  </si>
  <si>
    <t>Tetracentron_sinense_CM026552.1_cds_KAF8411648.1_4118</t>
  </si>
  <si>
    <t>Thymus_quinquecostatus_GWHTBJVA002489</t>
  </si>
  <si>
    <t>Tripterygium_wilfordii_CM023871.1_cds_KAF5749297.1_4686</t>
  </si>
  <si>
    <t>Vitis_vinifera_VIT_218s0076g00340.1</t>
  </si>
  <si>
    <t>Zea_mays_Zm00001d034769_T001</t>
  </si>
  <si>
    <t>KIN2</t>
  </si>
  <si>
    <t>SP0017580</t>
  </si>
  <si>
    <t>Acorus_gramineus_GWHTCBFW009198</t>
  </si>
  <si>
    <t>Actinidia_chinensis_Actinidia24537.t1</t>
  </si>
  <si>
    <t>Aegiceras_corniculatum_THS.15G0157200-mRNA-1, Aegiceras_corniculatum_THS.15G0046470-mRNA-1, Aegiceras_corniculatum_THS.02G0319690-mRNA-1</t>
  </si>
  <si>
    <t>Agave_tequilana_AgateH1.06G200900.1</t>
  </si>
  <si>
    <t>Amborella_trichopoda_AmTr_v1.0_scaffold00019.212</t>
  </si>
  <si>
    <t>Ananas_comosus_Aco008248.1</t>
  </si>
  <si>
    <t>Andrographis_paniculata_LOC127264991</t>
  </si>
  <si>
    <t>Antirrhinum_majus_Am03g06590.T01</t>
  </si>
  <si>
    <t>Aquilegia_coerulea_Aqcoe7G332800.1</t>
  </si>
  <si>
    <t>Aristolochia_fimbriata_CM034078.1_cds_KAG9455996.1_504</t>
  </si>
  <si>
    <t>Averrhoa_carambola_GWHTABKE008044</t>
  </si>
  <si>
    <t>Brachypodium_distachyon_Bradi1g31290.6</t>
  </si>
  <si>
    <t>Brocchinia_reducta_DN10993-c1-g1</t>
  </si>
  <si>
    <t>Buddleja_alternifolia_KAG8372425.1_19432</t>
  </si>
  <si>
    <t>Camellia_sinensis_CSS0048725.1, Camellia_sinensis_CSS0023042.1, Camellia_sinensis_CSS0046466.1, Camellia_sinensis_CSS0034954.1</t>
  </si>
  <si>
    <t>Carica_papaya_evm.model.supercontig_95.78</t>
  </si>
  <si>
    <t>Chloranthus_sessilifolius_evm.model.Contig2.80</t>
  </si>
  <si>
    <t>Clethra_arborea_carb_19838-RA</t>
  </si>
  <si>
    <t>Colocasia_esculenta_Taro_040738</t>
  </si>
  <si>
    <t>Corylus_americana_CamerRush.08G080300.1, Corylus_americana_CamerRush.09G157300.1</t>
  </si>
  <si>
    <t>Craterostigma_plantagineum_Cpl_v4_120539-RA, Craterostigma_plantagineum_Cpl_v4_120549-RA, Craterostigma_plantagineum_Cpl_v4_120561-RA, Craterostigma_plantagineum_Cpl_v4_117682-RA, Craterostigma_plantagineum_Cpl_v4_168966-RA, Craterostigma_plantagineum_Cpl_v4_131034-RA</t>
  </si>
  <si>
    <t>Cucumis_sativus_Cucsa.092170.1</t>
  </si>
  <si>
    <t>Daucus_carota_DCAR_020109</t>
  </si>
  <si>
    <t>Dioscorea_alata_Dioal.04G016900.1</t>
  </si>
  <si>
    <t>Diospyros_kaki_DKAch03a25133.t1, Diospyros_kaki_DKAch10a18910.t1</t>
  </si>
  <si>
    <t>Dorcoceras_hygrometricum_KZV33956.1_24879</t>
  </si>
  <si>
    <t>Ecdeiocolea_monostachya_DN2075-c0-g3</t>
  </si>
  <si>
    <t>Eleusine_coracana_ELECO.r07.6BG0500410.1</t>
  </si>
  <si>
    <t>Erythranthe_guttata_Migut.J01444.1</t>
  </si>
  <si>
    <t>Eucalyptus_grandis_Eucgr.C02427.1</t>
  </si>
  <si>
    <t>Eucommia_ulmoides_GWHTAAAL002952</t>
  </si>
  <si>
    <t>Fragaria_vesca_FvH4_4g08480.t1</t>
  </si>
  <si>
    <t>Fraxinus_excelsior_FRAEX38873_v2_000008080.1, Fraxinus_excelsior_FRAEX38873_v2_000008080.2, Fraxinus_excelsior_FRAEX38873_v2_000271850.1</t>
  </si>
  <si>
    <t>Gilia_yorkii_GY025936-RA</t>
  </si>
  <si>
    <t>Gossypium_raimondii_Gorai.004G102300.1, Gossypium_raimondii_Gorai.012G095600.1</t>
  </si>
  <si>
    <t>Handroanthus_impetiginosus_PIN16426.1_10806</t>
  </si>
  <si>
    <t>Helianthus_annuus_HanXRQChr05g0158751</t>
  </si>
  <si>
    <t>Hydrangea_quercifolia_Hyque.01G236100.1</t>
  </si>
  <si>
    <t>Ilex_latifolia_GWHTBIST026478, Ilex_latifolia_GWHTBIST027499</t>
  </si>
  <si>
    <t>Impatiens_glandulifera_XP_047306341.1_28308</t>
  </si>
  <si>
    <t>Jacaranda_mimosifolia_Jmimo02465.t1</t>
  </si>
  <si>
    <t>Jasminum_sambac_GWHTBFHK023056</t>
  </si>
  <si>
    <t>Joinvillea_ascendens_Joasc.07G135800.1</t>
  </si>
  <si>
    <t>Leonotis_leonurus_g139408.t1</t>
  </si>
  <si>
    <t>Lindenbergia_philippensis_Liphi.03G050800.1</t>
  </si>
  <si>
    <t>Lithospermum_erythrorhizon_Leryth_019908</t>
  </si>
  <si>
    <t>Lonicera_japonica_GWHTAAZE024677, Lonicera_japonica_GWHTAAZE032057</t>
  </si>
  <si>
    <t>Magnolia_sinica_LOC131217129</t>
  </si>
  <si>
    <t>Medicago_truncatula_Medtr4g129010.1</t>
  </si>
  <si>
    <t>Misopates_orontium_GWHTDTUX030726</t>
  </si>
  <si>
    <t>Musa_acuminata_GSMUA_Achr2T04980_001</t>
  </si>
  <si>
    <t>Ocimum_basilicum_667.g43.t1, Ocimum_basilicum_556.g207.t1</t>
  </si>
  <si>
    <t>Olea_europaea_Oeu020984.1</t>
  </si>
  <si>
    <t>Origanum_vulgare_263.g208.t1</t>
  </si>
  <si>
    <t>Oryza_sativa_LOC_Os06g44430.1</t>
  </si>
  <si>
    <t>Oxalis_stricta_DN38942-c0-g1</t>
  </si>
  <si>
    <t>Oxalis_triangularis_DN74938-c0-g1</t>
  </si>
  <si>
    <t>Paulownia_fortunei_Pfo01g008230.1</t>
  </si>
  <si>
    <t>Perilla_frutescens_KAH6779422.1_15307</t>
  </si>
  <si>
    <t>Persea_americana_CM056811.1_cds_KAJ8634661.1_8914</t>
  </si>
  <si>
    <t>Petrea_volubilis_Petvo.1G021470.1</t>
  </si>
  <si>
    <t>Pharus_latifolius_Phala.04G188800.1</t>
  </si>
  <si>
    <t>Phoenix_dactylifera_XP_008782087.1_1562</t>
  </si>
  <si>
    <t>Phragmites_australis_Pau_c08195_0020, Phragmites_australis_Pau_c04770_0020</t>
  </si>
  <si>
    <t>Plectranthus_barbatus_g11976.t1, Plectranthus_barbatus_g318930.t1</t>
  </si>
  <si>
    <t>Poncirus_trifoliata_Ptrif.0001s2409.1</t>
  </si>
  <si>
    <t>Populus_trichocarpa_Potri.006G173800.1</t>
  </si>
  <si>
    <t>Primula_veris_pveT_jg8605, Primula_veris_pveT_jg18808</t>
  </si>
  <si>
    <t>Prunella_vulgaris_g29651.t1</t>
  </si>
  <si>
    <t>Raddia_distichophylla_GWHTAAKD004613</t>
  </si>
  <si>
    <t>Rhododendron_delavayi_DUH021420.1</t>
  </si>
  <si>
    <t>Roridula_gorgonias_rgor_19389-RA</t>
  </si>
  <si>
    <t>Rosmarinus_officinalis_2499.g4.t1</t>
  </si>
  <si>
    <t>Salvia_splendens_XP_042048778.1_12449, Salvia_splendens_XP_042055912.1_16900</t>
  </si>
  <si>
    <t>Scutellaria_baicalensis_GWHTAOTC023717</t>
  </si>
  <si>
    <t>Sesamum_indicum_XP_011069876.1_4021</t>
  </si>
  <si>
    <t>Solanum_lycopersicum_Solyc07g006610.3.1</t>
  </si>
  <si>
    <t>Streptochaeta_angustifolia_STRANG_00046501-RA</t>
  </si>
  <si>
    <t>Stylidium_debile_DN17473-c0-g1</t>
  </si>
  <si>
    <t>Synsepalum_dulcificum_Chr05G0159640.1</t>
  </si>
  <si>
    <t>Syringa_oblata_Ob0211799.1, Syringa_oblata_Ob0218241.1, Syringa_oblata_Ob0218365.1</t>
  </si>
  <si>
    <t>Tectona_grandis_TgUn104g00010.t1, Tectona_grandis_Tg01g06380.t1</t>
  </si>
  <si>
    <t>Tetracentron_sinense_CM026554.1_cds_KAF8407314.1_6329, Tetracentron_sinense_CM026565.1_cds_KAF8392938.1_20817</t>
  </si>
  <si>
    <t>Thymus_quinquecostatus_GWHTBJVA021347</t>
  </si>
  <si>
    <t>Tripterygium_wilfordii_CM023871.1_cds_KAF5749453.1_4842, Tripterygium_wilfordii_CM023876.1_cds_KAF5742874.1_10609</t>
  </si>
  <si>
    <t>Typha_latifolia_TL01.a01.9.g01570_p1</t>
  </si>
  <si>
    <t>Vaccinium_darrowii_Vadar_g11019.t1</t>
  </si>
  <si>
    <t>Vitis_vinifera_VIT_211s0052g01820.1</t>
  </si>
  <si>
    <t>Zea_mays_Zm00001d046926_T001</t>
  </si>
  <si>
    <t>MYB1</t>
  </si>
  <si>
    <t>SP0017649</t>
  </si>
  <si>
    <t>Acorus_gramineus_GWHTCBFW012893</t>
  </si>
  <si>
    <t>Actinidia_chinensis_Actinidia20737.t1, Actinidia_chinensis_Actinidia29096.t1, Actinidia_chinensis_Actinidia11581.t1</t>
  </si>
  <si>
    <t>Agave_tequilana_AgateH1.01G270000.1</t>
  </si>
  <si>
    <t>Andrographis_paniculata_LOC127239897</t>
  </si>
  <si>
    <t>Antirrhinum_majus_Am07g36650.T01</t>
  </si>
  <si>
    <t>Aquilegia_coerulea_Aqcoe2G092800.1</t>
  </si>
  <si>
    <t>Aristolochia_fimbriata_CM034079.1_cds_KAG9453419.1_6323</t>
  </si>
  <si>
    <t>Aristotelia_chilensis_DN37408-c0-g1</t>
  </si>
  <si>
    <t>Averrhoa_carambola_GWHTABKE013463</t>
  </si>
  <si>
    <t>Barringtonia_racemosa_DN16716-c0-g1</t>
  </si>
  <si>
    <t>Buddleja_alternifolia_KAG8374415.1_18727</t>
  </si>
  <si>
    <t>Buxus_austroyunnanensis_GWHTBHNJ002636</t>
  </si>
  <si>
    <t>Camellia_sinensis_CSS0004417.1, Camellia_sinensis_CSS0019219.1</t>
  </si>
  <si>
    <t>Carica_papaya_evm.TU.contig_34762.1</t>
  </si>
  <si>
    <t>Centrolepis_monogyna_DN36186-c0-g1</t>
  </si>
  <si>
    <t>Chloranthus_sessilifolius_evm.model.Contig1.1279</t>
  </si>
  <si>
    <t>Clethra_arborea_carb_02445-RA, Clethra_arborea_carb_07931-RA, Clethra_arborea_carb_04984-RA, Clethra_arborea_carb_17419-RA, Clethra_arborea_carb_18930-RA</t>
  </si>
  <si>
    <t>Coffea_canephora_HG974433.1_cds_CDP06476.1_14751</t>
  </si>
  <si>
    <t>Corylus_americana_CamerRush.09G147700.1</t>
  </si>
  <si>
    <t>Couroupita_guianensis_DN24296-c0-g1</t>
  </si>
  <si>
    <t>Craterostigma_plantagineum_Cpl_v4_099442-RA, Craterostigma_plantagineum_Cpl_v4_134601-RA, Craterostigma_plantagineum_Cpl_v4_134896-RA, Craterostigma_plantagineum_Cpl_v4_185565-RA, Craterostigma_plantagineum_Cpl_v4_009834-RA, Craterostigma_plantagineum_Cpl_v4_031058-RA</t>
  </si>
  <si>
    <t>Daucus_carota_DCAR_028852, Daucus_carota_DCAR_018701, Daucus_carota_DCAR_015408</t>
  </si>
  <si>
    <t>Digitalis_purpurea_DN86212-c0-g1</t>
  </si>
  <si>
    <t>Dioscorea_alata_Dioal.18G096700.1</t>
  </si>
  <si>
    <t>Diospyros_kaki_DKAch06a19624.t1</t>
  </si>
  <si>
    <t>Diplacus_bolanderi_DN37579-c0-g1</t>
  </si>
  <si>
    <t>Enkianthus_perulatus_DN4699-c1-g1</t>
  </si>
  <si>
    <t>Erythranthe_guttata_Migut.L02017.1</t>
  </si>
  <si>
    <t>Eucalyptus_grandis_Eucgr.A00517.1</t>
  </si>
  <si>
    <t>Eurya_japonica_DN9462-c0-g1</t>
  </si>
  <si>
    <t>Fragaria_vesca_FvH4_6g11361.t1</t>
  </si>
  <si>
    <t>Fraxinus_excelsior_FRAEX38873_v2_000017350.1, Fraxinus_excelsior_FRAEX38873_v2_000295660.1, Fraxinus_excelsior_FRAEX38873_v2_000305040.1</t>
  </si>
  <si>
    <t>Geissois_pruinosa_DN45071-c0-g1</t>
  </si>
  <si>
    <t>Gilia_yorkii_GY008197-RA</t>
  </si>
  <si>
    <t>Gossypium_raimondii_Gorai.006G182800.1</t>
  </si>
  <si>
    <t>Gustavia_augusta_DN24824-c0-g1</t>
  </si>
  <si>
    <t>Handroanthus_impetiginosus_PIN18078.1_9171, Handroanthus_impetiginosus_PIN17572.1_9646</t>
  </si>
  <si>
    <t>Helianthus_annuus_HanXRQChr12g0375411</t>
  </si>
  <si>
    <t>Hydrangea_quercifolia_Hyque.07G012100.1, Hydrangea_quercifolia_Hyque.08G168600.1</t>
  </si>
  <si>
    <t>Ilex_latifolia_GWHTBIST004715, Ilex_latifolia_GWHTBIST032586</t>
  </si>
  <si>
    <t>Impatiens_glandulifera_XP_047329796.1_17104</t>
  </si>
  <si>
    <t>Jasminum_sambac_GWHTBFHK022627</t>
  </si>
  <si>
    <t>Justicia_gendarussa_DN10024-c0-g1, Justicia_gendarussa_DN17950-c0-g1</t>
  </si>
  <si>
    <t>Kalanchoe_fedtschenkoi_Kaladp0747s0018.1</t>
  </si>
  <si>
    <t>Lantana_camara_DN58-c0-g1</t>
  </si>
  <si>
    <t>Lindenbergia_philippensis_Liphi.12G128300.1</t>
  </si>
  <si>
    <t>Linderniella_brevidens_DN2911-c0-g3, Linderniella_brevidens_DN15836-c0-g1</t>
  </si>
  <si>
    <t>Lithospermum_erythrorhizon_Leryth_011636</t>
  </si>
  <si>
    <t>Medicago_truncatula_Medtr7g068600.1</t>
  </si>
  <si>
    <t>Misopates_orontium_GWHTDTUX015625</t>
  </si>
  <si>
    <t>Monotropa_hypopitys_DN113000-c0-g1</t>
  </si>
  <si>
    <t>Olea_europaea_Oeu028409.1, Olea_europaea_Oeu029411.1</t>
  </si>
  <si>
    <t>Origanum_vulgare_247.g58.t1</t>
  </si>
  <si>
    <t>Paulownia_fortunei_Pfo03g014650.1</t>
  </si>
  <si>
    <t>Persea_americana_CM056817.1_cds_KAJ8620976.1_29435</t>
  </si>
  <si>
    <t>Petrea_volubilis_Petvo.16G008440.1</t>
  </si>
  <si>
    <t>Phaulothamnus_spinescens_DN14125-c0-g1</t>
  </si>
  <si>
    <t>Plantago_ovata_DN46418-c0-g1</t>
  </si>
  <si>
    <t>Poncirus_trifoliata_Ptrif.0006s0875.1</t>
  </si>
  <si>
    <t>Populus_trichocarpa_Potri.006G101000.1, Populus_trichocarpa_Potri.016G117000.1</t>
  </si>
  <si>
    <t>Primula_veris_pveT_jg4549</t>
  </si>
  <si>
    <t>Primulina_pungentisepala_DN767-c0-g1, Primulina_pungentisepala_DN21161-c0-g1</t>
  </si>
  <si>
    <t>Prunella_vulgaris_g73504.t1</t>
  </si>
  <si>
    <t>Ramonda_serbica_DN20712-c0-g1</t>
  </si>
  <si>
    <t>Rhododendron_delavayi_DUH022108.1</t>
  </si>
  <si>
    <t>Roridula_gorgonias_rgor_02431-RA</t>
  </si>
  <si>
    <t>Rosmarinus_officinalis_387841.g4.t1, Rosmarinus_officinalis_2172.g19.t1</t>
  </si>
  <si>
    <t>Salvia_splendens_XP_042066716.1_918, Salvia_splendens_XP_042039514.1_5584, Salvia_splendens_XP_042039521.1_5585</t>
  </si>
  <si>
    <t>Scutellaria_baicalensis_GWHTAOTC001007</t>
  </si>
  <si>
    <t>Sesamum_indicum_XP_020549678.1_11344, Sesamum_indicum_XP_011077547.1_11345, Sesamum_indicum_XP_011077550.1_11346</t>
  </si>
  <si>
    <t>Solanum_lycopersicum_Solyc09g005370.1.1</t>
  </si>
  <si>
    <t>Stegolepis_ferruginea_DN15596-c0-g1</t>
  </si>
  <si>
    <t>Strobilanthes_crispa_DN32548-c0-g1</t>
  </si>
  <si>
    <t>Stylidium_debile_DN5085-c0-g1, Stylidium_debile_DN12590-c0-g1</t>
  </si>
  <si>
    <t>Styrax_japonicus_DN27400-c0-g1</t>
  </si>
  <si>
    <t>Symplocos_paniculata_DN12505-c0-g1</t>
  </si>
  <si>
    <t>Synsepalum_dulcificum_Chr08G0258880.1, Synsepalum_dulcificum_Chr09G0262010.1</t>
  </si>
  <si>
    <t>Syringa_oblata_Ob0207135.1</t>
  </si>
  <si>
    <t>Tectona_grandis_Tg13g11560.t1</t>
  </si>
  <si>
    <t>Tetracentron_sinense_CM026557.1_cds_KAF8402642.1_10537</t>
  </si>
  <si>
    <t>Thymus_quinquecostatus_GWHTBJVA017117</t>
  </si>
  <si>
    <t>Tripterygium_wilfordii_CM023872.1_cds_KAF5747625.1_5409</t>
  </si>
  <si>
    <t>Vaccinium_darrowii_Vadar_g33673.t1</t>
  </si>
  <si>
    <t>Vitis_vinifera_VIT_208s0105g00370.2</t>
  </si>
  <si>
    <t>FatG</t>
  </si>
  <si>
    <t>SP0017794</t>
  </si>
  <si>
    <t>Acorus_gramineus_GWHTCBFW004569</t>
  </si>
  <si>
    <t>Aegiceras_corniculatum_THS.10G0351850-mRNA-1</t>
  </si>
  <si>
    <t>Agave_tequilana_AgateH1.09G050300.1</t>
  </si>
  <si>
    <t>Amborella_trichopoda_AmTr_v1.0_scaffold00065.43</t>
  </si>
  <si>
    <t>Ananas_comosus_Aco004973.1</t>
  </si>
  <si>
    <t>Andrographis_paniculata_LOC127242044</t>
  </si>
  <si>
    <t>Antirrhinum_majus_Am08g00890.T01</t>
  </si>
  <si>
    <t>Aquilegia_coerulea_Aqcoe6G057100.1, Aquilegia_coerulea_Aqcoe5G094600.1, Aquilegia_coerulea_Aqcoe5G094700.1</t>
  </si>
  <si>
    <t>Arabidopsis_thaliana_AT5G65205.1</t>
  </si>
  <si>
    <t>Aristolochia_fimbriata_CM034084.1_cds_KAG9440647.1_20812</t>
  </si>
  <si>
    <t>Averrhoa_carambola_GWHTABKE016953</t>
  </si>
  <si>
    <t>Brachypodium_distachyon_Bradi4g00850.1</t>
  </si>
  <si>
    <t>Buxus_austroyunnanensis_GWHTBHNJ003759</t>
  </si>
  <si>
    <t>Camellia_sinensis_CSS0030863.1</t>
  </si>
  <si>
    <t>Carica_papaya_evm.model.supercontig_673.1</t>
  </si>
  <si>
    <t>Chenopodium_quinoa_AUR62002044-RA</t>
  </si>
  <si>
    <t>Chloranthus_sessilifolius_evm.model.Contig6.1352</t>
  </si>
  <si>
    <t>Clethra_arborea_carb_00937-RA, Clethra_arborea_carb_22786-RA</t>
  </si>
  <si>
    <t>Coffea_canephora_HG974434.1_cds_CDP02632.1_17750</t>
  </si>
  <si>
    <t>Colocasia_esculenta_Taro_033011</t>
  </si>
  <si>
    <t>Corylus_americana_CamerRush.11G048100.1, Corylus_americana_CamerRush.07G002500.1</t>
  </si>
  <si>
    <t>Couroupita_guianensis_DN21486-c0-g1</t>
  </si>
  <si>
    <t>Craterostigma_plantagineum_Cpl_v4_100835-RA, Craterostigma_plantagineum_Cpl_v4_093927-RA, Craterostigma_plantagineum_Cpl_v4_156832-RA, Craterostigma_plantagineum_Cpl_v4_057744-RA, Craterostigma_plantagineum_Cpl_v4_088235-RA, Craterostigma_plantagineum_Cpl_v4_135258-RA</t>
  </si>
  <si>
    <t>Cucumis_sativus_Cucsa.109480.1</t>
  </si>
  <si>
    <t>Daucus_carota_DCAR_014353</t>
  </si>
  <si>
    <t>Dioscorea_alata_Dioal.15G031100.1</t>
  </si>
  <si>
    <t>Diospyros_kaki_DKAch04a31490.t1</t>
  </si>
  <si>
    <t>Dorcoceras_hygrometricum_KZV29900.1_28933</t>
  </si>
  <si>
    <t>Eleusine_coracana_ELECO.r07.5BG0448140.1, Eleusine_coracana_ELECO.r07.5AG0399430.1</t>
  </si>
  <si>
    <t>Erythranthe_guttata_Migut.L00427.1</t>
  </si>
  <si>
    <t>Eucalyptus_grandis_Eucgr.H02334.1</t>
  </si>
  <si>
    <t>Eucommia_ulmoides_GWHTAAAL000127</t>
  </si>
  <si>
    <t>Fragaria_vesca_FvH4_1g18260.t1</t>
  </si>
  <si>
    <t>Fraxinus_excelsior_FRAEX38873_v2_000007560.1</t>
  </si>
  <si>
    <t>Gilia_yorkii_GY000703-RA</t>
  </si>
  <si>
    <t>Gossypium_raimondii_Gorai.011G108600.1</t>
  </si>
  <si>
    <t>Handroanthus_impetiginosus_PIN26715.1_516, Handroanthus_impetiginosus_PIN15432.1_11797</t>
  </si>
  <si>
    <t>Helianthus_annuus_HanXRQChr12g0377021, Helianthus_annuus_HanXRQChr14g0445981</t>
  </si>
  <si>
    <t>Hydrangea_quercifolia_Hyque.13G023200.1, Hydrangea_quercifolia_Hyque.13G023300.1</t>
  </si>
  <si>
    <t>Ilex_latifolia_GWHTBIST009255</t>
  </si>
  <si>
    <t>Impatiens_glandulifera_XP_047320811.1_9890</t>
  </si>
  <si>
    <t>Jacaranda_mimosifolia_Jmimo28813.t1</t>
  </si>
  <si>
    <t>Jasminum_sambac_GWHTBFHK005402</t>
  </si>
  <si>
    <t>Joinvillea_ascendens_Joasc.18G015900.1</t>
  </si>
  <si>
    <t>Kalanchoe_fedtschenkoi_Kaladp0809s0065.1</t>
  </si>
  <si>
    <t>Lantana_camara_DN49840-c0-g1, Lantana_camara_DN29645-c0-g1</t>
  </si>
  <si>
    <t>Leonotis_leonurus_g118333.t1</t>
  </si>
  <si>
    <t>Lindenbergia_philippensis_Liphi.04G121400.1</t>
  </si>
  <si>
    <t>Lithospermum_erythrorhizon_Leryth_024231</t>
  </si>
  <si>
    <t>Lonicera_japonica_GWHTAAZE014698</t>
  </si>
  <si>
    <t>Magnolia_sinica_LOC131232605, Magnolia_sinica_LOC131218021</t>
  </si>
  <si>
    <t>Medicago_truncatula_Medtr4g097510.1</t>
  </si>
  <si>
    <t>Misopates_orontium_GWHTDTUX000067</t>
  </si>
  <si>
    <t>Musa_acuminata_GSMUA_Achr5T01910_001</t>
  </si>
  <si>
    <t>Ocimum_basilicum_454.g273.t1, Ocimum_basilicum_556.g117.t1</t>
  </si>
  <si>
    <t>Origanum_vulgare_126731.g2.t1, Origanum_vulgare_98797.g1.t1</t>
  </si>
  <si>
    <t>Oryza_sativa_LOC_Os12g43740.1</t>
  </si>
  <si>
    <t>Paulownia_fortunei_Pfo13g007490.1</t>
  </si>
  <si>
    <t>Pedalium_murex_DN73943-c0-g1</t>
  </si>
  <si>
    <t>Persea_americana_CM056809.1_cds_KAJ8647112.1_135, Persea_americana_CM056810.1_cds_KAJ8645367.1_7101</t>
  </si>
  <si>
    <t>Petrea_volubilis_Petvo.8G004480.1</t>
  </si>
  <si>
    <t>Pharus_latifolius_Phala.10G007600.1</t>
  </si>
  <si>
    <t>Phoenix_dactylifera_XP_008798925.1_31923</t>
  </si>
  <si>
    <t>Phragmites_australis_Pau_c00700_0270</t>
  </si>
  <si>
    <t>Plectranthus_barbatus_g345152.t1</t>
  </si>
  <si>
    <t>Poncirus_trifoliata_Ptrif.0007s0589.1</t>
  </si>
  <si>
    <t>Populus_trichocarpa_Potri.007G007300.1</t>
  </si>
  <si>
    <t>Primula_veris_pveT_jg692, Primula_veris_pveT_jg20453</t>
  </si>
  <si>
    <t>Prunella_vulgaris_g40863.t1</t>
  </si>
  <si>
    <t>Raddia_distichophylla_GWHTAAKD007425</t>
  </si>
  <si>
    <t>Rosmarinus_officinalis_811.g51.t1, Rosmarinus_officinalis_1965.g19.t1</t>
  </si>
  <si>
    <t>Salvia_splendens_XP_042012226.1_49742, Salvia_splendens_XP_042016268.1_52999</t>
  </si>
  <si>
    <t>Scutellaria_baicalensis_GWHTAOTC001854, Scutellaria_baicalensis_GWHTAOTC008710</t>
  </si>
  <si>
    <t>Sesamum_indicum_XP_011073854.1_7667</t>
  </si>
  <si>
    <t>Solanum_lycopersicum_Solyc02g092060.1.1</t>
  </si>
  <si>
    <t>Streptochaeta_angustifolia_STRANG_00062545-RA</t>
  </si>
  <si>
    <t>Stylidium_debile_DN54412-c0-g1</t>
  </si>
  <si>
    <t>Synsepalum_dulcificum_Chr01G0034680.1</t>
  </si>
  <si>
    <t>Syringa_oblata_Ob0214602.1, Syringa_oblata_Ob0214626.1, Syringa_oblata_Ob0231508.1</t>
  </si>
  <si>
    <t>Tectona_grandis_Tg07g08620.t1</t>
  </si>
  <si>
    <t>Tetracentron_sinense_CM026555.1_cds_KAF8406175.1_8109</t>
  </si>
  <si>
    <t>Thymus_quinquecostatus_GWHTBJVA016420</t>
  </si>
  <si>
    <t>Tripterygium_wilfordii_CM023870.1_cds_KAF5749833.1_2284, Tripterygium_wilfordii_CM023872.1_cds_KAF5747285.1_5069</t>
  </si>
  <si>
    <t>Typha_latifolia_TL01.a01.3.g06120_p1</t>
  </si>
  <si>
    <t>Vaccinium_darrowii_Vadar_g10193.t1</t>
  </si>
  <si>
    <t>Vitis_vinifera_VIT_200s0494g00030.1, Vitis_vinifera_VIT_207s0151g00420.1</t>
  </si>
  <si>
    <t>Zea_mays_Zm00001d041226_T001</t>
  </si>
  <si>
    <t>EXO70</t>
  </si>
  <si>
    <t>SP0017958</t>
  </si>
  <si>
    <t>Acorus_gramineus_GWHTCBFW013347</t>
  </si>
  <si>
    <t>Actinidia_chinensis_Actinidia22698.t1, Actinidia_chinensis_Actinidia10202.t1</t>
  </si>
  <si>
    <t>Aegiceras_corniculatum_THS.01G0355870-mRNA-1</t>
  </si>
  <si>
    <t>Agave_tequilana_AgateH1.01G112700.1, Agave_tequilana_AgateH1.06G080400.1</t>
  </si>
  <si>
    <t>Amborella_trichopoda_AmTr_v1.0_scaffold00065.130</t>
  </si>
  <si>
    <t>Ananas_comosus_Aco012222.1</t>
  </si>
  <si>
    <t>Andrographis_paniculata_LOC127265069</t>
  </si>
  <si>
    <t>Antirrhinum_majus_Am05g10160.T01, Antirrhinum_majus_Am05g10160.T02</t>
  </si>
  <si>
    <t>Aquilegia_coerulea_Aqcoe4G240700.1</t>
  </si>
  <si>
    <t>Aristolochia_fimbriata_CM034083.1_cds_KAG9441719.1_17573</t>
  </si>
  <si>
    <t>Averrhoa_carambola_GWHTABKE023884</t>
  </si>
  <si>
    <t>Barringtonia_racemosa_DN25803-c0-g1</t>
  </si>
  <si>
    <t>Brachypodium_distachyon_Bradi3g40510.1</t>
  </si>
  <si>
    <t>Brocchinia_reducta_DN19288-c0-g1</t>
  </si>
  <si>
    <t>Buddleja_alternifolia_KAG8390968.1_1328</t>
  </si>
  <si>
    <t>Buxus_austroyunnanensis_GWHTBHNJ003733</t>
  </si>
  <si>
    <t>Camellia_sinensis_CSS0000648.1, Camellia_sinensis_CSS0023278.1</t>
  </si>
  <si>
    <t>Carica_papaya_evm.model.supercontig_142.35</t>
  </si>
  <si>
    <t>Chloranthus_sessilifolius_evm.model.Contig6.1411</t>
  </si>
  <si>
    <t>Clethra_arborea_carb_00987-RA</t>
  </si>
  <si>
    <t>Coffea_canephora_HG974437.1_cds_CDP01273.1_2701</t>
  </si>
  <si>
    <t>Colocasia_esculenta_Taro_015230</t>
  </si>
  <si>
    <t>Corylus_americana_CamerRush.08G106600.1</t>
  </si>
  <si>
    <t>Craterostigma_plantagineum_Cpl_v4_096091-RA, Craterostigma_plantagineum_Cpl_v4_096528-RA</t>
  </si>
  <si>
    <t>Cucumis_sativus_Cucsa.395560.1</t>
  </si>
  <si>
    <t>Daucus_carota_DCAR_009877</t>
  </si>
  <si>
    <t>Dioscorea_alata_Dioal.03G003700.1</t>
  </si>
  <si>
    <t>Diospyros_kaki_DKAch05a16043.t1</t>
  </si>
  <si>
    <t>Dorcoceras_hygrometricum_KZV54530.1_4281</t>
  </si>
  <si>
    <t>Eleusine_coracana_ELECO.r07.8BG0666010.1, Eleusine_coracana_ELECO.r07.8AG0637520.1</t>
  </si>
  <si>
    <t>Enkianthus_perulatus_DN9476-c1-g1</t>
  </si>
  <si>
    <t>Erythranthe_guttata_Migut.N02787.1</t>
  </si>
  <si>
    <t>Eucalyptus_grandis_Eucgr.F00089.1</t>
  </si>
  <si>
    <t>Eucommia_ulmoides_GWHTAAAL005562</t>
  </si>
  <si>
    <t>Fragaria_vesca_FvH4_2g32950.t1</t>
  </si>
  <si>
    <t>Fraxinus_excelsior_FRAEX38873_v2_000218640.1</t>
  </si>
  <si>
    <t>Geissois_pruinosa_DN70252-c0-g1</t>
  </si>
  <si>
    <t>Gilia_yorkii_GY009315-RA</t>
  </si>
  <si>
    <t>Gossypium_raimondii_Gorai.009G220500.1</t>
  </si>
  <si>
    <t>Handroanthus_impetiginosus_PIN12442.1_14797, Handroanthus_impetiginosus_PIN03229.1_24003</t>
  </si>
  <si>
    <t>Helianthus_annuus_HanXRQChr04g0102781</t>
  </si>
  <si>
    <t>Hydrangea_quercifolia_Hyque.09G091800.1</t>
  </si>
  <si>
    <t>Ilex_latifolia_GWHTBIST015480</t>
  </si>
  <si>
    <t>Impatiens_glandulifera_XP_047328430.1_16896</t>
  </si>
  <si>
    <t>Jacaranda_mimosifolia_Jmimo13490.t1</t>
  </si>
  <si>
    <t>Jasminum_sambac_GWHTBFHK013079</t>
  </si>
  <si>
    <t>Joinvillea_ascendens_Joasc.08G021500.1</t>
  </si>
  <si>
    <t>Kalanchoe_fedtschenkoi_Kaladp0032s0017.1</t>
  </si>
  <si>
    <t>Leonotis_leonurus_g110462.t1</t>
  </si>
  <si>
    <t>Lindenbergia_philippensis_Liphi.04G177600.1</t>
  </si>
  <si>
    <t>Lithospermum_erythrorhizon_Leryth_012334</t>
  </si>
  <si>
    <t>Lonicera_japonica_GWHTAAZE028567</t>
  </si>
  <si>
    <t>Magnolia_sinica_LOC131218295</t>
  </si>
  <si>
    <t>Medicago_truncatula_Medtr1g017910.1</t>
  </si>
  <si>
    <t>Misopates_orontium_GWHTDTUX010991</t>
  </si>
  <si>
    <t>Musa_acuminata_GSMUA_AchrUn_randomT27140_001</t>
  </si>
  <si>
    <t>Ocimum_basilicum_682.g4.t1, Ocimum_basilicum_687.g47.t1</t>
  </si>
  <si>
    <t>Olea_europaea_Oeu053623.1, Olea_europaea_Oeu053622.1</t>
  </si>
  <si>
    <t>Origanum_vulgare_123713.g3.t1</t>
  </si>
  <si>
    <t>Oryza_sativa_LOC_Os08g40840.1</t>
  </si>
  <si>
    <t>Oxalis_triangularis_DN18836-c0-g1</t>
  </si>
  <si>
    <t>Paulownia_fortunei_Pfo11g010070.1</t>
  </si>
  <si>
    <t>Perilla_frutescens_KAH6781134.1_17034</t>
  </si>
  <si>
    <t>Persea_americana_CM056810.1_cds_KAJ8645330.1_7064</t>
  </si>
  <si>
    <t>Petrea_volubilis_Petvo.15G004400.2</t>
  </si>
  <si>
    <t>Pharus_latifolius_Phala.08G036700.1</t>
  </si>
  <si>
    <t>Phoenix_dactylifera_XP_008807171.2_19765</t>
  </si>
  <si>
    <t>Phragmites_australis_Pau_c01959_0140, Phragmites_australis_Pau_c01320_0070</t>
  </si>
  <si>
    <t>Pitcairnia_albiflos_DN12574-c0-g1</t>
  </si>
  <si>
    <t>Pitcairnia_staminea_DN11804-c2-g1</t>
  </si>
  <si>
    <t>Plectranthus_barbatus_g371716.t1</t>
  </si>
  <si>
    <t>Poncirus_trifoliata_Ptrif.0005s1719.1</t>
  </si>
  <si>
    <t>Populus_trichocarpa_Potri.014G015500.1</t>
  </si>
  <si>
    <t>Primula_veris_pveT_jg32791, Primula_veris_pveT_jg31627</t>
  </si>
  <si>
    <t>Prunella_vulgaris_g24481.t1</t>
  </si>
  <si>
    <t>Raddia_distichophylla_GWHTAAKD013077</t>
  </si>
  <si>
    <t>Roridula_gorgonias_rgor_12143-RA</t>
  </si>
  <si>
    <t>Rosmarinus_officinalis_1749.g16.t1</t>
  </si>
  <si>
    <t>Salvia_splendens_XP_042059687.1_21778, Salvia_splendens_XP_042063391.1_26104</t>
  </si>
  <si>
    <t>Scutellaria_baicalensis_GWHTAOTC025217</t>
  </si>
  <si>
    <t>Sesamum_indicum_XP_011074346.1_8336</t>
  </si>
  <si>
    <t>Solanum_lycopersicum_Solyc04g077760.1.1</t>
  </si>
  <si>
    <t>Streptochaeta_angustifolia_STRANG_00005407-RA</t>
  </si>
  <si>
    <t>Stylidium_debile_DN27901-c0-g1</t>
  </si>
  <si>
    <t>Symplocos_paniculata_DN67596-c0-g1</t>
  </si>
  <si>
    <t>Synsepalum_dulcificum_Chr01G0019390.1, Synsepalum_dulcificum_Chr04G0134860.1</t>
  </si>
  <si>
    <t>Syringa_oblata_Ob0216091.1, Syringa_oblata_Ob0216099.1, Syringa_oblata_Ob0215996.1, Syringa_oblata_Ob0215987.1, Syringa_oblata_Ob0215985.1, Syringa_oblata_Ob0239904.1</t>
  </si>
  <si>
    <t>Tectona_grandis_Tg08g09990.t1</t>
  </si>
  <si>
    <t>Thymus_quinquecostatus_GWHTBJVA022855</t>
  </si>
  <si>
    <t>Tripterygium_wilfordii_CM023879.1_cds_KAF5739477.1_13846</t>
  </si>
  <si>
    <t>Typha_latifolia_TL01.a01.1.g12280_p1</t>
  </si>
  <si>
    <t>Vitis_vinifera_VIT_218s0001g09020.1</t>
  </si>
  <si>
    <t>Zea_mays_Zm00001d031528_T001</t>
  </si>
  <si>
    <t>PP2AB'1</t>
  </si>
  <si>
    <t>SP0018048</t>
  </si>
  <si>
    <t>Actinidia_chinensis_Actinidia18038.t1</t>
  </si>
  <si>
    <t>Aegiceras_corniculatum_THS.06G0310720-mRNA-1</t>
  </si>
  <si>
    <t>Agave_tequilana_AgateH1.15G051900.1, Agave_tequilana_AgateH1.11G059800.1</t>
  </si>
  <si>
    <t>Amborella_trichopoda_AmTr_v1.0_scaffold00001.138</t>
  </si>
  <si>
    <t>Ananas_comosus_Aco013081.1</t>
  </si>
  <si>
    <t>Andrographis_paniculata_LOC127262340</t>
  </si>
  <si>
    <t>Antirrhinum_majus_Am03g38010.T01</t>
  </si>
  <si>
    <t>Aquilegia_coerulea_Aqcoe5G129500.1</t>
  </si>
  <si>
    <t>Aristolochia_fimbriata_CM034083.1_cds_KAG9442854.1_18708</t>
  </si>
  <si>
    <t>Averrhoa_carambola_GWHTABKE007465</t>
  </si>
  <si>
    <t>Barringtonia_racemosa_DN71256-c0-g1</t>
  </si>
  <si>
    <t>Brachypodium_distachyon_Bradi4g36775.1</t>
  </si>
  <si>
    <t>Buddleja_alternifolia_KAG8368060.1_22739</t>
  </si>
  <si>
    <t>Buxus_austroyunnanensis_GWHTBHNJ010836</t>
  </si>
  <si>
    <t>Camellia_sinensis_CSS0037621.1</t>
  </si>
  <si>
    <t>Carica_papaya_evm.model.supercontig_14.235</t>
  </si>
  <si>
    <t>Chloranthus_sessilifolius_evm.model.Contig1.293</t>
  </si>
  <si>
    <t>Clethra_arborea_carb_19872-RA</t>
  </si>
  <si>
    <t>Coffea_canephora_HG974436.1_cds_CDP14539.1_21911</t>
  </si>
  <si>
    <t>Colocasia_esculenta_Taro_049354</t>
  </si>
  <si>
    <t>Corylus_americana_CamerRush.01G181700.1</t>
  </si>
  <si>
    <t>Craterostigma_plantagineum_Cpl_v4_201617-RA, Craterostigma_plantagineum_Cpl_v4_112938-RA, Craterostigma_plantagineum_Cpl_v4_019802-RA, Craterostigma_plantagineum_Cpl_v4_140135-RA, Craterostigma_plantagineum_Cpl_v4_140200-RA, Craterostigma_plantagineum_Cpl_v4_024746-RA</t>
  </si>
  <si>
    <t>Cucumis_sativus_Cucsa.234090.1</t>
  </si>
  <si>
    <t>Daucus_carota_DCAR_028942</t>
  </si>
  <si>
    <t>Digitalis_purpurea_DN14386-c0-g2</t>
  </si>
  <si>
    <t>Dioscorea_alata_Dioal.11G042700.1</t>
  </si>
  <si>
    <t>Diospyros_kaki_DKAch12a28281.t1</t>
  </si>
  <si>
    <t>Dorcoceras_hygrometricum_KZV20944.1_37893</t>
  </si>
  <si>
    <t>Elegia_fenestrata_DN55110-c0-g1</t>
  </si>
  <si>
    <t>Eleusine_coracana_ELECO.r07.6BG0481730.1, Eleusine_coracana_ELECO.r07.6AG0527710.1</t>
  </si>
  <si>
    <t>Enkianthus_perulatus_DN32679-c0-g1</t>
  </si>
  <si>
    <t>Erythranthe_guttata_Migut.B00059.1</t>
  </si>
  <si>
    <t>Eucalyptus_grandis_Eucgr.G01792.1</t>
  </si>
  <si>
    <t>Eucommia_ulmoides_GWHTAAAL014575</t>
  </si>
  <si>
    <t>Flagellaria_indica_DN16808-c0-g1</t>
  </si>
  <si>
    <t>Fragaria_vesca_FvH4_2g15670.t1</t>
  </si>
  <si>
    <t>Fraxinus_excelsior_FRAEX38873_v2_000056330.1</t>
  </si>
  <si>
    <t>Gilia_yorkii_GY014967-RA</t>
  </si>
  <si>
    <t>Gossypium_raimondii_Gorai.009G264300.1</t>
  </si>
  <si>
    <t>Grias_cauliflora_DN73138-c0-g1</t>
  </si>
  <si>
    <t>Guzmania_monostachia_DN45370-c0-g1</t>
  </si>
  <si>
    <t>Handroanthus_impetiginosus_PIN19184.1_8044</t>
  </si>
  <si>
    <t>Hydrangea_quercifolia_Hyque.17G146700.1, Hydrangea_quercifolia_Hyque.06G001200.1, Hydrangea_quercifolia_Hyque.03G201200.1</t>
  </si>
  <si>
    <t>Ilex_latifolia_GWHTBIST013192</t>
  </si>
  <si>
    <t>Impatiens_glandulifera_XP_047331818.1_19736</t>
  </si>
  <si>
    <t>Jacaranda_mimosifolia_Jmimo07821.t1</t>
  </si>
  <si>
    <t>Joinvillea_ascendens_Joasc.04G160700.1</t>
  </si>
  <si>
    <t>Juncus_effusus_jeffusus.r2.3G00272620.1</t>
  </si>
  <si>
    <t>Justicia_gendarussa_DN2607-c0-g1</t>
  </si>
  <si>
    <t>Kalanchoe_fedtschenkoi_Kaladp0055s0256.1</t>
  </si>
  <si>
    <t>Leonotis_leonurus_g118764.t1, Leonotis_leonurus_g140271.t1</t>
  </si>
  <si>
    <t>Lindenbergia_philippensis_Liphi.02G186100.1</t>
  </si>
  <si>
    <t>Linderniella_brevidens_DN5133-c0-g1</t>
  </si>
  <si>
    <t>Lithospermum_erythrorhizon_Leryth_009239</t>
  </si>
  <si>
    <t>Lonicera_japonica_GWHTAAZE018323</t>
  </si>
  <si>
    <t>Magnolia_sinica_LOC131237221</t>
  </si>
  <si>
    <t>Mayaca_fluviatilis_DN22332-c0-g1</t>
  </si>
  <si>
    <t>Medicago_truncatula_Medtr1g112940.1</t>
  </si>
  <si>
    <t>Mimulus_alatus_DN14225-c0-g1</t>
  </si>
  <si>
    <t>Misopates_orontium_GWHTDTUX030254</t>
  </si>
  <si>
    <t>Musa_acuminata_GSMUA_Achr3T00600_001</t>
  </si>
  <si>
    <t>Ocimum_basilicum_546.g91.t1, Ocimum_basilicum_381284.g7.t1</t>
  </si>
  <si>
    <t>Oryza_sativa_LOC_Os09g37060.1</t>
  </si>
  <si>
    <t>Oxalis_stricta_DN128555-c0-g1</t>
  </si>
  <si>
    <t>Paulownia_fortunei_Pfo02g019810.1</t>
  </si>
  <si>
    <t>Perilla_frutescens_KAH6787941.1_12095</t>
  </si>
  <si>
    <t>Persea_americana_CM056819.1_cds_KAJ8624819.1_33278</t>
  </si>
  <si>
    <t>Pharus_latifolius_Phala.12G158900.1</t>
  </si>
  <si>
    <t>Phoenix_dactylifera_XP_008806167.2_39957</t>
  </si>
  <si>
    <t>Phragmites_australis_Pau_c00056_0380</t>
  </si>
  <si>
    <t>Pitcairnia_albiflos_DN9394-c0-g1</t>
  </si>
  <si>
    <t>Pitcairnia_staminea_DN16416-c3-g1</t>
  </si>
  <si>
    <t>Plectranthus_barbatus_g325868.t1</t>
  </si>
  <si>
    <t>Poncirus_trifoliata_Ptrif.0008s2480.1</t>
  </si>
  <si>
    <t>Populus_trichocarpa_Potri.009G138400.5, Populus_trichocarpa_Potri.004G177900.1</t>
  </si>
  <si>
    <t>Primulina_pungentisepala_DN6623-c0-g1</t>
  </si>
  <si>
    <t>Prunella_vulgaris_g174218.t1</t>
  </si>
  <si>
    <t>Raddia_distichophylla_GWHTAAKD024547</t>
  </si>
  <si>
    <t>Rhynchospora_tenuis_rtenuis.r2.2_h1G00856310.1</t>
  </si>
  <si>
    <t>Roridula_gorgonias_rgor_07360-RA</t>
  </si>
  <si>
    <t>Rosmarinus_officinalis_2169.g58.t1, Rosmarinus_officinalis_2114.g22.t1</t>
  </si>
  <si>
    <t>Salvia_splendens_XP_042063646.1_25409, Salvia_splendens_XP_041998385.1_37100</t>
  </si>
  <si>
    <t>Scutellaria_baicalensis_GWHTAOTC022629</t>
  </si>
  <si>
    <t>Sesamum_indicum_XP_011088639.2_22064</t>
  </si>
  <si>
    <t>Solanum_lycopersicum_Solyc01g111790.2.1</t>
  </si>
  <si>
    <t>Stylidium_debile_DN1083-c1-g3</t>
  </si>
  <si>
    <t>Styrax_japonicus_DN26053-c0-g1</t>
  </si>
  <si>
    <t>Synsepalum_dulcificum_Chr13G0378100.1</t>
  </si>
  <si>
    <t>Syringa_oblata_Ob0232800.1</t>
  </si>
  <si>
    <t>Tectona_grandis_Tg12g16750.t1</t>
  </si>
  <si>
    <t>Tetracentron_sinense_CM026552.1_cds_KAF8410366.1_2836</t>
  </si>
  <si>
    <t>Thymus_quinquecostatus_GWHTBJVA018391</t>
  </si>
  <si>
    <t>Tripterygium_wilfordii_CM023874.1_cds_KAF5745774.1_8625</t>
  </si>
  <si>
    <t>Typha_latifolia_TL01.a01.5.g01820_p1</t>
  </si>
  <si>
    <t>Vitis_vinifera_VIT_203s0038g02850.1</t>
  </si>
  <si>
    <t>Zea_mays_Zm00001d006254_T001</t>
  </si>
  <si>
    <t>AMPa</t>
  </si>
  <si>
    <t>SP0018053</t>
  </si>
  <si>
    <t>Actinidia_chinensis_Actinidia15336.t1</t>
  </si>
  <si>
    <t>Aegiceras_corniculatum_THS.01G0354690-mRNA-1</t>
  </si>
  <si>
    <t>Agave_tequilana_AgateH1.25G001700.1, Agave_tequilana_AgateH1.27G002500.1</t>
  </si>
  <si>
    <t>Amborella_trichopoda_AmTr_v1.0_scaffold00011.169</t>
  </si>
  <si>
    <t>Ananas_comosus_Aco005376.1</t>
  </si>
  <si>
    <t>Andrographis_paniculata_LOC127257230</t>
  </si>
  <si>
    <t>Antirrhinum_majus_Am07g10820.T01</t>
  </si>
  <si>
    <t>Aquilegia_coerulea_Aqcoe5G189700.1</t>
  </si>
  <si>
    <t>Aristolochia_fimbriata_CM034080.1_cds_KAG9449659.1_9624</t>
  </si>
  <si>
    <t>Averrhoa_carambola_GWHTABKE024172</t>
  </si>
  <si>
    <t>Brachypodium_distachyon_Bradi2g14920.1</t>
  </si>
  <si>
    <t>Buddleja_alternifolia_KAG8377800.1_14066</t>
  </si>
  <si>
    <t>Buxus_austroyunnanensis_GWHTBHNJ010590</t>
  </si>
  <si>
    <t>Camellia_sinensis_CSS0019517.1, Camellia_sinensis_CSS0014636.1, Camellia_sinensis_CSS0008197.1</t>
  </si>
  <si>
    <t>Chloranthus_sessilifolius_evm.model.Contig15.497</t>
  </si>
  <si>
    <t>Clethra_arborea_carb_00105-RA</t>
  </si>
  <si>
    <t>Coffea_canephora_HG974437.1_cds_CDP07506.1_2474</t>
  </si>
  <si>
    <t>Corylus_americana_CamerRush.06G059100.1</t>
  </si>
  <si>
    <t>Craterostigma_plantagineum_Cpl_v4_101172-RA, Craterostigma_plantagineum_Cpl_v4_101743-RA, Craterostigma_plantagineum_Cpl_v4_072252-RA, Craterostigma_plantagineum_Cpl_v4_057317-RA, Craterostigma_plantagineum_Cpl_v4_131054-RA, Craterostigma_plantagineum_Cpl_v4_071123-RA, Craterostigma_plantagineum_Cpl_v4_071107-RA</t>
  </si>
  <si>
    <t>Cucumis_sativus_Cucsa.232120.1</t>
  </si>
  <si>
    <t>Daucus_carota_DCAR_013824</t>
  </si>
  <si>
    <t>Dioscorea_alata_Dioal.20G034700.1</t>
  </si>
  <si>
    <t>Diospyros_kaki_DKAch05a17434.t1</t>
  </si>
  <si>
    <t>Dorcoceras_hygrometricum_KZV18371.1_40465</t>
  </si>
  <si>
    <t>Erythranthe_guttata_Migut.C00745.1</t>
  </si>
  <si>
    <t>Eucalyptus_grandis_Eucgr.F01573.1</t>
  </si>
  <si>
    <t>Eurya_japonica_DN55008-c0-g1</t>
  </si>
  <si>
    <t>Fragaria_vesca_FvH4_2g39700.t1</t>
  </si>
  <si>
    <t>Fraxinus_excelsior_FRAEX38873_v2_000088550.1, Fraxinus_excelsior_FRAEX38873_v2_000092170.1</t>
  </si>
  <si>
    <t>Gossypium_raimondii_Gorai.009G201400.1</t>
  </si>
  <si>
    <t>Grias_cauliflora_DN45020-c0-g1</t>
  </si>
  <si>
    <t>Gustavia_augusta_DN53005-c0-g1</t>
  </si>
  <si>
    <t>Handroanthus_impetiginosus_PIN13076.1_14153</t>
  </si>
  <si>
    <t>Helianthus_annuus_HanXRQChr09g0269291</t>
  </si>
  <si>
    <t>Hydrangea_quercifolia_Hyque.06G078900.1</t>
  </si>
  <si>
    <t>Ilex_latifolia_GWHTBIST015285</t>
  </si>
  <si>
    <t>Impatiens_glandulifera_XP_047328296.1_12919</t>
  </si>
  <si>
    <t>Jacaranda_mimosifolia_Jmimo26093.t1</t>
  </si>
  <si>
    <t>Jasminum_sambac_GWHTBFHK019533</t>
  </si>
  <si>
    <t>Joinvillea_ascendens_Joasc.09G044500.1</t>
  </si>
  <si>
    <t>Kalanchoe_fedtschenkoi_Kaladp0837s0001.1</t>
  </si>
  <si>
    <t>Leonotis_leonurus_g86137.t1</t>
  </si>
  <si>
    <t>Lindenbergia_philippensis_Liphi.07G055900.1</t>
  </si>
  <si>
    <t>Linderniella_brevidens_DN34798-c0-g1</t>
  </si>
  <si>
    <t>Lithospermum_erythrorhizon_Leryth_012309</t>
  </si>
  <si>
    <t>Lonicera_japonica_GWHTAAZE013991</t>
  </si>
  <si>
    <t>Magnolia_sinica_LOC131230446</t>
  </si>
  <si>
    <t>Medicago_truncatula_Medtr3g111900.1</t>
  </si>
  <si>
    <t>Misopates_orontium_GWHTDTUX036111</t>
  </si>
  <si>
    <t>Musa_acuminata_GSMUA_Achr9T06970_001</t>
  </si>
  <si>
    <t>Neoregelia_carolinae_DN6922-c0-g1</t>
  </si>
  <si>
    <t>Ocimum_basilicum_384097.g103.t1, Ocimum_basilicum_805.g80.t1</t>
  </si>
  <si>
    <t>Olea_europaea_Oeu063761.1</t>
  </si>
  <si>
    <t>Origanum_vulgare_943.g5.t1</t>
  </si>
  <si>
    <t>Oryza_sativa_LOC_Os01g44950.1, Oryza_sativa_LOC_Os05g50300.1</t>
  </si>
  <si>
    <t>Oxalis_stricta_DN111391-c0-g1</t>
  </si>
  <si>
    <t>Oxalis_triangularis_DN80728-c0-g1</t>
  </si>
  <si>
    <t>Paulownia_fortunei_Pfo15g007160.1</t>
  </si>
  <si>
    <t>Perilla_frutescens_KAH6776553.1_18793</t>
  </si>
  <si>
    <t>Persea_americana_CM056813.1_cds_KAJ8641425.1_18078</t>
  </si>
  <si>
    <t>Petrea_volubilis_Petvo.5G016970.1</t>
  </si>
  <si>
    <t>Pharus_latifolius_Phala.07G228600.1</t>
  </si>
  <si>
    <t>Phoenix_dactylifera_XP_008810737.2_9973</t>
  </si>
  <si>
    <t>Phragmites_australis_Pau_c00580_0130, Phragmites_australis_Pau_c00819_0280</t>
  </si>
  <si>
    <t>Pitcairnia_albiflos_DN17974-c0-g1</t>
  </si>
  <si>
    <t>Pitcairnia_staminea_DN77714-c0-g1</t>
  </si>
  <si>
    <t>Plectranthus_barbatus_g152783.t1</t>
  </si>
  <si>
    <t>Poncirus_trifoliata_Ptrif.0005s2638.1</t>
  </si>
  <si>
    <t>Populus_trichocarpa_Potri.005G227800.3</t>
  </si>
  <si>
    <t>Primula_veris_pveT_jg31477</t>
  </si>
  <si>
    <t>Prunella_vulgaris_g69235.t1</t>
  </si>
  <si>
    <t>Raddia_distichophylla_GWHTAAKD006426, Raddia_distichophylla_GWHTAAKD008001</t>
  </si>
  <si>
    <t>Rosmarinus_officinalis_1035.g49.t1, Rosmarinus_officinalis_393833.g38.t1</t>
  </si>
  <si>
    <t>Salvia_splendens_XP_042012085.1_49449, Salvia_splendens_XP_042016171.1_52731</t>
  </si>
  <si>
    <t>Scutellaria_baicalensis_GWHTAOTC018823, Scutellaria_baicalensis_GWHTAOTC028566</t>
  </si>
  <si>
    <t>Sesamum_indicum_XP_011083902.1_17271</t>
  </si>
  <si>
    <t>Solanum_lycopersicum_Solyc04g080480.1.1</t>
  </si>
  <si>
    <t>Streptochaeta_angustifolia_STRANG_00055845-RA, Streptochaeta_angustifolia_STRANG_00083753-RA</t>
  </si>
  <si>
    <t>Stylidium_debile_DN29690-c0-g1, Stylidium_debile_DN15515-c0-g1, Stylidium_debile_DN15515-c0-g2</t>
  </si>
  <si>
    <t>Styrax_japonicus_DN60686-c0-g1</t>
  </si>
  <si>
    <t>Symplocos_paniculata_DN110274-c0-g1</t>
  </si>
  <si>
    <t>Synsepalum_dulcificum_Chr01G0021480.1</t>
  </si>
  <si>
    <t>Syringa_oblata_Ob0206895.1</t>
  </si>
  <si>
    <t>Tectona_grandis_Tg03g01660.t1</t>
  </si>
  <si>
    <t>Thymus_quinquecostatus_GWHTBJVA016133</t>
  </si>
  <si>
    <t>Tillandsia_strictaXrecurvifolia_DN150042-c0-g1</t>
  </si>
  <si>
    <t>Tripterygium_wilfordii_CM023878.1_cds_KAF5740776.1_12948</t>
  </si>
  <si>
    <t>Vitis_vinifera_VIT_214s0036g00870.1</t>
  </si>
  <si>
    <t>Zea_mays_Zm00001d039116_T001, Zea_mays_Zm00001d011443_T001</t>
  </si>
  <si>
    <t>SP0018126</t>
  </si>
  <si>
    <t>Acorus_gramineus_GWHTCBFW003141</t>
  </si>
  <si>
    <t>Actinidia_chinensis_Actinidia18553.t1, Actinidia_chinensis_Actinidia38887.t1, Actinidia_chinensis_Actinidia34792.t1</t>
  </si>
  <si>
    <t>Aegiceras_corniculatum_THS.0213450-mRNA-1</t>
  </si>
  <si>
    <t>Agave_tequilana_AgateH1.11G122400.1</t>
  </si>
  <si>
    <t>Amborella_trichopoda_AmTr_v1.0_scaffold00050.38</t>
  </si>
  <si>
    <t>Ananas_comosus_Aco010234.1</t>
  </si>
  <si>
    <t>Andrographis_paniculata_LOC127245033</t>
  </si>
  <si>
    <t>Antirrhinum_majus_Am04g35470.T01</t>
  </si>
  <si>
    <t>Aquilegia_coerulea_Aqcoe1G125600.1</t>
  </si>
  <si>
    <t>Aristolochia_fimbriata_CM034078.1_cds_KAG9456800.1_1308</t>
  </si>
  <si>
    <t>Averrhoa_carambola_GWHTABKE002204</t>
  </si>
  <si>
    <t>Buddleja_alternifolia_KAG8380574.1_10597</t>
  </si>
  <si>
    <t>Buxus_austroyunnanensis_GWHTBHNJ002030</t>
  </si>
  <si>
    <t>Camellia_sinensis_CSS0001407.1</t>
  </si>
  <si>
    <t>Carica_papaya_evm.model.supercontig_706.4</t>
  </si>
  <si>
    <t>Chloranthus_sessilifolius_evm.model.Contig7.1584</t>
  </si>
  <si>
    <t>Clethra_arborea_carb_12127-RA</t>
  </si>
  <si>
    <t>Coffea_canephora_HG974429.1_cds_CDO99816.1_6665</t>
  </si>
  <si>
    <t>Corylus_americana_CamerRush.07G186700.1</t>
  </si>
  <si>
    <t>Craterostigma_plantagineum_Cpl_v4_157564-RA, Craterostigma_plantagineum_Cpl_v4_172968-RA, Craterostigma_plantagineum_Cpl_v4_159011-RA, Craterostigma_plantagineum_Cpl_v4_189597-RA, Craterostigma_plantagineum_Cpl_v4_189610-RA, Craterostigma_plantagineum_Cpl_v4_121329-RA</t>
  </si>
  <si>
    <t>Cucumis_sativus_Cucsa.308790.1</t>
  </si>
  <si>
    <t>Daucus_carota_DCAR_006391</t>
  </si>
  <si>
    <t>Digitalis_purpurea_DN21498-c0-g1</t>
  </si>
  <si>
    <t>Dioscorea_alata_Dioal.11G085700.1</t>
  </si>
  <si>
    <t>Diospyros_kaki_DKAch10a18501.t1</t>
  </si>
  <si>
    <t>Dorcoceras_hygrometricum_KZV33003.1_25834</t>
  </si>
  <si>
    <t>Erythranthe_guttata_Migut.F01685.1</t>
  </si>
  <si>
    <t>Eucalyptus_grandis_Eucgr.L02467.1, Eucalyptus_grandis_Eucgr.G02739.1, Eucalyptus_grandis_Eucgr.G02879.1, Eucalyptus_grandis_Eucgr.G02758.1</t>
  </si>
  <si>
    <t>Eucommia_ulmoides_GWHTAAAL018939</t>
  </si>
  <si>
    <t>Fragaria_vesca_FvH4_7g06560.t1</t>
  </si>
  <si>
    <t>Fraxinus_excelsior_FRAEX38873_v2_000257360.1</t>
  </si>
  <si>
    <t>Gilia_yorkii_GY014017-RA</t>
  </si>
  <si>
    <t>Gossypium_raimondii_Gorai.012G007500.1</t>
  </si>
  <si>
    <t>Grias_cauliflora_DN25285-c0-g1</t>
  </si>
  <si>
    <t>Handroanthus_impetiginosus_PIN24475.1_2788, Handroanthus_impetiginosus_PIN04540.1_22690</t>
  </si>
  <si>
    <t>Helianthus_annuus_HanXRQChr11g0336021, Helianthus_annuus_HanXRQChr08g0218261</t>
  </si>
  <si>
    <t>Hydrangea_quercifolia_Hyque.04G043300.1</t>
  </si>
  <si>
    <t>Ilex_latifolia_GWHTBIST022060, Ilex_latifolia_GWHTBIST022067</t>
  </si>
  <si>
    <t>Impatiens_glandulifera_XP_047331695.1_19241</t>
  </si>
  <si>
    <t>Jacaranda_mimosifolia_Jmimo01696.t1, Jacaranda_mimosifolia_Jmimo16636.t1</t>
  </si>
  <si>
    <t>Jasminum_sambac_GWHTBFHK004853</t>
  </si>
  <si>
    <t>Kalanchoe_fedtschenkoi_Kaladp0011s0570.1</t>
  </si>
  <si>
    <t>Lantana_camara_DN22414-c0-g1</t>
  </si>
  <si>
    <t>Leonotis_leonurus_g115115.t1, Leonotis_leonurus_g116834.t1</t>
  </si>
  <si>
    <t>Lindenbergia_philippensis_Liphi.01G276200.1</t>
  </si>
  <si>
    <t>Linderniella_brevidens_DN25194-c0-g1</t>
  </si>
  <si>
    <t>Lithospermum_erythrorhizon_Leryth_016671</t>
  </si>
  <si>
    <t>Lonicera_japonica_GWHTAAZE012922</t>
  </si>
  <si>
    <t>Magnolia_sinica_LOC131225295</t>
  </si>
  <si>
    <t>Medicago_truncatula_Medtr1g090737.1</t>
  </si>
  <si>
    <t>Misopates_orontium_GWHTDTUX007161</t>
  </si>
  <si>
    <t>Musa_acuminata_GSMUA_AchrUn_randomT08830_001</t>
  </si>
  <si>
    <t>Ocimum_basilicum_381679.g10.t1, Ocimum_basilicum_386152.g6.t1</t>
  </si>
  <si>
    <t>Olea_europaea_Oeu015063.1</t>
  </si>
  <si>
    <t>Origanum_vulgare_1055.g5.t1</t>
  </si>
  <si>
    <t>Oxalis_stricta_DN29752-c0-g2</t>
  </si>
  <si>
    <t>Oxalis_triangularis_DN47577-c0-g1</t>
  </si>
  <si>
    <t>Paulownia_fortunei_Pfo20g001940.1</t>
  </si>
  <si>
    <t>Perilla_frutescens_KAH6763517.1_3872</t>
  </si>
  <si>
    <t>Persea_americana_CM056817.1_cds_KAJ8619724.1_28183</t>
  </si>
  <si>
    <t>Petrea_volubilis_Petvo.8G019470.1</t>
  </si>
  <si>
    <t>Phoenix_dactylifera_XP_008787558.2_34311</t>
  </si>
  <si>
    <t>Pitcairnia_albiflos_DN3221-c0-g1</t>
  </si>
  <si>
    <t>Plectranthus_barbatus_g206242.t1</t>
  </si>
  <si>
    <t>Poncirus_trifoliata_Ptrif.0004s0675.1</t>
  </si>
  <si>
    <t>Populus_trichocarpa_Potri.010G230200.1, Populus_trichocarpa_Potri.008G031500.1</t>
  </si>
  <si>
    <t>Primula_veris_pveT_jg14918</t>
  </si>
  <si>
    <t>Primulina_pungentisepala_DN182792-c0-g1</t>
  </si>
  <si>
    <t>Protea_cynaroides_CM053269.1_cds_KAJ4969936.1_11860</t>
  </si>
  <si>
    <t>Prunella_vulgaris_g64797.t1</t>
  </si>
  <si>
    <t>Rhododendron_delavayi_DUH019662.1, Rhododendron_delavayi_DUH019663.1</t>
  </si>
  <si>
    <t>Roridula_gorgonias_rgor_15035-RA</t>
  </si>
  <si>
    <t>Rosmarinus_officinalis_2522.g3.t1, Rosmarinus_officinalis_348237.g1.t1, Rosmarinus_officinalis_353424.g5.t1</t>
  </si>
  <si>
    <t>Salvia_splendens_XP_042014437.1_51337, Salvia_splendens_XP_042016739.1_54386</t>
  </si>
  <si>
    <t>Scutellaria_baicalensis_GWHTAOTC003512</t>
  </si>
  <si>
    <t>Sesamum_indicum_XP_020548878.1_10707</t>
  </si>
  <si>
    <t>Solanum_lycopersicum_Solyc11g007970.2.1</t>
  </si>
  <si>
    <t>Stylidium_debile_DN14080-c0-g1, Stylidium_debile_DN14080-c0-g3</t>
  </si>
  <si>
    <t>Synsepalum_dulcificum_Chr06G0191160.1</t>
  </si>
  <si>
    <t>Syringa_oblata_Ob0213414.1</t>
  </si>
  <si>
    <t>Tectona_grandis_Tg07g01870.t1</t>
  </si>
  <si>
    <t>Tetracentron_sinense_CM026563.1_cds_KAF8395290.1_18905</t>
  </si>
  <si>
    <t>Thymus_quinquecostatus_GWHTBJVA011698</t>
  </si>
  <si>
    <t>Tripterygium_wilfordii_CM023888.1_cds_KAF5729457.1_25074</t>
  </si>
  <si>
    <t>Vaccinium_darrowii_Vadar_g35998.t1, Vaccinium_darrowii_Vadar_g35997.t1</t>
  </si>
  <si>
    <t>Vitis_vinifera_VIT_213s0019g05260.1</t>
  </si>
  <si>
    <t>GRAS43</t>
  </si>
  <si>
    <t>SP0018218</t>
  </si>
  <si>
    <t>Acorus_gramineus_GWHTCBFW004126</t>
  </si>
  <si>
    <t>Actinidia_chinensis_Actinidia09533.t1</t>
  </si>
  <si>
    <t>Aegiceras_corniculatum_THS.04G0208860-mRNA-1</t>
  </si>
  <si>
    <t>Agave_tequilana_AgateH1.16G041400.1, Agave_tequilana_AgateH1.15G012500.1, Agave_tequilana_AgateH1.11G107100.1</t>
  </si>
  <si>
    <t>Amborella_trichopoda_AmTr_v1.0_scaffold04794.1</t>
  </si>
  <si>
    <t>Ananas_comosus_Aco010118.1</t>
  </si>
  <si>
    <t>Andrographis_paniculata_LOC127258765</t>
  </si>
  <si>
    <t>Antirrhinum_majus_Am02g50860.T01</t>
  </si>
  <si>
    <t>Aquilegia_coerulea_Aqcoe2G377700.1</t>
  </si>
  <si>
    <t>Aristolochia_fimbriata_CM034081.1_cds_KAG9445707.1_11835</t>
  </si>
  <si>
    <t>Averrhoa_carambola_GWHTABKE021539</t>
  </si>
  <si>
    <t>Brachypodium_distachyon_Bradi2g22010.1</t>
  </si>
  <si>
    <t>Buddleja_alternifolia_KAG8389193.1_4331</t>
  </si>
  <si>
    <t>Buxus_austroyunnanensis_GWHTBHNJ024877</t>
  </si>
  <si>
    <t>Camellia_sinensis_CSS0033357.1, Camellia_sinensis_CSS0026302.1</t>
  </si>
  <si>
    <t>Carica_papaya_evm.model.supercontig_165.22</t>
  </si>
  <si>
    <t>Chloranthus_sessilifolius_evm.model.Contig7.1964</t>
  </si>
  <si>
    <t>Clethra_arborea_carb_19275-RA</t>
  </si>
  <si>
    <t>Coffea_canephora_HG974428.1_cds_CDP03761.1_1815</t>
  </si>
  <si>
    <t>Corylus_americana_CamerRush.11G014200.1</t>
  </si>
  <si>
    <t>Craterostigma_plantagineum_Cpl_v4_059121-RA, Craterostigma_plantagineum_Cpl_v4_166427-RA, Craterostigma_plantagineum_Cpl_v4_225320-RA, Craterostigma_plantagineum_Cpl_v4_009603-RA, Craterostigma_plantagineum_Cpl_v4_201921-RA, Craterostigma_plantagineum_Cpl_v4_077130-RA, Craterostigma_plantagineum_Cpl_v4_004021-RA</t>
  </si>
  <si>
    <t>Cucumis_sativus_Cucsa.387990.1</t>
  </si>
  <si>
    <t>Daucus_carota_DCAR_005683</t>
  </si>
  <si>
    <t>Dioscorea_alata_Dioal.01G005100.1, Dioscorea_alata_Dioal.02G094500.1</t>
  </si>
  <si>
    <t>Diospyros_kaki_DKAch02a08234.t1, Diospyros_kaki_DKAch07a36659.t1</t>
  </si>
  <si>
    <t>Dorcoceras_hygrometricum_KZV32975.1_25936</t>
  </si>
  <si>
    <t>Eleusine_coracana_ELECO.r07.5BG0416620.1, Eleusine_coracana_ELECO.r07.5AG0369040.1</t>
  </si>
  <si>
    <t>Erythranthe_guttata_Migut.D00443.1</t>
  </si>
  <si>
    <t>Eucommia_ulmoides_GWHTAAAL010637</t>
  </si>
  <si>
    <t>Fragaria_vesca_FvH4_2g21170.t1</t>
  </si>
  <si>
    <t>Fraxinus_excelsior_FRAEX38873_v2_000297020.1, Fraxinus_excelsior_FRAEX38873_v2_000297880.1</t>
  </si>
  <si>
    <t>Gilia_yorkii_GY040134-RA</t>
  </si>
  <si>
    <t>Gossypium_raimondii_Gorai.004G221600.1, Gossypium_raimondii_Gorai.001G254600.1</t>
  </si>
  <si>
    <t>Handroanthus_impetiginosus_PIN02936.1_24297</t>
  </si>
  <si>
    <t>Helianthus_annuus_HanXRQChr09g0254241</t>
  </si>
  <si>
    <t>Hydrangea_quercifolia_Hyque.16G083700.1</t>
  </si>
  <si>
    <t>Ilex_latifolia_GWHTBIST019150</t>
  </si>
  <si>
    <t>Impatiens_glandulifera_XP_047332507.1_4543</t>
  </si>
  <si>
    <t>Jacaranda_mimosifolia_Jmimo22038.t1</t>
  </si>
  <si>
    <t>Jasminum_sambac_GWHTBFHK021400</t>
  </si>
  <si>
    <t>Joinvillea_ascendens_Joasc.02G003400.1</t>
  </si>
  <si>
    <t>Lantana_camara_DN21859-c0-g1</t>
  </si>
  <si>
    <t>Leonotis_leonurus_g119673.t1</t>
  </si>
  <si>
    <t>Lindenbergia_philippensis_Liphi.11G047200.1</t>
  </si>
  <si>
    <t>Lithospermum_erythrorhizon_Leryth_010916</t>
  </si>
  <si>
    <t>Lonicera_japonica_GWHTAAZE009685</t>
  </si>
  <si>
    <t>Magnolia_sinica_LOC131238658, Magnolia_sinica_LOC131236356</t>
  </si>
  <si>
    <t>Medicago_truncatula_Medtr1g069725.1</t>
  </si>
  <si>
    <t>Misopates_orontium_GWHTDTUX020127</t>
  </si>
  <si>
    <t>Ocimum_basilicum_1326.g30.t1, Ocimum_basilicum_372923.g2.t1</t>
  </si>
  <si>
    <t>Origanum_vulgare_253.g10.t1</t>
  </si>
  <si>
    <t>Oryza_sativa_LOC_Os05g40710.1</t>
  </si>
  <si>
    <t>Oxalis_stricta_DN20068-c0-g1</t>
  </si>
  <si>
    <t>Oxalis_triangularis_DN26748-c0-g1</t>
  </si>
  <si>
    <t>Paulownia_fortunei_Pfo05g004830.1</t>
  </si>
  <si>
    <t>Persea_americana_CM056813.1_cds_KAJ8639235.1_15888, Persea_americana_CM056820.1_cds_KAJ8616075.1_35375</t>
  </si>
  <si>
    <t>Petrea_volubilis_Petvo.17G013190.1</t>
  </si>
  <si>
    <t>Pharus_latifolius_Phala.04G249100.1</t>
  </si>
  <si>
    <t>Phemeranthus_parviflorus_DN36081-c0-g1</t>
  </si>
  <si>
    <t>Phlox_cuspidata_DN27563-c0-g1</t>
  </si>
  <si>
    <t>Phoenix_dactylifera_XP_008810295.3_33629</t>
  </si>
  <si>
    <t>Phragmites_australis_Pau_c01877_0080, Phragmites_australis_Pau_c01219_0040</t>
  </si>
  <si>
    <t>Plectranthus_barbatus_g201491.t1</t>
  </si>
  <si>
    <t>Poncirus_trifoliata_Ptrif.0003s3308.1</t>
  </si>
  <si>
    <t>Populus_trichocarpa_Potri.002G036100.1, Populus_trichocarpa_Potri.005G226800.1</t>
  </si>
  <si>
    <t>Primula_veris_pveT_jg12003</t>
  </si>
  <si>
    <t>Primulina_pungentisepala_DN29190-c0-g1</t>
  </si>
  <si>
    <t>Prunella_vulgaris_g55449.t1</t>
  </si>
  <si>
    <t>Raddia_distichophylla_GWHTAAKD020535</t>
  </si>
  <si>
    <t>Ramonda_serbica_DN258694-c0-g1</t>
  </si>
  <si>
    <t>Roridula_gorgonias_rgor_21213-RA</t>
  </si>
  <si>
    <t>Rosmarinus_officinalis_1273.g36.t1</t>
  </si>
  <si>
    <t>Salvia_splendens_XP_042016136.1_52586</t>
  </si>
  <si>
    <t>Scutellaria_baicalensis_GWHTAOTC014585</t>
  </si>
  <si>
    <t>Sesamum_indicum_XP_011080303.1_13772</t>
  </si>
  <si>
    <t>Solanum_lycopersicum_Solyc09g066450.3.1</t>
  </si>
  <si>
    <t>Streptochaeta_angustifolia_STRANG_00021320-RA</t>
  </si>
  <si>
    <t>Stylidium_debile_DN51480-c0-g1</t>
  </si>
  <si>
    <t>Symplocos_paniculata_DN111127-c0-g1</t>
  </si>
  <si>
    <t>Synsepalum_dulcificum_Chr12G0352980.1</t>
  </si>
  <si>
    <t>Syringa_oblata_Ob0247936.1</t>
  </si>
  <si>
    <t>Tectona_grandis_Tg14g10740.t1</t>
  </si>
  <si>
    <t>Tetracentron_sinense_CM026558.1_cds_KAF8401918.1_12634, Tetracentron_sinense_CM026558.1_cds_KAF8401927.1_12643</t>
  </si>
  <si>
    <t>Thymus_quinquecostatus_GWHTBJVA028573</t>
  </si>
  <si>
    <t>Tripterygium_wilfordii_CM023889.1_cds_KAF5727007.1_25938</t>
  </si>
  <si>
    <t>Typha_latifolia_TL01.a01.5.g04710_p1</t>
  </si>
  <si>
    <t>Vitis_vinifera_VIT_207s0005g03700.1</t>
  </si>
  <si>
    <t>Zea_mays_Zm00001d038518_T001</t>
  </si>
  <si>
    <t>SP0018266</t>
  </si>
  <si>
    <t>Abronia_nealleyi_DN1145-c0-g2</t>
  </si>
  <si>
    <t>Anacampseros_filamentosa_DN2245-c0-g1</t>
  </si>
  <si>
    <t>Ancistrocladus_abbreviatus_Ancab_027924-T1</t>
  </si>
  <si>
    <t>Andrographis_paniculata_LOC127252462</t>
  </si>
  <si>
    <t>Antirrhinum_majus_Am08g08640.T02, Antirrhinum_majus_Am08g08640.T01</t>
  </si>
  <si>
    <t>Atriplex_hortensis_Ah009318-RA</t>
  </si>
  <si>
    <t>Averrhoa_carambola_GWHTABKE006636</t>
  </si>
  <si>
    <t>Barringtonia_racemosa_DN11131-c0-g1</t>
  </si>
  <si>
    <t>Bougainvillea_peruviana_DN1180-c0-g2</t>
  </si>
  <si>
    <t>Camellia_sinensis_CSS0047617.1, Camellia_sinensis_CSS0008851.1, Camellia_sinensis_CSS0034545.1, Camellia_sinensis_CSS0040467.1</t>
  </si>
  <si>
    <t>Cassytha_filiformis_DN4274-c0-g1</t>
  </si>
  <si>
    <t>Ceodes_umbellifera_DN7251-c0-g1</t>
  </si>
  <si>
    <t>Chenopodium_quinoa_AUR62027075-RA</t>
  </si>
  <si>
    <t>Claytonia_virginica_DN7527-c0-g1</t>
  </si>
  <si>
    <t>Coffea_canephora_HG974429.1_cds_CDO97350.1_7658</t>
  </si>
  <si>
    <t>Corylus_americana_CamerRush.04G043600.1</t>
  </si>
  <si>
    <t>Cucumis_sativus_Cucsa.331960.1</t>
  </si>
  <si>
    <t>Cyphomeris_gypsophiloides_DN16673-c0-g1</t>
  </si>
  <si>
    <t>Darlingtonia_californica_DN8300-c0-g1</t>
  </si>
  <si>
    <t>Digitalis_purpurea_DN1211-c0-g1</t>
  </si>
  <si>
    <t>Diplacus_bolanderi_DN3641-c0-g1</t>
  </si>
  <si>
    <t>Drosera_binata_DN1620-c0-g1</t>
  </si>
  <si>
    <t>Echinocereus_pectinatus_DN4339-c0-g1</t>
  </si>
  <si>
    <t>Ercilla_volubilis_DN569-c0-g1</t>
  </si>
  <si>
    <t>Erythranthe_guttata_Migut.B00516.1</t>
  </si>
  <si>
    <t>Eucommia_ulmoides_GWHTAAAL009424</t>
  </si>
  <si>
    <t>Fallopia_sachalinensis_DN4798-c0-g1</t>
  </si>
  <si>
    <t>Fraxinus_excelsior_FRAEX38873_v2_000059460.1, Fraxinus_excelsior_FRAEX38873_v2_000059460.2</t>
  </si>
  <si>
    <t>Geissois_pruinosa_DN6792-c0-g1</t>
  </si>
  <si>
    <t>Grias_cauliflora_DN3186-c0-g1</t>
  </si>
  <si>
    <t>Gustavia_augusta_DN12911-c0-g1</t>
  </si>
  <si>
    <t>Heliamphora_nutans_DN6236-c0-g2</t>
  </si>
  <si>
    <t>Heliosperma_pusillum_KAH9623875.1_3697</t>
  </si>
  <si>
    <t>Hydrangea_quercifolia_Hyque.03G154500.1</t>
  </si>
  <si>
    <t>Ilex_latifolia_GWHTBIST013596</t>
  </si>
  <si>
    <t>Impatiens_glandulifera_XP_047315164.1_4044</t>
  </si>
  <si>
    <t>Jacaranda_mimosifolia_Jmimo08360.t1</t>
  </si>
  <si>
    <t>Jasminum_sambac_GWHTBFHK019098</t>
  </si>
  <si>
    <t>Kalanchoe_fedtschenkoi_Kaladp0047s0089.1</t>
  </si>
  <si>
    <t>Leuenbergeria_lychnidiflora_DN21930-c0-g2</t>
  </si>
  <si>
    <t>Limonium_bicolor_DN2432-c0-g1</t>
  </si>
  <si>
    <t>Lindenbergia_philippensis_Liphi.02G139100.1</t>
  </si>
  <si>
    <t>Linderniella_brevidens_DN7364-c1-g1</t>
  </si>
  <si>
    <t>Lonicera_japonica_GWHTAAZE029879</t>
  </si>
  <si>
    <t>Magnolia_sinica_LOC131228590</t>
  </si>
  <si>
    <t>Medicago_truncatula_Medtr4g092840.1</t>
  </si>
  <si>
    <t>Mesembryanthemum_crystallinum_DN8021-c0-g1</t>
  </si>
  <si>
    <t>Mirabilis_multiflora_DN4437-c0-g1</t>
  </si>
  <si>
    <t>Misopates_orontium_GWHTDTUX005244</t>
  </si>
  <si>
    <t>Monotropa_hypopitys_DN7159-c0-g1</t>
  </si>
  <si>
    <t>Musa_acuminata_GSMUA_Achr5T14720_001</t>
  </si>
  <si>
    <t>Myricaria_laxiflora_DN9308-c0-g1</t>
  </si>
  <si>
    <t>Nepenthes_gracilis_Nepgr018252</t>
  </si>
  <si>
    <t>Nepenthes_khasiana_DN9729-c0-g1</t>
  </si>
  <si>
    <t>Nepenthes_mirabilis_DN2762-c0-g1</t>
  </si>
  <si>
    <t>Pachycereus_pringlei_DN1289-c0-g1</t>
  </si>
  <si>
    <t>Paulownia_fortunei_Pfo02g015180.1</t>
  </si>
  <si>
    <t>Pedalium_murex_DN42187-c0-g1</t>
  </si>
  <si>
    <t>Persea_americana_CM056810.1_cds_KAJ8645507.1_7241</t>
  </si>
  <si>
    <t>Petrea_volubilis_Petvo.6G005060.2</t>
  </si>
  <si>
    <t>Phaulothamnus_spinescens_DN10302-c0-g2</t>
  </si>
  <si>
    <t>Phlox_cuspidata_DN8864-c0-g3</t>
  </si>
  <si>
    <t>Plantago_ovata_DN406-c0-g1</t>
  </si>
  <si>
    <t>Plectranthus_barbatus_g311786.t1</t>
  </si>
  <si>
    <t>Plumbago_auriculata_DN1771-c0-g1</t>
  </si>
  <si>
    <t>Poncirus_trifoliata_Ptrif.0008s0225.1</t>
  </si>
  <si>
    <t>Populus_trichocarpa_Potri.009G080300.10, Populus_trichocarpa_Potri.001G286000.4</t>
  </si>
  <si>
    <t>Portulaca_amilis_FUN_005636-T1</t>
  </si>
  <si>
    <t>Primula_veris_pveT_jg34175</t>
  </si>
  <si>
    <t>Primulina_pungentisepala_DN10270-c0-g1</t>
  </si>
  <si>
    <t>Rheum_nobile_DN704-c0-g1</t>
  </si>
  <si>
    <t>Rhododendron_delavayi_DUH016346.1</t>
  </si>
  <si>
    <t>Rivina_humilis_DN38316-c1-g1</t>
  </si>
  <si>
    <t>Rosmarinus_officinalis_830.g295.t1.2.5db21284, Rosmarinus_officinalis_830.g295.t1.1.5db21284, Rosmarinus_officinalis_830.g295.t1</t>
  </si>
  <si>
    <t>Salvia_splendens_XP_042061561.1_21629, Salvia_splendens_XP_042061577.1_21666, Salvia_splendens_XP_042064333.1_25967, Salvia_splendens_XP_042005050.1_44906, Salvia_splendens_XP_042005274.1_44956, Salvia_splendens_XP_042010088.1_47980, Salvia_splendens_XP_042010089.1_47981</t>
  </si>
  <si>
    <t>Sarcobatus_vermiculatus_DN1508-c0-g1</t>
  </si>
  <si>
    <t>Sarracenia_purpurea_DN3928-c0-g1</t>
  </si>
  <si>
    <t>Simmondsia_chinensis_GWHTAASQ010583, Simmondsia_chinensis_GWHTAASQ010584</t>
  </si>
  <si>
    <t>Stegnosperma_halimifolium_DN11773-c0-g1</t>
  </si>
  <si>
    <t>Stenocereus_queretaroensis_DN289-c0-g1</t>
  </si>
  <si>
    <t>Stylidium_debile_DN1654-c0-g1</t>
  </si>
  <si>
    <t>Styrax_japonicus_DN3749-c0-g1</t>
  </si>
  <si>
    <t>Symplocos_paniculata_DN5019-c1-g1</t>
  </si>
  <si>
    <t>Synsepalum_dulcificum_Chr13G0373480.1</t>
  </si>
  <si>
    <t>Syringa_oblata_Ob0251984.1</t>
  </si>
  <si>
    <t>Talinopsis_frutescens_DN32271-c0-g1</t>
  </si>
  <si>
    <t>Tamarix_chinensis_DN10187-c0-g1</t>
  </si>
  <si>
    <t>Tetraena_mongolica_TmoA11G015590.1</t>
  </si>
  <si>
    <t>Trianthema_portulacastrum_DN9184-c0-g1</t>
  </si>
  <si>
    <t>Triphyophyllum_peltatum_Tripe_005367-T1</t>
  </si>
  <si>
    <t>Tripterygium_wilfordii_CM023885.1_cds_KAF5731891.1_21211</t>
  </si>
  <si>
    <t>Vaccinium_darrowii_Vadar_g1960.t1</t>
  </si>
  <si>
    <t>SP0018384</t>
  </si>
  <si>
    <t>Acorus_gramineus_GWHTCBFW010053</t>
  </si>
  <si>
    <t>Actinidia_chinensis_Actinidia14212.t1</t>
  </si>
  <si>
    <t>Aegiceras_corniculatum_THS.0147480-mRNA-1, Aegiceras_corniculatum_THS.0215080-mRNA-1</t>
  </si>
  <si>
    <t>Agave_tequilana_AgateH1.11G001200.1</t>
  </si>
  <si>
    <t>Amborella_trichopoda_AmTr_v1.0_scaffold00001.435</t>
  </si>
  <si>
    <t>Ananas_comosus_Aco013142.1</t>
  </si>
  <si>
    <t>Andrographis_paniculata_LOC127259444</t>
  </si>
  <si>
    <t>Antirrhinum_majus_Am01g04870.T01</t>
  </si>
  <si>
    <t>Aquilegia_coerulea_Aqcoe7G055600.1</t>
  </si>
  <si>
    <t>Aristolochia_fimbriata_CM034079.1_cds_KAG9452103.1_5007</t>
  </si>
  <si>
    <t>Aristotelia_chilensis_DN8581-c0-g1</t>
  </si>
  <si>
    <t>Averrhoa_carambola_GWHTABKE003542</t>
  </si>
  <si>
    <t>Brachypodium_distachyon_Bradi4g36036.1</t>
  </si>
  <si>
    <t>Brocchinia_reducta_DN10993-c1-g2</t>
  </si>
  <si>
    <t>Buddleja_alternifolia_KAG8381419.1_11442</t>
  </si>
  <si>
    <t>Camellia_sinensis_CSS0034603.1, Camellia_sinensis_CSS0008842.1</t>
  </si>
  <si>
    <t>Carica_papaya_evm.model.supercontig_4.182</t>
  </si>
  <si>
    <t>Chloranthus_sessilifolius_evm.model.Contig5.1361</t>
  </si>
  <si>
    <t>Coffea_canephora_HG974429.1_cds_CDP05271.1_5969</t>
  </si>
  <si>
    <t>Corylus_americana_CamerRush.05G103700.1</t>
  </si>
  <si>
    <t>Craterostigma_plantagineum_Cpl_v4_053750-RA, Craterostigma_plantagineum_Cpl_v4_062160-RA, Craterostigma_plantagineum_Cpl_v4_063315-RA, Craterostigma_plantagineum_Cpl_v4_029623-RA, Craterostigma_plantagineum_Cpl_v4_028199-RA, Craterostigma_plantagineum_Cpl_v4_041926-RA, Craterostigma_plantagineum_Cpl_v4_214021-RA</t>
  </si>
  <si>
    <t>Cucumis_sativus_Cucsa.251200.1</t>
  </si>
  <si>
    <t>Dioscorea_alata_Dioal.16G044900.1, Dioscorea_alata_Dioal.01G080400.1</t>
  </si>
  <si>
    <t>Diospyros_kaki_DKAch01a03189.t1</t>
  </si>
  <si>
    <t>Eleusine_coracana_ELECO.r07.6BG0482470.1, Eleusine_coracana_ELECO.r07.6AG0528460.1</t>
  </si>
  <si>
    <t>Erythranthe_guttata_Migut.F00402.1</t>
  </si>
  <si>
    <t>Eucalyptus_grandis_Eucgr.K00182.1</t>
  </si>
  <si>
    <t>Eucommia_ulmoides_GWHTAAAL005882</t>
  </si>
  <si>
    <t>Fragaria_vesca_FvH4_7g28620.t1</t>
  </si>
  <si>
    <t>Fraxinus_excelsior_FRAEX38873_v2_000372000.1</t>
  </si>
  <si>
    <t>Geissois_pruinosa_DN21476-c0-g1</t>
  </si>
  <si>
    <t>Gilia_yorkii_GY030258-RA</t>
  </si>
  <si>
    <t>Gossypium_raimondii_Gorai.006G066200.1</t>
  </si>
  <si>
    <t>Handroanthus_impetiginosus_PIM98712.1_28520</t>
  </si>
  <si>
    <t>Helianthus_annuus_HanXRQChr15g0486091</t>
  </si>
  <si>
    <t>Hydrangea_quercifolia_Hyque.07G142500.1</t>
  </si>
  <si>
    <t>Ilex_latifolia_GWHTBIST022695</t>
  </si>
  <si>
    <t>Impatiens_glandulifera_XP_047329791.1_3883, Impatiens_glandulifera_XP_047336048.1_23353</t>
  </si>
  <si>
    <t>Jacaranda_mimosifolia_Jmimo17361.t1, Jacaranda_mimosifolia_Jmimo17363.t1</t>
  </si>
  <si>
    <t>Joinvillea_ascendens_Joasc.04G151800.1</t>
  </si>
  <si>
    <t>Kalanchoe_fedtschenkoi_Kaladp0055s0371.1</t>
  </si>
  <si>
    <t>Leonotis_leonurus_g140697.t1</t>
  </si>
  <si>
    <t>Lindenbergia_philippensis_Liphi.14G057800.1</t>
  </si>
  <si>
    <t>Lithospermum_erythrorhizon_Leryth_013181, Lithospermum_erythrorhizon_Leryth_006870</t>
  </si>
  <si>
    <t>Lonicera_japonica_GWHTAAZE003489, Lonicera_japonica_GWHTAAZE026401</t>
  </si>
  <si>
    <t>Magnolia_sinica_LOC131250130</t>
  </si>
  <si>
    <t>Malania_oleifera_LOC131145705</t>
  </si>
  <si>
    <t>Medicago_truncatula_Medtr1g102190.1</t>
  </si>
  <si>
    <t>Misopates_orontium_GWHTDTUX034769</t>
  </si>
  <si>
    <t>Monotropa_hypopitys_DN223909-c0-g1</t>
  </si>
  <si>
    <t>Monotropastrum_humile_DN20567-c0-g1</t>
  </si>
  <si>
    <t>Musa_acuminata_GSMUA_AchrUn_randomT09380_001</t>
  </si>
  <si>
    <t>Ocimum_basilicum_738.g51.t1</t>
  </si>
  <si>
    <t>Olea_europaea_Oeu026823.1</t>
  </si>
  <si>
    <t>Origanum_vulgare_885.g5.t1</t>
  </si>
  <si>
    <t>Paulownia_fortunei_Pfo10g004700.1</t>
  </si>
  <si>
    <t>Pedalium_murex_DN10034-c0-g1</t>
  </si>
  <si>
    <t>Perilla_frutescens_KAH6783858.1_13435</t>
  </si>
  <si>
    <t>Persea_americana_CM056814.1_cds_KAJ8626362.1_19628</t>
  </si>
  <si>
    <t>Petrea_volubilis_Petvo.14G012670.1</t>
  </si>
  <si>
    <t>Pharus_latifolius_Phala.12G151300.1</t>
  </si>
  <si>
    <t>Phoenix_dactylifera_XP_008805652.1_37355</t>
  </si>
  <si>
    <t>Phragmites_australis_Pau_c00056_1000</t>
  </si>
  <si>
    <t>Pitcairnia_albiflos_DN23741-c0-g1</t>
  </si>
  <si>
    <t>Pitcairnia_staminea_DN13458-c0-g1</t>
  </si>
  <si>
    <t>Plectranthus_barbatus_g366584.t1</t>
  </si>
  <si>
    <t>Poncirus_trifoliata_Ptrif.0009s1978.2</t>
  </si>
  <si>
    <t>Populus_trichocarpa_Potri.015G134500.1, Populus_trichocarpa_Potri.012G132200.1</t>
  </si>
  <si>
    <t>Rhododendron_delavayi_DUH001669.1</t>
  </si>
  <si>
    <t>Roridula_gorgonias_rgor_20211-RA</t>
  </si>
  <si>
    <t>Rosmarinus_officinalis_2519.g1.t1</t>
  </si>
  <si>
    <t>Salvia_splendens_XP_042002095.1_41420, Salvia_splendens_XP_042002096.1_41421, Salvia_splendens_XP_042045185.1_78734</t>
  </si>
  <si>
    <t>Scutellaria_baicalensis_GWHTAOTC005515</t>
  </si>
  <si>
    <t>Sesamum_indicum_XP_020549119.1_10171, Sesamum_indicum_XP_020549120.1_10172</t>
  </si>
  <si>
    <t>Solanum_lycopersicum_Solyc03g006890.3.1</t>
  </si>
  <si>
    <t>Streptochaeta_angustifolia_STRANG_00006840-RA</t>
  </si>
  <si>
    <t>Stylidium_debile_DN14224-c0-g1</t>
  </si>
  <si>
    <t>Synsepalum_dulcificum_Chr10G0293960.1</t>
  </si>
  <si>
    <t>Syringa_oblata_Ob0235057.1</t>
  </si>
  <si>
    <t>Tectona_grandis_Tg06g13530.t2</t>
  </si>
  <si>
    <t>Tetracentron_sinense_CM026551.1_cds_KAF8413077.1_1030, Tetracentron_sinense_CM026572.1_cds_KAF8379363.1_28204</t>
  </si>
  <si>
    <t>Thymus_quinquecostatus_GWHTBJVA014107</t>
  </si>
  <si>
    <t>Tripterygium_wilfordii_CM023885.1_cds_KAF5732314.1_21634, Tripterygium_wilfordii_CM023886.1_cds_KAF5731110.1_22492</t>
  </si>
  <si>
    <t>Typha_latifolia_TL01.a01.14.g04620_p1</t>
  </si>
  <si>
    <t>Vitis_vinifera_VIT_216s0022g02280.1</t>
  </si>
  <si>
    <t>Zea_mays_Zm00001d021286_T001</t>
  </si>
  <si>
    <t>SP0018388</t>
  </si>
  <si>
    <t>Actinidia_chinensis_Actinidia14081.t1, Actinidia_chinensis_Actinidia04502.t1, Actinidia_chinensis_Actinidia40109.t1</t>
  </si>
  <si>
    <t>Aegiceras_corniculatum_THS.01G0285430-mRNA-1</t>
  </si>
  <si>
    <t>Ancistrocladus_abbreviatus_Ancab_030318-T1</t>
  </si>
  <si>
    <t>Andrographis_paniculata_LOC127250569</t>
  </si>
  <si>
    <t>Aquilegia_coerulea_Aqcoe2G354300.1</t>
  </si>
  <si>
    <t>Arabidopsis_thaliana_AT4G14650.1</t>
  </si>
  <si>
    <t>Aristotelia_chilensis_DN10658-c0-g1</t>
  </si>
  <si>
    <t>Averrhoa_carambola_GWHTABKE023011</t>
  </si>
  <si>
    <t>Bougainvillea_peruviana_DN2892-c2-g1</t>
  </si>
  <si>
    <t>Buddleja_alternifolia_KAG8373125.1_20132</t>
  </si>
  <si>
    <t>Buxus_austroyunnanensis_GWHTBHNJ018462</t>
  </si>
  <si>
    <t>Camellia_sinensis_CSS0041819.1</t>
  </si>
  <si>
    <t>Carica_papaya_evm.model.supercontig_44.134</t>
  </si>
  <si>
    <t>Carnegiea_gigantea_Cgig2_021065</t>
  </si>
  <si>
    <t>Chloranthus_sessilifolius_evm.model.Contig12.302, Chloranthus_sessilifolius_evm.model.Contig17.423</t>
  </si>
  <si>
    <t>Clethra_arborea_carb_03973-RA</t>
  </si>
  <si>
    <t>Corylus_americana_CamerRush.04G118200.1</t>
  </si>
  <si>
    <t>Darlingtonia_californica_DN99573-c0-g1</t>
  </si>
  <si>
    <t>Daucus_carota_DCAR_002363</t>
  </si>
  <si>
    <t>Diospyros_kaki_DKAch15x12697.t1, Diospyros_kaki_DKAch15y10417.t1</t>
  </si>
  <si>
    <t>Dorcoceras_hygrometricum_KZV28108.1_30731</t>
  </si>
  <si>
    <t>Erythranthe_guttata_Migut.N00217.1</t>
  </si>
  <si>
    <t>Eucalyptus_grandis_Eucgr.H03407.1</t>
  </si>
  <si>
    <t>Eucommia_ulmoides_GWHTAAAL015486</t>
  </si>
  <si>
    <t>Eurya_japonica_DN31456-c0-g1</t>
  </si>
  <si>
    <t>Fagopyrum_esculentum_Fes_sc0004667.1.g000009.aua.1</t>
  </si>
  <si>
    <t>Fragaria_vesca_FvH4_4g01740.t3</t>
  </si>
  <si>
    <t>Fraxinus_excelsior_FRAEX38873_v2_000255580.1</t>
  </si>
  <si>
    <t>Geissois_pruinosa_DN51686-c0-g1</t>
  </si>
  <si>
    <t>Gossypium_raimondii_Gorai.005G045900.1</t>
  </si>
  <si>
    <t>Grias_cauliflora_DN20330-c0-g1</t>
  </si>
  <si>
    <t>Handroanthus_impetiginosus_PIN03835.1_23400</t>
  </si>
  <si>
    <t>Hydrangea_quercifolia_Hyque.10G095100.1</t>
  </si>
  <si>
    <t>Ilex_latifolia_GWHTBIST012750</t>
  </si>
  <si>
    <t>Impatiens_glandulifera_XP_047313126.1_35736</t>
  </si>
  <si>
    <t>Jacaranda_mimosifolia_Jmimo14241.t1</t>
  </si>
  <si>
    <t>Leonotis_leonurus_g91219.t1, Leonotis_leonurus_g125509.t1</t>
  </si>
  <si>
    <t>Leuenbergeria_lychnidiflora_DN38853-c0-g1</t>
  </si>
  <si>
    <t>Lindenbergia_philippensis_Liphi.04G023400.1</t>
  </si>
  <si>
    <t>Lithospermum_erythrorhizon_Leryth_005790</t>
  </si>
  <si>
    <t>Lonicera_japonica_GWHTAAZE011745</t>
  </si>
  <si>
    <t>Magnolia_sinica_LOC131248912</t>
  </si>
  <si>
    <t>Malania_oleifera_LOC131151746</t>
  </si>
  <si>
    <t>Medicago_truncatula_Medtr1g041300.1</t>
  </si>
  <si>
    <t>Mirabilis_multiflora_DN69052-c0-g1</t>
  </si>
  <si>
    <t>Misopates_orontium_GWHTDTUX007671, Misopates_orontium_GWHTDTUX008553</t>
  </si>
  <si>
    <t>Myricaria_laxiflora_DN31744-c0-g1</t>
  </si>
  <si>
    <t>Nepenthes_alata_comp39900-c0</t>
  </si>
  <si>
    <t>Nepenthes_gracilis_Nepgr010322</t>
  </si>
  <si>
    <t>Ocimum_basilicum_1132.g3.t1, Ocimum_basilicum_385882.g88.t1</t>
  </si>
  <si>
    <t>Olea_europaea_Oeu009118.1</t>
  </si>
  <si>
    <t>Origanum_vulgare_304.g194.t1</t>
  </si>
  <si>
    <t>Oxalis_stricta_DN47870-c0-g1</t>
  </si>
  <si>
    <t>Oxalis_triangularis_DN10582-c0-g1</t>
  </si>
  <si>
    <t>Pachycereus_pringlei_DN13187-c0-g1</t>
  </si>
  <si>
    <t>Paulownia_fortunei_Pfo11g002850.1, Paulownia_fortunei_Pfo19g004460.1</t>
  </si>
  <si>
    <t>Perilla_frutescens_KAH6786958.1_11097</t>
  </si>
  <si>
    <t>Persea_americana_CM056809.1_cds_KAJ8649301.1_2324</t>
  </si>
  <si>
    <t>Petrea_volubilis_Petvo.15G013090.1</t>
  </si>
  <si>
    <t>Phemeranthus_parviflorus_DN9514-c0-g1</t>
  </si>
  <si>
    <t>Plectranthus_barbatus_g311587.t1</t>
  </si>
  <si>
    <t>Poncirus_trifoliata_Ptrif.0009s0639.1</t>
  </si>
  <si>
    <t>Populus_trichocarpa_Potri.010G081000.5, Populus_trichocarpa_Potri.008G159200.1</t>
  </si>
  <si>
    <t>Portulaca_amilis_FUN_020220-T1</t>
  </si>
  <si>
    <t>Primula_veris_pveT_jg27059</t>
  </si>
  <si>
    <t>Primulina_pungentisepala_DN186034-c0-g1</t>
  </si>
  <si>
    <t>Protea_cynaroides_CM053275.1_cds_KAJ4955449.1_25876</t>
  </si>
  <si>
    <t>Prunella_vulgaris_g672.t1</t>
  </si>
  <si>
    <t>Rhododendron_delavayi_DUH028758.1, Rhododendron_delavayi_DUH028759.1</t>
  </si>
  <si>
    <t>Roridula_gorgonias_rgor_21729-RA</t>
  </si>
  <si>
    <t>Rosmarinus_officinalis_2526.g93.t1, Rosmarinus_officinalis_1155.g18.t1</t>
  </si>
  <si>
    <t>Salvia_splendens_XP_042059774.1_18954, Salvia_splendens_XP_042066760.1_23303, Salvia_splendens_XP_042066762.1_23304</t>
  </si>
  <si>
    <t>Scutellaria_baicalensis_GWHTAOTC025974</t>
  </si>
  <si>
    <t>Solanum_lycopersicum_Solyc09g082900.3.1</t>
  </si>
  <si>
    <t>Striga_asiatica_SGA_v2.0_scaffold308T48120</t>
  </si>
  <si>
    <t>Stylidium_debile_DN62016-c0-g1</t>
  </si>
  <si>
    <t>Styrax_japonicus_DN130671-c0-g1</t>
  </si>
  <si>
    <t>Symplocos_paniculata_DN12724-c1-g1</t>
  </si>
  <si>
    <t>Synsepalum_dulcificum_Chr08G0240350.1</t>
  </si>
  <si>
    <t>Syringa_oblata_Ob0237413.1</t>
  </si>
  <si>
    <t>Talinopsis_frutescens_DN15648-c0-g1</t>
  </si>
  <si>
    <t>Tamarix_chinensis_DN12584-c0-g1</t>
  </si>
  <si>
    <t>Tectona_grandis_Tg08g02990.t1</t>
  </si>
  <si>
    <t>Tetracentron_sinense_CM026558.1_cds_KAF8401760.1_12476</t>
  </si>
  <si>
    <t>Tetraena_mongolica_TmoA05G005590.1, Tetraena_mongolica_TmoB05G004910.1</t>
  </si>
  <si>
    <t>Thymus_quinquecostatus_GWHTBJVA024855</t>
  </si>
  <si>
    <t>Triphyophyllum_peltatum_Tripe_011673-T1, Triphyophyllum_peltatum_Tripe_017644-T1</t>
  </si>
  <si>
    <t>Tripterygium_wilfordii_CM023868.1_cds_KAF5752339.1_246</t>
  </si>
  <si>
    <t>Vaccinium_darrowii_Vadar_g31506.t1, Vaccinium_darrowii_Vadar_g31507.t1</t>
  </si>
  <si>
    <t>Vitis_vinifera_VIT_205s0020g04410.1</t>
  </si>
  <si>
    <t>SP0018674</t>
  </si>
  <si>
    <t>Abronia_nealleyi_DN7944-c0-g1</t>
  </si>
  <si>
    <t>Acleisanthes_lanceolata_DN7659-c0-g1</t>
  </si>
  <si>
    <t>Amaranthus_hypochondriacus_AH003502-RA</t>
  </si>
  <si>
    <t>Ancistrocladus_abbreviatus_Ancab_002931-T1</t>
  </si>
  <si>
    <t>Andrographis_paniculata_LOC127248921</t>
  </si>
  <si>
    <t>Anisomeria_littoralis_DN20878-c0-g1</t>
  </si>
  <si>
    <t>Antirrhinum_majus_Am06g29670.T01</t>
  </si>
  <si>
    <t>Aristotelia_chilensis_DN6251-c0-g1</t>
  </si>
  <si>
    <t>Atriplex_hortensis_Ah027124-RA</t>
  </si>
  <si>
    <t>Averrhoa_carambola_GWHTABKE016492, Averrhoa_carambola_GWHTABKE016493</t>
  </si>
  <si>
    <t>Beta_vulgaris_EL10Ac7g17631.1, Beta_vulgaris_EL10Ac6g15277.1</t>
  </si>
  <si>
    <t>Bougainvillea_peruviana_DN8395-c0-g1</t>
  </si>
  <si>
    <t>Buddleja_alternifolia_KAG8383806.1_7459</t>
  </si>
  <si>
    <t>Carica_papaya_evm.model.supercontig_42.126</t>
  </si>
  <si>
    <t>Ceodes_umbellifera_DN16307-c0-g1</t>
  </si>
  <si>
    <t>Chenopodium_quinoa_AUR62003601-RA, Chenopodium_quinoa_AUR62043708-RA, Chenopodium_quinoa_AUR62017912-RA, Chenopodium_quinoa_AUR62017913-RA</t>
  </si>
  <si>
    <t>Clethra_arborea_carb_14672-RA</t>
  </si>
  <si>
    <t>Coffea_canephora_HG974434.1_cds_CDP04726.1_18824</t>
  </si>
  <si>
    <t>Corylus_americana_CamerRush.11G059000.1</t>
  </si>
  <si>
    <t>Couroupita_guianensis_DN4726-c0-g1</t>
  </si>
  <si>
    <t>Craterostigma_plantagineum_Cpl_v4_149395-RA, Craterostigma_plantagineum_Cpl_v4_157406-RA, Craterostigma_plantagineum_Cpl_v4_082609-RA, Craterostigma_plantagineum_Cpl_v4_200797-RA, Craterostigma_plantagineum_Cpl_v4_098803-RA</t>
  </si>
  <si>
    <t>Cyphomeris_gypsophiloides_DN22147-c0-g1</t>
  </si>
  <si>
    <t>Darlingtonia_californica_DN3714-c0-g1</t>
  </si>
  <si>
    <t>Daucus_carota_DCAR_011432</t>
  </si>
  <si>
    <t>Dianthus_caryophyllus_Dca17470.1</t>
  </si>
  <si>
    <t>Diplacus_bolanderi_DN8191-c0-g1</t>
  </si>
  <si>
    <t>Dorcoceras_hygrometricum_KZV53843.1_5051</t>
  </si>
  <si>
    <t>Drosophyllum_lusitanicum_DN8430-c0-g1</t>
  </si>
  <si>
    <t>Enkianthus_perulatus_DN3623-c0-g2</t>
  </si>
  <si>
    <t>Ercilla_volubilis_DN6632-c0-g1</t>
  </si>
  <si>
    <t>Erythranthe_guttata_Migut.H00737.1</t>
  </si>
  <si>
    <t>Eucalyptus_grandis_Eucgr.H04947.1</t>
  </si>
  <si>
    <t>Fagopyrum_esculentum_Fes_sc0016566.1.g000003.aua.1</t>
  </si>
  <si>
    <t>Fragaria_vesca_FvH4_1g24130.t1</t>
  </si>
  <si>
    <t>Fraxinus_excelsior_FRAEX38873_v2_000004690.1, Fraxinus_excelsior_FRAEX38873_v2_000118990.1</t>
  </si>
  <si>
    <t>Gilia_yorkii_GY034580-RA</t>
  </si>
  <si>
    <t>Gossypium_raimondii_Gorai.005G118200.1</t>
  </si>
  <si>
    <t>Gustavia_augusta_DN15822-c0-g1</t>
  </si>
  <si>
    <t>Gypsophila_paniculata_Gpan16g00211.m1</t>
  </si>
  <si>
    <t>Handroanthus_impetiginosus_PIN20605.1_6627</t>
  </si>
  <si>
    <t>Heliamphora_nutans_DN7971-c0-g2</t>
  </si>
  <si>
    <t>Heliosperma_pusillum_KAH9620203.1_7369</t>
  </si>
  <si>
    <t>Hydrangea_quercifolia_Hyque.05G025100.1</t>
  </si>
  <si>
    <t>Jacaranda_mimosifolia_Jmimo09567.t1</t>
  </si>
  <si>
    <t>Jasminum_sambac_GWHTBFHK011879</t>
  </si>
  <si>
    <t>Lantana_camara_DN19730-c0-g1</t>
  </si>
  <si>
    <t>Lindenbergia_philippensis_Liphi.09G106900.1</t>
  </si>
  <si>
    <t>Lithospermum_erythrorhizon_Leryth_002957</t>
  </si>
  <si>
    <t>Malania_oleifera_LOC131158687</t>
  </si>
  <si>
    <t>Medicago_truncatula_Medtr8g093530.1</t>
  </si>
  <si>
    <t>Mesembryanthemum_crystallinum_DN17261-c0-g5</t>
  </si>
  <si>
    <t>Mirabilis_multiflora_DN5323-c0-g1</t>
  </si>
  <si>
    <t>Misopates_orontium_GWHTDTUX023781</t>
  </si>
  <si>
    <t>Nepenthes_gracilis_Nepgr026339</t>
  </si>
  <si>
    <t>Nepenthes_khasiana_DN15582-c0-g1</t>
  </si>
  <si>
    <t>Nepenthes_mirabilis_DN27441-c1-g1</t>
  </si>
  <si>
    <t>Olea_europaea_Oeu047688.1</t>
  </si>
  <si>
    <t>Oxalis_stricta_DN10667-c1-g1</t>
  </si>
  <si>
    <t>Oxalis_triangularis_DN14056-c0-g1</t>
  </si>
  <si>
    <t>Paulownia_fortunei_Pfo06g006020.1</t>
  </si>
  <si>
    <t>Pedalium_murex_DN40965-c0-g1</t>
  </si>
  <si>
    <t>Phtheirospermum_japonicum_GFP95429.1_16864</t>
  </si>
  <si>
    <t>Phytolacca_dioica_DN3538-c0-g1</t>
  </si>
  <si>
    <t>Plectranthus_barbatus_g322938.t1</t>
  </si>
  <si>
    <t>Poncirus_trifoliata_Ptrif.0007s2183.1</t>
  </si>
  <si>
    <t>Populus_trichocarpa_Potri.005G060800.1</t>
  </si>
  <si>
    <t>Rheum_nobile_DN1707-c0-g1</t>
  </si>
  <si>
    <t>Roridula_gorgonias_rgor_13486-RA</t>
  </si>
  <si>
    <t>Rosmarinus_officinalis_1536.g266.t1, Rosmarinus_officinalis_1536.g266.t1.1.5db211b2, Rosmarinus_officinalis_1536.g266.t1.2.5db211b2</t>
  </si>
  <si>
    <t>Salvia_splendens_XP_042029066.1_65202</t>
  </si>
  <si>
    <t>Sarcobatus_vermiculatus_DN13253-c0-g1</t>
  </si>
  <si>
    <t>Sarracenia_purpurea_DN17799-c0-g1</t>
  </si>
  <si>
    <t>Scutellaria_baicalensis_GWHTAOTC009579</t>
  </si>
  <si>
    <t>Seguieria_aculeata_DN3919-c0-g1</t>
  </si>
  <si>
    <t>Sesamum_indicum_XP_011099757.1_32750</t>
  </si>
  <si>
    <t>Silene_latifolia_GWHTCBIJ034414</t>
  </si>
  <si>
    <t>Spinacia_oleracea_Spov3_chr3.00338</t>
  </si>
  <si>
    <t>Stegnosperma_halimifolium_DN22159-c0-g1</t>
  </si>
  <si>
    <t>Striga_asiatica_SGA_v2.0_scaffold250T44983</t>
  </si>
  <si>
    <t>Styrax_japonicus_DN21556-c0-g1</t>
  </si>
  <si>
    <t>Suaeda_aralocaspica_GOSA_00013410-RA</t>
  </si>
  <si>
    <t>Symplocos_paniculata_DN40958-c0-g2</t>
  </si>
  <si>
    <t>Synsepalum_dulcificum_Chr01G0045460.1</t>
  </si>
  <si>
    <t>Syringa_oblata_Ob0222993.1</t>
  </si>
  <si>
    <t>Tetraena_mongolica_TmoA08G009730.1, Tetraena_mongolica_TmoB08G008610.1</t>
  </si>
  <si>
    <t>Triphyophyllum_peltatum_Tripe_004637-T1</t>
  </si>
  <si>
    <t>Tripterygium_wilfordii_CM023869.1_cds_KAF5751799.1_1832, Tripterygium_wilfordii_CM023874.1_cds_KAF5745143.1_7994</t>
  </si>
  <si>
    <t>Vitis_vinifera_VIT_204s0044g01060.1</t>
  </si>
  <si>
    <t>SP0019159</t>
  </si>
  <si>
    <t>Acanthochlamys_bracteata_GWHTBAYO020596.1</t>
  </si>
  <si>
    <t>Acorus_gramineus_GWHTCBFW003145</t>
  </si>
  <si>
    <t>Agave_tequilana_AgateH1.03G022500.1</t>
  </si>
  <si>
    <t>Aldrovanda_vesiculosa_Av_00010180-RA, Aldrovanda_vesiculosa_Av_00019131-RA</t>
  </si>
  <si>
    <t>Amborella_trichopoda_AmTr_v1.0_scaffold00039.158</t>
  </si>
  <si>
    <t>Ananas_comosus_Aco024680.1</t>
  </si>
  <si>
    <t>Andrographis_paniculata_LOC127252834</t>
  </si>
  <si>
    <t>Arabidopsis_thaliana_AT3G24220.1</t>
  </si>
  <si>
    <t>Aristolochia_fimbriata_CM034081.1_cds_KAG9447648.1_13776</t>
  </si>
  <si>
    <t>Atriplex_hortensis_Ah038314-RA</t>
  </si>
  <si>
    <t>Averrhoa_carambola_GWHTABKE023326</t>
  </si>
  <si>
    <t>Beta_vulgaris_EL10Ac9g22815.1</t>
  </si>
  <si>
    <t>Buxus_austroyunnanensis_GWHTBHNJ024985</t>
  </si>
  <si>
    <t>Carex_littledalei_KAF3322182.1_19731</t>
  </si>
  <si>
    <t>Carnegiea_gigantea_Cgig2_011065</t>
  </si>
  <si>
    <t>Cassytha_filiformis_DN10457-c0-g1</t>
  </si>
  <si>
    <t>Ceratophyllum_demersum_gene_prefix21445.t1, Ceratophyllum_demersum_gene_prefix11852.t1</t>
  </si>
  <si>
    <t>Chenopodium_quinoa_AUR62017576-RA, Chenopodium_quinoa_AUR62015113-RA</t>
  </si>
  <si>
    <t>Chloranthus_sessilifolius_evm.model.Contig7.1650</t>
  </si>
  <si>
    <t>Clethra_arborea_carb_23254-RA</t>
  </si>
  <si>
    <t>Coffea_canephora_HG974430.1_cds_CDO99408.1_10331</t>
  </si>
  <si>
    <t>Colocasia_esculenta_Taro_030575</t>
  </si>
  <si>
    <t>Corylus_americana_CamerRush.04G154400.1</t>
  </si>
  <si>
    <t>Cucumis_sativus_Cucsa.194320.1</t>
  </si>
  <si>
    <t>Cyperus_esculentus_DN10372-c3-g1</t>
  </si>
  <si>
    <t>Daucus_carota_DCAR_002269</t>
  </si>
  <si>
    <t>Digitalis_purpurea_DN14982-c0-g2</t>
  </si>
  <si>
    <t>Dioscorea_alata_Dioal.02G060500.1</t>
  </si>
  <si>
    <t>Diospyros_kaki_DKAch15y10240.t1</t>
  </si>
  <si>
    <t>Drosera_spatulata_Ds_00005262-RA</t>
  </si>
  <si>
    <t>Eleusine_coracana_ELECO.r07.4AG0327180.1</t>
  </si>
  <si>
    <t>Erythranthe_guttata_Migut.G00626.1</t>
  </si>
  <si>
    <t>Eucalyptus_grandis_Eucgr.H02823.1</t>
  </si>
  <si>
    <t>Eucommia_ulmoides_GWHTAAAL025536</t>
  </si>
  <si>
    <t>Fragaria_vesca_FvH4_4g05900.t1</t>
  </si>
  <si>
    <t>Fraxinus_excelsior_FRAEX38873_v2_000234200.1</t>
  </si>
  <si>
    <t>Gilia_yorkii_GY018723-RA</t>
  </si>
  <si>
    <t>Gossypium_raimondii_Gorai.006G219900.1</t>
  </si>
  <si>
    <t>Helianthus_annuus_HanXRQChr02g0059541</t>
  </si>
  <si>
    <t>Hydrangea_quercifolia_Hyque.10G121300.1</t>
  </si>
  <si>
    <t>Hylocereus_undatus_HU10G01461.1</t>
  </si>
  <si>
    <t>Ilex_latifolia_GWHTBIST016700</t>
  </si>
  <si>
    <t>Impatiens_glandulifera_XP_047335790.1_22228</t>
  </si>
  <si>
    <t>Jacaranda_mimosifolia_Jmimo27625.t1</t>
  </si>
  <si>
    <t>Joinvillea_ascendens_Joasc.05G010500.1</t>
  </si>
  <si>
    <t>Juncus_effusus_jeffusus.r2.8G00374150.1</t>
  </si>
  <si>
    <t>Kalanchoe_fedtschenkoi_Kaladp0081s0081.1</t>
  </si>
  <si>
    <t>Leonotis_leonurus_g60812.t1</t>
  </si>
  <si>
    <t>Lindenbergia_philippensis_Liphi.10G047100.1</t>
  </si>
  <si>
    <t>Lithospermum_erythrorhizon_Leryth_002702</t>
  </si>
  <si>
    <t>Lonicera_japonica_GWHTAAZE021803</t>
  </si>
  <si>
    <t>Magnolia_sinica_LOC131240697</t>
  </si>
  <si>
    <t>Malania_oleifera_LOC131152267</t>
  </si>
  <si>
    <t>Musa_acuminata_GSMUA_Achr8T12840_001, Musa_acuminata_GSMUA_Achr5T15630_001</t>
  </si>
  <si>
    <t>Nymphaea_thermarum_EJ110_NYTH15662</t>
  </si>
  <si>
    <t>Ocimum_basilicum_693.g1.t1, Ocimum_basilicum_379751.g2.t1</t>
  </si>
  <si>
    <t>Olea_europaea_Oeu039694.1</t>
  </si>
  <si>
    <t>Origanum_vulgare_1065.g2.t1</t>
  </si>
  <si>
    <t>Oxalis_triangularis_DN24507-c0-g1</t>
  </si>
  <si>
    <t>Paulownia_fortunei_Pfo19g007310.1</t>
  </si>
  <si>
    <t>Perilla_frutescens_KAH6770235.1_19751</t>
  </si>
  <si>
    <t>Persea_americana_CM056813.1_cds_KAJ8639052.1_15705, Persea_americana_CM056820.1_cds_KAJ8616775.1_36075</t>
  </si>
  <si>
    <t>Phoenix_dactylifera_XP_008804455.3_5243</t>
  </si>
  <si>
    <t>Phtheirospermum_japonicum_GFQ03761.1_25195</t>
  </si>
  <si>
    <t>Plectranthus_barbatus_g11382.t1</t>
  </si>
  <si>
    <t>Poncirus_trifoliata_Ptrif.0009s1098.1</t>
  </si>
  <si>
    <t>Populus_trichocarpa_Potri.003G176300.3</t>
  </si>
  <si>
    <t>Protea_cynaroides_CM053270.1_cds_KAJ4969337.1_13650</t>
  </si>
  <si>
    <t>Prunella_vulgaris_g53666.t1</t>
  </si>
  <si>
    <t>Rhododendron_delavayi_DUH013720.1</t>
  </si>
  <si>
    <t>Rhynchospora_tenuis_rtenuis.r2.1_h1G00255960.1</t>
  </si>
  <si>
    <t>Roridula_gorgonias_rgor_21652-RA</t>
  </si>
  <si>
    <t>Rosmarinus_officinalis_1069.g11.t1</t>
  </si>
  <si>
    <t>Salvia_splendens_XP_042015643.1_2469</t>
  </si>
  <si>
    <t>Scutellaria_baicalensis_GWHTAOTC027092, Scutellaria_baicalensis_GWHTAOTC027117</t>
  </si>
  <si>
    <t>Solanum_lycopersicum_Solyc05g053530.1.1</t>
  </si>
  <si>
    <t>Stegolepis_ferruginea_DN97461-c0-g1</t>
  </si>
  <si>
    <t>Streptochaeta_angustifolia_STRANG_00075603-RA</t>
  </si>
  <si>
    <t>Suaeda_aralocaspica_GOSA_00012672-RA</t>
  </si>
  <si>
    <t>Symplocos_paniculata_DN925-c0-g1</t>
  </si>
  <si>
    <t>Synsepalum_dulcificum_Chr08G0243410.1</t>
  </si>
  <si>
    <t>Tectona_grandis_Tg04g11580.t1</t>
  </si>
  <si>
    <t>Tetracentron_sinense_CM026558.1_cds_KAF8402057.1_12773</t>
  </si>
  <si>
    <t>Tetraena_mongolica_TmoA02G013870.1, Tetraena_mongolica_TmoB02G013560.1</t>
  </si>
  <si>
    <t>Thymus_quinquecostatus_GWHTBJVA021053</t>
  </si>
  <si>
    <t>Typha_latifolia_TL01.a01.12.g08130_p1, Typha_latifolia_TL01.a01.3.g10630_p1</t>
  </si>
  <si>
    <t>Vaccinium_darrowii_Vadar_g43574.t1</t>
  </si>
  <si>
    <t>Vitis_vinifera_VIT_205s0051g00670.1</t>
  </si>
  <si>
    <t>SP0019285</t>
  </si>
  <si>
    <t>Actinidia_chinensis_Actinidia20447.t1, Actinidia_chinensis_Actinidia19690.t1, Actinidia_chinensis_Actinidia07125.t1</t>
  </si>
  <si>
    <t>Aegiceras_corniculatum_THS.04G0205140-mRNA-1</t>
  </si>
  <si>
    <t>Amborella_trichopoda_AmTr_v1.0_scaffold00007.33</t>
  </si>
  <si>
    <t>Andrographis_paniculata_LOC127239331</t>
  </si>
  <si>
    <t>Aquilegia_coerulea_Aqcoe1G496900.1</t>
  </si>
  <si>
    <t>Aristotelia_chilensis_DN42015-c0-g1</t>
  </si>
  <si>
    <t>Averrhoa_carambola_GWHTABKE013953</t>
  </si>
  <si>
    <t>Buxus_austroyunnanensis_GWHTBHNJ002195</t>
  </si>
  <si>
    <t>Camellia_sinensis_CSS0020712.1, Camellia_sinensis_CSS0050284.1, Camellia_sinensis_CSS0034086.1, Camellia_sinensis_CSS0039744.1</t>
  </si>
  <si>
    <t>Carica_papaya_evm.model.supercontig_435.1, Carica_papaya_evm.TU.contig_33298.1</t>
  </si>
  <si>
    <t>Coffea_canephora_HG974428.1_cds_CDP07132.1_1132, Coffea_canephora_HG974428.1_cds_CDP07135.1_1135, Coffea_canephora_HG974433.1_cds_CDP06728.1_15003</t>
  </si>
  <si>
    <t>Corylus_americana_CamerRush.10G091600.1, Corylus_americana_CamerRush.09G108000.1</t>
  </si>
  <si>
    <t>Daucus_carota_DCAR_006054</t>
  </si>
  <si>
    <t>Digitalis_purpurea_DN21500-c0-g1</t>
  </si>
  <si>
    <t>Diospyros_kaki_DKAch02a08900.t1, Diospyros_kaki_DKAch09a30391.t1</t>
  </si>
  <si>
    <t>Erythranthe_guttata_Migut.D02201.1</t>
  </si>
  <si>
    <t>Eucalyptus_grandis_Eucgr.B02485.1</t>
  </si>
  <si>
    <t>Eucommia_ulmoides_GWHTAAAL008809</t>
  </si>
  <si>
    <t>Fragaria_vesca_FvH4_6g15670.t1, Fragaria_vesca_FvH4_3g32720.t1</t>
  </si>
  <si>
    <t>Fraxinus_excelsior_FRAEX38873_v2_000100320.1, Fraxinus_excelsior_FRAEX38873_v2_000134840.1, Fraxinus_excelsior_FRAEX38873_v2_000253630.1</t>
  </si>
  <si>
    <t>Gilia_yorkii_GY034980-RA, Gilia_yorkii_GY004842-RA</t>
  </si>
  <si>
    <t>Gossypium_raimondii_Gorai.009G418700.1</t>
  </si>
  <si>
    <t>Handroanthus_impetiginosus_PIN14055.1_13182</t>
  </si>
  <si>
    <t>Helianthus_annuus_HanXRQChr13g0399701, Helianthus_annuus_HanXRQChr02g0055931</t>
  </si>
  <si>
    <t>Hydrangea_quercifolia_Hyque.14G072700.1, Hydrangea_quercifolia_Hyque.08G135900.1</t>
  </si>
  <si>
    <t>Ilex_latifolia_GWHTBIST029543</t>
  </si>
  <si>
    <t>Impatiens_glandulifera_XP_047335369.1_20862</t>
  </si>
  <si>
    <t>Jacaranda_mimosifolia_Jmimo21327.t1</t>
  </si>
  <si>
    <t>Jasminum_sambac_GWHTBFHK014956</t>
  </si>
  <si>
    <t>Kalanchoe_fedtschenkoi_Kaladp0085s0009.1, Kalanchoe_fedtschenkoi_Kaladp0029s0106.1, Kalanchoe_fedtschenkoi_Kaladp0071s0230.1</t>
  </si>
  <si>
    <t>Leonotis_leonurus_g91527.t1</t>
  </si>
  <si>
    <t>Lindenbergia_philippensis_Liphi.11G107500.1</t>
  </si>
  <si>
    <t>Lithospermum_erythrorhizon_Leryth_013924, Lithospermum_erythrorhizon_Leryth_002859</t>
  </si>
  <si>
    <t>Lonicera_japonica_GWHTAAZE000888, Lonicera_japonica_GWHTAAZE005636, Lonicera_japonica_GWHTAAZE009137</t>
  </si>
  <si>
    <t>Medicago_truncatula_Medtr2g093810.1, Medicago_truncatula_Medtr7g100990.1</t>
  </si>
  <si>
    <t>Ocimum_basilicum_507.g156.t1, Ocimum_basilicum_381956.g1.t1</t>
  </si>
  <si>
    <t>Olea_europaea_Oeu005893.1, Olea_europaea_Oeu001260.1</t>
  </si>
  <si>
    <t>Origanum_vulgare_817.g29.t1</t>
  </si>
  <si>
    <t>Oxalis_triangularis_DN35026-c0-g1</t>
  </si>
  <si>
    <t>Paulownia_fortunei_Pfo05g012660.1</t>
  </si>
  <si>
    <t>Perilla_frutescens_KAH6766256.1_21983</t>
  </si>
  <si>
    <t>Petrea_volubilis_Petvo.17G004560.1</t>
  </si>
  <si>
    <t>Plectranthus_barbatus_g59421.t1</t>
  </si>
  <si>
    <t>Poncirus_trifoliata_Ptrif.0008s2024.1</t>
  </si>
  <si>
    <t>Populus_trichocarpa_Potri.006G129400.1, Populus_trichocarpa_Potri.016G088300.2</t>
  </si>
  <si>
    <t>Prunella_vulgaris_g36914.t1</t>
  </si>
  <si>
    <t>Ramonda_serbica_DN456313-c0-g1</t>
  </si>
  <si>
    <t>Roridula_gorgonias_rgor_18933-RA, Roridula_gorgonias_rgor_07674-RA</t>
  </si>
  <si>
    <t>Rosmarinus_officinalis_384458.g6.t1, Rosmarinus_officinalis_2496.g147.t1</t>
  </si>
  <si>
    <t>Salvia_splendens_XP_042067899.1_28381, Salvia_splendens_XP_041995597.1_32199</t>
  </si>
  <si>
    <t>Scutellaria_baicalensis_GWHTAOTC013614</t>
  </si>
  <si>
    <t>Sesamum_indicum_XP_020552290.1_22680, Sesamum_indicum_XP_020552291.1_22681</t>
  </si>
  <si>
    <t>Stylidium_debile_DN33010-c1-g1, Stylidium_debile_DN32938-c0-g1</t>
  </si>
  <si>
    <t>Symplocos_paniculata_DN22806-c0-g1</t>
  </si>
  <si>
    <t>Synsepalum_dulcificum_Chr07G0214980.1, Synsepalum_dulcificum_Chr12G0346580.1</t>
  </si>
  <si>
    <t>Syringa_oblata_Ob0234594.1</t>
  </si>
  <si>
    <t>Tectona_grandis_Tg14g03970.t1</t>
  </si>
  <si>
    <t>Tetracentron_sinense_CM026557.1_cds_KAF8403032.1_10927, Tetracentron_sinense_CM026563.1_cds_KAF8395203.1_18818</t>
  </si>
  <si>
    <t>Thymus_quinquecostatus_GWHTBJVA008610</t>
  </si>
  <si>
    <t>Tripterygium_wilfordii_CM023870.1_cds_KAF5750371.1_2822, Tripterygium_wilfordii_CM023874.1_cds_KAF5744691.1_7542</t>
  </si>
  <si>
    <t>Vaccinium_darrowii_Vadar_g895.t1</t>
  </si>
  <si>
    <t>Vitis_vinifera_VIT_208s0040g02110.1, Vitis_vinifera_VIT_206s0004g03080.1</t>
  </si>
  <si>
    <t>SP0019300</t>
  </si>
  <si>
    <t>Actinidia_chinensis_Actinidia25248.t1</t>
  </si>
  <si>
    <t>Agave_tequilana_AgateH1.07G036200.1</t>
  </si>
  <si>
    <t>Ananas_comosus_Aco009912.1</t>
  </si>
  <si>
    <t>Andrographis_paniculata_LOC127252145</t>
  </si>
  <si>
    <t>Averrhoa_carambola_GWHTABKE014868</t>
  </si>
  <si>
    <t>Buddleja_alternifolia_KAG8376149.1_15159</t>
  </si>
  <si>
    <t>Buxus_austroyunnanensis_GWHTBHNJ007610</t>
  </si>
  <si>
    <t>Carica_papaya_evm.model.supercontig_61.31, Carica_papaya_evm.model.supercontig_61.32</t>
  </si>
  <si>
    <t>Chloranthus_sessilifolius_evm.model.Contig27.116</t>
  </si>
  <si>
    <t>Clethra_arborea_carb_10662-RA</t>
  </si>
  <si>
    <t>Corylus_americana_CamerRush.11G125500.1</t>
  </si>
  <si>
    <t>Craterostigma_plantagineum_Cpl_v4_165323-RA, Craterostigma_plantagineum_Cpl_v4_138036-RA, Craterostigma_plantagineum_Cpl_v4_093912-RA, Craterostigma_plantagineum_Cpl_v4_078595-RA, Craterostigma_plantagineum_Cpl_v4_076241-RA, Craterostigma_plantagineum_Cpl_v4_176912-RA, Craterostigma_plantagineum_Cpl_v4_115583-RA, Craterostigma_plantagineum_Cpl_v4_115930-RA, Craterostigma_plantagineum_Cpl_v4_115961-RA, Craterostigma_plantagineum_Cpl_v4_136107-RA, Craterostigma_plantagineum_Cpl_v4_136173-RA, Craterostigma_plantagineum_Cpl_v4_191708-RA, Craterostigma_plantagineum_Cpl_v4_002607-RA</t>
  </si>
  <si>
    <t>Daucus_carota_DCAR_011970</t>
  </si>
  <si>
    <t>Digitalis_purpurea_DN2839-c0-g3</t>
  </si>
  <si>
    <t>Erythranthe_guttata_Migut.E00756.1, Erythranthe_guttata_Migut.E01158.1, Erythranthe_guttata_Migut.E00755.1, Erythranthe_guttata_Migut.E00754.1, Erythranthe_guttata_Migut.D01107.1, Erythranthe_guttata_Migut.J00631.1, Erythranthe_guttata_Migut.J00629.1, Erythranthe_guttata_Migut.J00630.1, Erythranthe_guttata_Migut.J00624.1, Erythranthe_guttata_Migut.J00632.1, Erythranthe_guttata_Migut.J00623.1, Erythranthe_guttata_Migut.J00625.1, Erythranthe_guttata_Migut.J00627.1, Erythranthe_guttata_Migut.J00633.1, Erythranthe_guttata_Migut.J00634.1, Erythranthe_guttata_Migut.J00635.1, Erythranthe_guttata_Migut.J00628.1, Erythranthe_guttata_Migut.J00622.1, Erythranthe_guttata_Migut.J00626.1, Erythranthe_guttata_Migut.G01057.1, Erythranthe_guttata_Migut.G01132.1</t>
  </si>
  <si>
    <t>Fragaria_vesca_FvH4_1g07590.t1</t>
  </si>
  <si>
    <t>Hydrangea_quercifolia_Hyque.01G287200.1, Hydrangea_quercifolia_Hyque.18G103900.1</t>
  </si>
  <si>
    <t>Hylocereus_undatus_HU01G00949.1, Hylocereus_undatus_HU08G00824.1</t>
  </si>
  <si>
    <t>Ilex_latifolia_GWHTBIST027695</t>
  </si>
  <si>
    <t>Leonotis_leonurus_g72870.t1, Leonotis_leonurus_g79938.t1, Leonotis_leonurus_g87857.t1, Leonotis_leonurus_g129511.t1</t>
  </si>
  <si>
    <t>Lindenbergia_philippensis_Liphi.03G089000.1</t>
  </si>
  <si>
    <t>Malania_oleifera_LOC131158680</t>
  </si>
  <si>
    <t>Mazus_miquelii_DN59275-c0-g1</t>
  </si>
  <si>
    <t>Ocimum_basilicum_1614.g12.t1</t>
  </si>
  <si>
    <t>Origanum_vulgare_101774.g1.t1</t>
  </si>
  <si>
    <t>Paulownia_fortunei_Pfo01g003030.1, Paulownia_fortunei_Pfo01g003040.1, Paulownia_fortunei_Pfo01g003050.1</t>
  </si>
  <si>
    <t>Perilla_frutescens_KAH6778954.1_14836</t>
  </si>
  <si>
    <t>Phoenix_dactylifera_XP_008797789.3_9032</t>
  </si>
  <si>
    <t>Phtheirospermum_japonicum_GFP87491.1_8926</t>
  </si>
  <si>
    <t>Plectranthus_barbatus_g71882.t1, Plectranthus_barbatus_g71935.t1</t>
  </si>
  <si>
    <t>Portulaca_amilis_FUN_003002-T1</t>
  </si>
  <si>
    <t>Protea_cynaroides_CM053276.1_cds_KAJ4950945.1_30433</t>
  </si>
  <si>
    <t>Prunella_vulgaris_g4146.t1</t>
  </si>
  <si>
    <t>Rhododendron_delavayi_DUH007702.1</t>
  </si>
  <si>
    <t>Scutellaria_baicalensis_GWHTAOTC024294</t>
  </si>
  <si>
    <t>Sesamum_indicum_XP_011094004.1_26940</t>
  </si>
  <si>
    <t>Solanum_lycopersicum_Solyc09g010495.1.1, Solanum_lycopersicum_Solyc09g014690.3.1, Solanum_lycopersicum_Solyc09g014700.3.1, Solanum_lycopersicum_Solyc09g014646.1.1, Solanum_lycopersicum_Solyc09g014648.1.1, Solanum_lycopersicum_Solyc09g018185.1.1, Solanum_lycopersicum_Solyc09g010490.3.1, Solanum_lycopersicum_Solyc09g014647.1.1, Solanum_lycopersicum_Solyc09g010485.1.1, Solanum_lycopersicum_Solyc09g014705.1.1, Solanum_lycopersicum_Solyc09g014649.1.1</t>
  </si>
  <si>
    <t>Symplocos_paniculata_DN18924-c0-g1</t>
  </si>
  <si>
    <t>Tectona_grandis_TgUn651g00020.t1, Tectona_grandis_Tg01g12150.t1</t>
  </si>
  <si>
    <t>Tetracentron_sinense_CM026565.1_cds_KAF8393542.1_21421</t>
  </si>
  <si>
    <t>Typha_latifolia_TL01.a01.11.g09840_p1, Typha_latifolia_TL01.a01.7.g01220_p1</t>
  </si>
  <si>
    <t>Vaccinium_darrowii_Vadar_g22573.t1</t>
  </si>
  <si>
    <t>Vitis_vinifera_VIT_211s0016g02123.1</t>
  </si>
  <si>
    <t>SP0019598</t>
  </si>
  <si>
    <t>Aldrovanda_vesiculosa_Av_00015836-RA</t>
  </si>
  <si>
    <t>Andrographis_paniculata_LOC127266388</t>
  </si>
  <si>
    <t>Antirrhinum_majus_Am08g31840.T01</t>
  </si>
  <si>
    <t>Arabidopsis_thaliana_AT4G29658.2, Arabidopsis_thaliana_AT1G17700.1</t>
  </si>
  <si>
    <t>Averrhoa_carambola_GWHTABKE014852</t>
  </si>
  <si>
    <t>Buddleja_alternifolia_KAG8367255.1_24514</t>
  </si>
  <si>
    <t>Camellia_sinensis_CSS0001736.1, Camellia_sinensis_CSS0008688.1</t>
  </si>
  <si>
    <t>Carica_papaya_evm.model.supercontig_93.20</t>
  </si>
  <si>
    <t>Cassytha_filiformis_DN14260-c0-g1</t>
  </si>
  <si>
    <t>Coffea_canephora_HG974433.1_cds_CDP03174.1_15753</t>
  </si>
  <si>
    <t>Couroupita_guianensis_DN1252-c0-g1</t>
  </si>
  <si>
    <t>Cucumis_sativus_Cucsa.397310.1</t>
  </si>
  <si>
    <t>Daucus_carota_DCAR_026380</t>
  </si>
  <si>
    <t>Digitalis_purpurea_DN6189-c0-g1</t>
  </si>
  <si>
    <t>Dorcoceras_hygrometricum_KZV29644.1_29311</t>
  </si>
  <si>
    <t>Drosera_adelae_DN3108-c0-g1</t>
  </si>
  <si>
    <t>Drosera_binata_DN1730-c0-g1</t>
  </si>
  <si>
    <t>Drosera_spatulata_Ds_00000194-RA</t>
  </si>
  <si>
    <t>Echinocereus_pectinatus_DN32003-c0-g1</t>
  </si>
  <si>
    <t>Ercilla_volubilis_DN5514-c0-g2</t>
  </si>
  <si>
    <t>Erythranthe_guttata_Migut.D00974.1</t>
  </si>
  <si>
    <t>Fagopyrum_esculentum_Fes_sc0000010.1.g000023.aua.1</t>
  </si>
  <si>
    <t>Fallopia_sachalinensis_DN2561-c0-g1</t>
  </si>
  <si>
    <t>Flagellaria_indica_DN19406-c0-g1</t>
  </si>
  <si>
    <t>Gilia_yorkii_GY023166-RA</t>
  </si>
  <si>
    <t>Gossypium_raimondii_Gorai.007G142600.1, Gossypium_raimondii_Gorai.013G227900.1</t>
  </si>
  <si>
    <t>Handroanthus_impetiginosus_PIN25135.1_2098</t>
  </si>
  <si>
    <t>Heliamphora_nutans_DN19653-c0-g1</t>
  </si>
  <si>
    <t>Hydrangea_quercifolia_Hyque.18G102400.1</t>
  </si>
  <si>
    <t>Hylocereus_undatus_HU11G00267.1</t>
  </si>
  <si>
    <t>Impatiens_glandulifera_XP_047318155.1_2139</t>
  </si>
  <si>
    <t>Leonotis_leonurus_g119857.t1, Leonotis_leonurus_g135133.t1</t>
  </si>
  <si>
    <t>Lindenbergia_philippensis_Liphi.12G067800.1</t>
  </si>
  <si>
    <t>Lithospermum_erythrorhizon_Leryth_013730</t>
  </si>
  <si>
    <t>Lonicera_japonica_GWHTAAZE031048</t>
  </si>
  <si>
    <t>Misopates_orontium_GWHTDTUX004045</t>
  </si>
  <si>
    <t>Nepenthes_khasiana_DN6324-c0-g1, Nepenthes_khasiana_DN3888-c0-g1</t>
  </si>
  <si>
    <t>Ocimum_basilicum_382699.g19.t1, Ocimum_basilicum_379409.g16.t1, Ocimum_basilicum_379471.g1.t1, Ocimum_basilicum_373372.g8.t1, Ocimum_basilicum_352143.g1.t1, Ocimum_basilicum_383458.g84.t1, Ocimum_basilicum_379175.g2.t1</t>
  </si>
  <si>
    <t>Origanum_vulgare_603.g4.t1, Origanum_vulgare_894.g35.t1</t>
  </si>
  <si>
    <t>Paulownia_fortunei_Pfo03g007960.1</t>
  </si>
  <si>
    <t>Pedalium_murex_DN118591-c0-g1</t>
  </si>
  <si>
    <t>Persea_americana_CM056813.1_cds_KAJ8640960.1_17613</t>
  </si>
  <si>
    <t>Petrea_volubilis_Petvo.16G001920.1</t>
  </si>
  <si>
    <t>Phragmites_australis_Pau_c01105_0030, Phragmites_australis_Pau_c04424_0020, Phragmites_australis_Pau_c05309_0020</t>
  </si>
  <si>
    <t>Phtheirospermum_japonicum_GFQ08366.1_29800</t>
  </si>
  <si>
    <t>Plectranthus_barbatus_g244919.t1</t>
  </si>
  <si>
    <t>Poncirus_trifoliata_Ptrif.0001s0949.1</t>
  </si>
  <si>
    <t>Primulina_pungentisepala_DN43555-c0-g1</t>
  </si>
  <si>
    <t>Prunella_vulgaris_g59445.t1</t>
  </si>
  <si>
    <t>Ramonda_serbica_DN72640-c0-g2</t>
  </si>
  <si>
    <t>Reaumuria_kaschgarica_DN5896-c0-g1</t>
  </si>
  <si>
    <t>Rivina_humilis_DN16016-c0-g1</t>
  </si>
  <si>
    <t>Rosmarinus_officinalis_2153.g62.t1, Rosmarinus_officinalis_1549.g160.t1</t>
  </si>
  <si>
    <t>Salvia_splendens_XP_041999802.1_37601, Salvia_splendens_XP_042003754.1_41368</t>
  </si>
  <si>
    <t>Sarcobatus_vermiculatus_DN2759-c0-g1</t>
  </si>
  <si>
    <t>Scutellaria_baicalensis_GWHTAOTC023434</t>
  </si>
  <si>
    <t>Sesamum_indicum_XP_011078199.1_11742</t>
  </si>
  <si>
    <t>Silene_latifolia_GWHTCBIJ005092</t>
  </si>
  <si>
    <t>Simmondsia_chinensis_GWHTAASQ037810</t>
  </si>
  <si>
    <t>Streptochaeta_angustifolia_STRANG_00014515-RA, Streptochaeta_angustifolia_STRANG_00057310-RA, Streptochaeta_angustifolia_STRANG_00061317-RA, Streptochaeta_angustifolia_STRANG_00063953-RA, Streptochaeta_angustifolia_STRANG_00063258-RA, Streptochaeta_angustifolia_STRANG_00055221-RA</t>
  </si>
  <si>
    <t>Talinopsis_frutescens_DN41478-c0-g1, Talinopsis_frutescens_DN46903-c0-g1</t>
  </si>
  <si>
    <t>Tectona_grandis_Tg02g05000.t1, Tectona_grandis_TgUn233g00050.t1</t>
  </si>
  <si>
    <t>Tetraena_mongolica_TmoA04G012570.1, Tetraena_mongolica_TmoA04G023160.1, Tetraena_mongolica_TmoB04G013210.1, Tetraena_mongolica_TmoB04G023700.1, Tetraena_mongolica_Tmoptg000058lG000120.1</t>
  </si>
  <si>
    <t>Thymus_quinquecostatus_GWHTBJVA002043, Thymus_quinquecostatus_GWHTBJVA027457</t>
  </si>
  <si>
    <t>Tripterygium_wilfordii_CM023890.1_cds_KAF5726057.1_27571</t>
  </si>
  <si>
    <t>SP0019683</t>
  </si>
  <si>
    <t>Acorus_gramineus_GWHTCBFW002932</t>
  </si>
  <si>
    <t>Actinidia_chinensis_Actinidia17554.t1</t>
  </si>
  <si>
    <t>Amborella_trichopoda_AmTr_v1.0_scaffold00010.481</t>
  </si>
  <si>
    <t>Andrographis_paniculata_LOC127242457</t>
  </si>
  <si>
    <t>Antirrhinum_majus_Am02g14030.T01</t>
  </si>
  <si>
    <t>Arabidopsis_thaliana_AT3G01175.1</t>
  </si>
  <si>
    <t>Aristolochia_fimbriata_CM034080.1_cds_KAG9451319.1_11284</t>
  </si>
  <si>
    <t>Aristotelia_chilensis_DN10991-c0-g1</t>
  </si>
  <si>
    <t>Averrhoa_carambola_GWHTABKE001160</t>
  </si>
  <si>
    <t>Buddleja_alternifolia_KAG8366822.1_24081</t>
  </si>
  <si>
    <t>Buxus_austroyunnanensis_GWHTBHNJ017394</t>
  </si>
  <si>
    <t>Camellia_sinensis_CSS0047770.1, Camellia_sinensis_CSS0033182.1</t>
  </si>
  <si>
    <t>Carica_papaya_evm.model.supercontig_14.91</t>
  </si>
  <si>
    <t>Ceratophyllum_demersum_gene_prefix26201.t1</t>
  </si>
  <si>
    <t>Chloranthus_sessilifolius_evm.model.Contig45.141</t>
  </si>
  <si>
    <t>Clethra_arborea_carb_21430-RA</t>
  </si>
  <si>
    <t>Colocasia_esculenta_Taro_024130</t>
  </si>
  <si>
    <t>Craterostigma_plantagineum_Cpl_v4_110745-RA, Craterostigma_plantagineum_Cpl_v4_011479-RA, Craterostigma_plantagineum_Cpl_v4_139160-RA, Craterostigma_plantagineum_Cpl_v4_145888-RA, Craterostigma_plantagineum_Cpl_v4_022841-RA</t>
  </si>
  <si>
    <t>Daucus_carota_DCAR_011092</t>
  </si>
  <si>
    <t>Digitalis_purpurea_DN15071-c0-g1</t>
  </si>
  <si>
    <t>Diospyros_kaki_DKAch15x14208.t1, Diospyros_kaki_DKAch15y11988.t1</t>
  </si>
  <si>
    <t>Enkianthus_perulatus_DN31246-c0-g1</t>
  </si>
  <si>
    <t>Erythranthe_guttata_Migut.K01322.1</t>
  </si>
  <si>
    <t>Eucalyptus_grandis_Eucgr.I01944.1</t>
  </si>
  <si>
    <t>Eurya_japonica_DN63944-c0-g1</t>
  </si>
  <si>
    <t>Fraxinus_excelsior_FRAEX38873_v2_000130770.1</t>
  </si>
  <si>
    <t>Geissois_pruinosa_DN39495-c0-g1</t>
  </si>
  <si>
    <t>Gilia_yorkii_GY024919-RA</t>
  </si>
  <si>
    <t>Gossypium_raimondii_Gorai.011G097300.1</t>
  </si>
  <si>
    <t>Handroanthus_impetiginosus_PIN16301.1_10930, Handroanthus_impetiginosus_PIN04264.1_22967</t>
  </si>
  <si>
    <t>Helianthus_annuus_HanXRQChr13g0399831</t>
  </si>
  <si>
    <t>Hydrangea_quercifolia_Hyque.05G153100.1</t>
  </si>
  <si>
    <t>Ilex_latifolia_GWHTBIST020492</t>
  </si>
  <si>
    <t>Jacaranda_mimosifolia_Jmimo29063.t1</t>
  </si>
  <si>
    <t>Kalanchoe_fedtschenkoi_Kaladp0059s0203.1</t>
  </si>
  <si>
    <t>Leonotis_leonurus_g135286.t1</t>
  </si>
  <si>
    <t>Lindenbergia_philippensis_Liphi.04G100400.1</t>
  </si>
  <si>
    <t>Magnolia_sinica_LOC131237985</t>
  </si>
  <si>
    <t>Mimulus_alatus_DN52495-c0-g1</t>
  </si>
  <si>
    <t>Misopates_orontium_GWHTDTUX022541</t>
  </si>
  <si>
    <t>Musa_acuminata_GSMUA_Achr9T27520_001</t>
  </si>
  <si>
    <t>Nymphaea_thermarum_EJ110_NYTH18732, Nymphaea_thermarum_EJ110_NYTH18738</t>
  </si>
  <si>
    <t>Ocimum_basilicum_384222.g77.t1, Ocimum_basilicum_383965.g22.t1</t>
  </si>
  <si>
    <t>Olea_europaea_Oeu027858.1</t>
  </si>
  <si>
    <t>Origanum_vulgare_561.g2.t1</t>
  </si>
  <si>
    <t>Oxalis_stricta_DN14665-c0-g1</t>
  </si>
  <si>
    <t>Oxalis_triangularis_DN20657-c1-g1</t>
  </si>
  <si>
    <t>Paulownia_fortunei_Pfo13g010190.1</t>
  </si>
  <si>
    <t>Perilla_frutescens_KAH6778940.1_14822</t>
  </si>
  <si>
    <t>Persea_americana_CM056809.1_cds_KAJ8646999.1_22</t>
  </si>
  <si>
    <t>Petrea_volubilis_Petvo.8G000310.1</t>
  </si>
  <si>
    <t>Phlox_cuspidata_DN10810-c1-g1</t>
  </si>
  <si>
    <t>Plantago_ovata_DN21882-c0-g1</t>
  </si>
  <si>
    <t>Plectranthus_barbatus_g289239.t1</t>
  </si>
  <si>
    <t>Poncirus_trifoliata_Ptrif.0006s2167.1</t>
  </si>
  <si>
    <t>Populus_trichocarpa_Potri.017G084200.1</t>
  </si>
  <si>
    <t>Prunella_vulgaris_g46808.t1, Prunella_vulgaris_g46809.t1, Prunella_vulgaris_g89566.t1, Prunella_vulgaris_g118359.t1</t>
  </si>
  <si>
    <t>Rhododendron_delavayi_DUH025698.1, Rhododendron_delavayi_DUH022805.1</t>
  </si>
  <si>
    <t>Roridula_gorgonias_rgor_08570-RA</t>
  </si>
  <si>
    <t>Rosmarinus_officinalis_1833.g1.t1</t>
  </si>
  <si>
    <t>Salvia_splendens_XP_042067110.1_28813, Salvia_splendens_XP_041993141.1_32651, Salvia_splendens_XP_042043591.1_77378</t>
  </si>
  <si>
    <t>Scutellaria_baicalensis_GWHTAOTC015698</t>
  </si>
  <si>
    <t>Sesamum_indicum_XP_011085860.1_19235</t>
  </si>
  <si>
    <t>Solanum_lycopersicum_Solyc02g087990.4.1</t>
  </si>
  <si>
    <t>Styrax_japonicus_DN124396-c0-g1</t>
  </si>
  <si>
    <t>Synsepalum_dulcificum_Chr01G0031690.1</t>
  </si>
  <si>
    <t>Syringa_oblata_Ob0222485.1</t>
  </si>
  <si>
    <t>Tectona_grandis_Tg15g02020.t1</t>
  </si>
  <si>
    <t>Tetracentron_sinense_CM026568.1_cds_KAF8390178.1_24191, Tetracentron_sinense_CM026568.1_cds_KAF8390191.1_24204</t>
  </si>
  <si>
    <t>Tetraena_mongolica_TmoA02G003760.1, Tetraena_mongolica_TmoB02G003590.1</t>
  </si>
  <si>
    <t>Thymus_quinquecostatus_GWHTBJVA027515</t>
  </si>
  <si>
    <t>Tripterygium_wilfordii_CM023871.1_cds_KAF5748990.1_4379</t>
  </si>
  <si>
    <t>Typha_latifolia_TL01.a01.1.g22230_p1</t>
  </si>
  <si>
    <t>Vaccinium_darrowii_Vadar_g29645.t1</t>
  </si>
  <si>
    <t>Vitis_vinifera_VIT_214s0108g00930.1</t>
  </si>
  <si>
    <t>SP0019785</t>
  </si>
  <si>
    <t>Actinidia_chinensis_Actinidia22367.t1</t>
  </si>
  <si>
    <t>Aegiceras_corniculatum_THS.02G0299670-mRNA-1</t>
  </si>
  <si>
    <t>Agave_tequilana_AgateH1.07G017600.1</t>
  </si>
  <si>
    <t>Amborella_trichopoda_AmTr_v1.0_scaffold00042.22</t>
  </si>
  <si>
    <t>Ananas_comosus_Aco014292.1</t>
  </si>
  <si>
    <t>Andrographis_paniculata_LOC127255442</t>
  </si>
  <si>
    <t>Antirrhinum_majus_Am04g30570.T01</t>
  </si>
  <si>
    <t>Aquilegia_coerulea_Aqcoe7G281100.1</t>
  </si>
  <si>
    <t>Aristotelia_chilensis_DN871-c0-g1</t>
  </si>
  <si>
    <t>Averrhoa_carambola_GWHTABKE014440</t>
  </si>
  <si>
    <t>Brocchinia_reducta_DN3786-c1-g1</t>
  </si>
  <si>
    <t>Buddleja_alternifolia_KAG8375460.1_17151</t>
  </si>
  <si>
    <t>Buxus_austroyunnanensis_GWHTBHNJ007887</t>
  </si>
  <si>
    <t>Camellia_sinensis_CSS0049569.1</t>
  </si>
  <si>
    <t>Carica_papaya_evm.model.supercontig_91.46</t>
  </si>
  <si>
    <t>Chloranthus_sessilifolius_evm.model.Contig27.211</t>
  </si>
  <si>
    <t>Clethra_arborea_carb_12517-RA</t>
  </si>
  <si>
    <t>Corylus_americana_CamerRush.08G034100.1</t>
  </si>
  <si>
    <t>Craterostigma_plantagineum_Cpl_v4_206308-RA, Craterostigma_plantagineum_Cpl_v4_106912-RA, Craterostigma_plantagineum_Cpl_v4_061571-RA, Craterostigma_plantagineum_Cpl_v4_180832-RA, Craterostigma_plantagineum_Cpl_v4_047243-RA, Craterostigma_plantagineum_Cpl_v4_190045-RA</t>
  </si>
  <si>
    <t>Cucumis_sativus_Cucsa.310480.1</t>
  </si>
  <si>
    <t>Daucus_carota_DCAR_007695</t>
  </si>
  <si>
    <t>Dioscorea_alata_Dioal.17G005200.1</t>
  </si>
  <si>
    <t>Diospyros_kaki_DKAch08a33085.t1</t>
  </si>
  <si>
    <t>Diplacus_bolanderi_DN48905-c0-g1</t>
  </si>
  <si>
    <t>Dorcoceras_hygrometricum_KZV31658.1_27088</t>
  </si>
  <si>
    <t>Enkianthus_perulatus_DN44031-c0-g1, Enkianthus_perulatus_DN31147-c0-g1</t>
  </si>
  <si>
    <t>Erythranthe_guttata_Migut.A00319.1</t>
  </si>
  <si>
    <t>Eucalyptus_grandis_Eucgr.C01784.1</t>
  </si>
  <si>
    <t>Eurya_japonica_DN35758-c0-g1, Eurya_japonica_DN55546-c0-g1</t>
  </si>
  <si>
    <t>Fragaria_vesca_FvH4_2g29591.t1</t>
  </si>
  <si>
    <t>Fraxinus_excelsior_FRAEX38873_v2_000099150.1, Fraxinus_excelsior_FRAEX38873_v2_000140160.1</t>
  </si>
  <si>
    <t>Geissois_pruinosa_DN18671-c0-g1, Geissois_pruinosa_DN32656-c0-g1</t>
  </si>
  <si>
    <t>Gilia_yorkii_GY039995-RA, Gilia_yorkii_GY039996-RA</t>
  </si>
  <si>
    <t>Gossypium_raimondii_Gorai.009G050100.1</t>
  </si>
  <si>
    <t>Handroanthus_impetiginosus_PIN12530.1_14711</t>
  </si>
  <si>
    <t>Hydrangea_quercifolia_Hyque.11G045900.1</t>
  </si>
  <si>
    <t>Ilex_latifolia_GWHTBIST023829</t>
  </si>
  <si>
    <t>Impatiens_glandulifera_XP_047339562.1_24680</t>
  </si>
  <si>
    <t>Jacaranda_mimosifolia_Jmimo19847.t1</t>
  </si>
  <si>
    <t>Jasminum_sambac_GWHTBFHK001268</t>
  </si>
  <si>
    <t>Kalanchoe_fedtschenkoi_Kaladp0081s0311.1</t>
  </si>
  <si>
    <t>Leonotis_leonurus_g131577.t1</t>
  </si>
  <si>
    <t>Lindenbergia_philippensis_Liphi.16G084000.1</t>
  </si>
  <si>
    <t>Lithospermum_erythrorhizon_Leryth_021534</t>
  </si>
  <si>
    <t>Magnolia_sinica_LOC131224164</t>
  </si>
  <si>
    <t>Medicago_truncatula_Medtr3g107650.1</t>
  </si>
  <si>
    <t>Misopates_orontium_GWHTDTUX006711</t>
  </si>
  <si>
    <t>Ocimum_basilicum_379726.g2.t1</t>
  </si>
  <si>
    <t>Origanum_vulgare_126372.g5.t1</t>
  </si>
  <si>
    <t>Paulownia_fortunei_Pfo18g003750.1</t>
  </si>
  <si>
    <t>Pedalium_murex_DN31311-c0-g1</t>
  </si>
  <si>
    <t>Perilla_frutescens_KAH6783699.1_13274</t>
  </si>
  <si>
    <t>Persea_americana_CM056810.1_cds_KAJ8644455.1_6189</t>
  </si>
  <si>
    <t>Petrea_volubilis_Petvo.11G014890.1</t>
  </si>
  <si>
    <t>Phoenix_dactylifera_XP_008792143.1_16970</t>
  </si>
  <si>
    <t>Pitcairnia_albiflos_DN6395-c0-g1</t>
  </si>
  <si>
    <t>Pitcairnia_staminea_DN7711-c0-g1</t>
  </si>
  <si>
    <t>Plantago_ovata_DN9762-c0-g1</t>
  </si>
  <si>
    <t>Plectranthus_barbatus_g10467.t1, Plectranthus_barbatus_g119930.t1</t>
  </si>
  <si>
    <t>Poncirus_trifoliata_Ptrif.0001s0282.1</t>
  </si>
  <si>
    <t>Populus_trichocarpa_Potri.006G251000.2</t>
  </si>
  <si>
    <t>Primula_veris_pveT_jg4976</t>
  </si>
  <si>
    <t>Primulina_pungentisepala_DN55503-c0-g2</t>
  </si>
  <si>
    <t>Prunella_vulgaris_g39605.t1</t>
  </si>
  <si>
    <t>Ramonda_serbica_DN62100-c0-g1</t>
  </si>
  <si>
    <t>Roridula_gorgonias_rgor_19594-RA</t>
  </si>
  <si>
    <t>Rosmarinus_officinalis_1017.g268.t1</t>
  </si>
  <si>
    <t>Salvia_splendens_XP_042032427.1_67934</t>
  </si>
  <si>
    <t>Scutellaria_baicalensis_GWHTAOTC021757</t>
  </si>
  <si>
    <t>Sesamum_indicum_XP_011082250.2_15619</t>
  </si>
  <si>
    <t>Solanum_lycopersicum_Solyc08g067170.3.1, Solanum_lycopersicum_Solyc08g069220.2.1</t>
  </si>
  <si>
    <t>Styrax_japonicus_DN124222-c0-g1</t>
  </si>
  <si>
    <t>Synsepalum_dulcificum_Chr13G0359690.1</t>
  </si>
  <si>
    <t>Syringa_oblata_Ob0208520.1</t>
  </si>
  <si>
    <t>Tectona_grandis_Tg05g03550.t1</t>
  </si>
  <si>
    <t>Thymus_quinquecostatus_GWHTBJVA015096</t>
  </si>
  <si>
    <t>Tripterygium_wilfordii_CM023871.1_cds_KAF5748204.1_3593</t>
  </si>
  <si>
    <t>Typha_latifolia_TL01.a01.2.g05090_p1</t>
  </si>
  <si>
    <t>Vitis_vinifera_VIT_204s0008g05110.1</t>
  </si>
  <si>
    <t>SP0020115</t>
  </si>
  <si>
    <t>Amaranthus_hypochondriacus_AH009596-RA</t>
  </si>
  <si>
    <t>Andrographis_paniculata_LOC127260735</t>
  </si>
  <si>
    <t>Anisomeria_littoralis_DN2743-c2-g2</t>
  </si>
  <si>
    <t>Antirrhinum_majus_Am06g09740.T01</t>
  </si>
  <si>
    <t>Atriplex_hortensis_Ah022887-RA</t>
  </si>
  <si>
    <t>Averrhoa_carambola_GWHTABKE017661</t>
  </si>
  <si>
    <t>Barringtonia_racemosa_DN10526-c0-g1</t>
  </si>
  <si>
    <t>Beta_vulgaris_EL10Ac1g00310.1</t>
  </si>
  <si>
    <t>Buddleja_alternifolia_KAG8363275.1_27597</t>
  </si>
  <si>
    <t>Camellia_sinensis_CSS0001264.1</t>
  </si>
  <si>
    <t>Carnegiea_gigantea_Cgig2_030405</t>
  </si>
  <si>
    <t>Chenopodium_quinoa_AUR62023494-RA, Chenopodium_quinoa_AUR62004454-RA</t>
  </si>
  <si>
    <t>Claytonia_virginica_DN16374-c0-g1</t>
  </si>
  <si>
    <t>Clethra_arborea_carb_28986-RA</t>
  </si>
  <si>
    <t>Coffea_canephora_HG974429.1_cds_CDP08713.1_9505</t>
  </si>
  <si>
    <t>Couroupita_guianensis_DN651-c0-g3</t>
  </si>
  <si>
    <t>Darlingtonia_californica_DN7149-c0-g2</t>
  </si>
  <si>
    <t>Dianthus_caryophyllus_Dca27431.1</t>
  </si>
  <si>
    <t>Enkianthus_perulatus_DN3118-c0-g1</t>
  </si>
  <si>
    <t>Ercilla_volubilis_DN7550-c2-g1</t>
  </si>
  <si>
    <t>Erythranthe_guttata_Migut.N01565.1</t>
  </si>
  <si>
    <t>Fagopyrum_esculentum_Fes_sc0000052.1.g000047.aua.1</t>
  </si>
  <si>
    <t>Fragaria_vesca_FvH4_7g15970.t1</t>
  </si>
  <si>
    <t>Fraxinus_excelsior_FRAEX38873_v2_000323840.1</t>
  </si>
  <si>
    <t>Grias_cauliflora_DN3537-c0-g1</t>
  </si>
  <si>
    <t>Gypsophila_paniculata_Gpan06g01272.m1, Gypsophila_paniculata_Gpan06g01272.m2</t>
  </si>
  <si>
    <t>Handroanthus_impetiginosus_PIM99476.1_27753</t>
  </si>
  <si>
    <t>Heliosperma_pusillum_KAH9620207.1_7358</t>
  </si>
  <si>
    <t>Hydrangea_quercifolia_Hyque.03G011800.1</t>
  </si>
  <si>
    <t>Hylocereus_undatus_HU07G00071.1</t>
  </si>
  <si>
    <t>Jacaranda_mimosifolia_Jmimo24084.t1</t>
  </si>
  <si>
    <t>Jasminum_sambac_GWHTBFHK010855</t>
  </si>
  <si>
    <t>Kalanchoe_fedtschenkoi_Kaladp0094s0136.1</t>
  </si>
  <si>
    <t>Lantana_camara_DN6781-c0-g1</t>
  </si>
  <si>
    <t>Leonotis_leonurus_g132545.t1</t>
  </si>
  <si>
    <t>Leuenbergeria_lychnidiflora_DN797-c0-g1</t>
  </si>
  <si>
    <t>Lindenbergia_philippensis_Liphi.06G005900.1</t>
  </si>
  <si>
    <t>Malania_oleifera_LOC131166319</t>
  </si>
  <si>
    <t>Mazus_miquelii_DN6245-c0-g1</t>
  </si>
  <si>
    <t>Medicago_truncatula_Medtr8g027985.1</t>
  </si>
  <si>
    <t>Mimulus_alatus_DN297-c1-g1</t>
  </si>
  <si>
    <t>Misopates_orontium_GWHTDTUX025159</t>
  </si>
  <si>
    <t>Myricaria_laxiflora_DN1683-c0-g2</t>
  </si>
  <si>
    <t>Nopalea_cochenillifera_DN3190-c0-g2</t>
  </si>
  <si>
    <t>Olea_europaea_Oeu039364.1</t>
  </si>
  <si>
    <t>Origanum_vulgare_507.g614.t1, Origanum_vulgare_507.g614.t1.1.5db0b54d</t>
  </si>
  <si>
    <t>Oxalis_triangularis_DN10949-c0-g1</t>
  </si>
  <si>
    <t>Pachycereus_pringlei_DN4636-c0-g1</t>
  </si>
  <si>
    <t>Paulownia_fortunei_Pfo04g014050.1</t>
  </si>
  <si>
    <t>Perilla_frutescens_KAH6767360.1_23103</t>
  </si>
  <si>
    <t>Phaulothamnus_spinescens_DN2906-c0-g1</t>
  </si>
  <si>
    <t>Phemeranthus_parviflorus_DN5643-c0-g1</t>
  </si>
  <si>
    <t>Phytolacca_dioica_DN2752-c0-g1</t>
  </si>
  <si>
    <t>Plectranthus_barbatus_g264862.t1</t>
  </si>
  <si>
    <t>Plumbago_auriculata_DN1176-c0-g2</t>
  </si>
  <si>
    <t>Populus_trichocarpa_Potri.014G095300.8</t>
  </si>
  <si>
    <t>Portulaca_amilis_FUN_048122-T3</t>
  </si>
  <si>
    <t>Reaumuria_kaschgarica_DN6161-c0-g1</t>
  </si>
  <si>
    <t>Rheum_nobile_DN1512-c0-g1</t>
  </si>
  <si>
    <t>Rivina_humilis_DN14195-c0-g1</t>
  </si>
  <si>
    <t>Rosmarinus_officinalis_2135.g84.t1</t>
  </si>
  <si>
    <t>Salvia_splendens_XP_042005328.1_4022, Salvia_splendens_XP_042005320.1_4023</t>
  </si>
  <si>
    <t>Scutellaria_baicalensis_GWHTAOTC014231</t>
  </si>
  <si>
    <t>Seguieria_aculeata_DN6946-c0-g1</t>
  </si>
  <si>
    <t>Silene_latifolia_GWHTCBIJ036467, Silene_latifolia_GWHTCBIJ036471</t>
  </si>
  <si>
    <t>Simmondsia_chinensis_GWHTAASQ023869, Simmondsia_chinensis_GWHTAASQ023870, Simmondsia_chinensis_GWHTAASQ023871, Simmondsia_chinensis_GWHTAASQ023879, Simmondsia_chinensis_GWHTAASQ023880, Simmondsia_chinensis_GWHTAASQ023881</t>
  </si>
  <si>
    <t>Solanum_lycopersicum_Solyc10g011690.3.1</t>
  </si>
  <si>
    <t>Spinacia_oleracea_Spov3_chr5.00913</t>
  </si>
  <si>
    <t>Stegnosperma_halimifolium_DN7323-c0-g1</t>
  </si>
  <si>
    <t>Stenocereus_queretaroensis_DN2641-c0-g1</t>
  </si>
  <si>
    <t>Suaeda_aralocaspica_GOSA_00000547-RA</t>
  </si>
  <si>
    <t>Syringa_oblata_Ob0234126.1</t>
  </si>
  <si>
    <t>Talinopsis_frutescens_DN4524-c0-g1</t>
  </si>
  <si>
    <t>Tamarix_chinensis_DN7202-c0-g1</t>
  </si>
  <si>
    <t>Tectona_grandis_Tg05g18430.t1</t>
  </si>
  <si>
    <t>Thymus_quinquecostatus_GWHTBJVA006259</t>
  </si>
  <si>
    <t>Trianthema_portulacastrum_DN2120-c0-g1</t>
  </si>
  <si>
    <t>Vitis_vinifera_VIT_215s0046g01310.3</t>
  </si>
  <si>
    <t>SP0020452</t>
  </si>
  <si>
    <t>Actinidia_chinensis_Actinidia12414.t1</t>
  </si>
  <si>
    <t>Aegiceras_corniculatum_THS.21G0398490-mRNA-1</t>
  </si>
  <si>
    <t>Agave_tequilana_AgateH1.08G115900.1, Agave_tequilana_AgateH1.09G103300.1</t>
  </si>
  <si>
    <t>Andrographis_paniculata_LOC127260475</t>
  </si>
  <si>
    <t>Aquilegia_coerulea_Aqcoe3G409700.1</t>
  </si>
  <si>
    <t>Averrhoa_carambola_GWHTABKE012191, Averrhoa_carambola_GWHTABKE012207</t>
  </si>
  <si>
    <t>Buddleja_alternifolia_KAG8382676.1_9668</t>
  </si>
  <si>
    <t>Buxus_austroyunnanensis_GWHTBHNJ013403</t>
  </si>
  <si>
    <t>Camellia_sinensis_CSS0042111.1</t>
  </si>
  <si>
    <t>Chloranthus_sessilifolius_evm.model.Contig13.1423</t>
  </si>
  <si>
    <t>Clethra_arborea_carb_17596-RA</t>
  </si>
  <si>
    <t>Coffea_canephora_HG974438.1_cds_CDP05533.1_4482</t>
  </si>
  <si>
    <t>Corylus_americana_CamerRush.04G085000.1</t>
  </si>
  <si>
    <t>Craterostigma_plantagineum_Cpl_v4_149010-RA, Craterostigma_plantagineum_Cpl_v4_113113-RA, Craterostigma_plantagineum_Cpl_v4_118736-RA, Craterostigma_plantagineum_Cpl_v4_118795-RA, Craterostigma_plantagineum_Cpl_v4_118831-RA, Craterostigma_plantagineum_Cpl_v4_029927-RA, Craterostigma_plantagineum_Cpl_v4_024555-RA, Craterostigma_plantagineum_Cpl_v4_027324-RA, Craterostigma_plantagineum_Cpl_v4_041623-RA, Craterostigma_plantagineum_Cpl_v4_154161-RA, Craterostigma_plantagineum_Cpl_v4_156540-RA</t>
  </si>
  <si>
    <t>Cucumis_sativus_Cucsa.012050.1</t>
  </si>
  <si>
    <t>Daucus_carota_DCAR_023554</t>
  </si>
  <si>
    <t>Dioscorea_alata_Dioal.18G086300.1</t>
  </si>
  <si>
    <t>Diospyros_kaki_DKAch14a21971.t1</t>
  </si>
  <si>
    <t>Dorcoceras_hygrometricum_KZV46406.1_12423</t>
  </si>
  <si>
    <t>Erythranthe_guttata_Migut.E00503.1</t>
  </si>
  <si>
    <t>Eucalyptus_grandis_Eucgr.G02077.1</t>
  </si>
  <si>
    <t>Eucommia_ulmoides_GWHTAAAL011523</t>
  </si>
  <si>
    <t>Fragaria_vesca_FvH4_4g33220.t1</t>
  </si>
  <si>
    <t>Fraxinus_excelsior_FRAEX38873_v2_000304830.1</t>
  </si>
  <si>
    <t>Geissois_pruinosa_DN2328-c1-g1</t>
  </si>
  <si>
    <t>Gossypium_raimondii_Gorai.012G183800.1</t>
  </si>
  <si>
    <t>Handroanthus_impetiginosus_PIN24982.1_2251</t>
  </si>
  <si>
    <t>Helianthus_annuus_HanXRQChr08g0224691</t>
  </si>
  <si>
    <t>Hydrangea_quercifolia_Hyque.02G171200.1, Hydrangea_quercifolia_Hyque.08G024700.1</t>
  </si>
  <si>
    <t>Ilex_latifolia_GWHTBIST001841, Ilex_latifolia_GWHTBIST010636, Ilex_latifolia_GWHTBIST010638, Ilex_latifolia_GWHTBIST011566, Ilex_latifolia_GWHTBIST026594</t>
  </si>
  <si>
    <t>Jacaranda_mimosifolia_Jmimo05869.t1</t>
  </si>
  <si>
    <t>Jasminum_sambac_GWHTBFHK016844</t>
  </si>
  <si>
    <t>Kalanchoe_fedtschenkoi_Kaladp0070s0189.1</t>
  </si>
  <si>
    <t>Lantana_camara_DN38639-c0-g1, Lantana_camara_DN33683-c0-g1</t>
  </si>
  <si>
    <t>Leonotis_leonurus_g113652.t1</t>
  </si>
  <si>
    <t>Lindenbergia_philippensis_Liphi.01G055500.1</t>
  </si>
  <si>
    <t>Lithospermum_erythrorhizon_Leryth_002918</t>
  </si>
  <si>
    <t>Magnolia_sinica_LOC131252167</t>
  </si>
  <si>
    <t>Medicago_truncatula_Medtr8g106040.1</t>
  </si>
  <si>
    <t>Ocimum_basilicum_382495.g36.t1, Ocimum_basilicum_481.g346.t1</t>
  </si>
  <si>
    <t>Olea_europaea_Oeu043968.1</t>
  </si>
  <si>
    <t>Origanum_vulgare_873.g32.t1</t>
  </si>
  <si>
    <t>Paulownia_fortunei_Pfo07g006600.1</t>
  </si>
  <si>
    <t>Perilla_frutescens_KAH6792664.1_7661</t>
  </si>
  <si>
    <t>Persea_americana_CM056811.1_cds_KAJ8636019.1_10272, Persea_americana_CM056811.1_cds_KAJ8636022.1_10275</t>
  </si>
  <si>
    <t>Petrea_volubilis_Petvo.S001620.1</t>
  </si>
  <si>
    <t>Phoenix_dactylifera_XP_038983641.1_13154</t>
  </si>
  <si>
    <t>Plectranthus_barbatus_g11146.t1</t>
  </si>
  <si>
    <t>Poncirus_trifoliata_Ptrif.0002s1882.1</t>
  </si>
  <si>
    <t>Populus_trichocarpa_Potri.010G103200.2, Populus_trichocarpa_Potri.008G137600.1</t>
  </si>
  <si>
    <t>Primula_veris_pveT_jg30220</t>
  </si>
  <si>
    <t>Prunella_vulgaris_g22090.t1</t>
  </si>
  <si>
    <t>Ramonda_serbica_DN55919-c0-g1</t>
  </si>
  <si>
    <t>Roridula_gorgonias_rgor_06903-RA</t>
  </si>
  <si>
    <t>Rosmarinus_officinalis_1317.g4.t1</t>
  </si>
  <si>
    <t>Scutellaria_baicalensis_GWHTAOTC002528</t>
  </si>
  <si>
    <t>Sesamum_indicum_XP_011070714.1_4661</t>
  </si>
  <si>
    <t>Stylidium_debile_DN56089-c0-g1</t>
  </si>
  <si>
    <t>Symplocos_paniculata_DN184-c1-g2</t>
  </si>
  <si>
    <t>Synsepalum_dulcificum_Chr03G0091490.1</t>
  </si>
  <si>
    <t>Syringa_oblata_Ob0240727.1</t>
  </si>
  <si>
    <t>Tectona_grandis_Tg11g08550.t1</t>
  </si>
  <si>
    <t>Thymus_quinquecostatus_GWHTBJVA011326</t>
  </si>
  <si>
    <t>Tripterygium_wilfordii_CM023870.1_cds_KAF5750080.1_2531</t>
  </si>
  <si>
    <t>SP0020547</t>
  </si>
  <si>
    <t>Acorus_gramineus_GWHTCBFW000649</t>
  </si>
  <si>
    <t>Actinidia_chinensis_Actinidia36615.t1</t>
  </si>
  <si>
    <t>Andrographis_paniculata_LOC127243543</t>
  </si>
  <si>
    <t>Aquilegia_coerulea_Aqcoe3G415300.1</t>
  </si>
  <si>
    <t>Arabidopsis_thaliana_AT1G14760.1</t>
  </si>
  <si>
    <t>Aristotelia_chilensis_DN34859-c0-g1, Aristotelia_chilensis_DN27023-c0-g1</t>
  </si>
  <si>
    <t>Averrhoa_carambola_GWHTABKE009734, Averrhoa_carambola_GWHTABKE009735, Averrhoa_carambola_GWHTABKE012167</t>
  </si>
  <si>
    <t>Ceratophyllum_demersum_gene_prefix09733.t1</t>
  </si>
  <si>
    <t>Chloranthus_sessilifolius_evm.model.Contig35.213</t>
  </si>
  <si>
    <t>Clethra_arborea_carb_11097-RA</t>
  </si>
  <si>
    <t>Colocasia_esculenta_Taro_052622</t>
  </si>
  <si>
    <t>Corylus_americana_CamerRush.06G135200.1</t>
  </si>
  <si>
    <t>Craterostigma_plantagineum_Cpl_v4_116771-RA, Craterostigma_plantagineum_Cpl_v4_085429-RA, Craterostigma_plantagineum_Cpl_v4_102524-RA, Craterostigma_plantagineum_Cpl_v4_049913-RA, Craterostigma_plantagineum_Cpl_v4_115099-RA, Craterostigma_plantagineum_Cpl_v4_111768-RA</t>
  </si>
  <si>
    <t>Cucumis_sativus_Cucsa.196820.1</t>
  </si>
  <si>
    <t>Daucus_carota_DCAR_023572</t>
  </si>
  <si>
    <t>Diospyros_kaki_DKAch02a10140.t1</t>
  </si>
  <si>
    <t>Erythranthe_guttata_Migut.D01220.1</t>
  </si>
  <si>
    <t>Eucalyptus_grandis_Eucgr.K02285.1</t>
  </si>
  <si>
    <t>Fragaria_vesca_FvH4_4g33370.t2, Fragaria_vesca_FvH4_5g17670.t2</t>
  </si>
  <si>
    <t>Fraxinus_excelsior_FRAEX38873_v2_000190430.1, Fraxinus_excelsior_FRAEX38873_v2_000267430.1</t>
  </si>
  <si>
    <t>Gossypium_raimondii_Gorai.008G291600.1</t>
  </si>
  <si>
    <t>Gustavia_augusta_DN64342-c0-g1</t>
  </si>
  <si>
    <t>Heliamphora_nutans_DN216435-c0-g1</t>
  </si>
  <si>
    <t>Hydrangea_quercifolia_Hyque.02G167700.1, Hydrangea_quercifolia_Hyque.S003700.1</t>
  </si>
  <si>
    <t>Ilex_latifolia_GWHTBIST017377</t>
  </si>
  <si>
    <t>Impatiens_glandulifera_XP_047306396.1_28493</t>
  </si>
  <si>
    <t>Jacaranda_mimosifolia_Jmimo12224.t1</t>
  </si>
  <si>
    <t>Jasminum_sambac_GWHTBFHK006767</t>
  </si>
  <si>
    <t>Lantana_camara_DN14336-c0-g1</t>
  </si>
  <si>
    <t>Leonotis_leonurus_g102287.t1</t>
  </si>
  <si>
    <t>Lindenbergia_philippensis_Liphi.05G083300.1</t>
  </si>
  <si>
    <t>Linderniella_brevidens_DN12883-c0-g1, Linderniella_brevidens_DN12883-c0-g2</t>
  </si>
  <si>
    <t>Malania_oleifera_LOC131150651</t>
  </si>
  <si>
    <t>Mazus_miquelii_DN19234-c0-g1</t>
  </si>
  <si>
    <t>Medicago_truncatula_Medtr1g032750.1, Medicago_truncatula_Medtr6g071190.1</t>
  </si>
  <si>
    <t>Mimulus_alatus_DN3911-c0-g1</t>
  </si>
  <si>
    <t>Misopates_orontium_GWHTDTUX024506</t>
  </si>
  <si>
    <t>Ocimum_basilicum_375544.g4.t1, Ocimum_basilicum_549.g85.t1</t>
  </si>
  <si>
    <t>Olea_europaea_Oeu023512.1</t>
  </si>
  <si>
    <t>Oxalis_stricta_DN115652-c0-g1, Oxalis_stricta_DN115652-c0-g2</t>
  </si>
  <si>
    <t>Paulownia_fortunei_Pfo14g004220.1</t>
  </si>
  <si>
    <t>Petrea_volubilis_Petvo.7G017740.1</t>
  </si>
  <si>
    <t>Phragmites_australis_Pau_c04291_0020</t>
  </si>
  <si>
    <t>Phtheirospermum_japonicum_GFP82421.1_3856</t>
  </si>
  <si>
    <t>Plectranthus_barbatus_g17816.t1, Plectranthus_barbatus_g36415.t1, Plectranthus_barbatus_g250108.t1</t>
  </si>
  <si>
    <t>Poncirus_trifoliata_Ptrif.0002s1895.1</t>
  </si>
  <si>
    <t>Populus_trichocarpa_Potri.012G043400.3</t>
  </si>
  <si>
    <t>Primulina_pungentisepala_DN96319-c0-g1</t>
  </si>
  <si>
    <t>Protea_cynaroides_CM053273.1_cds_KAJ4961114.1_22432</t>
  </si>
  <si>
    <t>Prunella_vulgaris_g13858.t1</t>
  </si>
  <si>
    <t>Ramonda_serbica_DN403389-c0-g1</t>
  </si>
  <si>
    <t>Rosmarinus_officinalis_1032.g17.t1</t>
  </si>
  <si>
    <t>Salvia_splendens_XP_041997487.1_36636, Salvia_splendens_XP_042002034.1_40485</t>
  </si>
  <si>
    <t>Sarracenia_purpurea_DN133487-c0-g1</t>
  </si>
  <si>
    <t>Scutellaria_baicalensis_GWHTAOTC016588</t>
  </si>
  <si>
    <t>Sesamum_indicum_XP_011083332.1_1666</t>
  </si>
  <si>
    <t>Solanum_lycopersicum_Solyc06g072480.1.1</t>
  </si>
  <si>
    <t>Striga_asiatica_SGA_v2.0_scaffold74T24688</t>
  </si>
  <si>
    <t>Synsepalum_dulcificum_Chr01G0004190.1</t>
  </si>
  <si>
    <t>Syringa_oblata_Ob0201714.1</t>
  </si>
  <si>
    <t>Tetraena_mongolica_TmoA03G003900.1, Tetraena_mongolica_TmoB03G003990.1</t>
  </si>
  <si>
    <t>Thymus_quinquecostatus_GWHTBJVA027728</t>
  </si>
  <si>
    <t>Tripterygium_wilfordii_CM023883.1_cds_KAF5734045.1_19092</t>
  </si>
  <si>
    <t>Vitis_vinifera_VIT_201s0011g05965.1, Vitis_vinifera_VIT_217s0000g01940.1</t>
  </si>
  <si>
    <t>SP0020764</t>
  </si>
  <si>
    <t>Acanthochlamys_bracteata_GWHTBAYO016804.1</t>
  </si>
  <si>
    <t>Agave_tequilana_AgateH1.09G120200.1</t>
  </si>
  <si>
    <t>Aldrovanda_vesiculosa_Av_00020288-RA, Aldrovanda_vesiculosa_Av_00003512-RA, Aldrovanda_vesiculosa_Av_00020594-RA</t>
  </si>
  <si>
    <t>Ancistrocladus_abbreviatus_Ancab_000219-T1</t>
  </si>
  <si>
    <t>Andrographis_paniculata_LOC127258938</t>
  </si>
  <si>
    <t>Aquilegia_coerulea_Aqcoe2G055300.1</t>
  </si>
  <si>
    <t>Averrhoa_carambola_GWHTABKE002818</t>
  </si>
  <si>
    <t>Bougainvillea_peruviana_DN2513-c0-g2</t>
  </si>
  <si>
    <t>Brachypodium_distachyon_Bradi2g25370.1</t>
  </si>
  <si>
    <t>Buddleja_alternifolia_KAG8372153.1_19160</t>
  </si>
  <si>
    <t>Camellia_sinensis_CSS0049206.2</t>
  </si>
  <si>
    <t>Carex_littledalei_KAF3330697.1_11339</t>
  </si>
  <si>
    <t>Chloranthus_sessilifolius_evm.model.Contig35.476</t>
  </si>
  <si>
    <t>Claytonia_virginica_DN585-c0-g1</t>
  </si>
  <si>
    <t>Corylus_americana_CamerRush.10G039200.1</t>
  </si>
  <si>
    <t>Cucumis_sativus_Cucsa.355700.1</t>
  </si>
  <si>
    <t>Dianthus_caryophyllus_Dca47585.1</t>
  </si>
  <si>
    <t>Digitalis_purpurea_DN3728-c1-g1</t>
  </si>
  <si>
    <t>Dionaea_muscipula_Dm_00015844-RA</t>
  </si>
  <si>
    <t>Drosera_binata_DN872-c0-g2</t>
  </si>
  <si>
    <t>Eleusine_coracana_ELECO.r07.5BG0420460.1, Eleusine_coracana_ELECO.r07.1AG0037040.1, Eleusine_coracana_ELECO.r07.1BG0087150.1</t>
  </si>
  <si>
    <t>Ercilla_volubilis_DN251-c0-g1</t>
  </si>
  <si>
    <t>Erythranthe_guttata_Migut.J01630.1</t>
  </si>
  <si>
    <t>Fraxinus_excelsior_FRAEX38873_v2_000096000.1, Fraxinus_excelsior_FRAEX38873_v2_000096000.2, Fraxinus_excelsior_FRAEX38873_v2_000217470.1</t>
  </si>
  <si>
    <t>Gypsophila_paniculata_Gpan14g01190.m1</t>
  </si>
  <si>
    <t>Handroanthus_impetiginosus_PIN19655.1_7595</t>
  </si>
  <si>
    <t>Heliosperma_pusillum_KAH9605187.1_22374</t>
  </si>
  <si>
    <t>Hydrangea_quercifolia_Hyque.14G029200.1</t>
  </si>
  <si>
    <t>Hylocereus_undatus_HU09G01955.1</t>
  </si>
  <si>
    <t>Jacaranda_mimosifolia_Jmimo12323.t1</t>
  </si>
  <si>
    <t>Joinvillea_ascendens_Joasc.12G075700.1</t>
  </si>
  <si>
    <t>Leonotis_leonurus_g107450.t1, Leonotis_leonurus_g135489.t1, Leonotis_leonurus_g139557.t1</t>
  </si>
  <si>
    <t>Lindenbergia_philippensis_Liphi.03G029000.1</t>
  </si>
  <si>
    <t>Magnolia_sinica_LOC131251468</t>
  </si>
  <si>
    <t>Nepenthes_gracilis_Nepgr009949, Nepenthes_gracilis_Nepgr020514</t>
  </si>
  <si>
    <t>Ocimum_basilicum_882.g7.t1</t>
  </si>
  <si>
    <t>Olea_europaea_Oeu009527.1</t>
  </si>
  <si>
    <t>Origanum_vulgare_1107.g57.t1</t>
  </si>
  <si>
    <t>Oryza_sativa_LOC_Os01g59150.1, Oryza_sativa_LOC_Os05g34170.2</t>
  </si>
  <si>
    <t>Oxalis_triangularis_DN4147-c0-g2</t>
  </si>
  <si>
    <t>Perilla_frutescens_KAH6796610.1_4553</t>
  </si>
  <si>
    <t>Persea_americana_CM056809.1_cds_KAJ8648679.1_1702, Persea_americana_CM056811.1_cds_KAJ8635467.1_9720</t>
  </si>
  <si>
    <t>Petrea_volubilis_Petvo.16G010360.2</t>
  </si>
  <si>
    <t>Pharus_latifolius_Phala.03G261600.1, Pharus_latifolius_Phala.07G128000.1</t>
  </si>
  <si>
    <t>Phoenix_dactylifera_XP_008788536.1_7767, Phoenix_dactylifera_XP_008790003.1_44225</t>
  </si>
  <si>
    <t>Plectranthus_barbatus_g246769.t1</t>
  </si>
  <si>
    <t>Populus_trichocarpa_Potri.009G067100.1</t>
  </si>
  <si>
    <t>Protea_cynaroides_CM053266.1_cds_KAJ4979773.1_4113</t>
  </si>
  <si>
    <t>Prunella_vulgaris_g12523.t1</t>
  </si>
  <si>
    <t>Reaumuria_kaschgarica_DN5576-c0-g3</t>
  </si>
  <si>
    <t>Rhynchospora_tenuis_rtenuis.r2.2_h1G00848720.1</t>
  </si>
  <si>
    <t>Roridula_gorgonias_rgor_20272-RA</t>
  </si>
  <si>
    <t>Salvia_splendens_XP_041996638.1_37362, Salvia_splendens_XP_042002754.1_41124</t>
  </si>
  <si>
    <t>Sarcobatus_vermiculatus_DN581-c0-g2</t>
  </si>
  <si>
    <t>Sarracenia_purpurea_DN82-c1-g4</t>
  </si>
  <si>
    <t>Silene_latifolia_GWHTCBIJ019606, Silene_latifolia_GWHTCBIJ020968</t>
  </si>
  <si>
    <t>Simmondsia_chinensis_GWHTAASQ018178, Simmondsia_chinensis_GWHTAASQ018179</t>
  </si>
  <si>
    <t>Solanum_lycopersicum_Solyc10g080940.3.1</t>
  </si>
  <si>
    <t>Striga_asiatica_SGA_v2.0_scaffold66T22280</t>
  </si>
  <si>
    <t>Tetracentron_sinense_CM026554.1_cds_KAF8407648.1_6663, Tetracentron_sinense_CM026557.1_cds_KAF8403684.1_11579</t>
  </si>
  <si>
    <t>Thymus_quinquecostatus_GWHTBJVA027185</t>
  </si>
  <si>
    <t>Tripterygium_wilfordii_CM023872.1_cds_KAF5747924.1_5708</t>
  </si>
  <si>
    <t>Typha_latifolia_TL01.a01.1.g10290_p1, Typha_latifolia_TL01.a01.6.g03690_p1</t>
  </si>
  <si>
    <t>Vitis_vinifera_VIT_206s0009g02020.1</t>
  </si>
  <si>
    <t>SP0021034</t>
  </si>
  <si>
    <t>Actinidia_chinensis_Actinidia26843.t1</t>
  </si>
  <si>
    <t>Aegiceras_corniculatum_THS.01G0232740-mRNA-1</t>
  </si>
  <si>
    <t>Andrographis_paniculata_LOC127247343</t>
  </si>
  <si>
    <t>Antirrhinum_majus_Am02g09070.T01</t>
  </si>
  <si>
    <t>Aristotelia_chilensis_DN16319-c2-g1, Aristotelia_chilensis_DN47317-c0-g1</t>
  </si>
  <si>
    <t>Averrhoa_carambola_GWHTABKE001029</t>
  </si>
  <si>
    <t>Clethra_arborea_carb_06046-RA, Clethra_arborea_carb_05669-RA</t>
  </si>
  <si>
    <t>Corylus_americana_CamerRush.02G305200.1, Corylus_americana_CamerRush.02G305100.1, Corylus_americana_CamerRush.02G305300.1, Corylus_americana_CamerRush.02G305400.1</t>
  </si>
  <si>
    <t>Daucus_carota_DCAR_030859</t>
  </si>
  <si>
    <t>Digitalis_purpurea_DN23438-c0-g1</t>
  </si>
  <si>
    <t>Diospyros_kaki_DKAch05a14790.t1</t>
  </si>
  <si>
    <t>Erythranthe_guttata_Migut.M01423.1, Erythranthe_guttata_Migut.M01422.1</t>
  </si>
  <si>
    <t>Eucalyptus_grandis_Eucgr.E03894.1, Eucalyptus_grandis_Eucgr.E03891.1, Eucalyptus_grandis_Eucgr.E03892.1, Eucalyptus_grandis_Eucgr.L02325.1</t>
  </si>
  <si>
    <t>Eurya_japonica_DN13671-c0-g1</t>
  </si>
  <si>
    <t>Fragaria_vesca_FvH4_3g00630.t1, Fragaria_vesca_FvH4_3g13880.t1</t>
  </si>
  <si>
    <t>Fraxinus_excelsior_FRAEX38873_v2_000210010.1, Fraxinus_excelsior_FRAEX38873_v2_000210010.2, Fraxinus_excelsior_FRAEX38873_v2_000290020.1, Fraxinus_excelsior_FRAEX38873_v2_000352410.1</t>
  </si>
  <si>
    <t>Geissois_pruinosa_DN4059-c1-g1, Geissois_pruinosa_DN14085-c0-g1</t>
  </si>
  <si>
    <t>Handroanthus_impetiginosus_PIN02696.1_24535</t>
  </si>
  <si>
    <t>Ilex_latifolia_GWHTBIST025382, Ilex_latifolia_GWHTBIST025383</t>
  </si>
  <si>
    <t>Jacaranda_mimosifolia_Jmimo04313.t1, Jacaranda_mimosifolia_Jmimo04314.t1</t>
  </si>
  <si>
    <t>Lantana_camara_DN1679-c0-g1</t>
  </si>
  <si>
    <t>Lindenbergia_philippensis_Liphi.06G144000.1, Lindenbergia_philippensis_Liphi.06G143900.1, Lindenbergia_philippensis_Liphi.06G143800.1</t>
  </si>
  <si>
    <t>Lonicera_japonica_GWHTAAZE004921</t>
  </si>
  <si>
    <t>Malania_oleifera_LOC131152992, Malania_oleifera_LOC131153057</t>
  </si>
  <si>
    <t>Mazus_miquelii_DN8126-c0-g1</t>
  </si>
  <si>
    <t>Mimulus_alatus_DN23942-c0-g1</t>
  </si>
  <si>
    <t>Misopates_orontium_GWHTDTUX001767</t>
  </si>
  <si>
    <t>Olea_europaea_Oeu047052.3, Olea_europaea_Oeu047051.1, Olea_europaea_Oeu047056.1</t>
  </si>
  <si>
    <t>Paulownia_fortunei_Pfo09g008160.1, Paulownia_fortunei_Pfo09g008180.1, Paulownia_fortunei_Pfo09g008170.1</t>
  </si>
  <si>
    <t>Petrea_volubilis_Petvo.1G008850.1, Petrea_volubilis_Petvo.1G008820.1</t>
  </si>
  <si>
    <t>Phtheirospermum_japonicum_GFQ05611.1_27045</t>
  </si>
  <si>
    <t>Plantago_ovata_DN21694-c0-g1</t>
  </si>
  <si>
    <t>Plectranthus_barbatus_g56687.t1</t>
  </si>
  <si>
    <t>Populus_trichocarpa_Potri.016G009500.1, Populus_trichocarpa_Potri.016G009300.2, Populus_trichocarpa_Potri.016G009400.4</t>
  </si>
  <si>
    <t>Primula_veris_pveT_jg6054, Primula_veris_pveT_jg33463</t>
  </si>
  <si>
    <t>Sesamum_indicum_XP_020554157.1_29032</t>
  </si>
  <si>
    <t>Solanum_lycopersicum_Solyc02g090545.1.1, Solanum_lycopersicum_Solyc02g090560.3.1</t>
  </si>
  <si>
    <t>Styrax_japonicus_DN10165-c0-g1</t>
  </si>
  <si>
    <t>Symplocos_paniculata_DN15630-c0-g1</t>
  </si>
  <si>
    <t>Synsepalum_dulcificum_Chr03G0109170.1, Synsepalum_dulcificum_Chr03G0109190.1</t>
  </si>
  <si>
    <t>Syringa_oblata_Ob0221871.1, Syringa_oblata_Ob0221869.1, Syringa_oblata_Ob0221867.1</t>
  </si>
  <si>
    <t>Tectona_grandis_Tg02g11400.t1, Tectona_grandis_Tg02g11410.t1, Tectona_grandis_Tg02g11420.t1, Tectona_grandis_Tg02g11430.t1</t>
  </si>
  <si>
    <t>Tetraena_mongolica_TmoA03G027480.1, Tetraena_mongolica_TmoB03G027210.1</t>
  </si>
  <si>
    <t>Vitis_vinifera_VIT_200s0463g00030.1, Vitis_vinifera_VIT_200s0691g00010.1</t>
  </si>
  <si>
    <t>SP0021396</t>
  </si>
  <si>
    <t>Actinidia_chinensis_Actinidia18169.t1</t>
  </si>
  <si>
    <t>Aegiceras_corniculatum_THS.02G0302110-mRNA-1</t>
  </si>
  <si>
    <t>Andrographis_paniculata_LOC127255912</t>
  </si>
  <si>
    <t>Antirrhinum_majus_Am04g28610.T01</t>
  </si>
  <si>
    <t>Aquilegia_coerulea_Aqcoe7G097300.1</t>
  </si>
  <si>
    <t>Aristotelia_chilensis_DN3318-c1-g1</t>
  </si>
  <si>
    <t>Averrhoa_carambola_GWHTABKE009836</t>
  </si>
  <si>
    <t>Buddleja_alternifolia_KAG8375231.1_16922</t>
  </si>
  <si>
    <t>Camellia_sinensis_CSS0002705.1</t>
  </si>
  <si>
    <t>Clethra_arborea_carb_29012-RA</t>
  </si>
  <si>
    <t>Coffea_canephora_HG974435.1_cds_CDP07211.1_19749</t>
  </si>
  <si>
    <t>Corylus_americana_CamerRush.03G126200.1</t>
  </si>
  <si>
    <t>Craterostigma_plantagineum_Cpl_v4_043614-RA, Craterostigma_plantagineum_Cpl_v4_207726-RA, Craterostigma_plantagineum_Cpl_v4_166145-RA, Craterostigma_plantagineum_Cpl_v4_080798-RA</t>
  </si>
  <si>
    <t>Daucus_carota_DCAR_002188</t>
  </si>
  <si>
    <t>Diospyros_kaki_DKAch08a33322.t1</t>
  </si>
  <si>
    <t>Diplacus_bolanderi_DN7242-c0-g1, Diplacus_bolanderi_DN28468-c0-g1</t>
  </si>
  <si>
    <t>Enkianthus_perulatus_DN33521-c0-g1</t>
  </si>
  <si>
    <t>Erythranthe_guttata_Migut.A00522.1</t>
  </si>
  <si>
    <t>Eucalyptus_grandis_Eucgr.E01148.1</t>
  </si>
  <si>
    <t>Fraxinus_excelsior_FRAEX38873_v2_000389250.1</t>
  </si>
  <si>
    <t>Geissois_pruinosa_DN11394-c0-g1</t>
  </si>
  <si>
    <t>Gilia_yorkii_GY039641-RA</t>
  </si>
  <si>
    <t>Handroanthus_impetiginosus_PIN26283.1_946</t>
  </si>
  <si>
    <t>Helianthus_annuus_HanXRQChr13g0412821, Helianthus_annuus_HanXRQChr03g0084701</t>
  </si>
  <si>
    <t>Hydrangea_quercifolia_Hyque.11G010800.1</t>
  </si>
  <si>
    <t>Ilex_latifolia_GWHTBIST002835</t>
  </si>
  <si>
    <t>Impatiens_glandulifera_XP_047325061.1_12731</t>
  </si>
  <si>
    <t>Jacaranda_mimosifolia_Jmimo20094.t1</t>
  </si>
  <si>
    <t>Leonotis_leonurus_g119958.t1</t>
  </si>
  <si>
    <t>Lindenbergia_philippensis_Liphi.16G068400.1</t>
  </si>
  <si>
    <t>Linderniella_brevidens_DN10972-c0-g1</t>
  </si>
  <si>
    <t>Lonicera_japonica_GWHTAAZE029605</t>
  </si>
  <si>
    <t>Mazus_miquelii_DN28665-c0-g1, Mazus_miquelii_DN55919-c0-g1</t>
  </si>
  <si>
    <t>Misopates_orontium_GWHTDTUX006537</t>
  </si>
  <si>
    <t>Monotropa_hypopitys_DN101028-c0-g1</t>
  </si>
  <si>
    <t>Monotropastrum_humile_DN7279-c0-g1</t>
  </si>
  <si>
    <t>Ocimum_basilicum_371228.g2.t1, Ocimum_basilicum_382855.g26.t1, Ocimum_basilicum_371228.g1.t1, Ocimum_basilicum_382855.g25.t1</t>
  </si>
  <si>
    <t>Olea_europaea_Oeu014074.1, Olea_europaea_Oeu014071.1</t>
  </si>
  <si>
    <t>Origanum_vulgare_778.g12.t1</t>
  </si>
  <si>
    <t>Oxalis_stricta_DN71199-c0-g1</t>
  </si>
  <si>
    <t>Paulownia_fortunei_Pfo18g005490.1</t>
  </si>
  <si>
    <t>Perilla_frutescens_KAH6801354.1_1578</t>
  </si>
  <si>
    <t>Petrea_volubilis_Petvo.11G012960.1</t>
  </si>
  <si>
    <t>Phlox_cuspidata_DN2334-c1-g1</t>
  </si>
  <si>
    <t>Plectranthus_barbatus_g259280.t1</t>
  </si>
  <si>
    <t>Poncirus_trifoliata_Ptrif.0006s1981.1</t>
  </si>
  <si>
    <t>Populus_trichocarpa_Potri.004G235700.1</t>
  </si>
  <si>
    <t>Primula_veris_pveT_jg29641</t>
  </si>
  <si>
    <t>Prunella_vulgaris_g166277.t1</t>
  </si>
  <si>
    <t>Ramonda_serbica_DN91119-c0-g1</t>
  </si>
  <si>
    <t>Rhododendron_delavayi_DUH008234.1</t>
  </si>
  <si>
    <t>Roridula_gorgonias_rgor_01987-RA</t>
  </si>
  <si>
    <t>Rosmarinus_officinalis_2517.g31.t1</t>
  </si>
  <si>
    <t>Salvia_splendens_XP_042061874.1_21989, Salvia_splendens_XP_042045551.1_79068</t>
  </si>
  <si>
    <t>Scutellaria_baicalensis_GWHTAOTC010172</t>
  </si>
  <si>
    <t>Sesamum_indicum_XP_011082280.1_15888</t>
  </si>
  <si>
    <t>Solanum_lycopersicum_Solyc08g075330.3.1</t>
  </si>
  <si>
    <t>Stylidium_debile_DN242862-c0-g1</t>
  </si>
  <si>
    <t>Styrax_japonicus_DN89773-c0-g1</t>
  </si>
  <si>
    <t>Synsepalum_dulcificum_Chr10G0303460.1</t>
  </si>
  <si>
    <t>Syringa_oblata_Ob0236826.1</t>
  </si>
  <si>
    <t>Tectona_grandis_Tg05g06000.t1</t>
  </si>
  <si>
    <t>Tetracentron_sinense_CM026551.1_cds_KAF8412903.1_856</t>
  </si>
  <si>
    <t>Thymus_quinquecostatus_GWHTBJVA001804</t>
  </si>
  <si>
    <t>Vaccinium_darrowii_Vadar_g5664.t1</t>
  </si>
  <si>
    <t>Vitis_vinifera_VIT_202s0087g00720.1</t>
  </si>
  <si>
    <t>SP0021622</t>
  </si>
  <si>
    <t>Acanthochlamys_bracteata_GWHTBAYO021220.1</t>
  </si>
  <si>
    <t>Actinidia_chinensis_Actinidia01140.t1</t>
  </si>
  <si>
    <t>Aegiceras_corniculatum_THS.18G0273680-mRNA-1</t>
  </si>
  <si>
    <t>Agave_tequilana_AgateH1.10G085400.1</t>
  </si>
  <si>
    <t>Amborella_trichopoda_AmTr_v1.0_scaffold00071.70</t>
  </si>
  <si>
    <t>Ananas_comosus_Aco003329.1</t>
  </si>
  <si>
    <t>Andrographis_paniculata_LOC127257168</t>
  </si>
  <si>
    <t>Aquilegia_coerulea_Aqcoe6G041800.1</t>
  </si>
  <si>
    <t>Aristolochia_fimbriata_CM034078.1_cds_KAG9458920.1_3428</t>
  </si>
  <si>
    <t>Averrhoa_carambola_GWHTABKE010001</t>
  </si>
  <si>
    <t>Buddleja_alternifolia_KAG8378135.1_14401</t>
  </si>
  <si>
    <t>Buxus_austroyunnanensis_GWHTBHNJ004290</t>
  </si>
  <si>
    <t>Camellia_sinensis_CSS0007393.1</t>
  </si>
  <si>
    <t>Carica_papaya_evm.model.supercontig_49.52</t>
  </si>
  <si>
    <t>Chloranthus_sessilifolius_evm.model.Contig38.190</t>
  </si>
  <si>
    <t>Clethra_arborea_carb_06525-RA</t>
  </si>
  <si>
    <t>Coffea_canephora_HG974437.1_cds_CDP18285.1_3622</t>
  </si>
  <si>
    <t>Colocasia_esculenta_Taro_035831</t>
  </si>
  <si>
    <t>Corylus_americana_CamerRush.06G037900.1</t>
  </si>
  <si>
    <t>Cucumis_sativus_Cucsa.212770.1</t>
  </si>
  <si>
    <t>Daucus_carota_DCAR_014413</t>
  </si>
  <si>
    <t>Digitalis_purpurea_DN931-c0-g2</t>
  </si>
  <si>
    <t>Dioscorea_alata_Dioal.05G025500.1</t>
  </si>
  <si>
    <t>Diospyros_kaki_DKAch15x13750.t1, Diospyros_kaki_DKAch15y11521.t1</t>
  </si>
  <si>
    <t>Diplacus_bolanderi_DN13150-c0-g1</t>
  </si>
  <si>
    <t>Dorcoceras_hygrometricum_KZV17341.1_41477</t>
  </si>
  <si>
    <t>Erythranthe_guttata_Migut.C01032.1</t>
  </si>
  <si>
    <t>Eucalyptus_grandis_Eucgr.F02731.1</t>
  </si>
  <si>
    <t>Eucommia_ulmoides_GWHTAAAL017343</t>
  </si>
  <si>
    <t>Fragaria_vesca_FvH4_5g11730.t3</t>
  </si>
  <si>
    <t>Fraxinus_excelsior_FRAEX38873_v2_000308340.1</t>
  </si>
  <si>
    <t>Gilia_yorkii_GY008825-RA</t>
  </si>
  <si>
    <t>Gossypium_raimondii_Gorai.003G089600.1</t>
  </si>
  <si>
    <t>Helianthus_annuus_HanXRQChr02g0040391</t>
  </si>
  <si>
    <t>Hydrangea_quercifolia_Hyque.09G050000.1</t>
  </si>
  <si>
    <t>Ilex_latifolia_GWHTBIST007935</t>
  </si>
  <si>
    <t>Jacaranda_mimosifolia_Jmimo26432.t1</t>
  </si>
  <si>
    <t>Jasminum_sambac_GWHTBFHK014211</t>
  </si>
  <si>
    <t>Leonotis_leonurus_g71832.t1</t>
  </si>
  <si>
    <t>Lindenbergia_philippensis_Liphi.07G089300.1</t>
  </si>
  <si>
    <t>Lonicera_japonica_GWHTAAZE024203</t>
  </si>
  <si>
    <t>Magnolia_sinica_LOC131244047</t>
  </si>
  <si>
    <t>Medicago_truncatula_Medtr3g090540.1</t>
  </si>
  <si>
    <t>Musa_acuminata_GSMUA_Achr6T29210_001</t>
  </si>
  <si>
    <t>Ocimum_basilicum_570393.g2.t1, Ocimum_basilicum_570392.g2.t1, Ocimum_basilicum_481.g19.t1</t>
  </si>
  <si>
    <t>Olea_europaea_Oeu006669.1</t>
  </si>
  <si>
    <t>Origanum_vulgare_121003.g1.t1</t>
  </si>
  <si>
    <t>Oxalis_stricta_DN32121-c0-g1</t>
  </si>
  <si>
    <t>Paulownia_fortunei_Pfo15g004010.1</t>
  </si>
  <si>
    <t>Perilla_frutescens_KAH6800106.1_311</t>
  </si>
  <si>
    <t>Persea_americana_CM056812.1_cds_KAJ8618870.1_15025</t>
  </si>
  <si>
    <t>Phoenix_dactylifera_XP_008786534.2_29327</t>
  </si>
  <si>
    <t>Phtheirospermum_japonicum_GFP97821.1_19256</t>
  </si>
  <si>
    <t>Plectranthus_barbatus_g230095.t1</t>
  </si>
  <si>
    <t>Poncirus_trifoliata_Ptrif.0005s2231.1</t>
  </si>
  <si>
    <t>Populus_trichocarpa_Potri.005G188500.2</t>
  </si>
  <si>
    <t>Ramonda_serbica_DN80002-c0-g1</t>
  </si>
  <si>
    <t>Roridula_gorgonias_rgor_00556-RA</t>
  </si>
  <si>
    <t>Rosmarinus_officinalis_432960.g2.t1</t>
  </si>
  <si>
    <t>Scutellaria_baicalensis_GWHTAOTC019599</t>
  </si>
  <si>
    <t>Sesamum_indicum_XP_011069613.1_3539</t>
  </si>
  <si>
    <t>Stylidium_debile_DN24089-c0-g1</t>
  </si>
  <si>
    <t>Synsepalum_dulcificum_Chr01G0024230.1</t>
  </si>
  <si>
    <t>Syringa_oblata_Ob0217450.1, Syringa_oblata_Ob0217430.1</t>
  </si>
  <si>
    <t>Tectona_grandis_Tg03g06860.t1, Tectona_grandis_Tg03g05830.t1</t>
  </si>
  <si>
    <t>Tetracentron_sinense_CM026556.1_cds_KAF8404391.1_9109</t>
  </si>
  <si>
    <t>Thymus_quinquecostatus_GWHTBJVA002511</t>
  </si>
  <si>
    <t>Tripterygium_wilfordii_CM023883.1_cds_KAF5733872.1_18919, Tripterygium_wilfordii_CM023883.1_cds_KAF5733886.1_18933</t>
  </si>
  <si>
    <t>Vitis_vinifera_VIT_218s0001g15680.1</t>
  </si>
  <si>
    <t>SP0021641</t>
  </si>
  <si>
    <t>Acorus_gramineus_GWHTCBFW008885</t>
  </si>
  <si>
    <t>Actinidia_chinensis_Actinidia04208.t1</t>
  </si>
  <si>
    <t>Aegiceras_corniculatum_THS.02G0306540-mRNA-1, Aegiceras_corniculatum_THS.02G0053420-mRNA-1</t>
  </si>
  <si>
    <t>Agave_tequilana_AgateH1.21G088900.1</t>
  </si>
  <si>
    <t>Amborella_trichopoda_AmTr_v1.0_scaffold00107.41</t>
  </si>
  <si>
    <t>Andrographis_paniculata_LOC127265473</t>
  </si>
  <si>
    <t>Aquilegia_coerulea_Aqcoe7G013800.1</t>
  </si>
  <si>
    <t>Aristolochia_fimbriata_CM034081.1_cds_KAG9448327.1_14455</t>
  </si>
  <si>
    <t>Aristotelia_chilensis_DN25548-c0-g1</t>
  </si>
  <si>
    <t>Averrhoa_carambola_GWHTABKE016147</t>
  </si>
  <si>
    <t>Buxus_austroyunnanensis_GWHTBHNJ021444</t>
  </si>
  <si>
    <t>Carica_papaya_evm.model.supercontig_79.47</t>
  </si>
  <si>
    <t>Chloranthus_sessilifolius_evm.model.Contig10.901</t>
  </si>
  <si>
    <t>Clethra_arborea_carb_12245-RA</t>
  </si>
  <si>
    <t>Coffea_canephora_HG974430.1_cds_CDP08052.1_11098, Coffea_canephora_HG974432.1_cds_CDP13600.1_14574</t>
  </si>
  <si>
    <t>Daucus_carota_DCAR_027711, Daucus_carota_DCAR_027707</t>
  </si>
  <si>
    <t>Digitalis_purpurea_DN22022-c0-g1</t>
  </si>
  <si>
    <t>Diospyros_kaki_DKAch08a34405.t1</t>
  </si>
  <si>
    <t>Diplacus_bolanderi_DN16658-c0-g1, Diplacus_bolanderi_DN11662-c0-g1</t>
  </si>
  <si>
    <t>Dorcoceras_hygrometricum_KZV31769.1_27199</t>
  </si>
  <si>
    <t>Erythranthe_guttata_Migut.A00667.1</t>
  </si>
  <si>
    <t>Eucalyptus_grandis_Eucgr.D01728.1</t>
  </si>
  <si>
    <t>Eucommia_ulmoides_GWHTAAAL017792</t>
  </si>
  <si>
    <t>Fragaria_vesca_FvH4_6g26430.t1</t>
  </si>
  <si>
    <t>Fraxinus_excelsior_FRAEX38873_v2_000340250.1</t>
  </si>
  <si>
    <t>Gilia_yorkii_GY038219-RA</t>
  </si>
  <si>
    <t>Gossypium_raimondii_Gorai.004G134300.1</t>
  </si>
  <si>
    <t>Handroanthus_impetiginosus_PIN21011.1_6218</t>
  </si>
  <si>
    <t>Helianthus_annuus_HanXRQChr13g0415041</t>
  </si>
  <si>
    <t>Hydrangea_quercifolia_Hyque.11G132500.1</t>
  </si>
  <si>
    <t>Ilex_latifolia_GWHTBIST023532</t>
  </si>
  <si>
    <t>Impatiens_glandulifera_XP_047320498.1_8757</t>
  </si>
  <si>
    <t>Jacaranda_mimosifolia_Jmimo20249.t1</t>
  </si>
  <si>
    <t>Jasminum_sambac_GWHTBFHK000036</t>
  </si>
  <si>
    <t>Kalanchoe_fedtschenkoi_Kaladp0300s0007.1</t>
  </si>
  <si>
    <t>Leonotis_leonurus_g93175.t1</t>
  </si>
  <si>
    <t>Lindenbergia_philippensis_Liphi.16G055700.1</t>
  </si>
  <si>
    <t>Magnolia_sinica_LOC131241251</t>
  </si>
  <si>
    <t>Mazus_miquelii_DN54183-c0-g1, Mazus_miquelii_DN26011-c0-g1</t>
  </si>
  <si>
    <t>Ocimum_basilicum_1906.g34.t1, Ocimum_basilicum_1887.g38.t1, Ocimum_basilicum_1887.g39.t1</t>
  </si>
  <si>
    <t>Olea_europaea_Oeu038571.1</t>
  </si>
  <si>
    <t>Origanum_vulgare_891.g9.t1</t>
  </si>
  <si>
    <t>Oxalis_stricta_DN15263-c0-g1</t>
  </si>
  <si>
    <t>Oxalis_triangularis_DN2614-c0-g1</t>
  </si>
  <si>
    <t>Paulownia_fortunei_Pfo18g006620.1</t>
  </si>
  <si>
    <t>Perilla_frutescens_KAH6792482.1_7477</t>
  </si>
  <si>
    <t>Persea_americana_CM056820.1_cds_KAJ8616282.1_35582</t>
  </si>
  <si>
    <t>Petrea_volubilis_Petvo.11G011280.1</t>
  </si>
  <si>
    <t>Plectranthus_barbatus_g212443.t1</t>
  </si>
  <si>
    <t>Poncirus_trifoliata_Ptrif.0003s0149.1</t>
  </si>
  <si>
    <t>Populus_trichocarpa_Potri.003G138900.1</t>
  </si>
  <si>
    <t>Rosmarinus_officinalis_1017.g491.t1, Rosmarinus_officinalis_2222.g10.t1</t>
  </si>
  <si>
    <t>Salvia_splendens_XP_042002464.1_38531, Salvia_splendens_XP_042038528.1_74111</t>
  </si>
  <si>
    <t>Sesamum_indicum_XP_020546907.1_33889</t>
  </si>
  <si>
    <t>Solanum_lycopersicum_Solyc08g150147.1.1</t>
  </si>
  <si>
    <t>Styrax_japonicus_DN88304-c0-g1</t>
  </si>
  <si>
    <t>Symplocos_paniculata_DN110085-c0-g1</t>
  </si>
  <si>
    <t>Synsepalum_dulcificum_Chr11G0334470.1</t>
  </si>
  <si>
    <t>Syringa_oblata_Ob0209759.1</t>
  </si>
  <si>
    <t>Tectona_grandis_Tg18g12480.t1, Tectona_grandis_Tg18g12430.t1</t>
  </si>
  <si>
    <t>Tetracentron_sinense_CM026551.1_cds_KAF8412132.1_85, Tetracentron_sinense_CM026571.1_cds_KAF8380085.1_26996</t>
  </si>
  <si>
    <t>Thymus_quinquecostatus_GWHTBJVA014480</t>
  </si>
  <si>
    <t>Tripterygium_wilfordii_CM023887.1_cds_KAF5730069.1_23137</t>
  </si>
  <si>
    <t>Vitis_vinifera_VIT_202s0025g01310.1</t>
  </si>
  <si>
    <t>SP0021680</t>
  </si>
  <si>
    <t>Amaranthus_hypochondriacus_AH018104-RA</t>
  </si>
  <si>
    <t>Ancistrocladus_abbreviatus_Ancab_015481-T1</t>
  </si>
  <si>
    <t>Andrographis_paniculata_LOC127244979, Andrographis_paniculata_LOC127265451</t>
  </si>
  <si>
    <t>Aquilegia_coerulea_Aqcoe5G459700.1</t>
  </si>
  <si>
    <t>Aristotelia_chilensis_DN8349-c1-g1</t>
  </si>
  <si>
    <t>Atriplex_hortensis_Ah003891-RA</t>
  </si>
  <si>
    <t>Averrhoa_carambola_GWHTABKE016101</t>
  </si>
  <si>
    <t>Barringtonia_racemosa_DN23147-c0-g1, Barringtonia_racemosa_DN2833-c2-g1</t>
  </si>
  <si>
    <t>Beta_vulgaris_EL10Ac5g12932.1</t>
  </si>
  <si>
    <t>Camellia_sinensis_CSS0043650.1, Camellia_sinensis_CSS0019609.1, Camellia_sinensis_CSS0047465.1</t>
  </si>
  <si>
    <t>Chenopodium_quinoa_AUR62010856-RA, Chenopodium_quinoa_AUR62019854-RA</t>
  </si>
  <si>
    <t>Claytonia_virginica_DN50807-c0-g1</t>
  </si>
  <si>
    <t>Clethra_arborea_carb_07839-RA</t>
  </si>
  <si>
    <t>Coffea_canephora_HG974429.1_cds_CDO99595.1_6886, Coffea_canephora_HG974435.1_cds_CDP12171.1_20780</t>
  </si>
  <si>
    <t>Corylus_americana_CamerRush.03G174200.1, Corylus_americana_CamerRush.03G179500.1</t>
  </si>
  <si>
    <t>Craterostigma_plantagineum_Cpl_v4_058703-RA, Craterostigma_plantagineum_Cpl_v4_058698-RA, Craterostigma_plantagineum_Cpl_v4_137664-RA, Craterostigma_plantagineum_Cpl_v4_137994-RA, Craterostigma_plantagineum_Cpl_v4_018874-RA, Craterostigma_plantagineum_Cpl_v4_036278-RA, Craterostigma_plantagineum_Cpl_v4_127945-RA, Craterostigma_plantagineum_Cpl_v4_128176-RA, Craterostigma_plantagineum_Cpl_v4_010452-RA, Craterostigma_plantagineum_Cpl_v4_219040-RA</t>
  </si>
  <si>
    <t>Digitalis_purpurea_DN1908-c0-g1</t>
  </si>
  <si>
    <t>Erythranthe_guttata_Migut.E01258.1</t>
  </si>
  <si>
    <t>Fragaria_vesca_FvH4_5g04810.t1</t>
  </si>
  <si>
    <t>Gilia_yorkii_GY006100-RA</t>
  </si>
  <si>
    <t>Gossypium_raimondii_Gorai.008G255800.1</t>
  </si>
  <si>
    <t>Gypsophila_paniculata_Gpan13g01008.m1</t>
  </si>
  <si>
    <t>Hydrangea_quercifolia_Hyque.11G135800.1</t>
  </si>
  <si>
    <t>Impatiens_glandulifera_XP_047341109.1_30117</t>
  </si>
  <si>
    <t>Lindenbergia_philippensis_Liphi.01G305700.1</t>
  </si>
  <si>
    <t>Linderniella_brevidens_DN36195-c0-g1</t>
  </si>
  <si>
    <t>Lonicera_japonica_GWHTAAZE005947, Lonicera_japonica_GWHTAAZE006440, Lonicera_japonica_GWHTAAZE027828, Lonicera_japonica_GWHTAAZE032720</t>
  </si>
  <si>
    <t>Malania_oleifera_LOC131157801</t>
  </si>
  <si>
    <t>Medicago_truncatula_Medtr8g099570.1</t>
  </si>
  <si>
    <t>Mimulus_alatus_DN9798-c1-g1</t>
  </si>
  <si>
    <t>Mirabilis_multiflora_DN5563-c0-g1</t>
  </si>
  <si>
    <t>Origanum_vulgare_470.g10.t1</t>
  </si>
  <si>
    <t>Oxalis_triangularis_DN20579-c0-g1</t>
  </si>
  <si>
    <t>Paulownia_fortunei_Pfo07g012990.1</t>
  </si>
  <si>
    <t>Pereskia_grandifolia_DN6057-c0-g1</t>
  </si>
  <si>
    <t>Perilla_frutescens_KAH6763367.1_3719</t>
  </si>
  <si>
    <t>Persea_americana_CM056818.1_cds_KAJ8621775.1_30234</t>
  </si>
  <si>
    <t>Phemeranthus_parviflorus_DN45218-c0-g1</t>
  </si>
  <si>
    <t>Phytolacca_dioica_DN54670-c0-g1</t>
  </si>
  <si>
    <t>Plectranthus_barbatus_g209730.t1</t>
  </si>
  <si>
    <t>Poncirus_trifoliata_Ptrif.0003s4479.1</t>
  </si>
  <si>
    <t>Populus_trichocarpa_Potri.003G141400.1</t>
  </si>
  <si>
    <t>Portulaca_amilis_FUN_018371-T1</t>
  </si>
  <si>
    <t>Salvia_splendens_XP_042023723.1_60429</t>
  </si>
  <si>
    <t>Scutellaria_baicalensis_GWHTAOTC000332, Scutellaria_baicalensis_GWHTAOTC000545</t>
  </si>
  <si>
    <t>Sesamum_indicum_XP_011082288.1_15907, Sesamum_indicum_XP_011082287.1_15908, Sesamum_indicum_XP_011082286.1_15909</t>
  </si>
  <si>
    <t>Spinacia_oleracea_Spov3_chr2.00636</t>
  </si>
  <si>
    <t>Symplocos_paniculata_DN17387-c0-g1</t>
  </si>
  <si>
    <t>Talinopsis_frutescens_DN9908-c0-g1</t>
  </si>
  <si>
    <t>Tectona_grandis_Tg16g04140.t1, Tectona_grandis_TgUn307g00010.t1</t>
  </si>
  <si>
    <t>Thymus_quinquecostatus_GWHTBJVA017616</t>
  </si>
  <si>
    <t>Vitis_vinifera_VIT_202s0025g01630.1</t>
  </si>
  <si>
    <t>SP0021812</t>
  </si>
  <si>
    <t>Actinidia_chinensis_Actinidia05539.t1</t>
  </si>
  <si>
    <t>Andrographis_paniculata_LOC127247521</t>
  </si>
  <si>
    <t>Antirrhinum_majus_Am02g06880.T02, Antirrhinum_majus_Am02g06880.T01, Antirrhinum_majus_Am02g06870.T01, Antirrhinum_majus_Am02g06890.T01, Antirrhinum_majus_Am02g06890.T02</t>
  </si>
  <si>
    <t>Aristotelia_chilensis_DN51175-c0-g1</t>
  </si>
  <si>
    <t>Averrhoa_carambola_GWHTABKE000774</t>
  </si>
  <si>
    <t>Carica_papaya_evm.model.supercontig_81.13</t>
  </si>
  <si>
    <t>Clethra_arborea_carb_16508-RA</t>
  </si>
  <si>
    <t>Corylus_americana_CamerRush.02G272300.1, Corylus_americana_CamerRush.02G272400.1</t>
  </si>
  <si>
    <t>Cucumis_sativus_Cucsa.086250.1</t>
  </si>
  <si>
    <t>Diplacus_bolanderi_DN4748-c0-g1</t>
  </si>
  <si>
    <t>Erythranthe_guttata_Migut.K01034.1, Erythranthe_guttata_Migut.M01271.1, Erythranthe_guttata_Migut.M01269.1, Erythranthe_guttata_Migut.M01265.1, Erythranthe_guttata_Migut.M01266.1</t>
  </si>
  <si>
    <t>Gossypium_raimondii_Gorai.010G146400.1</t>
  </si>
  <si>
    <t>Handroanthus_impetiginosus_PIN14263.1_12981, Handroanthus_impetiginosus_PIN14264.1_12982</t>
  </si>
  <si>
    <t>Helianthus_annuus_HanXRQChr07g0189391, Helianthus_annuus_HanXRQChr05g0130701, Helianthus_annuus_HanXRQChr05g0130691, Helianthus_annuus_HanXRQChr05g0130731, Helianthus_annuus_HanXRQChr01g0004401, Helianthus_annuus_HanXRQChr02g0052501</t>
  </si>
  <si>
    <t>Hydrangea_quercifolia_Hyque.01G191600.1</t>
  </si>
  <si>
    <t>Impatiens_glandulifera_XP_047308191.1_30704</t>
  </si>
  <si>
    <t>Jacaranda_mimosifolia_Jmimo04487.t1, Jacaranda_mimosifolia_Jmimo04497.t1, Jacaranda_mimosifolia_Jmimo04501.t1</t>
  </si>
  <si>
    <t>Jasminum_sambac_GWHTBFHK016360, Jasminum_sambac_GWHTBFHK016404</t>
  </si>
  <si>
    <t>Kalanchoe_fedtschenkoi_Kaladp0055s0023.1, Kalanchoe_fedtschenkoi_Kaladp0055s0020.1, Kalanchoe_fedtschenkoi_Kaladp0055s0022.1, Kalanchoe_fedtschenkoi_Kaladp0055s0021.1, Kalanchoe_fedtschenkoi_Kaladp0071s0010.1, Kalanchoe_fedtschenkoi_Kaladp0071s0011.1, Kalanchoe_fedtschenkoi_Kaladp0071s0007.1, Kalanchoe_fedtschenkoi_Kaladp0071s0006.1, Kalanchoe_fedtschenkoi_Kaladp0071s0009.1, Kalanchoe_fedtschenkoi_Kaladp0071s0005.1</t>
  </si>
  <si>
    <t>Leonotis_leonurus_g54083.t1</t>
  </si>
  <si>
    <t>Magnolia_sinica_LOC131221601</t>
  </si>
  <si>
    <t>Medicago_truncatula_Medtr2g010720.1, Medicago_truncatula_Medtr2g010730.1, Medicago_truncatula_Medtr2g010710.1</t>
  </si>
  <si>
    <t>Misopates_orontium_GWHTDTUX001600</t>
  </si>
  <si>
    <t>Olea_europaea_Oeu051229.1, Olea_europaea_Oeu030989.1</t>
  </si>
  <si>
    <t>Oxalis_stricta_DN125427-c0-g1</t>
  </si>
  <si>
    <t>Paulownia_fortunei_Pfo09g006500.1</t>
  </si>
  <si>
    <t>Populus_trichocarpa_Potri.011G029500.2, Populus_trichocarpa_Potri.011G030500.1, Populus_trichocarpa_Potri.011G030800.1, Populus_trichocarpa_Potri.004G032000.1</t>
  </si>
  <si>
    <t>Scutellaria_baicalensis_GWHTAOTC012762, Scutellaria_baicalensis_GWHTAOTC012771</t>
  </si>
  <si>
    <t>Styrax_japonicus_DN131397-c0-g1</t>
  </si>
  <si>
    <t>Syringa_oblata_Ob0205159.1, Syringa_oblata_Ob0205145.1</t>
  </si>
  <si>
    <t>Tectona_grandis_Tg02g13350.t1, Tectona_grandis_Tg02g13320.t1</t>
  </si>
  <si>
    <t>Tetraena_mongolica_TmoA01G022960.1, Tetraena_mongolica_TmoA01G023000.1, Tetraena_mongolica_TmoA01G023010.1, Tetraena_mongolica_TmoA01G023020.1, Tetraena_mongolica_TmoB01G022050.1, Tetraena_mongolica_TmoB01G022070.1</t>
  </si>
  <si>
    <t>Tripterygium_wilfordii_CM023876.1_cds_KAF5742203.1_9938</t>
  </si>
  <si>
    <t>AMT2;3</t>
  </si>
  <si>
    <t>SP0022363</t>
  </si>
  <si>
    <t>Acorus_gramineus_GWHTCBFW011592</t>
  </si>
  <si>
    <t>Actinidia_chinensis_Actinidia17399.t1</t>
  </si>
  <si>
    <t>Aegiceras_corniculatum_THS.20G0193310-mRNA-1</t>
  </si>
  <si>
    <t>Agave_tequilana_AgateH1.15G050500.1</t>
  </si>
  <si>
    <t>Andrographis_paniculata_LOC127246052</t>
  </si>
  <si>
    <t>Antirrhinum_majus_Am04g03830.T01</t>
  </si>
  <si>
    <t>Aquilegia_coerulea_Aqcoe6G226500.1</t>
  </si>
  <si>
    <t>Aristolochia_fimbriata_CM034083.1_cds_KAG9442833.1_18687</t>
  </si>
  <si>
    <t>Averrhoa_carambola_GWHTABKE003205</t>
  </si>
  <si>
    <t>Buddleja_alternifolia_KAG8378688.1_11835</t>
  </si>
  <si>
    <t>Buxus_austroyunnanensis_GWHTBHNJ003013</t>
  </si>
  <si>
    <t>Chloranthus_sessilifolius_evm.model.Contig1.273</t>
  </si>
  <si>
    <t>Coffea_canephora_HG974434.1_cds_CDP01834.1_18153</t>
  </si>
  <si>
    <t>Corylus_americana_CamerRush.02G009100.1</t>
  </si>
  <si>
    <t>Craterostigma_plantagineum_Cpl_v4_144271-RA, Craterostigma_plantagineum_Cpl_v4_043529-RA, Craterostigma_plantagineum_Cpl_v4_064650-RA, Craterostigma_plantagineum_Cpl_v4_163361-RA, Craterostigma_plantagineum_Cpl_v4_092388-RA</t>
  </si>
  <si>
    <t>Cucumis_sativus_Cucsa.044000.1</t>
  </si>
  <si>
    <t>Dioscorea_alata_Dioal.09G052800.1</t>
  </si>
  <si>
    <t>Diospyros_kaki_DKAch04a32010.t1</t>
  </si>
  <si>
    <t>Erythranthe_guttata_Migut.O00210.1</t>
  </si>
  <si>
    <t>Eucalyptus_grandis_Eucgr.I02296.1</t>
  </si>
  <si>
    <t>Eucommia_ulmoides_GWHTAAAL012503</t>
  </si>
  <si>
    <t>Fragaria_vesca_FvH4_1g10970.t1</t>
  </si>
  <si>
    <t>Fraxinus_excelsior_FRAEX38873_v2_000124770.1, Fraxinus_excelsior_FRAEX38873_v2_000124770.2</t>
  </si>
  <si>
    <t>Gossypium_raimondii_Gorai.008G061500.1</t>
  </si>
  <si>
    <t>Handroanthus_impetiginosus_PIN27031.1_195, Handroanthus_impetiginosus_PIN23086.1_4166</t>
  </si>
  <si>
    <t>Helianthus_annuus_HanXRQChr03g0079401</t>
  </si>
  <si>
    <t>Hydrangea_quercifolia_Hyque.05G108500.1</t>
  </si>
  <si>
    <t>Ilex_latifolia_GWHTBIST032646</t>
  </si>
  <si>
    <t>Impatiens_glandulifera_XP_047312885.1_34267</t>
  </si>
  <si>
    <t>Jacaranda_mimosifolia_Jmimo14718.t1</t>
  </si>
  <si>
    <t>Jasminum_sambac_GWHTBFHK005540</t>
  </si>
  <si>
    <t>Kalanchoe_fedtschenkoi_Kaladp0084s0030.1</t>
  </si>
  <si>
    <t>Leonotis_leonurus_g118413.t1</t>
  </si>
  <si>
    <t>Lindenbergia_philippensis_Liphi.08G009800.1</t>
  </si>
  <si>
    <t>Lonicera_japonica_GWHTAAZE007612</t>
  </si>
  <si>
    <t>Magnolia_sinica_LOC131244539</t>
  </si>
  <si>
    <t>Medicago_truncatula_Medtr8g074750.1</t>
  </si>
  <si>
    <t>Misopates_orontium_GWHTDTUX005852, Misopates_orontium_GWHTDTUX032048</t>
  </si>
  <si>
    <t>Ocimum_basilicum_755.g64.t1, Ocimum_basilicum_749.g57.t1</t>
  </si>
  <si>
    <t>Olea_europaea_Oeu014028.1</t>
  </si>
  <si>
    <t>Origanum_vulgare_530.g23.t1</t>
  </si>
  <si>
    <t>Paulownia_fortunei_Pfo08g001220.1</t>
  </si>
  <si>
    <t>Perilla_frutescens_KAH6770548.1_20066, Perilla_frutescens_KAH6765565.1_21282</t>
  </si>
  <si>
    <t>Persea_americana_CM056812.1_cds_KAJ8618231.1_14386</t>
  </si>
  <si>
    <t>Phoenix_dactylifera_XP_008813534.1_35174</t>
  </si>
  <si>
    <t>Plectranthus_barbatus_g182487.t1</t>
  </si>
  <si>
    <t>Poncirus_trifoliata_Ptrif.0007s0079.2</t>
  </si>
  <si>
    <t>Populus_trichocarpa_Potri.005G106000.1</t>
  </si>
  <si>
    <t>Prunella_vulgaris_g62004.t1</t>
  </si>
  <si>
    <t>Salvia_splendens_XP_042016401.1_54053</t>
  </si>
  <si>
    <t>Scutellaria_baicalensis_GWHTAOTC001871, Scutellaria_baicalensis_GWHTAOTC008692</t>
  </si>
  <si>
    <t>Sesamum_indicum_XP_011072193.2_6162</t>
  </si>
  <si>
    <t>Solanum_lycopersicum_Solyc03g033300.3.1</t>
  </si>
  <si>
    <t>Stylidium_debile_DN21061-c0-g1</t>
  </si>
  <si>
    <t>Synsepalum_dulcificum_Chr02G0067310.1</t>
  </si>
  <si>
    <t>Tectona_grandis_Tg10g01790.t1</t>
  </si>
  <si>
    <t>Tetracentron_sinense_CM026552.1_cds_KAF8410357.1_2827</t>
  </si>
  <si>
    <t>Thymus_quinquecostatus_GWHTBJVA015272</t>
  </si>
  <si>
    <t>Tripterygium_wilfordii_CM023880.1_cds_KAF5738101.1_15287</t>
  </si>
  <si>
    <t>Vitis_vinifera_VIT_200s1818g00010.1</t>
  </si>
  <si>
    <t>SP0022731</t>
  </si>
  <si>
    <t>Acorus_gramineus_GWHTCBFW013542</t>
  </si>
  <si>
    <t>Actinidia_chinensis_Actinidia40024.t1</t>
  </si>
  <si>
    <t>Aegiceras_corniculatum_THS.05G0064610-mRNA-1</t>
  </si>
  <si>
    <t>Ancistrocladus_abbreviatus_Ancab_014600-T1</t>
  </si>
  <si>
    <t>Andrographis_paniculata_LOC127262152</t>
  </si>
  <si>
    <t>Antirrhinum_majus_Am08g04970.T01</t>
  </si>
  <si>
    <t>Arabidopsis_thaliana_AT5G03260.1</t>
  </si>
  <si>
    <t>Averrhoa_carambola_GWHTABKE013932</t>
  </si>
  <si>
    <t>Buddleja_alternifolia_KAG8368226.1_22906</t>
  </si>
  <si>
    <t>Chloranthus_sessilifolius_evm.model.Contig6.317</t>
  </si>
  <si>
    <t>Clethra_arborea_carb_14784-RA, Clethra_arborea_carb_27917-RA</t>
  </si>
  <si>
    <t>Daucus_carota_DCAR_017702</t>
  </si>
  <si>
    <t>Diospyros_kaki_DKAch09a30409.t1</t>
  </si>
  <si>
    <t>Diplacus_bolanderi_DN13343-c0-g1</t>
  </si>
  <si>
    <t>Drosophyllum_lusitanicum_DN12823-c0-g1</t>
  </si>
  <si>
    <t>Enkianthus_perulatus_DN8333-c0-g2</t>
  </si>
  <si>
    <t>Ercilla_volubilis_DN17559-c0-g1</t>
  </si>
  <si>
    <t>Erythranthe_guttata_Migut.N01245.1</t>
  </si>
  <si>
    <t>Eucommia_ulmoides_GWHTAAAL011011, Eucommia_ulmoides_GWHTAAAL011012, Eucommia_ulmoides_GWHTAAAL026139</t>
  </si>
  <si>
    <t>Eurya_japonica_DN61260-c0-g1</t>
  </si>
  <si>
    <t>Fagopyrum_esculentum_Fes_sc0000012.1.g000029.aua.1</t>
  </si>
  <si>
    <t>Fallopia_sachalinensis_DN39170-c0-g1, Fallopia_sachalinensis_DN12844-c0-g1</t>
  </si>
  <si>
    <t>Fragaria_vesca_FvH4_2g08670.t1, Fragaria_vesca_FvH4_2g08840.t1</t>
  </si>
  <si>
    <t>Gilia_yorkii_GY034959-RA</t>
  </si>
  <si>
    <t>Gossypium_raimondii_Gorai.013G036200.1</t>
  </si>
  <si>
    <t>Handroanthus_impetiginosus_PIN12186.1_15047</t>
  </si>
  <si>
    <t>Hydrangea_quercifolia_Hyque.08G134100.1</t>
  </si>
  <si>
    <t>Ilex_latifolia_GWHTBIST013327</t>
  </si>
  <si>
    <t>Impatiens_glandulifera_XP_047334272.1_20841</t>
  </si>
  <si>
    <t>Jacaranda_mimosifolia_Jmimo07960.t1, Jacaranda_mimosifolia_Jmimo25318.t1</t>
  </si>
  <si>
    <t>Lindenbergia_philippensis_Liphi.05G013300.1</t>
  </si>
  <si>
    <t>Malania_oleifera_LOC131155830, Malania_oleifera_LOC131145048</t>
  </si>
  <si>
    <t>Medicago_truncatula_Medtr5g020620.1</t>
  </si>
  <si>
    <t>Ocimum_basilicum_712.g94.t1, Ocimum_basilicum_381425.g33.t1</t>
  </si>
  <si>
    <t>Origanum_vulgare_507.g430.t1</t>
  </si>
  <si>
    <t>Oxalis_stricta_DN744-c0-g1</t>
  </si>
  <si>
    <t>Perilla_frutescens_KAH6767183.1_22923</t>
  </si>
  <si>
    <t>Phemeranthus_parviflorus_DN7365-c0-g1</t>
  </si>
  <si>
    <t>Populus_trichocarpa_Potri.009G102700.1, Populus_trichocarpa_Potri.004G156400.1</t>
  </si>
  <si>
    <t>Primula_veris_pveT_jg28611</t>
  </si>
  <si>
    <t>Primulina_pungentisepala_DN14627-c0-g1</t>
  </si>
  <si>
    <t>Protea_cynaroides_CM053269.1_cds_KAJ4972163.1_11757</t>
  </si>
  <si>
    <t>Prunella_vulgaris_g849.t1</t>
  </si>
  <si>
    <t>Rhododendron_delavayi_DUH029850.1</t>
  </si>
  <si>
    <t>Roridula_gorgonias_rgor_22369-RA, Roridula_gorgonias_rgor_22371-RA</t>
  </si>
  <si>
    <t>Sesamum_indicum_XP_011088411.1_21832</t>
  </si>
  <si>
    <t>Silene_latifolia_GWHTCBIJ024290</t>
  </si>
  <si>
    <t>Simmondsia_chinensis_GWHTAASQ020935</t>
  </si>
  <si>
    <t>Styrax_japonicus_DN8512-c0-g1</t>
  </si>
  <si>
    <t>Synsepalum_dulcificum_Chr08G0256340.1</t>
  </si>
  <si>
    <t>Tetraena_mongolica_TmoA13G007560.1, Tetraena_mongolica_TmoB13G007300.1, Tetraena_mongolica_Tmoptg000049l_ERROPOS4500000+G000770.1</t>
  </si>
  <si>
    <t>Triphyophyllum_peltatum_Tripe_013150-T1</t>
  </si>
  <si>
    <t>Typha_latifolia_TL01.a01.4.g02230_p1</t>
  </si>
  <si>
    <t>Vaccinium_darrowii_Vadar_g938.t1</t>
  </si>
  <si>
    <t>Vitis_vinifera_VIT_208s0007g06460.1, Vitis_vinifera_VIT_208s0040g01790.1</t>
  </si>
  <si>
    <t>SP0024801</t>
  </si>
  <si>
    <t>Acanthochlamys_bracteata_GWHTBAYO008857.1</t>
  </si>
  <si>
    <t>Acleisanthes_lanceolata_DN12512-c0-g1</t>
  </si>
  <si>
    <t>Aegiceras_corniculatum_THS.17G0026620-mRNA-1</t>
  </si>
  <si>
    <t>Agave_tequilana_AgateH1.06G059700.1</t>
  </si>
  <si>
    <t>Amborella_trichopoda_AmTr_v1.0_scaffold00055.121</t>
  </si>
  <si>
    <t>Anacampseros_filamentosa_DN21054-c0-g1</t>
  </si>
  <si>
    <t>Ananas_comosus_Aco000807.1</t>
  </si>
  <si>
    <t>Andrographis_paniculata_LOC127265911</t>
  </si>
  <si>
    <t>Antirrhinum_majus_Am02g56070.T02</t>
  </si>
  <si>
    <t>Averrhoa_carambola_GWHTABKE021275</t>
  </si>
  <si>
    <t>Brachypodium_distachyon_Bradi1g42730.1</t>
  </si>
  <si>
    <t>Brocchinia_reducta_DN1134-c0-g1</t>
  </si>
  <si>
    <t>Carex_littledalei_KAF3331314.1_10008</t>
  </si>
  <si>
    <t>Claytonia_virginica_DN40232-c0-g1</t>
  </si>
  <si>
    <t>Craterostigma_plantagineum_Cpl_v4_058316-RA, Craterostigma_plantagineum_Cpl_v4_048552-RA, Craterostigma_plantagineum_Cpl_v4_033346-RA</t>
  </si>
  <si>
    <t>Cucumis_sativus_Cucsa.087610.1</t>
  </si>
  <si>
    <t>Cyperus_esculentus_DN18966-c0-g1</t>
  </si>
  <si>
    <t>Cyphomeris_gypsophiloides_DN44100-c0-g1</t>
  </si>
  <si>
    <t>Digitalis_purpurea_DN28526-c0-g1</t>
  </si>
  <si>
    <t>Dioscorea_alata_Dioal.03G085400.1</t>
  </si>
  <si>
    <t>Diospyros_kaki_DKAch11a06815.t1</t>
  </si>
  <si>
    <t>Echinocereus_pectinatus_DN3029-c0-g1</t>
  </si>
  <si>
    <t>Eleusine_coracana_ELECO.r07.6AG0519000.1</t>
  </si>
  <si>
    <t>Ercilla_volubilis_DN1912-c0-g2</t>
  </si>
  <si>
    <t>Erythranthe_guttata_Migut.M00006.1</t>
  </si>
  <si>
    <t>Guzmania_monostachia_DN1459-c0-g1</t>
  </si>
  <si>
    <t>Hydrangea_quercifolia_Hyque.12G066000.1</t>
  </si>
  <si>
    <t>Jacaranda_mimosifolia_Jmimo03007.t1</t>
  </si>
  <si>
    <t>Joinvillea_ascendens_Joasc.11G137600.1</t>
  </si>
  <si>
    <t>Leuenbergeria_lychnidiflora_DN17332-c3-g1</t>
  </si>
  <si>
    <t>Magnolia_sinica_LOC131219560</t>
  </si>
  <si>
    <t>Misopates_orontium_GWHTDTUX028861</t>
  </si>
  <si>
    <t>Musa_acuminata_GSMUA_Achr3T03950_001</t>
  </si>
  <si>
    <t>Origanum_vulgare_454.g3.t1</t>
  </si>
  <si>
    <t>Oryza_sativa_LOC_Os06g21330.1</t>
  </si>
  <si>
    <t>Oxalis_triangularis_DN45130-c0-g1</t>
  </si>
  <si>
    <t>Pereskia_grandifolia_DN16685-c0-g1</t>
  </si>
  <si>
    <t>Perilla_frutescens_KAH6781033.1_16933</t>
  </si>
  <si>
    <t>Pharus_latifolius_Phala.04G113300.1</t>
  </si>
  <si>
    <t>Phemeranthus_parviflorus_DN6644-c0-g1</t>
  </si>
  <si>
    <t>Phoenix_dactylifera_XP_008777495.2_39365</t>
  </si>
  <si>
    <t>Phytolacca_dioica_DN10874-c1-g1</t>
  </si>
  <si>
    <t>Pitcairnia_albiflos_DN7708-c0-g1</t>
  </si>
  <si>
    <t>Pitcairnia_staminea_DN6328-c0-g1</t>
  </si>
  <si>
    <t>Plantago_ovata_DN43426-c0-g1</t>
  </si>
  <si>
    <t>Poncirus_trifoliata_Ptrif.0002s1555.1</t>
  </si>
  <si>
    <t>Rhynchospora_tenuis_rtenuis.r2.1_h1G00009650.1</t>
  </si>
  <si>
    <t>Rosmarinus_officinalis_1832.g23.t1</t>
  </si>
  <si>
    <t>Streptochaeta_angustifolia_STRANG_00062695-RA</t>
  </si>
  <si>
    <t>Symplocos_paniculata_DN930-c2-g1</t>
  </si>
  <si>
    <t>Talinopsis_frutescens_DN46027-c0-g1</t>
  </si>
  <si>
    <t>Thymus_quinquecostatus_GWHTBJVA023928</t>
  </si>
  <si>
    <t>Vaccinium_darrowii_Vadar_g34049.t1</t>
  </si>
  <si>
    <t>Xyris_jupicai_DN10268-c0-g1</t>
  </si>
  <si>
    <t>Zea_mays_Zm00001d037420_T001</t>
  </si>
  <si>
    <t>SP0025116</t>
  </si>
  <si>
    <t>Agave_tequilana_AgateH1.14G062500.1</t>
  </si>
  <si>
    <t>Amborella_trichopoda_AmTr_v1.0_scaffold00024.192</t>
  </si>
  <si>
    <t>Andrographis_paniculata_LOC127243557</t>
  </si>
  <si>
    <t>Aquilegia_coerulea_Aqcoe7G116500.1</t>
  </si>
  <si>
    <t>Aristolochia_fimbriata_CM034078.1_cds_KAG9457710.1_2218</t>
  </si>
  <si>
    <t>Averrhoa_carambola_GWHTABKE015093</t>
  </si>
  <si>
    <t>Buddleja_alternifolia_KAG8375726.1_17417</t>
  </si>
  <si>
    <t>Buxus_austroyunnanensis_GWHTBHNJ023730</t>
  </si>
  <si>
    <t>Carica_papaya_evm.model.supercontig_126.44</t>
  </si>
  <si>
    <t>Coffea_canephora_HG974435.1_cds_CDP13447.1_19295</t>
  </si>
  <si>
    <t>Corylus_americana_CamerRush.06G077600.1</t>
  </si>
  <si>
    <t>Cucumis_sativus_Cucsa.299690.1</t>
  </si>
  <si>
    <t>Daucus_carota_DCAR_007766</t>
  </si>
  <si>
    <t>Dioscorea_alata_Dioal.18G081200.1</t>
  </si>
  <si>
    <t>Erythranthe_guttata_Migut.A00092.1</t>
  </si>
  <si>
    <t>Eucalyptus_grandis_Eucgr.C00704.1, Eucalyptus_grandis_Eucgr.C00696.1, Eucalyptus_grandis_Eucgr.C01886.1</t>
  </si>
  <si>
    <t>Eucommia_ulmoides_GWHTAAAL001813</t>
  </si>
  <si>
    <t>Fragaria_vesca_FvH4_7g08721.t1</t>
  </si>
  <si>
    <t>Fraxinus_excelsior_FRAEX38873_v2_000094210.1</t>
  </si>
  <si>
    <t>Geissois_pruinosa_DN77074-c0-g1</t>
  </si>
  <si>
    <t>Gossypium_raimondii_Gorai.010G097400.1</t>
  </si>
  <si>
    <t>Handroanthus_impetiginosus_PIN24000.1_3261</t>
  </si>
  <si>
    <t>Helianthus_annuus_HanXRQChr03g0069511</t>
  </si>
  <si>
    <t>Hydrangea_quercifolia_Hyque.11G005200.1</t>
  </si>
  <si>
    <t>Ilex_latifolia_GWHTBIST024135</t>
  </si>
  <si>
    <t>Jacaranda_mimosifolia_Jmimo06851.t1</t>
  </si>
  <si>
    <t>Leonotis_leonurus_g131782.t1</t>
  </si>
  <si>
    <t>Lindenbergia_philippensis_Liphi.16G107700.1</t>
  </si>
  <si>
    <t>Magnolia_sinica_LOC131227694, Magnolia_sinica_LOC131227695</t>
  </si>
  <si>
    <t>Medicago_truncatula_Medtr3g104820.1</t>
  </si>
  <si>
    <t>Musa_acuminata_GSMUA_Achr10T17680_001</t>
  </si>
  <si>
    <t>Ocimum_basilicum_1342.g2.t1</t>
  </si>
  <si>
    <t>Olea_europaea_Oeu045451.1</t>
  </si>
  <si>
    <t>Origanum_vulgare_1144.g2.t1</t>
  </si>
  <si>
    <t>Paulownia_fortunei_Pfo18g001090.1</t>
  </si>
  <si>
    <t>Perilla_frutescens_KAH6782937.1_12508</t>
  </si>
  <si>
    <t>Persea_americana_CM056809.1_cds_KAJ8648378.1_1401</t>
  </si>
  <si>
    <t>Petrea_volubilis_Petvo.10G007290.1</t>
  </si>
  <si>
    <t>Phoenix_dactylifera_XP_008798886.2_13265</t>
  </si>
  <si>
    <t>Plectranthus_barbatus_g110235.t1</t>
  </si>
  <si>
    <t>Poncirus_trifoliata_Ptrif.0001s2098.1</t>
  </si>
  <si>
    <t>Populus_trichocarpa_Potri.018G050100.2</t>
  </si>
  <si>
    <t>Primulina_pungentisepala_DN10013-c0-g1</t>
  </si>
  <si>
    <t>Salvia_splendens_XP_042032842.1_67738, Salvia_splendens_XP_042035271.1_70351</t>
  </si>
  <si>
    <t>Scutellaria_baicalensis_GWHTAOTC002680, Scutellaria_baicalensis_GWHTAOTC003170</t>
  </si>
  <si>
    <t>Solanum_lycopersicum_Solyc08g062200.3.1</t>
  </si>
  <si>
    <t>Stylidium_debile_DN33274-c0-g1</t>
  </si>
  <si>
    <t>Syringa_oblata_Ob0206732.1</t>
  </si>
  <si>
    <t>Tectona_grandis_Tg05g01000.t1</t>
  </si>
  <si>
    <t>Thymus_quinquecostatus_GWHTBJVA014852</t>
  </si>
  <si>
    <t>Vitis_vinifera_VIT_204s0008g01680.1</t>
  </si>
  <si>
    <t>SP0039109</t>
  </si>
  <si>
    <t>Ancistrocladus_abbreviatus_Ancab_023896-T1</t>
  </si>
  <si>
    <t>Andrographis_paniculata_LOC127249361</t>
  </si>
  <si>
    <t>Antirrhinum_majus_Am04g41640.T01, Antirrhinum_majus_Am04g41640.T02</t>
  </si>
  <si>
    <t>Averrhoa_carambola_GWHTABKE023238</t>
  </si>
  <si>
    <t>Carica_papaya_evm.model.supercontig_87.23</t>
  </si>
  <si>
    <t>Erythranthe_guttata_Migut.G00556.1</t>
  </si>
  <si>
    <t>Fragaria_vesca_FvH4_2g20360.t3</t>
  </si>
  <si>
    <t>Fraxinus_excelsior_FRAEX38873_v2_000281420.1, Fraxinus_excelsior_FRAEX38873_v2_000281420.2</t>
  </si>
  <si>
    <t>Helianthus_annuus_HanXRQChr02g0059271</t>
  </si>
  <si>
    <t>Napoleonaea_imperialis_DN12880-c0-g1</t>
  </si>
  <si>
    <t>Origanum_vulgare_125690.g7.t1</t>
  </si>
  <si>
    <t>Oxalis_stricta_DN7856-c0-g1</t>
  </si>
  <si>
    <t>Phtheirospermum_japonicum_GFP84459.1_5894, Phtheirospermum_japonicum_GFQ02321.1_23755</t>
  </si>
  <si>
    <t>Pitcairnia_albiflos_DN5298-c0-g1</t>
  </si>
  <si>
    <t>Pitcairnia_staminea_DN5333-c0-g1</t>
  </si>
  <si>
    <t>Prunella_vulgaris_g97588.t1</t>
  </si>
  <si>
    <t>Rhododendron_delavayi_DUH017667.1</t>
  </si>
  <si>
    <t>Seguieria_aculeata_DN9968-c0-g1</t>
  </si>
  <si>
    <t>Syringa_oblata_Ob0215408.1</t>
  </si>
  <si>
    <t>Thymus_quinquecostatus_GWHTBJVA024736</t>
  </si>
  <si>
    <t>Tillandsia_strictaXrecurvifolia_DN7212-c0-g1</t>
  </si>
  <si>
    <t>Vitis_vinifera_VIT_205s0049g01890.5</t>
  </si>
  <si>
    <t>Species</t>
  </si>
  <si>
    <t>Type</t>
  </si>
  <si>
    <t>Version</t>
  </si>
  <si>
    <t>BUSCO score</t>
  </si>
  <si>
    <t>Source</t>
  </si>
  <si>
    <t>Remark</t>
  </si>
  <si>
    <t>Antirrhinum majus</t>
  </si>
  <si>
    <t>Genome</t>
  </si>
  <si>
    <t>v3</t>
  </si>
  <si>
    <t>C:94.6%[S:77.8%,D:16.8%],F:3.1%,M:2.3%,n:1614</t>
  </si>
  <si>
    <r>
      <rPr>
        <rFont val="Arial, sans-serif"/>
        <color rgb="FF1155CC"/>
        <sz val="11.0"/>
        <u/>
      </rPr>
      <t>http://bioinfo.sibs.ac.cn/Am/download_v3.php</t>
    </r>
  </si>
  <si>
    <t>Rhododendron delavayi</t>
  </si>
  <si>
    <t>v2</t>
  </si>
  <si>
    <t>C:86.2%[S:83.1%,D:3.1%],F:7.8%,M:5.9%,n:1614</t>
  </si>
  <si>
    <r>
      <rPr>
        <rFont val="Arial, sans-serif"/>
        <color rgb="FF1155CC"/>
        <sz val="11.0"/>
        <u/>
      </rPr>
      <t>http://bioinfor.kib.ac.cn/RPGD/download_genome.html</t>
    </r>
  </si>
  <si>
    <t>Fagopyrum esculentum</t>
  </si>
  <si>
    <t>FES_r1.0_cds</t>
  </si>
  <si>
    <t>C:74%[S:69.6%,D:4.4%],F:12.1%,M:13.9%,n:1614</t>
  </si>
  <si>
    <r>
      <rPr>
        <rFont val="Arial, sans-serif"/>
        <color rgb="FF1155CC"/>
        <sz val="11.0"/>
        <u/>
      </rPr>
      <t>http://buckwheat.kazusa.or.jp</t>
    </r>
  </si>
  <si>
    <t>Dianthus caryophyllus</t>
  </si>
  <si>
    <t>DCA_r1.0_cds</t>
  </si>
  <si>
    <t>C:82.3%[S:61.8%,D:20.5%],F:7.2%,M:10.5%,n:1614</t>
  </si>
  <si>
    <r>
      <rPr>
        <rFont val="Arial, sans-serif"/>
        <color rgb="FF1155CC"/>
        <sz val="11.0"/>
        <u/>
      </rPr>
      <t>http://carnation.kazusa.or.jp</t>
    </r>
  </si>
  <si>
    <t>Diospyros kaki</t>
  </si>
  <si>
    <t>DKA_r1.0.cds</t>
  </si>
  <si>
    <t>C:91.2%[S:73.8%,D:17.4%],F:3.3%,M:5.5%,n:1614</t>
  </si>
  <si>
    <r>
      <rPr>
        <rFont val="Arial, sans-serif"/>
        <color rgb="FF1155CC"/>
        <sz val="11.0"/>
        <u/>
      </rPr>
      <t>http://persimmon.kazusa.or.jp</t>
    </r>
  </si>
  <si>
    <t>Camellia sinensis</t>
  </si>
  <si>
    <t>CSS_ChrLev_20200506_CDS</t>
  </si>
  <si>
    <t>C:89.7%[S:55.1%,D:34.6%],F:4.5%,M:5.8%,n:1614</t>
  </si>
  <si>
    <r>
      <rPr>
        <rFont val="Arial, sans-serif"/>
        <color rgb="FF1155CC"/>
        <sz val="11.0"/>
        <u/>
      </rPr>
      <t>http://tpdb.shengxin.ren</t>
    </r>
  </si>
  <si>
    <t>Fraxinus excelsior</t>
  </si>
  <si>
    <t>38873_TGAC_v2.gff3.cds</t>
  </si>
  <si>
    <t>C:91.7%[S:57.4%,D:34.3%],F:6.2%,M:2.1%,n:1614</t>
  </si>
  <si>
    <r>
      <rPr>
        <rFont val="Arial, sans-serif"/>
        <color rgb="FF1155CC"/>
        <sz val="11.0"/>
        <u/>
      </rPr>
      <t>http://www.ashgenome.org/dup_annot14</t>
    </r>
  </si>
  <si>
    <t>Syringa oblata</t>
  </si>
  <si>
    <t>Syringa_oblata_cds</t>
  </si>
  <si>
    <t>C:89.5%[S:77.8%,D:11.7%],F:5%,M:5.5%,n:1614</t>
  </si>
  <si>
    <t>http://www.grapeworld.cn/sgd/download.html</t>
  </si>
  <si>
    <t>Hylocereus undatus</t>
  </si>
  <si>
    <t>PitayaGenomic.cds</t>
  </si>
  <si>
    <t>C:91.3%[S:82.5%,D:8.8%],F:4.3%,M:4.3%,n:1614</t>
  </si>
  <si>
    <r>
      <rPr>
        <rFont val="Arial, sans-serif"/>
        <color rgb="FF1155CC"/>
        <sz val="11.0"/>
        <u/>
      </rPr>
      <t>http://www.pitayagenomic.com/download.php</t>
    </r>
  </si>
  <si>
    <t>Striga asiatica</t>
  </si>
  <si>
    <t>C:91.8%[S:85.3%,D:6.5%],F:3.5%,M:4.7%,n:1614</t>
  </si>
  <si>
    <r>
      <rPr>
        <rFont val="Arial, sans-serif"/>
        <color rgb="FF1155CC"/>
        <sz val="11.0"/>
        <u/>
      </rPr>
      <t>https://datadryad.org/stash/dataset/doi:10.5061/dryad.53t3574</t>
    </r>
  </si>
  <si>
    <t>Roridula gorgonias</t>
  </si>
  <si>
    <t>R_gorgonias</t>
  </si>
  <si>
    <t>C:81.2%[S:78.1%,D:3.1%],F:11.7%,M:7.1%,n:1614</t>
  </si>
  <si>
    <t>https://datadryad.org/stash/dataset/doi:10.5061/dryad.573n5tb4k</t>
  </si>
  <si>
    <t>Ocimum basilicum</t>
  </si>
  <si>
    <t>bas_aa.working_models.cds</t>
  </si>
  <si>
    <t>C:91.4%[S:25.7%,D:65.7%],F:3.8%,M:4.8%,n:1614</t>
  </si>
  <si>
    <t>https://datadryad.org/stash/dataset/doi:10.5061/dryad.jwstqjq6t</t>
  </si>
  <si>
    <t>Origanum vulgare</t>
  </si>
  <si>
    <t>vul_aa.working_models.cds</t>
  </si>
  <si>
    <t>C:93%[S:71.4%,D:21.6%],F:3%,M:4%,n:1614</t>
  </si>
  <si>
    <t>Rosmarinus officinalis</t>
  </si>
  <si>
    <t>ros_aa.working_models.cds</t>
  </si>
  <si>
    <t>C:92.6%[S:48.9%,D:43.7%],F:3.7%,M:3.7%,n:1614</t>
  </si>
  <si>
    <t>Leonotis leonurus</t>
  </si>
  <si>
    <t>LELE_chr_aug_preds.codingseq</t>
  </si>
  <si>
    <t>C:94.4%[S:79.5%,D:14.9%],F:4.1%,M:1.5%,n:1614</t>
  </si>
  <si>
    <t>https://datadryad.org/stash/dataset/doi:10.5061/dryad.w9ghx3frg</t>
  </si>
  <si>
    <t>Plectranthus barbatus</t>
  </si>
  <si>
    <t>PLBA_chr_aug_preds.codingseq</t>
  </si>
  <si>
    <t>C:92.2%[S:80.7%,D:11.5%],F:5.4%,M:2.4%,n:1614</t>
  </si>
  <si>
    <t>Prunella vulgaris</t>
  </si>
  <si>
    <t>PRVU_chr_aug_preds.codingseq</t>
  </si>
  <si>
    <t>C:91.2%[S:86.8%,D:4.4%],F:6.1%,M:2.7%,n:1614</t>
  </si>
  <si>
    <t>Aegiceras corniculatum</t>
  </si>
  <si>
    <t>CNA0017740</t>
  </si>
  <si>
    <t>C:89.7%[S:78.3%,D:11.3%],F:5.6%,M:4.8%,n:1614</t>
  </si>
  <si>
    <r>
      <rPr>
        <rFont val="Arial, sans-serif"/>
        <color rgb="FF1155CC"/>
        <sz val="11.0"/>
        <u/>
      </rPr>
      <t>https://db.cngb.org/search/assembly/CNA0017740/</t>
    </r>
  </si>
  <si>
    <t>Synsepalum dulcificum</t>
  </si>
  <si>
    <t>CNA0036283</t>
  </si>
  <si>
    <t>C:74%[S:70.8%,D:3.2%],F:14.1%,M:11.9%,n:1614</t>
  </si>
  <si>
    <r>
      <rPr>
        <rFont val="Arial, sans-serif"/>
        <color rgb="FF1155CC"/>
        <sz val="11.0"/>
        <u/>
      </rPr>
      <t>https://db.cngb.org/search/assembly/CNA0036283/</t>
    </r>
  </si>
  <si>
    <t>Petrea volubilis</t>
  </si>
  <si>
    <t>petrea.hc_gene_models.repr.cds</t>
  </si>
  <si>
    <t>C:88.8%[S:84.4%,D:4.4%],F:4.2%,M:7%,n:1614</t>
  </si>
  <si>
    <t>https://figshare.com/articles/dataset/Chromosome-scale_assembly_of_the_Verbenaceae_species_Queen_s_Wreath_Petrea_volubilis_L_/21429219/3?file=38022948</t>
  </si>
  <si>
    <t>Jacaranda mimosifolia</t>
  </si>
  <si>
    <t>Jacaranda_cds</t>
  </si>
  <si>
    <t>C:92%[S:88%,D:4%],F:4%,M:4%,n:1614</t>
  </si>
  <si>
    <r>
      <rPr>
        <rFont val="Arial, sans-serif"/>
        <color rgb="FF1155CC"/>
        <sz val="11.0"/>
        <u/>
      </rPr>
      <t>https://figshare.com/articles/dataset/The_Chromosomal-level_reference_genome_of_the_neotropical_tree_Jacaranda_mimosifolia/14379086/1</t>
    </r>
  </si>
  <si>
    <t>Tetraena mongolica</t>
  </si>
  <si>
    <t>T_mongolica_genes</t>
  </si>
  <si>
    <t>C:98.4%[S:8%,D:90.4%],F:0.4%,M:1.2%,n:1614</t>
  </si>
  <si>
    <r>
      <rPr>
        <rFont val="Arial, sans-serif"/>
        <color rgb="FF1155CC"/>
        <sz val="11.0"/>
        <u/>
      </rPr>
      <t>https://figshare.com/articles/dataset/The_genome_of_Tetraena_mongolica/20463798/1</t>
    </r>
  </si>
  <si>
    <t>Gypsophila paniculata</t>
  </si>
  <si>
    <t>Gpan_WG</t>
  </si>
  <si>
    <t>C:90.6%[S:56.1%,D:34.5%],F:3.1%,M:6.3%,n:1614</t>
  </si>
  <si>
    <t>https://ftp.cngb.org/pub/CNSA/data4/CNP0003304/CNS0579838/CNA0050895/</t>
  </si>
  <si>
    <t>Cephalotus follicularis</t>
  </si>
  <si>
    <t>C:96.8%[S:95.1%,D:1.7%],F:1.3%,M:1.9%,n:1614</t>
  </si>
  <si>
    <r>
      <rPr>
        <rFont val="Arial, sans-serif"/>
        <color rgb="FF1155CC"/>
        <sz val="11.0"/>
        <u/>
      </rPr>
      <t>https://genomevolution.org/coge/GenomeInfo.pl?gid=29002</t>
    </r>
  </si>
  <si>
    <t>Utricularia gibba</t>
  </si>
  <si>
    <t>C:74.4%[S:72.3%,D:2.1%],F:10.7%,M:14.9%,n:1614</t>
  </si>
  <si>
    <r>
      <rPr>
        <rFont val="Arial, sans-serif"/>
        <color rgb="FF1155CC"/>
        <sz val="11.0"/>
        <u/>
      </rPr>
      <t>https://genomevolution.org/coge/GenomeInfo.pl?gid=29027</t>
    </r>
  </si>
  <si>
    <t>Streptochaeta angustifolia</t>
  </si>
  <si>
    <t>C:83.4%[S:79.6%,D:3.8%],F:9.3%,M:7.3%,n:1614</t>
  </si>
  <si>
    <r>
      <rPr>
        <rFont val="Arial, sans-serif"/>
        <color rgb="FF1155CC"/>
        <sz val="12.0"/>
        <u/>
      </rPr>
      <t>https://genomevolution.org/coge/GenomeInfo.pl?gid=34951</t>
    </r>
  </si>
  <si>
    <t>Utricularia reniformis</t>
  </si>
  <si>
    <t>C:89.7%[S:53%,D:36.6%],F:2.8%,M:7.6%,n:1614</t>
  </si>
  <si>
    <t>https://genomevolution.org/coge/GenomeInfo.pl?gid=54799</t>
  </si>
  <si>
    <t>Tectona grandis</t>
  </si>
  <si>
    <t>C:93.2%[S:83.5%,D:9.7%],F:3.8%,M:3%,n:1614</t>
  </si>
  <si>
    <r>
      <rPr>
        <rFont val="Arial, sans-serif"/>
        <color rgb="FF1155CC"/>
        <sz val="11.0"/>
        <u/>
      </rPr>
      <t>https://genomevolution.org/coge/GenomeInfo.pl?gid=55706</t>
    </r>
  </si>
  <si>
    <t>Ceratophyllum demersum</t>
  </si>
  <si>
    <t>Contig_v1</t>
  </si>
  <si>
    <t>C:72.6%[S:61.2%,D:11.3%],F:14.3%,M:13.1%,n:1614</t>
  </si>
  <si>
    <t>https://genomevolution.org/CoGe/GenomeInfo.pl?gid=56569</t>
  </si>
  <si>
    <t>Atriplex hortensis</t>
  </si>
  <si>
    <t>C:86.7%[S:84.8%,D:2%],F:5.1%,M:8.1%,n:1614</t>
  </si>
  <si>
    <r>
      <rPr>
        <rFont val="Arial, sans-serif"/>
        <color rgb="FF1155CC"/>
        <sz val="11.0"/>
        <u/>
      </rPr>
      <t>https://genomevolution.org/coge/GenomeInfo.pl?gid=56906</t>
    </r>
  </si>
  <si>
    <t>Suaeda aralocaspica</t>
  </si>
  <si>
    <t>C:89.6%[S:88.7%,D:0.9%],F:6.4%,M:4%,n:1614</t>
  </si>
  <si>
    <r>
      <rPr>
        <rFont val="Arial, sans-serif"/>
        <color rgb="FF1155CC"/>
        <sz val="11.0"/>
        <u/>
      </rPr>
      <t>https://genomevolution.org/coge/GenomeInfo.pl?gid=58275</t>
    </r>
  </si>
  <si>
    <t>Drosera spatulata</t>
  </si>
  <si>
    <t>C:87%[S:84.5%,D:2.5%],F:4.8%,M:8.2%,n:1614</t>
  </si>
  <si>
    <r>
      <rPr>
        <rFont val="Arial, sans-serif"/>
        <color rgb="FF1155CC"/>
        <sz val="11.0"/>
        <u/>
      </rPr>
      <t>https://genomevolution.org/coge/GenomeInfo.pl?gid=58541</t>
    </r>
  </si>
  <si>
    <t>Aldrovanda vesiculosa</t>
  </si>
  <si>
    <t>C:88.7%[S:80.5%,D:8.2%],F:3.8%,M:7.5%,n:1614</t>
  </si>
  <si>
    <r>
      <rPr>
        <rFont val="Arial, sans-serif"/>
        <color rgb="FF1155CC"/>
        <sz val="11.0"/>
        <u/>
      </rPr>
      <t>https://genomevolution.org/coge/GenomeInfo.pl?gid=58542</t>
    </r>
  </si>
  <si>
    <t>Phragmites australis</t>
  </si>
  <si>
    <t>1.0 (Pau11f2)</t>
  </si>
  <si>
    <t>C:88%[S:55.3%,D:32.8%],F:6.9%,M:5%,n:1614</t>
  </si>
  <si>
    <t>https://genomevolution.org/coge/GenomeInfo.pl?gid=59768</t>
  </si>
  <si>
    <t>Primula veris</t>
  </si>
  <si>
    <t>C:92.5%[S:89.5%,D:3%],F:3.4%,M:4.1%,n:1614</t>
  </si>
  <si>
    <r>
      <rPr>
        <rFont val="Arial, sans-serif"/>
        <color rgb="FF1155CC"/>
        <sz val="11.0"/>
        <u/>
      </rPr>
      <t>https://genomevolution.org/coge/GenomeInfo.pl?gid=61149</t>
    </r>
  </si>
  <si>
    <t>Gilia yorkii</t>
  </si>
  <si>
    <t>C:84.4%[S:80%,D:4.5%],F:8.5%,M:7.1%,n:1614</t>
  </si>
  <si>
    <r>
      <rPr>
        <rFont val="Arial, sans-serif"/>
        <color rgb="FF1155CC"/>
        <sz val="11.0"/>
        <u/>
      </rPr>
      <t>https://genomevolution.org/coge/GenomeInfo.pl?gid=62042</t>
    </r>
  </si>
  <si>
    <t>Rhynchospora tenuis</t>
  </si>
  <si>
    <t>C:87%[S:83.5%,D:3.5%],F:1.7%,M:11.3%,n:1614</t>
  </si>
  <si>
    <t>https://genomevolution.org/coge/GenomeInfo.pl?gid=62332</t>
  </si>
  <si>
    <t>Juncus effusus</t>
  </si>
  <si>
    <t>C:87.5%[S:86%,D:1.5%],F:1.2%,M:11.2%,n:1614</t>
  </si>
  <si>
    <t>https://genomevolution.org/coge/GenomeInfo.pl?gid=62334</t>
  </si>
  <si>
    <t>Typha latifolia</t>
  </si>
  <si>
    <t>C:61%[S:59.3%,D:1.7%],F:10.6%,M:28.4%,n:1614</t>
  </si>
  <si>
    <t>https://genomevolution.org/coge/GenomeInfo.pl?gid=63208</t>
  </si>
  <si>
    <t>Clethra arborea</t>
  </si>
  <si>
    <t>v1</t>
  </si>
  <si>
    <t>C:88.1%[S:82.7%,D:5.5%],F:8.3%,M:3.6%,n:1614</t>
  </si>
  <si>
    <r>
      <rPr>
        <rFont val="Arial, sans-serif"/>
        <color rgb="FF1155CC"/>
        <sz val="11.0"/>
        <u/>
      </rPr>
      <t>https://genomevolution.org/coge/GenomeInfo.pl?gid=63693</t>
    </r>
  </si>
  <si>
    <t>Chloranthus sessilifolius</t>
  </si>
  <si>
    <t>Chloranthus_Sessilifolius _V1</t>
  </si>
  <si>
    <t>C:85.3%[S:82.3%,D:3%],F:9.3%,M:5.4%,n:1614</t>
  </si>
  <si>
    <t>https://github.com/yongzhiyang2012/Chloranthus-sessilifolius-genome/tree/main/Annotation</t>
  </si>
  <si>
    <t>Actinidia chinensis</t>
  </si>
  <si>
    <t>C:87.9%[S:76.8%,D:11.1%],F:5.7%,M:6.4%,n:1614</t>
  </si>
  <si>
    <r>
      <rPr>
        <rFont val="Arial, sans-serif"/>
        <color rgb="FF1155CC"/>
        <sz val="11.0"/>
        <u/>
      </rPr>
      <t>https://kiwifruitgenome.org/ftp/A_chinensis/Hongyang/v3.0/</t>
    </r>
  </si>
  <si>
    <t>Silene latifolia</t>
  </si>
  <si>
    <t>S. latifolia</t>
  </si>
  <si>
    <t>C:93.9%[S:86.2%,D:7.7%],F:1.5%,M:4.6%,n:1614</t>
  </si>
  <si>
    <r>
      <rPr>
        <rFont val="Arial, sans-serif"/>
        <color rgb="FF1155CC"/>
        <sz val="11.0"/>
        <u/>
      </rPr>
      <t>https://ngdc.cncb.ac.cn/gwh/Assembly/37817/show</t>
    </r>
  </si>
  <si>
    <t>Eucommia ulmoides</t>
  </si>
  <si>
    <t>hardy_rubberv0</t>
  </si>
  <si>
    <t>C:84.9%[S:81.9%,D:3%],F:7.4%,M:7.7%,n:1614</t>
  </si>
  <si>
    <r>
      <rPr>
        <rFont val="Arial, sans-serif"/>
        <color rgb="FF1155CC"/>
        <sz val="11.0"/>
        <u/>
      </rPr>
      <t>https://ngdc.cncb.ac.cn/search/?dbId=gwh&amp;q=GWHAAAL00000000</t>
    </r>
  </si>
  <si>
    <t>Raddia distichophylla</t>
  </si>
  <si>
    <t>bamboo_v1.2</t>
  </si>
  <si>
    <t>C:70.1%[S:67%,D:3.2%],F:4.9%,M:25%,n:1614</t>
  </si>
  <si>
    <t>https://ngdc.cncb.ac.cn/search/?dbId=gwh&amp;q=GWHAAKD00000000</t>
  </si>
  <si>
    <t>Simmondsia chinensis</t>
  </si>
  <si>
    <t>sc1</t>
  </si>
  <si>
    <t>C:91.1%[S:53.5%,D:37.7%],F:5.7%,M:3.2%,n:1614</t>
  </si>
  <si>
    <r>
      <rPr>
        <rFont val="Arial, sans-serif"/>
        <color rgb="FF1155CC"/>
        <sz val="11.0"/>
        <u/>
      </rPr>
      <t>https://ngdc.cncb.ac.cn/search/?dbId=gwh&amp;q=GWHAASQ00000000</t>
    </r>
  </si>
  <si>
    <t>Averrhoa carambola</t>
  </si>
  <si>
    <t>denova</t>
  </si>
  <si>
    <t>C:92.9%[S:91%,D:1.9%],F:2.7%,M:4.4%,n:1614</t>
  </si>
  <si>
    <r>
      <rPr>
        <rFont val="Arial, sans-serif"/>
        <color rgb="FF1155CC"/>
        <sz val="11.0"/>
        <u/>
      </rPr>
      <t>https://ngdc.cncb.ac.cn/search/?dbId=gwh&amp;q=GWHABKE00000000</t>
    </r>
  </si>
  <si>
    <t>Scutellaria baicalensis</t>
  </si>
  <si>
    <t>Sbg03</t>
  </si>
  <si>
    <t>C:91.3%[S:77%,D:14.3%],F:5.5%,M:3.2%,n:1614</t>
  </si>
  <si>
    <r>
      <rPr>
        <rFont val="Arial, sans-serif"/>
        <color rgb="FF1155CC"/>
        <sz val="11.0"/>
        <u/>
      </rPr>
      <t>https://ngdc.cncb.ac.cn/search/?dbId=gwh&amp;q=GWHAOTC00000000</t>
    </r>
  </si>
  <si>
    <t>Acanthochlamys bracteata</t>
  </si>
  <si>
    <t>C:95.1%[S:91.8%,D:3.3%],F:1.7%,M:3.2%,n:1614</t>
  </si>
  <si>
    <t>https://ngdc.cncb.ac.cn/search/?dbId=gwh&amp;q=GWHBAYO00000000.1</t>
  </si>
  <si>
    <t>Jasminum sambac</t>
  </si>
  <si>
    <t>Single-petal Jasmine</t>
  </si>
  <si>
    <t>C:95.4%[S:90.3%,D:5%],F:1.3%,M:3.3%,n:1614</t>
  </si>
  <si>
    <r>
      <rPr>
        <rFont val="Arial, sans-serif"/>
        <color rgb="FF1155CC"/>
        <sz val="11.0"/>
        <u/>
      </rPr>
      <t>https://ngdc.cncb.ac.cn/search/?dbId=gwh&amp;q=GWHBFHK00000000</t>
    </r>
  </si>
  <si>
    <t>Ilex latifolia</t>
  </si>
  <si>
    <t>Lachesis_assembly_changed</t>
  </si>
  <si>
    <t>C:97.1%[S:86.2%,D:10.9%],F:1.8%,M:1.1%,n:1614</t>
  </si>
  <si>
    <t>https://ngdc.cncb.ac.cn/search/?dbId=gwh&amp;q=GWHBIST00000000</t>
  </si>
  <si>
    <t>Thymus quinquecostatus</t>
  </si>
  <si>
    <t>thyme</t>
  </si>
  <si>
    <t>C:97.5%[S:93.1%,D:4.4%],F:0.9%,M:1.5%,n:1614</t>
  </si>
  <si>
    <t>https://ngdc.cncb.ac.cn/search/?dbId=gwh&amp;q=GWHBJVA00000000&amp;page=1</t>
  </si>
  <si>
    <t>Acorus gramineus</t>
  </si>
  <si>
    <t>NextDenovo</t>
  </si>
  <si>
    <t>C:60.8%[S:57.7%,D:3%],F:2.5%,M:36.7%,n:1614</t>
  </si>
  <si>
    <r>
      <rPr>
        <rFont val="Arial, sans-serif"/>
        <color rgb="FF1155CC"/>
        <sz val="11.0"/>
        <u/>
      </rPr>
      <t>https://ngdc.cncb.ac.cn/search/?dbId=gwh&amp;q=GWHCBFW00000000</t>
    </r>
  </si>
  <si>
    <t>Misopates orontium</t>
  </si>
  <si>
    <t>M.oroV1.0</t>
  </si>
  <si>
    <t>C:98.8%[S:90.3%,D:8.5%],F:0.6%,M:0.6%,n:1614</t>
  </si>
  <si>
    <t>https://ngdc.cncb.ac.cn/search/?dbId=gwh&amp;q=GWHDTUX00000000</t>
  </si>
  <si>
    <t>Buxus austroyunnanensis</t>
  </si>
  <si>
    <t>Buxus_austro-yunnanesis_V1</t>
  </si>
  <si>
    <t>C:94.5%[S:91.4%,D:3.1%],F:3.5%,M:2%,n:1614</t>
  </si>
  <si>
    <t>https://ngdc.cncb.ac.cn/search/?dbId=gwh&amp;q=PRJCA008395&amp;page=1</t>
  </si>
  <si>
    <t>Lonicera japonica</t>
  </si>
  <si>
    <t>jyh</t>
  </si>
  <si>
    <t>C:81.9%[S:76.5%,D:5.4%],F:9.9%,M:8.2%,n:1614</t>
  </si>
  <si>
    <t>https://ngdc.cncb.ac.cn/search/?dbId=gwh&amp;q=SAMC097356</t>
  </si>
  <si>
    <t>Dionaea muscipula</t>
  </si>
  <si>
    <t>Dm_transcripts</t>
  </si>
  <si>
    <t>C:73.7%[S:71.1%,D:2.5%],F:10.7%,M:15.6%,n:1614</t>
  </si>
  <si>
    <t>https://www.biozentrum.uni-wuerzburg.de/carnivorom/resources/</t>
  </si>
  <si>
    <t>Colocasia esculenta</t>
  </si>
  <si>
    <t>ASM944546v1</t>
  </si>
  <si>
    <t>C:64.2%[S:62.3%,D:1.9%],F:18.3%,M:17.5%,n:1614</t>
  </si>
  <si>
    <r>
      <rPr>
        <rFont val="Arial, sans-serif"/>
        <color rgb="FF1155CC"/>
        <sz val="11.0"/>
        <u/>
      </rPr>
      <t>https://www.ncbi.nlm.nih.gov/datasets/genome/GCA_009445465.1/</t>
    </r>
  </si>
  <si>
    <t>Nymphaea thermarum</t>
  </si>
  <si>
    <t>ASM1179976v1</t>
  </si>
  <si>
    <t>C:79.5%[S:76.5%,D:3%],F:10.5%,M:10%,n:1614</t>
  </si>
  <si>
    <r>
      <rPr>
        <rFont val="Arial, sans-serif"/>
        <color rgb="FF1155CC"/>
        <sz val="11.0"/>
        <u/>
      </rPr>
      <t>https://www.ncbi.nlm.nih.gov/datasets/genome/GCA_011799765.1/</t>
    </r>
  </si>
  <si>
    <t>Tetracentron sinense</t>
  </si>
  <si>
    <t>ASM1514329v1</t>
  </si>
  <si>
    <t>C:82.3%[S:72.6%,D:9.7%],F:8.7%,M:9%,n:1614</t>
  </si>
  <si>
    <t>https://www.ncbi.nlm.nih.gov/datasets/genome/GCA_015143295.1/</t>
  </si>
  <si>
    <t>Lithospermum erythrorhizon</t>
  </si>
  <si>
    <t>PUR_Leryth_1.0</t>
  </si>
  <si>
    <t>C:77.8%[S:74.2%,D:3.6%],F:10.4%,M:11.8%,n:1614</t>
  </si>
  <si>
    <r>
      <rPr>
        <rFont val="Arial, sans-serif"/>
        <color rgb="FF1155CC"/>
        <sz val="11.0"/>
        <u/>
      </rPr>
      <t>https://www.ncbi.nlm.nih.gov/datasets/genome/GCA_019722365.1/</t>
    </r>
  </si>
  <si>
    <t>Aristolochia fimbriata</t>
  </si>
  <si>
    <t>ASM1984555v1</t>
  </si>
  <si>
    <t>C:97.1%[S:95.4%,D:1.7%],F:1.3%,M:1.6%,n:1614</t>
  </si>
  <si>
    <r>
      <rPr>
        <rFont val="Arial, sans-serif"/>
        <color rgb="FF1155CC"/>
        <sz val="11.0"/>
        <u/>
      </rPr>
      <t>https://www.ncbi.nlm.nih.gov/datasets/genome/GCA_019845555.1/</t>
    </r>
  </si>
  <si>
    <t>Protea cynaroides</t>
  </si>
  <si>
    <t>ASM2858341v1</t>
  </si>
  <si>
    <t>C:98%[S:90.5%,D:7.4%],F:1%,M:1.1%,n:1614</t>
  </si>
  <si>
    <r>
      <rPr>
        <rFont val="Arial, sans-serif"/>
        <color rgb="FF1155CC"/>
        <sz val="11.0"/>
        <u/>
      </rPr>
      <t>https://www.ncbi.nlm.nih.gov/datasets/genome/GCA_028583415.1/</t>
    </r>
  </si>
  <si>
    <t>Carnegiea gigantea</t>
  </si>
  <si>
    <t>UA_SGP5p_2</t>
  </si>
  <si>
    <t>C:78.2%[S:74.3%,D:3.8%],F:10.2%,M:11.6%,n:1614</t>
  </si>
  <si>
    <r>
      <rPr>
        <rFont val="Arial, sans-serif"/>
        <color rgb="FF1155CC"/>
        <sz val="11.0"/>
        <u/>
      </rPr>
      <t>https://www.ncbi.nlm.nih.gov/datasets/genome/GCA_029747015.1/</t>
    </r>
  </si>
  <si>
    <t>Persea americana</t>
  </si>
  <si>
    <t>ASM2985273v1</t>
  </si>
  <si>
    <t>C:93.2%[S:89.1%,D:4.1%],F:3.1%,M:3.7%,n:1614</t>
  </si>
  <si>
    <r>
      <rPr>
        <rFont val="Arial, sans-serif"/>
        <color rgb="FF1155CC"/>
        <sz val="11.0"/>
        <u/>
      </rPr>
      <t>https://www.ncbi.nlm.nih.gov/datasets/genome/GCA_029852735.1/</t>
    </r>
  </si>
  <si>
    <t>Coffea canephora</t>
  </si>
  <si>
    <t>AUK_PRJEB4211_v1</t>
  </si>
  <si>
    <t>C:94.1%[S:92.8%,D:1.3%],F:3.7%,M:2.2%,n:1614</t>
  </si>
  <si>
    <t>https://www.ncbi.nlm.nih.gov/datasets/genome/GCA_900059795.1/</t>
  </si>
  <si>
    <t>Andrographis paniculata</t>
  </si>
  <si>
    <t>ASM980555v1</t>
  </si>
  <si>
    <t>C:98.6%[S:95.8%,D:2.7%],F:0.5%,M:0.9%,n:1614</t>
  </si>
  <si>
    <r>
      <rPr>
        <rFont val="Arial, sans-serif"/>
        <color rgb="FF1155CC"/>
        <sz val="11.0"/>
        <u/>
      </rPr>
      <t>https://www.ncbi.nlm.nih.gov/datasets/genome/GCF_009805555.1/</t>
    </r>
  </si>
  <si>
    <t>Tripterygium wilfordii</t>
  </si>
  <si>
    <t>ASM1340144v1</t>
  </si>
  <si>
    <t>C:92.4%[S:78.9%,D:13.6%],F:4.2%,M:3.3%,n:1614</t>
  </si>
  <si>
    <r>
      <rPr>
        <rFont val="Arial, sans-serif"/>
        <color rgb="FF1155CC"/>
        <sz val="11.0"/>
        <u/>
      </rPr>
      <t>https://www.ncbi.nlm.nih.gov/datasets/genome/GCF_013401445.1/</t>
    </r>
  </si>
  <si>
    <t>Malania oleifera</t>
  </si>
  <si>
    <t>ASM2987363v1</t>
  </si>
  <si>
    <t>C:97.7%[S:96.2%,D:1.5%],F:0.3%,M:2%,n:1614</t>
  </si>
  <si>
    <r>
      <rPr>
        <rFont val="Arial, sans-serif"/>
        <color rgb="FF1155CC"/>
        <sz val="11.0"/>
        <u/>
      </rPr>
      <t>https://www.ncbi.nlm.nih.gov/datasets/genome/GCF_029873635.1/</t>
    </r>
  </si>
  <si>
    <t>Magnolia sinica</t>
  </si>
  <si>
    <t>MsV1</t>
  </si>
  <si>
    <t>C:98%[S:94.9%,D:3%],F:0.4%,M:1.7%,n:1614</t>
  </si>
  <si>
    <t>https://www.ncbi.nlm.nih.gov/datasets/genome/GCF_029962835.1/</t>
  </si>
  <si>
    <t>Buddleja alternifolia</t>
  </si>
  <si>
    <t>BAv1.1</t>
  </si>
  <si>
    <t>C:92.7%[S:86.1%,D:6.6%],F:3.8%,M:3.5%,n:1614</t>
  </si>
  <si>
    <r>
      <rPr>
        <rFont val="Arial, sans-serif"/>
        <color rgb="FF1155CC"/>
        <sz val="11.0"/>
        <u/>
      </rPr>
      <t>https://www.ncbi.nlm.nih.gov/datasets/genomes/?taxon=168488</t>
    </r>
  </si>
  <si>
    <t>Salvia splendens</t>
  </si>
  <si>
    <t>SspV2</t>
  </si>
  <si>
    <t>C:99.2%[S:13.4%,D:85.7%],F:0.1%,M:0.7%,n:1614</t>
  </si>
  <si>
    <r>
      <rPr>
        <rFont val="Arial, sans-serif"/>
        <color rgb="FF1155CC"/>
        <sz val="11.0"/>
        <u/>
      </rPr>
      <t>https://www.ncbi.nlm.nih.gov/datasets/genomes/?taxon=180675</t>
    </r>
  </si>
  <si>
    <t>Genlisea aurea</t>
  </si>
  <si>
    <t>GenAur_1.0</t>
  </si>
  <si>
    <t>C:70.1%[S:69.2%,D:0.9%],F:16.8%,M:13.1%,n:1614</t>
  </si>
  <si>
    <r>
      <rPr>
        <rFont val="Arial, sans-serif"/>
        <color rgb="FF1155CC"/>
        <sz val="11.0"/>
        <u/>
      </rPr>
      <t>https://www.ncbi.nlm.nih.gov/datasets/genomes/?taxon=192259</t>
    </r>
  </si>
  <si>
    <t>Impatiens glandulifera</t>
  </si>
  <si>
    <t>dImpGla2.1</t>
  </si>
  <si>
    <t>C:98.5%[S:74.4%,D:24.1%],F:0.3%,M:1.2%,n:1614</t>
  </si>
  <si>
    <t>https://www.ncbi.nlm.nih.gov/datasets/genomes/?taxon=253017&amp;utm_source=data-hub</t>
  </si>
  <si>
    <t>Phtheirospermum japonicum</t>
  </si>
  <si>
    <t>Pjver1</t>
  </si>
  <si>
    <t>C:84.2%[S:80.3%,D:3.9%],F:9.7%,M:6.1%,n:1614</t>
  </si>
  <si>
    <r>
      <rPr>
        <rFont val="Arial, sans-serif"/>
        <color rgb="FF1155CC"/>
        <sz val="11.0"/>
        <u/>
      </rPr>
      <t>https://www.ncbi.nlm.nih.gov/datasets/genomes/?taxon=374723</t>
    </r>
  </si>
  <si>
    <t>Heliosperma pusillum</t>
  </si>
  <si>
    <t>ASM2208547v1</t>
  </si>
  <si>
    <t>C:81.4%[S:69.3%,D:12.1%],F:6.4%,M:12.1%,n:1614</t>
  </si>
  <si>
    <r>
      <rPr>
        <rFont val="Arial, sans-serif"/>
        <color rgb="FF1155CC"/>
        <sz val="11.0"/>
        <u/>
      </rPr>
      <t>https://www.ncbi.nlm.nih.gov/datasets/genomes/?taxon=39905</t>
    </r>
  </si>
  <si>
    <t>Sesamum indicum</t>
  </si>
  <si>
    <t>S_indicum_v1.0</t>
  </si>
  <si>
    <t>C:98.6%[S:63.6%,D:35.1%],F:0.7%,M:0.7%,n:1614</t>
  </si>
  <si>
    <r>
      <rPr>
        <rFont val="Arial, sans-serif"/>
        <color rgb="FF1155CC"/>
        <sz val="11.0"/>
        <u/>
      </rPr>
      <t>https://www.ncbi.nlm.nih.gov/datasets/genomes/?taxon=4182</t>
    </r>
  </si>
  <si>
    <t>Handroanthus impetiginosus</t>
  </si>
  <si>
    <t>Himp0.1</t>
  </si>
  <si>
    <t>C:79.1%[S:67.7%,D:11.4%],F:9.4%,M:11.6%,n:1614</t>
  </si>
  <si>
    <r>
      <rPr>
        <rFont val="Arial, sans-serif"/>
        <color rgb="FF1155CC"/>
        <sz val="11.0"/>
        <u/>
      </rPr>
      <t>https://www.ncbi.nlm.nih.gov/datasets/genomes/?taxon=429701</t>
    </r>
  </si>
  <si>
    <t>Dorcoceras hygrometricum</t>
  </si>
  <si>
    <t>Boea_hygrometrica.v1</t>
  </si>
  <si>
    <t>C:77.9%[S:76%,D:1.9%],F:5.5%,M:16.5%,n:1614</t>
  </si>
  <si>
    <r>
      <rPr>
        <rFont val="Arial, sans-serif"/>
        <color rgb="FF1155CC"/>
        <sz val="11.0"/>
        <u/>
      </rPr>
      <t>https://www.ncbi.nlm.nih.gov/datasets/genomes/?taxon=472368</t>
    </r>
  </si>
  <si>
    <t>Perilla frutescens</t>
  </si>
  <si>
    <t>Pfru_yukari_1.0</t>
  </si>
  <si>
    <t>C:82.8%[S:79.7%,D:3.2%],F:1.7%,M:15.5%,n:1614</t>
  </si>
  <si>
    <r>
      <rPr>
        <rFont val="Arial, sans-serif"/>
        <color rgb="FF1155CC"/>
        <sz val="11.0"/>
        <u/>
      </rPr>
      <t>https://www.ncbi.nlm.nih.gov/datasets/genomes/?taxon=48386</t>
    </r>
  </si>
  <si>
    <t>Carex littledalei</t>
  </si>
  <si>
    <t>ASM1111435v1</t>
  </si>
  <si>
    <t>C:84.9%[S:78.3%,D:6.6%],F:2.6%,M:12.5%,n:1614</t>
  </si>
  <si>
    <r>
      <rPr>
        <rFont val="Arial, sans-serif"/>
        <color rgb="FF1155CC"/>
        <sz val="11.0"/>
        <u/>
      </rPr>
      <t>https://www.ncbi.nlm.nih.gov/datasets/genomes/?taxon=544730</t>
    </r>
  </si>
  <si>
    <t>Amborella trichopoda</t>
  </si>
  <si>
    <t>v1.0</t>
  </si>
  <si>
    <t>C:89.5%[S:87.8%,D:1.7%],F:5.3%,M:5.1%,n:1614</t>
  </si>
  <si>
    <t>Phytozome</t>
  </si>
  <si>
    <t>Ancistrocladus abbreviatus</t>
  </si>
  <si>
    <t>v1.1</t>
  </si>
  <si>
    <t>C:92.5%[S:86.5%,D:6%],F:4.4%,M:3.1%,n:1614</t>
  </si>
  <si>
    <t>Provided by authors ahead of publication</t>
  </si>
  <si>
    <t>Aquilegia coerulea</t>
  </si>
  <si>
    <t>v3.1</t>
  </si>
  <si>
    <t>C:98%[S:93.8%,D:4.2%],F:1.5%,M:0.5%,n:1614</t>
  </si>
  <si>
    <t>Arabidopsis thaliana</t>
  </si>
  <si>
    <t>Araport11</t>
  </si>
  <si>
    <t>C:99.6%[S:98.9%,D:0.7%],F:0.1%,M:0.3%,n:1614</t>
  </si>
  <si>
    <t>Nepenthes gracilis</t>
  </si>
  <si>
    <t>male Hi-C</t>
  </si>
  <si>
    <t>C:94.1%[S:92.3%,D:1.9%],F:3.1%,M:2.8%,n:1614</t>
  </si>
  <si>
    <r>
      <rPr>
        <rFont val="Calibri, sans-serif"/>
        <color rgb="FF1155CC"/>
        <sz val="12.0"/>
        <u/>
      </rPr>
      <t>https://datadryad.org/stash/dataset/doi:10.5061/dryad.xsj3tx9mj</t>
    </r>
  </si>
  <si>
    <t>Phoenix dactylifera</t>
  </si>
  <si>
    <t>GCA_009389715.1</t>
  </si>
  <si>
    <t>C:98.2%[S:49.5%,D:48.7%],F:0.7%,M:1.1%,n:1614</t>
  </si>
  <si>
    <t>https://www.ncbi.nlm.nih.gov/datasets/genome/GCF_009389715.1/</t>
  </si>
  <si>
    <t>Populus trichocarpa</t>
  </si>
  <si>
    <t>v4.1</t>
  </si>
  <si>
    <t>C:99.1%[S:82.6%,D:16.5%],F:0.2%,M:0.6%,n:1614</t>
  </si>
  <si>
    <t>Triphyophyllum peltatum</t>
  </si>
  <si>
    <t>C:94.4%[S:90.5%,D:4%],F:3.7%,M:1.9%,n:1614</t>
  </si>
  <si>
    <t>Vitis vinifera</t>
  </si>
  <si>
    <t>v2.1</t>
  </si>
  <si>
    <t>C:93.5%[S:91.7%,D:1.8%],F:5.3%,M:1.2%,n:1614</t>
  </si>
  <si>
    <t>Agave tequilana</t>
  </si>
  <si>
    <t>C:99.3%[S:71%,D:28.3%],F:0.5%,M:0.2%,n:1614</t>
  </si>
  <si>
    <t>The sequence data were produced under JGI CSP 503362 Open Green Genomes and made available by the Department of Energy's Joint Genome Institute</t>
  </si>
  <si>
    <t>Amaranthus hypochondriacus</t>
  </si>
  <si>
    <t>C:80.4%[S:78.6%,D:1.7%],F:9%,M:10.7%,n:1614</t>
  </si>
  <si>
    <t>Ananas comosus</t>
  </si>
  <si>
    <t>v1.0.a1</t>
  </si>
  <si>
    <t>C:89.5%[S:85.6%,D:3.9%],F:4%,M:6.6%,n:1614</t>
  </si>
  <si>
    <t>Beta vulgaris</t>
  </si>
  <si>
    <t>EL10_1.0</t>
  </si>
  <si>
    <t>C:92.4%[S:90.9%,D:1.5%],F:2.8%,M:4.8%,n:1614</t>
  </si>
  <si>
    <t>Brachypodium distachyon</t>
  </si>
  <si>
    <t>v3.2</t>
  </si>
  <si>
    <t>C:99.4%[S:98.3%,D:1.2%],F:0.3%,M:0.2%,n:1614</t>
  </si>
  <si>
    <t>Carica papaya</t>
  </si>
  <si>
    <t>ASGPBv0.4</t>
  </si>
  <si>
    <t>C:65.4%[S:64.8%,D:0.6%],F:19.5%,M:15.1%,n:1614</t>
  </si>
  <si>
    <t>Chenopodium quinoa</t>
  </si>
  <si>
    <t>C:94.8%[S:26.8%,D:68%],F:2.7%,M:2.5%,n:1614</t>
  </si>
  <si>
    <t>Corylus americana</t>
  </si>
  <si>
    <t>C:99.1%[S:94.5%,D:4.6%],F:0.4%,M:0.5%,n:1614</t>
  </si>
  <si>
    <t>Cucumis sativus</t>
  </si>
  <si>
    <t>C:90.5%[S:89.4%,D:1.1%],F:4.3%,M:5.1%,n:1614</t>
  </si>
  <si>
    <t>Daucus carota</t>
  </si>
  <si>
    <t>v2.0</t>
  </si>
  <si>
    <t>C:85.5%[S:82%,D:3.5%],F:6.4%,M:8.1%,n:1614</t>
  </si>
  <si>
    <t>Dioscorea alata</t>
  </si>
  <si>
    <t>C:97.1%[S:94.9%,D:2.2%],F:1.8%,M:1.1%,n:1614</t>
  </si>
  <si>
    <t>Eleusine coracana</t>
  </si>
  <si>
    <t>C:93.5%[S:17.1%,D:76.4%],F:2.3%,M:4.2%,n:1614</t>
  </si>
  <si>
    <t>Erythranthe guttata</t>
  </si>
  <si>
    <t>C:97%[S:93.4%,D:3.7%],F:1.8%,M:1.2%,n:1614</t>
  </si>
  <si>
    <t>Eucalyptus grandis</t>
  </si>
  <si>
    <t>C:93.9%[S:89.1%,D:4.8%],F:3.8%,M:2.4%,n:1614</t>
  </si>
  <si>
    <t>Fragaria vesca</t>
  </si>
  <si>
    <t>v4.0.a2</t>
  </si>
  <si>
    <t>C:98.7%[S:97.3%,D:1.4%],F:0.4%,M:0.9%,n:1614</t>
  </si>
  <si>
    <t>Gossypium raimondii</t>
  </si>
  <si>
    <t>C:98.6%[S:91.8%,D:6.8%],F:0.9%,M:0.6%,n:1614</t>
  </si>
  <si>
    <t>Helianthus annuus</t>
  </si>
  <si>
    <t>r1.2</t>
  </si>
  <si>
    <t>C:96.7%[S:86.3%,D:10.3%],F:1.5%,M:1.9%,n:1614</t>
  </si>
  <si>
    <t>Hydrangea quercifolia</t>
  </si>
  <si>
    <t>C:92.8%[S:87.9%,D:4.9%],F:4.8%,M:2.4%,n:1614</t>
  </si>
  <si>
    <t>Joinvillea ascendens</t>
  </si>
  <si>
    <t>C:98.8%[S:96.6%,D:2.2%],F:0.9%,M:0.3%,n:1614</t>
  </si>
  <si>
    <t>Kalanchoe fedtschenkoi</t>
  </si>
  <si>
    <t>C:92.5%[S:85.5%,D:7%],F:4.3%,M:3.2%,n:1614</t>
  </si>
  <si>
    <t>Lindenbergia philippensis</t>
  </si>
  <si>
    <t>C:99.1%[S:96.9%,D:2.2%],F:0.2%,M:0.7%,n:1614</t>
  </si>
  <si>
    <t>Medicago truncatula</t>
  </si>
  <si>
    <t>Mt4.0v1</t>
  </si>
  <si>
    <t>C:96.6%[S:91.2%,D:5.4%],F:1.1%,M:2.4%,n:1614</t>
  </si>
  <si>
    <t>Musa acuminata</t>
  </si>
  <si>
    <t>C:84.7%[S:80.9%,D:3.8%],F:9.3%,M:6%,n:1614</t>
  </si>
  <si>
    <t>Olea europaea</t>
  </si>
  <si>
    <t>C:73.9%[S:65.8%,D:8.1%],F:9.9%,M:16.3%,n:1614</t>
  </si>
  <si>
    <t>Oryza sativa</t>
  </si>
  <si>
    <t>v7.0</t>
  </si>
  <si>
    <t>C:91.5%[S:89.6%,D:1.9%],F:5.1%,M:3.4%,n:1614</t>
  </si>
  <si>
    <t>Pharus latifolius</t>
  </si>
  <si>
    <t>C:99.1%[S:96.7%,D:2.4%],F:0.4%,M:0.6%,n:1614</t>
  </si>
  <si>
    <t>Poncirus trifoliata</t>
  </si>
  <si>
    <t>v1.3.1</t>
  </si>
  <si>
    <t>C:98.8%[S:97.5%,D:1.2%],F:0.7%,M:0.6%,n:1614</t>
  </si>
  <si>
    <t>Portulaca amilis</t>
  </si>
  <si>
    <t>C:91.5%[S:88.2%,D:3.3%],F:5.4%,M:3.1%,n:1614</t>
  </si>
  <si>
    <t>Solanum lycopersicum</t>
  </si>
  <si>
    <t>ITAG4.0</t>
  </si>
  <si>
    <t>C:91.2%[S:90.3%,D:0.9%],F:5.5%,M:3.3%,n:1614</t>
  </si>
  <si>
    <t>Spinacia oleracea</t>
  </si>
  <si>
    <t>Spov3</t>
  </si>
  <si>
    <t>C:85.9%[S:84.1%,D:1.7%],F:3.7%,M:10.5%,n:1614</t>
  </si>
  <si>
    <t>Vaccinium darrowii</t>
  </si>
  <si>
    <t>v1.2</t>
  </si>
  <si>
    <t>C:92.5%[S:86.6%,D:5.9%],F:1.8%,M:5.7%,n:1614</t>
  </si>
  <si>
    <t>Zea mays</t>
  </si>
  <si>
    <t>RefGen_V4</t>
  </si>
  <si>
    <t>C:93%[S:84.4%,D:8.6%],F:3.9%,M:3.1%,n:1614</t>
  </si>
  <si>
    <t>Paulownia fortunei</t>
  </si>
  <si>
    <t>N/A</t>
  </si>
  <si>
    <t>C:97.5%[S:84.4%,D:13.1%],F:1.6%,M:0.9%,n:1614</t>
  </si>
  <si>
    <t>Provided by authors https://doi.org/10.1016/j.molp.2021.06.021</t>
  </si>
  <si>
    <t>Craterostigma plantagineum</t>
  </si>
  <si>
    <t>C:98.6%[S:2.3%,D:96.3%],F:0.2%,M:1.2%,n:1614</t>
  </si>
  <si>
    <t>Provided by authors https://doi.org/10.1111/tpj.16165</t>
  </si>
  <si>
    <t>Abronia nealleyi</t>
  </si>
  <si>
    <t>Transcriptome</t>
  </si>
  <si>
    <t>SRR1979680</t>
  </si>
  <si>
    <t>C:91.9%[S:90.3%,D:1.5%],F:4%,M:4.1%,n:1614</t>
  </si>
  <si>
    <t>BioProject</t>
  </si>
  <si>
    <t>Acleisanthes lanceolata</t>
  </si>
  <si>
    <t>SRR1979679</t>
  </si>
  <si>
    <t>C:85.5%[S:83.3%,D:2.2%],F:7.8%,M:6.7%,n:1614</t>
  </si>
  <si>
    <t>Anacampseros filamentosa</t>
  </si>
  <si>
    <t>SRR1698105</t>
  </si>
  <si>
    <t>C:77.3%[S:75.6%,D:1.7%],F:9%,M:13.8%,n:1614</t>
  </si>
  <si>
    <t>Anisomeria littoralis</t>
  </si>
  <si>
    <t>SRR6787505</t>
  </si>
  <si>
    <t>C:87.5%[S:86.4%,D:1.1%],F:5.8%,M:6.7%,n:1614</t>
  </si>
  <si>
    <t>Aristotelia chilensis</t>
  </si>
  <si>
    <t>PRJNA953631</t>
  </si>
  <si>
    <t>C:92%[S:91.3%,D:0.7%],F:2.8%,M:5.2%,n:1614</t>
  </si>
  <si>
    <t>Barringtonia racemosa</t>
  </si>
  <si>
    <t>SRR8599232</t>
  </si>
  <si>
    <t>C:88.2%[S:86.7%,D:1.4%],F:6.8%,M:5%,n:1614</t>
  </si>
  <si>
    <t>Bougainvillea peruviana</t>
  </si>
  <si>
    <t>PRJDB9728</t>
  </si>
  <si>
    <t>C:90.9%[S:88.7%,D:2.2%],F:4.9%,M:4.2%,n:1614</t>
  </si>
  <si>
    <t>Brocchinia reducta</t>
  </si>
  <si>
    <t>C:84%[S:81.7%,D:2.3%],F:8.2%,M:7.7%,n:1614</t>
  </si>
  <si>
    <t>This study</t>
  </si>
  <si>
    <t>Byblis aquatica</t>
  </si>
  <si>
    <t>C:86.9%[S:84.6%,D:2.3%],F:5.8%,M:7.3%,n:1614</t>
  </si>
  <si>
    <t>Cassytha filiformis</t>
  </si>
  <si>
    <t>PRJNA562115</t>
  </si>
  <si>
    <t>C:93.5%[S:90.6%,D:2.9%],F:2.4%,M:4.1%,n:1614</t>
  </si>
  <si>
    <t>Centrolepis monogyna</t>
  </si>
  <si>
    <t>SRR3233336</t>
  </si>
  <si>
    <t>C:29.1%[S:28.7%,D:0.4%],F:19.2%,M:51.7%,n:1614</t>
  </si>
  <si>
    <t>Ceodes umbellifera</t>
  </si>
  <si>
    <t>SRR1979682</t>
  </si>
  <si>
    <t>C:79.8%[S:78.7%,D:1.1%],F:10.1%,M:10.1%,n:1614</t>
  </si>
  <si>
    <t>Claytonia virginica</t>
  </si>
  <si>
    <t>SRR6787514</t>
  </si>
  <si>
    <t>C:86.1%[S:84.3%,D:1.9%],F:6.1%,M:7.8%,n:1614</t>
  </si>
  <si>
    <t>Couroupita guianensis</t>
  </si>
  <si>
    <t>SRR8599233</t>
  </si>
  <si>
    <t>C:85.6%[S:84.5%,D:1.1%],F:7.2%,M:7.2%,n:1614</t>
  </si>
  <si>
    <t>Cyperus esculentus</t>
  </si>
  <si>
    <t>PRJNA681247</t>
  </si>
  <si>
    <t>C:82.2%[S:80.3%,D:1.9%],F:6.4%,M:11.4%,n:1614</t>
  </si>
  <si>
    <t>Cyphomeris gypsophiloides</t>
  </si>
  <si>
    <t>SRR1979687</t>
  </si>
  <si>
    <t>C:74%[S:72.4%,D:1.6%],F:10.2%,M:15.8%,n:1614</t>
  </si>
  <si>
    <t>Darlingtonia californica</t>
  </si>
  <si>
    <t>C:87.9%[S:86.6%,D:1.2%],F:5.5%,M:6.6%,n:1614</t>
  </si>
  <si>
    <t>Digitalis purpurea</t>
  </si>
  <si>
    <t>PRJNA80007</t>
  </si>
  <si>
    <t>C:83.1%[S:48.5%,D:34.7%],F:10.3%,M:6.5%,n:1614</t>
  </si>
  <si>
    <t>Diplacus bolanderi</t>
  </si>
  <si>
    <t>SRR16847901</t>
  </si>
  <si>
    <t>C:83.8%[S:82.8%,D:1%],F:7.5%,M:8.7%,n:1614</t>
  </si>
  <si>
    <t>Drosera adelae</t>
  </si>
  <si>
    <t>C:80.2%[S:78.4%,D:1.9%],F:5.7%,M:14.1%,n:1614</t>
  </si>
  <si>
    <t>Generated in (Fukushima et al., 2017) and made available in (Fukushima &amp; Pollock, 2023)</t>
  </si>
  <si>
    <t>Drosera binata</t>
  </si>
  <si>
    <t>PRJNA350297</t>
  </si>
  <si>
    <t>C:85.2%[S:84.1%,D:1.1%],F:5.5%,M:9.3%,n:1614</t>
  </si>
  <si>
    <t>Drosophyllum lusitanicum</t>
  </si>
  <si>
    <t>C:90.9%[S:89.2%,D:1.7%],F:2.1%,M:7%,n:1614</t>
  </si>
  <si>
    <t>Ecdeiocolea monostachya</t>
  </si>
  <si>
    <t>SRR3233328</t>
  </si>
  <si>
    <t>C:66.3%[S:65.6%,D:0.7%],F:17.1%,M:16.6%,n:1614</t>
  </si>
  <si>
    <t>Echinocereus pectinatus</t>
  </si>
  <si>
    <t>SRR1698109</t>
  </si>
  <si>
    <t>C:57.7%[S:55.8%,D:1.9%],F:17.2%,M:25.1%,n:1614</t>
  </si>
  <si>
    <t>Elegia fenestrata</t>
  </si>
  <si>
    <t>SRR3233333</t>
  </si>
  <si>
    <t>C:65.3%[S:64.5%,D:0.8%],F:16.4%,M:18.3%,n:1614</t>
  </si>
  <si>
    <t>Eleocharis baldwinii</t>
  </si>
  <si>
    <t>PRJNA248052</t>
  </si>
  <si>
    <t>C:59.6%[S:58.2%,D:1.4%],F:16.7%,M:23.7%,n:1614</t>
  </si>
  <si>
    <t>Enkianthus perulatus</t>
  </si>
  <si>
    <t>DRR022330, DRR022329</t>
  </si>
  <si>
    <t>C:90.6%[S:87.9%,D:2.7%],F:3%,M:6.4%,n:1614</t>
  </si>
  <si>
    <t>Ercilla volubilis</t>
  </si>
  <si>
    <t>SRR1979676</t>
  </si>
  <si>
    <t>C:87.6%[S:86.2%,D:1.4%],F:5.8%,M:6.6%,n:1614</t>
  </si>
  <si>
    <t>Eurya japonica</t>
  </si>
  <si>
    <t>PRJDB8415</t>
  </si>
  <si>
    <t>C:83.5%[S:82.4%,D:1.1%],F:10.3%,M:6.3%,n:1614</t>
  </si>
  <si>
    <t>Fallopia sachalinensis</t>
  </si>
  <si>
    <t>PRJDB3954</t>
  </si>
  <si>
    <t>C:90.9%[S:88.2%,D:2.7%],F:2.4%,M:6.7%,n:1614</t>
  </si>
  <si>
    <t>Flagellaria indica</t>
  </si>
  <si>
    <t>SRR3233329</t>
  </si>
  <si>
    <t>C:32.5%[S:32.1%,D:0.4%],F:25.3%,M:42.2%,n:1614</t>
  </si>
  <si>
    <t>Geissois pruinosa</t>
  </si>
  <si>
    <t>SRR7388651, SRR7388650, SRR7388649</t>
  </si>
  <si>
    <t>C:90%[S:89.1%,D:0.9%],F:4.4%,M:5.6%,n:1614</t>
  </si>
  <si>
    <t>Genlisea hispidula</t>
  </si>
  <si>
    <t>SAMEA2080853, SAMEA2080852, SAMEA2071511</t>
  </si>
  <si>
    <t>C:72.4%[S:70.8%,D:1.6%],F:7.1%,M:20.6%,n:1614</t>
  </si>
  <si>
    <t>Genlisea nigrocaulis</t>
  </si>
  <si>
    <t>SAMEA2079318, SAMEA2079317, SAMEA2079316, SAMEA2079315</t>
  </si>
  <si>
    <t>C:80.1%[S:47.3%,D:32.8%],F:9.6%,M:10.3%,n:1614</t>
  </si>
  <si>
    <t>Genlisea subglabra</t>
  </si>
  <si>
    <t>C:73.1%[S:71.1%,D:2%],F:7.7%,M:19.1%,n:1614</t>
  </si>
  <si>
    <t>Grias cauliflora</t>
  </si>
  <si>
    <t>SRR8599234</t>
  </si>
  <si>
    <t>C:89.4%[S:87.7%,D:1.7%],F:5.3%,M:5.3%,n:1614</t>
  </si>
  <si>
    <t>Gustavia augusta</t>
  </si>
  <si>
    <t>SRR8599235</t>
  </si>
  <si>
    <t>C:77.1%[S:76.3%,D:0.7%],F:13.9%,M:9%,n:1614</t>
  </si>
  <si>
    <t>Guzmania monostachia</t>
  </si>
  <si>
    <t>PRJNA532595</t>
  </si>
  <si>
    <t>C:85.1%[S:83.8%,D:1.3%],F:4.6%,M:10.2%,n:1614</t>
  </si>
  <si>
    <t>Heliamphora nutans</t>
  </si>
  <si>
    <t>C:93.7%[S:88.7%,D:5.1%],F:2.7%,M:3.6%,n:1614</t>
  </si>
  <si>
    <t>Justicia gendarussa</t>
  </si>
  <si>
    <t>PRJNA491241</t>
  </si>
  <si>
    <t>C:34.4%[S:33.8%,D:0.6%],F:26.5%,M:39.2%,n:1614</t>
  </si>
  <si>
    <t>Lachnocaulon anceps</t>
  </si>
  <si>
    <t>SRR3233327</t>
  </si>
  <si>
    <t>C:78.9%[S:77.2%,D:1.7%],F:7.8%,M:13.3%,n:1614</t>
  </si>
  <si>
    <t>Lantana camara</t>
  </si>
  <si>
    <t>PRJNA556103</t>
  </si>
  <si>
    <t>C:81.4%[S:79.4%,D:2%],F:8.8%,M:9.9%,n:1614</t>
  </si>
  <si>
    <t>Leuenbergeria lychnidiflora</t>
  </si>
  <si>
    <t>SRR1698113</t>
  </si>
  <si>
    <t>C:69.8%[S:68.2%,D:1.5%],F:15.3%,M:14.9%,n:1614</t>
  </si>
  <si>
    <t>Limonium bicolor</t>
  </si>
  <si>
    <t>PRJNA863735</t>
  </si>
  <si>
    <t>C:86.2%[S:81.4%,D:4.8%],F:4.5%,M:9.4%,n:1614</t>
  </si>
  <si>
    <t>Linderniella brevidens</t>
  </si>
  <si>
    <t>SRR7760833, SRR7760836, SRR7760835</t>
  </si>
  <si>
    <t>C:88.2%[S:85.1%,D:3.2%],F:1.8%,M:10%,n:1614</t>
  </si>
  <si>
    <t>Mayaca fluviatilis</t>
  </si>
  <si>
    <t>SRR3233326</t>
  </si>
  <si>
    <t>C:76.3%[S:75.2%,D:1.1%],F:8.6%,M:15.1%,n:1614</t>
  </si>
  <si>
    <t>Mazus miquelii</t>
  </si>
  <si>
    <t>PRJDB9031</t>
  </si>
  <si>
    <t>C:79.7%[S:78.4%,D:1.3%],F:10.3%,M:10%,n:1614</t>
  </si>
  <si>
    <t>Melocactus glaucescens</t>
  </si>
  <si>
    <t>PRJNA663542</t>
  </si>
  <si>
    <t>C:25.8%[S:24.7%,D:1.1%],F:16.8%,M:57.4%,n:1614</t>
  </si>
  <si>
    <t>Mesembryanthemum crystallinum</t>
  </si>
  <si>
    <t>SRR1698239, SRR1698238</t>
  </si>
  <si>
    <t>C:73.2%[S:72.5%,D:0.7%],F:11.2%,M:15.6%,n:1614</t>
  </si>
  <si>
    <t>Mimulus alatus</t>
  </si>
  <si>
    <t>SRR16847895</t>
  </si>
  <si>
    <t>C:88.7%[S:87.1%,D:1.6%],F:4.8%,M:6.5%,n:1614</t>
  </si>
  <si>
    <t>Mirabilis multiflora</t>
  </si>
  <si>
    <t>SRR1979681</t>
  </si>
  <si>
    <t>C:89.2%[S:86.7%,D:2.5%],F:5.5%,M:5.3%,n:1614</t>
  </si>
  <si>
    <t>Monotropa hypopitys</t>
  </si>
  <si>
    <t>PRJNA573526</t>
  </si>
  <si>
    <t>C:65.2%[S:64.4%,D:0.9%],F:7.8%,M:27%,n:1614</t>
  </si>
  <si>
    <t>Monotropastrum humile</t>
  </si>
  <si>
    <t>PRJDB3033</t>
  </si>
  <si>
    <t>C:72%[S:70.8%,D:1.2%],F:4.3%,M:23.7%,n:1614</t>
  </si>
  <si>
    <t>Myricaria laxiflora</t>
  </si>
  <si>
    <t>PRJNA840865</t>
  </si>
  <si>
    <t>C:89.2%[S:88.1%,D:1.1%],F:5.1%,M:5.8%,n:1614</t>
  </si>
  <si>
    <t>Napoleonaea imperialis</t>
  </si>
  <si>
    <t>SRR8599238</t>
  </si>
  <si>
    <t>C:10.5%[S:9.9%,D:0.6%],F:10.2%,M:79.3%,n:1614</t>
  </si>
  <si>
    <t>Neoregelia carolinae</t>
  </si>
  <si>
    <t>SRR3233334</t>
  </si>
  <si>
    <t>C:74.6%[S:73.7%,D:0.9%],F:12.3%,M:13.1%,n:1614</t>
  </si>
  <si>
    <t>Nepenthes alata</t>
  </si>
  <si>
    <t>C:80%[S:79%,D:1%],F:7.6%,M:12.5%,n:1614</t>
  </si>
  <si>
    <t>Nepenthes khasiana</t>
  </si>
  <si>
    <t>PRJNA296942</t>
  </si>
  <si>
    <t>C:90.1%[S:89.3%,D:0.8%],F:4.5%,M:5.3%,n:1614</t>
  </si>
  <si>
    <t>Nepenthes mirabilis</t>
  </si>
  <si>
    <t>PRJNA387677</t>
  </si>
  <si>
    <t>C:90.3%[S:88.8%,D:1.5%],F:4.9%,M:4.8%,n:1614</t>
  </si>
  <si>
    <t>Nopalea cochenillifera</t>
  </si>
  <si>
    <t>SRR1698231, SRR1698229</t>
  </si>
  <si>
    <t>C:68.8%[S:67.7%,D:1.2%],F:15.1%,M:16.1%,n:1614</t>
  </si>
  <si>
    <t>Oxalis stricta</t>
  </si>
  <si>
    <t>PRJNA856298</t>
  </si>
  <si>
    <t>C:86.7%[S:84.8%,D:2%],F:4.5%,M:8.7%,n:1614</t>
  </si>
  <si>
    <t>Oxalis triangularis</t>
  </si>
  <si>
    <t>C:89%[S:86.7%,D:2.2%],F:4.6%,M:6.4%,n:1614</t>
  </si>
  <si>
    <t>Pachycereus pringlei</t>
  </si>
  <si>
    <t>PRJNA413949</t>
  </si>
  <si>
    <t>C:89.5%[S:87.6%,D:1.9%],F:4.1%,M:6.4%,n:1614</t>
  </si>
  <si>
    <t>Pedalium murex</t>
  </si>
  <si>
    <t>PRJNA787916</t>
  </si>
  <si>
    <t>C:76.1%[S:74.3%,D:1.7%],F:10.5%,M:13.4%,n:1614</t>
  </si>
  <si>
    <t>Pereskia grandifolia</t>
  </si>
  <si>
    <t>SRR1698106</t>
  </si>
  <si>
    <t>C:66.3%[S:64.4%,D:1.9%],F:16.5%,M:17.2%,n:1614</t>
  </si>
  <si>
    <t>Phaulothamnus spinescens</t>
  </si>
  <si>
    <t>SRR1979686</t>
  </si>
  <si>
    <t>C:80%[S:79%,D:1.1%],F:9.2%,M:10.8%,n:1614</t>
  </si>
  <si>
    <t>Phemeranthus parviflorus</t>
  </si>
  <si>
    <t>SRR6787508</t>
  </si>
  <si>
    <t>C:90%[S:87.6%,D:2.4%],F:4.2%,M:5.9%,n:1614</t>
  </si>
  <si>
    <t>Phlox cuspidata</t>
  </si>
  <si>
    <t>PRJNA360976</t>
  </si>
  <si>
    <t>C:53.7%[S:52.7%,D:0.9%],F:23.7%,M:22.6%,n:1614</t>
  </si>
  <si>
    <t>Phytolacca dioica</t>
  </si>
  <si>
    <t>SRR1979683</t>
  </si>
  <si>
    <t>C:90.2%[S:88.8%,D:1.4%],F:4.6%,M:5.2%,n:1614</t>
  </si>
  <si>
    <t>Pinguicula agnata</t>
  </si>
  <si>
    <t>C:73.6%[S:71.6%,D:2%],F:9.1%,M:17.3%,n:1614</t>
  </si>
  <si>
    <t>Pinguicula primuliflora</t>
  </si>
  <si>
    <t>SRR5053674</t>
  </si>
  <si>
    <t>C:79.7%[S:78.1%,D:1.6%],F:7.3%,M:13%,n:1614</t>
  </si>
  <si>
    <t>Pinguicula vulgaris</t>
  </si>
  <si>
    <t>SRR933770</t>
  </si>
  <si>
    <t>C:76%[S:75%,D:1.1%],F:9.7%,M:14.3%,n:1614</t>
  </si>
  <si>
    <t>Pitcairnia albiflos</t>
  </si>
  <si>
    <t>SAMN04123912, SAMN04123911</t>
  </si>
  <si>
    <t>C:85.7%[S:84.5%,D:1.2%],F:6.4%,M:7.9%,n:1614</t>
  </si>
  <si>
    <t>Pitcairnia staminea</t>
  </si>
  <si>
    <t>SAMN04123910, SAMN04123909</t>
  </si>
  <si>
    <t>C:84.3%[S:83.3%,D:1.1%],F:7.1%,M:8.6%,n:1614</t>
  </si>
  <si>
    <t>Plantago ovata</t>
  </si>
  <si>
    <t>PRJNA328518</t>
  </si>
  <si>
    <t>C:75.6%[S:74.6%,D:1%],F:10.4%,M:14%,n:1614</t>
  </si>
  <si>
    <t>Plumbago auriculata</t>
  </si>
  <si>
    <t>C:87.9%[S:86.1%,D:1.9%],F:2.4%,M:9.7%,n:1614</t>
  </si>
  <si>
    <t>Primulina pungentisepala</t>
  </si>
  <si>
    <t>PRJNA815489</t>
  </si>
  <si>
    <t>C:86.9%[S:83.7%,D:3.2%],F:6.9%,M:6.2%,n:1614</t>
  </si>
  <si>
    <t>Psittacanthus schiedeanus</t>
  </si>
  <si>
    <t>PRJNA803466</t>
  </si>
  <si>
    <t>C:86.2%[S:84.8%,D:1.4%],F:5.8%,M:8.1%,n:1614</t>
  </si>
  <si>
    <t>Ramonda serbica</t>
  </si>
  <si>
    <t>SRR18015612, SRR18015613</t>
  </si>
  <si>
    <t>C:90.3%[S:88%,D:2.3%],F:4.7%,M:5%,n:1614</t>
  </si>
  <si>
    <t>Reaumuria kaschgarica</t>
  </si>
  <si>
    <t>PRJNA381120</t>
  </si>
  <si>
    <t>C:90.2%[S:88.8%,D:1.4%],F:3.8%,M:6%,n:1614</t>
  </si>
  <si>
    <t>Rheum nobile</t>
  </si>
  <si>
    <t>PRJNA194456</t>
  </si>
  <si>
    <t>C:84.3%[S:83%,D:1.4%],F:4.8%,M:10.9%,n:1614</t>
  </si>
  <si>
    <t>Rivina humilis</t>
  </si>
  <si>
    <t>SRR1594158</t>
  </si>
  <si>
    <t>C:79.7%[S:78.1%,D:1.6%],F:11.2%,M:9.1%,n:1614</t>
  </si>
  <si>
    <t>Saltugilia australis</t>
  </si>
  <si>
    <t>SRX1338549</t>
  </si>
  <si>
    <t>C:9.8%[S:9.3%,D:0.5%],F:13.2%,M:77%,n:1614</t>
  </si>
  <si>
    <t>Sarcobatus vermiculatus</t>
  </si>
  <si>
    <t>SRR6787477</t>
  </si>
  <si>
    <t>C:89.7%[S:88.8%,D:0.9%],F:4.9%,M:5.4%,n:1614</t>
  </si>
  <si>
    <t>Sarracenia purpurea</t>
  </si>
  <si>
    <t>C:92.6%[S:91.5%,D:1.1%],F:2.5%,M:4.9%,n:1614</t>
  </si>
  <si>
    <t>Seguieria aculeata</t>
  </si>
  <si>
    <t>SRR1594352</t>
  </si>
  <si>
    <t>C:83.5%[S:81.7%,D:1.7%],F:8.2%,M:8.4%,n:1614</t>
  </si>
  <si>
    <t>Stegnosperma halimifolium</t>
  </si>
  <si>
    <t>SRR6787509</t>
  </si>
  <si>
    <t>C:85.2%[S:84%,D:1.2%],F:9.3%,M:5.5%,n:1614</t>
  </si>
  <si>
    <t>Stegolepis ferruginea</t>
  </si>
  <si>
    <t>SRR3233331</t>
  </si>
  <si>
    <t>C:81.5%[S:79.6%,D:1.9%],F:10.5%,M:8%,n:1614</t>
  </si>
  <si>
    <t>Stenocereus queretaroensis</t>
  </si>
  <si>
    <t>PRJNA724729</t>
  </si>
  <si>
    <t>C:88.4%[S:86.2%,D:2.2%],F:4.9%,M:6.8%,n:1614</t>
  </si>
  <si>
    <t>Strobilanthes crispa</t>
  </si>
  <si>
    <t>PRJNA491228</t>
  </si>
  <si>
    <t>C:20.8%[S:20.3%,D:0.5%],F:19.8%,M:59.4%,n:1614</t>
  </si>
  <si>
    <t>Stylidium debile</t>
  </si>
  <si>
    <t>C:92.5%[S:77.6%,D:14.9%],F:4.8%,M:2.7%,n:1614</t>
  </si>
  <si>
    <t>Styrax japonicus</t>
  </si>
  <si>
    <t>PRJNA542031</t>
  </si>
  <si>
    <t>C:88.5%[S:84.7%,D:3.8%],F:6.2%,M:5.3%,n:1614</t>
  </si>
  <si>
    <t>Symplocos paniculata</t>
  </si>
  <si>
    <t>PRJNA312748</t>
  </si>
  <si>
    <t>C:92.1%[S:89%,D:3.1%],F:2%,M:5.9%,n:1614</t>
  </si>
  <si>
    <t>Talinopsis frutescens</t>
  </si>
  <si>
    <t>SRR6787507</t>
  </si>
  <si>
    <t>C:88.5%[S:86.4%,D:2.1%],F:5.3%,M:6.2%,n:1614</t>
  </si>
  <si>
    <t>Talinum portulacifolium</t>
  </si>
  <si>
    <t>SRR1698110</t>
  </si>
  <si>
    <t>C:17.3%[S:16.7%,D:0.6%],F:14.7%,M:68%,n:1614</t>
  </si>
  <si>
    <t>Tamarix chinensis</t>
  </si>
  <si>
    <t>PRJNA855335</t>
  </si>
  <si>
    <t>C:91.1%[S:89.7%,D:1.4%],F:2.5%,M:6.4%,n:1614</t>
  </si>
  <si>
    <t>Tillandsia strictaXrecurvifolia</t>
  </si>
  <si>
    <t>PRJNA750599</t>
  </si>
  <si>
    <t>C:80.2%[S:77.6%,D:2.6%],F:9.9%,M:9.9%,n:1614</t>
  </si>
  <si>
    <t>Trianthema portulacastrum</t>
  </si>
  <si>
    <t>SRR1698228, SRR1698227</t>
  </si>
  <si>
    <t>C:75.3%[S:74.3%,D:1.1%],F:11.1%,M:13.6%,n:1614</t>
  </si>
  <si>
    <t>Utricularia aurea</t>
  </si>
  <si>
    <t>SRR5053673</t>
  </si>
  <si>
    <t>C:71.5%[S:69.9%,D:1.6%],F:6.3%,M:22.2%,n:1614</t>
  </si>
  <si>
    <t>Utricularia australis</t>
  </si>
  <si>
    <t>C:75.3%[S:71%,D:4.3%],F:6.8%,M:18%,n:1614</t>
  </si>
  <si>
    <t>Utricularia intermedia</t>
  </si>
  <si>
    <t>SRR933769</t>
  </si>
  <si>
    <t>C:68.2%[S:66.9%,D:1.3%],F:12.6%,M:19.1%,n:1614</t>
  </si>
  <si>
    <t>Utricularia livida</t>
  </si>
  <si>
    <t>C:58.4%[S:56.4%,D:1.9%],F:5.2%,M:36.4%,n:1614</t>
  </si>
  <si>
    <t>Utricularia longifolia</t>
  </si>
  <si>
    <t>SRR5053676</t>
  </si>
  <si>
    <t>C:66.5%[S:64.7%,D:1.8%],F:4.3%,M:29.2%,n:1614</t>
  </si>
  <si>
    <t>Utricularia sandersonii</t>
  </si>
  <si>
    <t>SRR5053675</t>
  </si>
  <si>
    <t>C:69.3%[S:67.2%,D:2.1%],F:6.2%,M:24.5%,n:1614</t>
  </si>
  <si>
    <t>Xyris jupicai</t>
  </si>
  <si>
    <t>SRR3233338</t>
  </si>
  <si>
    <t>C:72.8%[S:72.2%,D:0.6%],F:10.3%,M:16.9%,n:1614</t>
  </si>
  <si>
    <t>Symbiosis gene</t>
  </si>
  <si>
    <t>Medicago truncatula gene IDs</t>
  </si>
  <si>
    <t>Oryza sativa gene IDs</t>
  </si>
  <si>
    <t>SonicParanoid OG ID</t>
  </si>
  <si>
    <t>ADK</t>
  </si>
  <si>
    <t>Medtr3g088855</t>
  </si>
  <si>
    <t>LOC_Os01g65940</t>
  </si>
  <si>
    <t>SP0006993</t>
  </si>
  <si>
    <t>ABCB20</t>
  </si>
  <si>
    <t>Medtr3g093430</t>
  </si>
  <si>
    <t>LOC_Os08g05690, LOC_Os08g05710</t>
  </si>
  <si>
    <t>SP0000137</t>
  </si>
  <si>
    <t>AMN1/2</t>
  </si>
  <si>
    <t>Medtr3g086430, Medtr4g081190</t>
  </si>
  <si>
    <t>LOC_Os04g40570</t>
  </si>
  <si>
    <t>AMN3</t>
  </si>
  <si>
    <t>Medtr8g022270</t>
  </si>
  <si>
    <t>LOC_Os03g08380</t>
  </si>
  <si>
    <t>AMT4</t>
  </si>
  <si>
    <t>Medtr1g036410, Medtr7g115050</t>
  </si>
  <si>
    <t>LOC_Os03g53780</t>
  </si>
  <si>
    <t>SP0000400</t>
  </si>
  <si>
    <t>ARK1</t>
  </si>
  <si>
    <t>Medtr7g116650</t>
  </si>
  <si>
    <t>LOC_Os11g26140</t>
  </si>
  <si>
    <t>ARK2</t>
  </si>
  <si>
    <t>Medtr6g007690</t>
  </si>
  <si>
    <t>LOC_Os04g39180</t>
  </si>
  <si>
    <t>CASTOR</t>
  </si>
  <si>
    <t>Medtr7g117580</t>
  </si>
  <si>
    <t>LOC_Os03g62650</t>
  </si>
  <si>
    <t>SP0016456</t>
  </si>
  <si>
    <t>CCaMK</t>
  </si>
  <si>
    <t>Medtr8g043970</t>
  </si>
  <si>
    <t>LOC_Os05g41090</t>
  </si>
  <si>
    <t>SP0014633</t>
  </si>
  <si>
    <t>Medtr1g098300, Medtr8g092290</t>
  </si>
  <si>
    <t>LOC_Os02g20140</t>
  </si>
  <si>
    <t>CYCLOPS</t>
  </si>
  <si>
    <t>Medtr5g026850, Medtr8te071320</t>
  </si>
  <si>
    <t>LOC_Os06g02520</t>
  </si>
  <si>
    <t>SP0019177, SP0021528</t>
  </si>
  <si>
    <t>Medtr6g034940</t>
  </si>
  <si>
    <t>LOC_Os03g61980</t>
  </si>
  <si>
    <t>DIP1</t>
  </si>
  <si>
    <t>Medtr8g092440, Medtr8g093070</t>
  </si>
  <si>
    <t>LOC_Os11g06180, LOC_Os12g06540</t>
  </si>
  <si>
    <t>SP0023283</t>
  </si>
  <si>
    <t>DWA1</t>
  </si>
  <si>
    <t>Medtr2g098490, Medtr4g066130</t>
  </si>
  <si>
    <t>LOC_Os04g39780</t>
  </si>
  <si>
    <t>SP0012962</t>
  </si>
  <si>
    <t>Medtr3g111900</t>
  </si>
  <si>
    <t>LOC_Os01g44950, LOC_Os05g50300</t>
  </si>
  <si>
    <t>EPP1</t>
  </si>
  <si>
    <t>Medtr3g099200, Medtr4g102890, Medtr4g104060</t>
  </si>
  <si>
    <t>LOC_Os11g29630</t>
  </si>
  <si>
    <t>SP0008689</t>
  </si>
  <si>
    <t>Medtr5g033490</t>
  </si>
  <si>
    <t>LOC_Os01g36550</t>
  </si>
  <si>
    <t>ERM</t>
  </si>
  <si>
    <t>Medtr4g082345, Medtr6g012970, Medtr7g011630</t>
  </si>
  <si>
    <t>LOC_Os12g39330</t>
  </si>
  <si>
    <t>SP0009093</t>
  </si>
  <si>
    <t>AP2C</t>
  </si>
  <si>
    <t>Medtr2g016730</t>
  </si>
  <si>
    <t>SP0007862</t>
  </si>
  <si>
    <t>AP2D</t>
  </si>
  <si>
    <t>Medtr8g032610</t>
  </si>
  <si>
    <t>SP0017168</t>
  </si>
  <si>
    <t>Medtr1g017910</t>
  </si>
  <si>
    <t>LOC_Os08g40840</t>
  </si>
  <si>
    <t>Medtr4g097510</t>
  </si>
  <si>
    <t>LOC_Os12g43740</t>
  </si>
  <si>
    <t>FatM</t>
  </si>
  <si>
    <t>Medtr1g109110</t>
  </si>
  <si>
    <t>LOC_Os01g31760</t>
  </si>
  <si>
    <t>SP0015055</t>
  </si>
  <si>
    <t>Medtr1g069725</t>
  </si>
  <si>
    <t>LOC_Os05g40710</t>
  </si>
  <si>
    <t>Medtr4g129010</t>
  </si>
  <si>
    <t>LOC_Os06g44430</t>
  </si>
  <si>
    <t>KIN5</t>
  </si>
  <si>
    <t>Medtr3g104900</t>
  </si>
  <si>
    <t>LOC_Os09g27150</t>
  </si>
  <si>
    <t>SP0017956</t>
  </si>
  <si>
    <t>LIN</t>
  </si>
  <si>
    <t>Medtr1g090320</t>
  </si>
  <si>
    <t>SP0001209</t>
  </si>
  <si>
    <t>LINL</t>
  </si>
  <si>
    <t>Medtr8g103227</t>
  </si>
  <si>
    <t>LOC_Os01g12930</t>
  </si>
  <si>
    <t>LysMe</t>
  </si>
  <si>
    <t>Medtr4g091000, Medtr4g091010, Medtr4g091020</t>
  </si>
  <si>
    <t>LOC_Os01g57390, LOC_Os01g57400</t>
  </si>
  <si>
    <t>SP0002874</t>
  </si>
  <si>
    <t>MLO IV</t>
  </si>
  <si>
    <t>Medtr3g115940</t>
  </si>
  <si>
    <t>LOC_Os03g03700, LOC_Os06g29110</t>
  </si>
  <si>
    <t>SP0000593</t>
  </si>
  <si>
    <t>NFR5</t>
  </si>
  <si>
    <t>Medtr5g019040, Medtr8g078300</t>
  </si>
  <si>
    <t>LOC_Os03g13080</t>
  </si>
  <si>
    <t>SP0014978</t>
  </si>
  <si>
    <t>Medtr2g081600, Medtr2g081630</t>
  </si>
  <si>
    <t>LOC_Os04g58680</t>
  </si>
  <si>
    <t>NPF4.5</t>
  </si>
  <si>
    <t>Medtr2g017750, Medtr8g087780, Medtr8g087810</t>
  </si>
  <si>
    <t>LOC_Os01g54515</t>
  </si>
  <si>
    <t>SP0003227</t>
  </si>
  <si>
    <t>P450</t>
  </si>
  <si>
    <t>Medtr3g051230, Medtr5g092150</t>
  </si>
  <si>
    <t>LOC_Os07g33440, LOC_Os07g33620, LOC_Os07g30950, LOC_Os07g33610, LOC_Os07g33580, LOC_Os07g33560, LOC_Os07g33550, LOC_Os07g33540, LOC_Os07g33420, LOC_Os07g33480, LOC_Os09g21260</t>
  </si>
  <si>
    <t>SP0001701</t>
  </si>
  <si>
    <t>Medtr1g112940</t>
  </si>
  <si>
    <t>LOC_Os09g37060</t>
  </si>
  <si>
    <t>Medtr1g028600</t>
  </si>
  <si>
    <t>LOC_Os01g46860</t>
  </si>
  <si>
    <t>RAD1</t>
  </si>
  <si>
    <t>Medtr4g104020</t>
  </si>
  <si>
    <t>LOC_Os01g67650, LOC_Os01g67670</t>
  </si>
  <si>
    <t>SP0010970</t>
  </si>
  <si>
    <t>RAM1</t>
  </si>
  <si>
    <t>Medtr7g027190</t>
  </si>
  <si>
    <t>LOC_Os11g31100</t>
  </si>
  <si>
    <t>SP0016892</t>
  </si>
  <si>
    <t>RAM2</t>
  </si>
  <si>
    <t>Medtr1g040500</t>
  </si>
  <si>
    <t>LOC_Os03g07060, LOC_Os03g52570, LOC_Os10g27330</t>
  </si>
  <si>
    <t>SP0006323</t>
  </si>
  <si>
    <t>RFCa</t>
  </si>
  <si>
    <t>Medtr5g020810</t>
  </si>
  <si>
    <t>LOC_Os02g47605</t>
  </si>
  <si>
    <t>SP0015320</t>
  </si>
  <si>
    <t>Medtr3g118160</t>
  </si>
  <si>
    <t>LOC_Os10g42400</t>
  </si>
  <si>
    <t>Medtr2g023150, Medtr3g078250</t>
  </si>
  <si>
    <t>LOC_Os09g20970</t>
  </si>
  <si>
    <t>Medtr2g038675, Medtr4g126930</t>
  </si>
  <si>
    <t>LOC_Os04g56360</t>
  </si>
  <si>
    <t>STR1</t>
  </si>
  <si>
    <t>Medtr8g107450</t>
  </si>
  <si>
    <t>LOC_Os09g23640</t>
  </si>
  <si>
    <t>STR2</t>
  </si>
  <si>
    <t>Medtr5g030910</t>
  </si>
  <si>
    <t>SYMRK</t>
  </si>
  <si>
    <t>Medtr5g030920</t>
  </si>
  <si>
    <t>LOC_Os07g38070</t>
  </si>
  <si>
    <t>SP0016106</t>
  </si>
  <si>
    <t>SYP132</t>
  </si>
  <si>
    <t>Medtr2g088700</t>
  </si>
  <si>
    <t>LOC_Os07g34510</t>
  </si>
  <si>
    <t>SP0001660</t>
  </si>
  <si>
    <t>VAPYRIN</t>
  </si>
  <si>
    <t>Medtr6g027840</t>
  </si>
  <si>
    <t>LOC_Os03g45290</t>
  </si>
  <si>
    <t>SP0014976</t>
  </si>
  <si>
    <t>Medtr6g011490, Medtr7g009410, Medtr8g468920</t>
  </si>
  <si>
    <t>LOC_Os05g45954, LOC_Os06g05340</t>
  </si>
  <si>
    <t>ZAS</t>
  </si>
  <si>
    <t>Medtr3g110195</t>
  </si>
  <si>
    <t>LOC_Os08g28240, LOC_Os08g28410, LOC_Os09g15240</t>
  </si>
  <si>
    <t>SP0005157</t>
  </si>
  <si>
    <t>ALYASE2</t>
  </si>
  <si>
    <t>Medtr3g095340, Medtr6g043700</t>
  </si>
  <si>
    <t>LOC_Os12g06830, LOC_Os12g06900, LOC_Os12g07310, LOC_Os12g07340</t>
  </si>
  <si>
    <t>SP0003615</t>
  </si>
  <si>
    <t>BCP1</t>
  </si>
  <si>
    <t>Medtr1g090420</t>
  </si>
  <si>
    <t>LOC_Os03g44630</t>
  </si>
  <si>
    <t>SP0021108</t>
  </si>
  <si>
    <t>bCRK-II</t>
  </si>
  <si>
    <t>Medtr3g064080, Medtr3g064090, Medtr3g064110</t>
  </si>
  <si>
    <t>LOC_Os11g28104</t>
  </si>
  <si>
    <t>SP0004721</t>
  </si>
  <si>
    <t>CHITINASE</t>
  </si>
  <si>
    <t>Medtr0027s0260, Medtr5g043550, Medtr7g116350, Medtr8g055940, Medtr8g467650</t>
  </si>
  <si>
    <t>LOC_Os07g19040</t>
  </si>
  <si>
    <t>SP0000264, SP0029601</t>
  </si>
  <si>
    <t>Medtr1g033360</t>
  </si>
  <si>
    <t>LOC_Os10g02920</t>
  </si>
  <si>
    <t>DNAJ</t>
  </si>
  <si>
    <t>Medtr2g008520, Medtr2g008540, Medtr4g094275</t>
  </si>
  <si>
    <t>LOC_Os09g20320</t>
  </si>
  <si>
    <t>SP0014919</t>
  </si>
  <si>
    <t>DUF538</t>
  </si>
  <si>
    <t>Medtr2g091210, Medtr2g091215</t>
  </si>
  <si>
    <t>LOC_Os01g46390, LOC_Os05g49790</t>
  </si>
  <si>
    <t>SP0010617</t>
  </si>
  <si>
    <t>DUF4228</t>
  </si>
  <si>
    <t>Medtr2g104800, Medtr5g033070, Medtr7g057900</t>
  </si>
  <si>
    <t>LOC_Os06g37190, LOC_Os03g62770</t>
  </si>
  <si>
    <t>SP0001974</t>
  </si>
  <si>
    <t>Medtr1g069620, Medtr2g022500</t>
  </si>
  <si>
    <t>LOC_Os08g45200</t>
  </si>
  <si>
    <t>SP0014071, SP0081861</t>
  </si>
  <si>
    <t>Medtr8g074560, Medtr8g074570, Medtr8g074580</t>
  </si>
  <si>
    <t>LOC_Os02g44850, LOC_Os06g50950, LOC_Os06g50940, LOC_Os02g18990, LOC_Os02g18954, LOC_Os02g19040, LOC_Os12g37910, LOC_Os02g50690, LOC_Os02g44860</t>
  </si>
  <si>
    <t>GLP</t>
  </si>
  <si>
    <t>Medtr2g086620, Medtr2g086630, Medtr2g086640, Medtr4g052770, Medtr4g052780</t>
  </si>
  <si>
    <t>LOC_Os09g39510, LOC_Os09g39520, LOC_Os09g39530</t>
  </si>
  <si>
    <t>SP0001471</t>
  </si>
  <si>
    <t>GST1</t>
  </si>
  <si>
    <t>Medtr5g076900</t>
  </si>
  <si>
    <t>LOC_Os07g05800</t>
  </si>
  <si>
    <t>SP0000174</t>
  </si>
  <si>
    <t>HEP</t>
  </si>
  <si>
    <t>Medtr1g062970, Medtr7g102840, Medtr7g102870</t>
  </si>
  <si>
    <t>LOC_Os11g14080</t>
  </si>
  <si>
    <t>SP0014341, SP0026789</t>
  </si>
  <si>
    <t>HMAD1</t>
  </si>
  <si>
    <t>Medtr5g020960</t>
  </si>
  <si>
    <t>LOC_Os04g56570</t>
  </si>
  <si>
    <t>SP0002277</t>
  </si>
  <si>
    <t>HYP2</t>
  </si>
  <si>
    <t>Medtr3g467150, Medtr5g075400</t>
  </si>
  <si>
    <t>LOC_Os01g74620</t>
  </si>
  <si>
    <t>SP0014549</t>
  </si>
  <si>
    <t>Medtr4g104750</t>
  </si>
  <si>
    <t>LOC_Os01g68130</t>
  </si>
  <si>
    <t>HYP6</t>
  </si>
  <si>
    <t>Medtr8g040940</t>
  </si>
  <si>
    <t>LOC_Os08g42990, LOC_Os09g34290</t>
  </si>
  <si>
    <t>SP0015729</t>
  </si>
  <si>
    <t>HYP7</t>
  </si>
  <si>
    <t>Medtr5g018610</t>
  </si>
  <si>
    <t>LOC_Os03g47034</t>
  </si>
  <si>
    <t>SP0011450</t>
  </si>
  <si>
    <t>Medtr2g012790</t>
  </si>
  <si>
    <t>LOC_Os02g56160</t>
  </si>
  <si>
    <t>LEA</t>
  </si>
  <si>
    <t>Medtr2g088610, Medtr2g088680, Medtr4g046787, Medtr4g046803, Medtr4g046830, Medtr5g005950</t>
  </si>
  <si>
    <t>LOC_Os07g34040, LOC_Os07g34050</t>
  </si>
  <si>
    <t>SP0013721</t>
  </si>
  <si>
    <t>Medtr0262s0020, Medtr1g105120, Medtr1g105130, Medtr7g086090, Medtr7g086100, Medtr7g086140, Medtr7g086190, Medtr7g086200, Medtr7g086220, Medtr7g086230, Medtr7g086280, Medtr7te086160</t>
  </si>
  <si>
    <t>LOC_Os03g57740, LOC_Os07g07170</t>
  </si>
  <si>
    <t>Medtr1g023770, Medtr2g030855, Medtr2g030865, Medtr2g030895, Medtr2g031270, Medtr2g031300</t>
  </si>
  <si>
    <t>SP0000036, SP0004249</t>
  </si>
  <si>
    <t>SEC</t>
  </si>
  <si>
    <t>Medtr7g087500</t>
  </si>
  <si>
    <t>LOC_Os01g16000, LOC_Os05g18294, LOC_Os05g18470</t>
  </si>
  <si>
    <t>SP0016390</t>
  </si>
  <si>
    <t>SIN</t>
  </si>
  <si>
    <t>Medtr3g020800, Medtr3g020880, Medtr3g020930, Medtr3g020970</t>
  </si>
  <si>
    <t>LOC_Os01g42860, LOC_Os02g03140, LOC_Os02g03170, LOC_Os05g01920, LOC_Os08g34249, LOC_Os08g34258, LOC_Os11g17790, LOC_Os12g36210, LOC_Os12g36220, LOC_Os12g36240</t>
  </si>
  <si>
    <t>SP0011897</t>
  </si>
  <si>
    <t>TAU</t>
  </si>
  <si>
    <t>Medtr0021s0370</t>
  </si>
  <si>
    <t>LOC_Os08g29510</t>
  </si>
  <si>
    <t>SP000926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0">
    <font>
      <sz val="10.0"/>
      <color rgb="FF000000"/>
      <name val="Arial"/>
      <scheme val="minor"/>
    </font>
    <font>
      <sz val="12.0"/>
      <color rgb="FF000000"/>
      <name val="Calibri"/>
    </font>
    <font>
      <b/>
      <sz val="11.0"/>
      <color theme="1"/>
      <name val="Arial"/>
    </font>
    <font>
      <color theme="1"/>
      <name val="Arial"/>
      <scheme val="minor"/>
    </font>
    <font>
      <i/>
      <sz val="11.0"/>
      <color rgb="FF000000"/>
      <name val="Arial"/>
    </font>
    <font>
      <sz val="11.0"/>
      <color rgb="FF000000"/>
      <name val="Arial"/>
    </font>
    <font>
      <color rgb="FF000000"/>
      <name val="Arial"/>
    </font>
    <font>
      <u/>
      <sz val="11.0"/>
      <color rgb="FF0000FF"/>
      <name val="Arial"/>
    </font>
    <font>
      <u/>
      <sz val="11.0"/>
      <color rgb="FF0000FF"/>
      <name val="Arial"/>
    </font>
    <font>
      <u/>
      <sz val="11.0"/>
      <color rgb="FF000000"/>
      <name val="Arial"/>
    </font>
    <font>
      <u/>
      <sz val="11.0"/>
      <color rgb="FF0563C1"/>
      <name val="Arial"/>
    </font>
    <font>
      <u/>
      <sz val="11.0"/>
      <color rgb="FF000000"/>
      <name val="Arial"/>
    </font>
    <font>
      <u/>
      <sz val="11.0"/>
      <color rgb="FF0563C1"/>
      <name val="Arial"/>
    </font>
    <font>
      <sz val="12.0"/>
      <color rgb="FF000000"/>
      <name val="Arial"/>
    </font>
    <font>
      <u/>
      <sz val="12.0"/>
      <color rgb="FF0000FF"/>
      <name val="Arial"/>
    </font>
    <font>
      <u/>
      <sz val="12.0"/>
      <color rgb="FF0000FF"/>
      <name val="Calibri"/>
    </font>
    <font>
      <u/>
      <sz val="11.0"/>
      <color rgb="FF0000FF"/>
      <name val="Arial"/>
    </font>
    <font>
      <i/>
      <sz val="11.0"/>
      <color rgb="FF0E1116"/>
      <name val="Arial"/>
    </font>
    <font>
      <b/>
      <sz val="12.0"/>
      <color theme="1"/>
      <name val="Arial"/>
    </font>
    <font>
      <i/>
      <sz val="12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9BC2E6"/>
        <bgColor rgb="FF9BC2E6"/>
      </patternFill>
    </fill>
  </fills>
  <borders count="15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000000"/>
      </bottom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000000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000000"/>
      </left>
      <right style="thin">
        <color rgb="FF000000"/>
      </right>
      <top style="thin">
        <color rgb="FFF8F9FA"/>
      </top>
      <bottom style="thin">
        <color rgb="FF000000"/>
      </bottom>
    </border>
    <border>
      <left style="thin">
        <color rgb="FFF8F9FA"/>
      </left>
      <right style="thin">
        <color rgb="FF000000"/>
      </right>
      <top style="thin">
        <color rgb="FFF8F9FA"/>
      </top>
      <bottom style="thin">
        <color rgb="FF000000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9BC2E6"/>
      </left>
      <right style="thin">
        <color rgb="FF000000"/>
      </right>
      <top style="thin">
        <color rgb="FF9BC2E6"/>
      </top>
      <bottom style="thin">
        <color rgb="FF000000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</border>
  </borders>
  <cellStyleXfs count="1">
    <xf borderId="0" fillId="0" fontId="0" numFmtId="0" applyAlignment="1" applyFont="1"/>
  </cellStyleXfs>
  <cellXfs count="4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0"/>
    </xf>
    <xf borderId="1" fillId="0" fontId="2" numFmtId="0" xfId="0" applyAlignment="1" applyBorder="1" applyFont="1">
      <alignment horizontal="center" readingOrder="0" shrinkToFit="0" vertical="center" wrapText="0"/>
    </xf>
    <xf borderId="2" fillId="0" fontId="2" numFmtId="0" xfId="0" applyAlignment="1" applyBorder="1" applyFont="1">
      <alignment horizontal="center" readingOrder="0" shrinkToFit="0" vertical="center" wrapText="0"/>
    </xf>
    <xf borderId="3" fillId="0" fontId="3" numFmtId="0" xfId="0" applyAlignment="1" applyBorder="1" applyFont="1">
      <alignment horizontal="left" readingOrder="0" shrinkToFit="0" vertical="center" wrapText="0"/>
    </xf>
    <xf borderId="4" fillId="0" fontId="4" numFmtId="0" xfId="0" applyAlignment="1" applyBorder="1" applyFont="1">
      <alignment horizontal="left" readingOrder="0" shrinkToFit="0" vertical="center" wrapText="0"/>
    </xf>
    <xf borderId="5" fillId="0" fontId="5" numFmtId="0" xfId="0" applyAlignment="1" applyBorder="1" applyFont="1">
      <alignment horizontal="left" readingOrder="0" shrinkToFit="0" vertical="bottom" wrapText="0"/>
    </xf>
    <xf borderId="5" fillId="0" fontId="5" numFmtId="0" xfId="0" applyAlignment="1" applyBorder="1" applyFont="1">
      <alignment horizontal="left" readingOrder="0" shrinkToFit="0" vertical="bottom" wrapText="0"/>
    </xf>
    <xf borderId="6" fillId="0" fontId="6" numFmtId="0" xfId="0" applyAlignment="1" applyBorder="1" applyFont="1">
      <alignment readingOrder="0" shrinkToFit="0" vertical="bottom" wrapText="0"/>
    </xf>
    <xf borderId="5" fillId="0" fontId="7" numFmtId="0" xfId="0" applyAlignment="1" applyBorder="1" applyFont="1">
      <alignment horizontal="left" readingOrder="0" shrinkToFit="0" vertical="center" wrapText="0"/>
    </xf>
    <xf borderId="7" fillId="0" fontId="4" numFmtId="0" xfId="0" applyAlignment="1" applyBorder="1" applyFont="1">
      <alignment horizontal="left" readingOrder="0" shrinkToFit="0" vertical="center" wrapText="0"/>
    </xf>
    <xf borderId="8" fillId="0" fontId="5" numFmtId="0" xfId="0" applyAlignment="1" applyBorder="1" applyFont="1">
      <alignment horizontal="left" readingOrder="0" shrinkToFit="0" vertical="bottom" wrapText="0"/>
    </xf>
    <xf borderId="8" fillId="0" fontId="5" numFmtId="0" xfId="0" applyAlignment="1" applyBorder="1" applyFont="1">
      <alignment horizontal="left" readingOrder="0" shrinkToFit="0" vertical="bottom" wrapText="0"/>
    </xf>
    <xf borderId="9" fillId="0" fontId="6" numFmtId="0" xfId="0" applyAlignment="1" applyBorder="1" applyFont="1">
      <alignment readingOrder="0" shrinkToFit="0" vertical="bottom" wrapText="0"/>
    </xf>
    <xf borderId="8" fillId="0" fontId="8" numFmtId="0" xfId="0" applyAlignment="1" applyBorder="1" applyFont="1">
      <alignment horizontal="left" readingOrder="0" shrinkToFit="0" vertical="center" wrapText="0"/>
    </xf>
    <xf borderId="8" fillId="0" fontId="9" numFmtId="0" xfId="0" applyAlignment="1" applyBorder="1" applyFont="1">
      <alignment horizontal="left" readingOrder="0" shrinkToFit="0" vertical="center" wrapText="0"/>
    </xf>
    <xf borderId="5" fillId="0" fontId="10" numFmtId="0" xfId="0" applyAlignment="1" applyBorder="1" applyFont="1">
      <alignment horizontal="left" readingOrder="0" shrinkToFit="0" vertical="center" wrapText="0"/>
    </xf>
    <xf borderId="5" fillId="0" fontId="11" numFmtId="0" xfId="0" applyAlignment="1" applyBorder="1" applyFont="1">
      <alignment horizontal="left" readingOrder="0" shrinkToFit="0" vertical="center" wrapText="0"/>
    </xf>
    <xf borderId="8" fillId="0" fontId="12" numFmtId="0" xfId="0" applyAlignment="1" applyBorder="1" applyFont="1">
      <alignment horizontal="left" readingOrder="0" shrinkToFit="0" vertical="center" wrapText="0"/>
    </xf>
    <xf borderId="8" fillId="0" fontId="13" numFmtId="0" xfId="0" applyAlignment="1" applyBorder="1" applyFont="1">
      <alignment horizontal="left" readingOrder="0" shrinkToFit="0" vertical="bottom" wrapText="0"/>
    </xf>
    <xf borderId="8" fillId="0" fontId="14" numFmtId="0" xfId="0" applyAlignment="1" applyBorder="1" applyFont="1">
      <alignment horizontal="left" readingOrder="0" shrinkToFit="0" vertical="center" wrapText="0"/>
    </xf>
    <xf borderId="8" fillId="0" fontId="5" numFmtId="0" xfId="0" applyAlignment="1" applyBorder="1" applyFont="1">
      <alignment horizontal="left" readingOrder="0" shrinkToFit="0" vertical="center" wrapText="0"/>
    </xf>
    <xf borderId="10" fillId="2" fontId="5" numFmtId="0" xfId="0" applyAlignment="1" applyBorder="1" applyFill="1" applyFont="1">
      <alignment horizontal="left" readingOrder="0" shrinkToFit="0" vertical="center" wrapText="0"/>
    </xf>
    <xf borderId="5" fillId="0" fontId="5" numFmtId="0" xfId="0" applyAlignment="1" applyBorder="1" applyFont="1">
      <alignment horizontal="left" readingOrder="0" shrinkToFit="0" vertical="center" wrapText="0"/>
    </xf>
    <xf borderId="8" fillId="0" fontId="1" numFmtId="0" xfId="0" applyAlignment="1" applyBorder="1" applyFont="1">
      <alignment horizontal="left" readingOrder="0" shrinkToFit="0" vertical="bottom" wrapText="0"/>
    </xf>
    <xf borderId="8" fillId="0" fontId="15" numFmtId="0" xfId="0" applyAlignment="1" applyBorder="1" applyFont="1">
      <alignment horizontal="left" readingOrder="0" shrinkToFit="0" vertical="center" wrapText="0"/>
    </xf>
    <xf borderId="5" fillId="0" fontId="16" numFmtId="0" xfId="0" applyAlignment="1" applyBorder="1" applyFont="1">
      <alignment horizontal="left" readingOrder="0" shrinkToFit="0" vertical="center" wrapText="0"/>
    </xf>
    <xf borderId="11" fillId="0" fontId="1" numFmtId="0" xfId="0" applyAlignment="1" applyBorder="1" applyFont="1">
      <alignment readingOrder="0" shrinkToFit="0" vertical="bottom" wrapText="0"/>
    </xf>
    <xf borderId="12" fillId="0" fontId="1" numFmtId="0" xfId="0" applyAlignment="1" applyBorder="1" applyFont="1">
      <alignment readingOrder="0" shrinkToFit="0" vertical="bottom" wrapText="0"/>
    </xf>
    <xf borderId="13" fillId="0" fontId="4" numFmtId="0" xfId="0" applyAlignment="1" applyBorder="1" applyFont="1">
      <alignment horizontal="left" readingOrder="0" shrinkToFit="0" vertical="center" wrapText="0"/>
    </xf>
    <xf borderId="6" fillId="0" fontId="1" numFmtId="0" xfId="0" applyAlignment="1" applyBorder="1" applyFont="1">
      <alignment readingOrder="0" shrinkToFit="0" vertical="bottom" wrapText="0"/>
    </xf>
    <xf borderId="13" fillId="0" fontId="5" numFmtId="0" xfId="0" applyAlignment="1" applyBorder="1" applyFont="1">
      <alignment horizontal="left" readingOrder="0" shrinkToFit="0" vertical="center" wrapText="0"/>
    </xf>
    <xf borderId="9" fillId="0" fontId="1" numFmtId="0" xfId="0" applyAlignment="1" applyBorder="1" applyFont="1">
      <alignment readingOrder="0" shrinkToFit="0" vertical="bottom" wrapText="0"/>
    </xf>
    <xf borderId="7" fillId="0" fontId="5" numFmtId="0" xfId="0" applyAlignment="1" applyBorder="1" applyFont="1">
      <alignment horizontal="left" readingOrder="0" shrinkToFit="0" vertical="center" wrapText="0"/>
    </xf>
    <xf borderId="4" fillId="0" fontId="5" numFmtId="0" xfId="0" applyAlignment="1" applyBorder="1" applyFont="1">
      <alignment horizontal="left" readingOrder="0" shrinkToFit="0" vertical="center" wrapText="0"/>
    </xf>
    <xf borderId="4" fillId="0" fontId="17" numFmtId="0" xfId="0" applyAlignment="1" applyBorder="1" applyFont="1">
      <alignment horizontal="left" readingOrder="0" shrinkToFit="0" vertical="center" wrapText="0"/>
    </xf>
    <xf borderId="14" fillId="0" fontId="1" numFmtId="0" xfId="0" applyAlignment="1" applyBorder="1" applyFont="1">
      <alignment readingOrder="0" shrinkToFit="0" vertical="bottom" wrapText="0"/>
    </xf>
    <xf borderId="14" fillId="0" fontId="6" numFmtId="0" xfId="0" applyAlignment="1" applyBorder="1" applyFont="1">
      <alignment readingOrder="0" shrinkToFit="0" vertical="bottom" wrapText="0"/>
    </xf>
    <xf borderId="1" fillId="0" fontId="18" numFmtId="0" xfId="0" applyAlignment="1" applyBorder="1" applyFont="1">
      <alignment horizontal="left" readingOrder="0" shrinkToFit="0" vertical="bottom" wrapText="0"/>
    </xf>
    <xf borderId="2" fillId="0" fontId="18" numFmtId="0" xfId="0" applyAlignment="1" applyBorder="1" applyFont="1">
      <alignment horizontal="left" readingOrder="0" shrinkToFit="0" vertical="bottom" wrapText="0"/>
    </xf>
    <xf borderId="3" fillId="0" fontId="18" numFmtId="0" xfId="0" applyAlignment="1" applyBorder="1" applyFont="1">
      <alignment horizontal="left" readingOrder="0" shrinkToFit="0" vertical="bottom" wrapText="0"/>
    </xf>
    <xf borderId="13" fillId="0" fontId="19" numFmtId="0" xfId="0" applyAlignment="1" applyBorder="1" applyFont="1">
      <alignment readingOrder="0" shrinkToFit="0" vertical="bottom" wrapText="0"/>
    </xf>
    <xf borderId="13" fillId="0" fontId="13" numFmtId="0" xfId="0" applyAlignment="1" applyBorder="1" applyFont="1">
      <alignment readingOrder="0" shrinkToFit="0" vertical="center" wrapText="0"/>
    </xf>
    <xf borderId="13" fillId="0" fontId="13" numFmtId="0" xfId="0" applyAlignment="1" applyBorder="1" applyFont="1">
      <alignment readingOrder="0" shrinkToFit="0" vertical="bottom" wrapText="0"/>
    </xf>
    <xf borderId="13" fillId="0" fontId="13" numFmtId="0" xfId="0" applyAlignment="1" applyBorder="1" applyFont="1">
      <alignment shrinkToFit="0" vertical="bottom" wrapText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8F9FA"/>
          <bgColor rgb="FFF8F9FA"/>
        </patternFill>
      </fill>
      <border/>
    </dxf>
  </dxfs>
  <tableStyles count="2">
    <tableStyle count="3" pivot="0" name="S2-style">
      <tableStyleElement dxfId="1" type="headerRow"/>
      <tableStyleElement dxfId="2" type="firstRowStripe"/>
      <tableStyleElement dxfId="3" type="secondRowStripe"/>
    </tableStyle>
    <tableStyle count="3" pivot="0" name="S3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F230" displayName="Table_S2" name="Table_S2" id="1">
  <tableColumns count="6">
    <tableColumn name="Species" id="1"/>
    <tableColumn name="Type" id="2"/>
    <tableColumn name="Version" id="3"/>
    <tableColumn name="BUSCO score" id="4"/>
    <tableColumn name="Source" id="5"/>
    <tableColumn name="Remark" id="6"/>
  </tableColumns>
  <tableStyleInfo name="S2-style" showColumnStripes="0" showFirstColumn="1" showLastColumn="1" showRowStripes="1"/>
</table>
</file>

<file path=xl/tables/table2.xml><?xml version="1.0" encoding="utf-8"?>
<table xmlns="http://schemas.openxmlformats.org/spreadsheetml/2006/main" ref="A1:D76" displayName="Table_S3" name="Table_S3" id="2">
  <tableColumns count="4">
    <tableColumn name="Symbiosis gene" id="1"/>
    <tableColumn name="Medicago truncatula gene IDs" id="2"/>
    <tableColumn name="Oryza sativa gene IDs" id="3"/>
    <tableColumn name="SonicParanoid OG ID" id="4"/>
  </tableColumns>
  <tableStyleInfo name="S3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40" Type="http://schemas.openxmlformats.org/officeDocument/2006/relationships/hyperlink" Target="https://genomevolution.org/coge/GenomeInfo.pl?gid=63693" TargetMode="External"/><Relationship Id="rId84" Type="http://schemas.openxmlformats.org/officeDocument/2006/relationships/drawing" Target="../drawings/drawing2.xml"/><Relationship Id="rId83" Type="http://schemas.openxmlformats.org/officeDocument/2006/relationships/hyperlink" Target="https://www.ncbi.nlm.nih.gov/datasets/genome/GCF_009389715.1/" TargetMode="External"/><Relationship Id="rId42" Type="http://schemas.openxmlformats.org/officeDocument/2006/relationships/hyperlink" Target="https://kiwifruitgenome.org/ftp/A_chinensis/Hongyang/v3.0/" TargetMode="External"/><Relationship Id="rId86" Type="http://schemas.openxmlformats.org/officeDocument/2006/relationships/table" Target="../tables/table1.xml"/><Relationship Id="rId41" Type="http://schemas.openxmlformats.org/officeDocument/2006/relationships/hyperlink" Target="https://github.com/yongzhiyang2012/Chloranthus-sessilifolius-genome/tree/main/Annotation" TargetMode="External"/><Relationship Id="rId44" Type="http://schemas.openxmlformats.org/officeDocument/2006/relationships/hyperlink" Target="https://ngdc.cncb.ac.cn/search/?dbId=gwh&amp;q=GWHAAAL00000000" TargetMode="External"/><Relationship Id="rId43" Type="http://schemas.openxmlformats.org/officeDocument/2006/relationships/hyperlink" Target="https://ngdc.cncb.ac.cn/gwh/Assembly/37817/show" TargetMode="External"/><Relationship Id="rId46" Type="http://schemas.openxmlformats.org/officeDocument/2006/relationships/hyperlink" Target="https://ngdc.cncb.ac.cn/search/?dbId=gwh&amp;q=GWHAASQ00000000" TargetMode="External"/><Relationship Id="rId45" Type="http://schemas.openxmlformats.org/officeDocument/2006/relationships/hyperlink" Target="https://ngdc.cncb.ac.cn/search/?dbId=gwh&amp;q=GWHAAKD00000000" TargetMode="External"/><Relationship Id="rId80" Type="http://schemas.openxmlformats.org/officeDocument/2006/relationships/hyperlink" Target="https://www.ncbi.nlm.nih.gov/datasets/genomes/?taxon=48386" TargetMode="External"/><Relationship Id="rId82" Type="http://schemas.openxmlformats.org/officeDocument/2006/relationships/hyperlink" Target="https://datadryad.org/stash/dataset/doi:10.5061/dryad.xsj3tx9mj" TargetMode="External"/><Relationship Id="rId81" Type="http://schemas.openxmlformats.org/officeDocument/2006/relationships/hyperlink" Target="https://www.ncbi.nlm.nih.gov/datasets/genomes/?taxon=544730" TargetMode="External"/><Relationship Id="rId1" Type="http://schemas.openxmlformats.org/officeDocument/2006/relationships/hyperlink" Target="http://bioinfo.sibs.ac.cn/Am/download_v3.php" TargetMode="External"/><Relationship Id="rId2" Type="http://schemas.openxmlformats.org/officeDocument/2006/relationships/hyperlink" Target="http://bioinfor.kib.ac.cn/RPGD/download_genome.html" TargetMode="External"/><Relationship Id="rId3" Type="http://schemas.openxmlformats.org/officeDocument/2006/relationships/hyperlink" Target="http://buckwheat.kazusa.or.jp/" TargetMode="External"/><Relationship Id="rId4" Type="http://schemas.openxmlformats.org/officeDocument/2006/relationships/hyperlink" Target="http://carnation.kazusa.or.jp/" TargetMode="External"/><Relationship Id="rId9" Type="http://schemas.openxmlformats.org/officeDocument/2006/relationships/hyperlink" Target="http://www.pitayagenomic.com/download.php" TargetMode="External"/><Relationship Id="rId48" Type="http://schemas.openxmlformats.org/officeDocument/2006/relationships/hyperlink" Target="https://ngdc.cncb.ac.cn/search/?dbId=gwh&amp;q=GWHAOTC00000000" TargetMode="External"/><Relationship Id="rId47" Type="http://schemas.openxmlformats.org/officeDocument/2006/relationships/hyperlink" Target="https://ngdc.cncb.ac.cn/search/?dbId=gwh&amp;q=GWHABKE00000000" TargetMode="External"/><Relationship Id="rId49" Type="http://schemas.openxmlformats.org/officeDocument/2006/relationships/hyperlink" Target="https://ngdc.cncb.ac.cn/search/?dbId=gwh&amp;q=GWHBAYO00000000.1" TargetMode="External"/><Relationship Id="rId5" Type="http://schemas.openxmlformats.org/officeDocument/2006/relationships/hyperlink" Target="http://persimmon.kazusa.or.jp/" TargetMode="External"/><Relationship Id="rId6" Type="http://schemas.openxmlformats.org/officeDocument/2006/relationships/hyperlink" Target="http://tpdb.shengxin.ren/" TargetMode="External"/><Relationship Id="rId7" Type="http://schemas.openxmlformats.org/officeDocument/2006/relationships/hyperlink" Target="http://www.ashgenome.org/dup_annot14" TargetMode="External"/><Relationship Id="rId8" Type="http://schemas.openxmlformats.org/officeDocument/2006/relationships/hyperlink" Target="http://www.grapeworld.cn/sgd/download.html" TargetMode="External"/><Relationship Id="rId73" Type="http://schemas.openxmlformats.org/officeDocument/2006/relationships/hyperlink" Target="https://www.ncbi.nlm.nih.gov/datasets/genomes/?taxon=192259" TargetMode="External"/><Relationship Id="rId72" Type="http://schemas.openxmlformats.org/officeDocument/2006/relationships/hyperlink" Target="https://www.ncbi.nlm.nih.gov/datasets/genomes/?taxon=180675" TargetMode="External"/><Relationship Id="rId31" Type="http://schemas.openxmlformats.org/officeDocument/2006/relationships/hyperlink" Target="https://genomevolution.org/coge/GenomeInfo.pl?gid=58275" TargetMode="External"/><Relationship Id="rId75" Type="http://schemas.openxmlformats.org/officeDocument/2006/relationships/hyperlink" Target="https://www.ncbi.nlm.nih.gov/datasets/genomes/?taxon=374723" TargetMode="External"/><Relationship Id="rId30" Type="http://schemas.openxmlformats.org/officeDocument/2006/relationships/hyperlink" Target="https://genomevolution.org/coge/GenomeInfo.pl?gid=56906" TargetMode="External"/><Relationship Id="rId74" Type="http://schemas.openxmlformats.org/officeDocument/2006/relationships/hyperlink" Target="https://www.ncbi.nlm.nih.gov/datasets/genomes/?taxon=253017&amp;utm_source=data-hub" TargetMode="External"/><Relationship Id="rId33" Type="http://schemas.openxmlformats.org/officeDocument/2006/relationships/hyperlink" Target="https://genomevolution.org/coge/GenomeInfo.pl?gid=58542" TargetMode="External"/><Relationship Id="rId77" Type="http://schemas.openxmlformats.org/officeDocument/2006/relationships/hyperlink" Target="https://www.ncbi.nlm.nih.gov/datasets/genomes/?taxon=4182" TargetMode="External"/><Relationship Id="rId32" Type="http://schemas.openxmlformats.org/officeDocument/2006/relationships/hyperlink" Target="https://genomevolution.org/coge/GenomeInfo.pl?gid=58541" TargetMode="External"/><Relationship Id="rId76" Type="http://schemas.openxmlformats.org/officeDocument/2006/relationships/hyperlink" Target="https://www.ncbi.nlm.nih.gov/datasets/genomes/?taxon=39905" TargetMode="External"/><Relationship Id="rId35" Type="http://schemas.openxmlformats.org/officeDocument/2006/relationships/hyperlink" Target="https://genomevolution.org/coge/GenomeInfo.pl?gid=61149" TargetMode="External"/><Relationship Id="rId79" Type="http://schemas.openxmlformats.org/officeDocument/2006/relationships/hyperlink" Target="https://www.ncbi.nlm.nih.gov/datasets/genomes/?taxon=472368" TargetMode="External"/><Relationship Id="rId34" Type="http://schemas.openxmlformats.org/officeDocument/2006/relationships/hyperlink" Target="https://genomevolution.org/coge/GenomeInfo.pl?gid=59768" TargetMode="External"/><Relationship Id="rId78" Type="http://schemas.openxmlformats.org/officeDocument/2006/relationships/hyperlink" Target="https://www.ncbi.nlm.nih.gov/datasets/genomes/?taxon=429701" TargetMode="External"/><Relationship Id="rId71" Type="http://schemas.openxmlformats.org/officeDocument/2006/relationships/hyperlink" Target="https://www.ncbi.nlm.nih.gov/datasets/genomes/?taxon=168488" TargetMode="External"/><Relationship Id="rId70" Type="http://schemas.openxmlformats.org/officeDocument/2006/relationships/hyperlink" Target="https://www.ncbi.nlm.nih.gov/datasets/genome/GCF_029962835.1/" TargetMode="External"/><Relationship Id="rId37" Type="http://schemas.openxmlformats.org/officeDocument/2006/relationships/hyperlink" Target="https://genomevolution.org/coge/GenomeInfo.pl?gid=62332" TargetMode="External"/><Relationship Id="rId36" Type="http://schemas.openxmlformats.org/officeDocument/2006/relationships/hyperlink" Target="https://genomevolution.org/coge/GenomeInfo.pl?gid=62042" TargetMode="External"/><Relationship Id="rId39" Type="http://schemas.openxmlformats.org/officeDocument/2006/relationships/hyperlink" Target="https://genomevolution.org/coge/GenomeInfo.pl?gid=63208" TargetMode="External"/><Relationship Id="rId38" Type="http://schemas.openxmlformats.org/officeDocument/2006/relationships/hyperlink" Target="https://genomevolution.org/coge/GenomeInfo.pl?gid=62334" TargetMode="External"/><Relationship Id="rId62" Type="http://schemas.openxmlformats.org/officeDocument/2006/relationships/hyperlink" Target="https://www.ncbi.nlm.nih.gov/datasets/genome/GCA_019845555.1/" TargetMode="External"/><Relationship Id="rId61" Type="http://schemas.openxmlformats.org/officeDocument/2006/relationships/hyperlink" Target="https://www.ncbi.nlm.nih.gov/datasets/genome/GCA_019722365.1/" TargetMode="External"/><Relationship Id="rId20" Type="http://schemas.openxmlformats.org/officeDocument/2006/relationships/hyperlink" Target="https://figshare.com/articles/dataset/Chromosome-scale_assembly_of_the_Verbenaceae_species_Queen_s_Wreath_Petrea_volubilis_L_/21429219/3?file=38022948" TargetMode="External"/><Relationship Id="rId64" Type="http://schemas.openxmlformats.org/officeDocument/2006/relationships/hyperlink" Target="https://www.ncbi.nlm.nih.gov/datasets/genome/GCA_029747015.1/" TargetMode="External"/><Relationship Id="rId63" Type="http://schemas.openxmlformats.org/officeDocument/2006/relationships/hyperlink" Target="https://www.ncbi.nlm.nih.gov/datasets/genome/GCA_028583415.1/" TargetMode="External"/><Relationship Id="rId22" Type="http://schemas.openxmlformats.org/officeDocument/2006/relationships/hyperlink" Target="https://figshare.com/articles/dataset/The_genome_of_Tetraena_mongolica/20463798/1" TargetMode="External"/><Relationship Id="rId66" Type="http://schemas.openxmlformats.org/officeDocument/2006/relationships/hyperlink" Target="https://www.ncbi.nlm.nih.gov/datasets/genome/GCA_900059795.1/" TargetMode="External"/><Relationship Id="rId21" Type="http://schemas.openxmlformats.org/officeDocument/2006/relationships/hyperlink" Target="https://figshare.com/articles/dataset/The_Chromosomal-level_reference_genome_of_the_neotropical_tree_Jacaranda_mimosifolia/14379086/1" TargetMode="External"/><Relationship Id="rId65" Type="http://schemas.openxmlformats.org/officeDocument/2006/relationships/hyperlink" Target="https://www.ncbi.nlm.nih.gov/datasets/genome/GCA_029852735.1/" TargetMode="External"/><Relationship Id="rId24" Type="http://schemas.openxmlformats.org/officeDocument/2006/relationships/hyperlink" Target="https://genomevolution.org/coge/GenomeInfo.pl?gid=29002" TargetMode="External"/><Relationship Id="rId68" Type="http://schemas.openxmlformats.org/officeDocument/2006/relationships/hyperlink" Target="https://www.ncbi.nlm.nih.gov/datasets/genome/GCF_013401445.1/" TargetMode="External"/><Relationship Id="rId23" Type="http://schemas.openxmlformats.org/officeDocument/2006/relationships/hyperlink" Target="https://ftp.cngb.org/pub/CNSA/data4/CNP0003304/CNS0579838/CNA0050895/" TargetMode="External"/><Relationship Id="rId67" Type="http://schemas.openxmlformats.org/officeDocument/2006/relationships/hyperlink" Target="https://www.ncbi.nlm.nih.gov/datasets/genome/GCF_009805555.1/" TargetMode="External"/><Relationship Id="rId60" Type="http://schemas.openxmlformats.org/officeDocument/2006/relationships/hyperlink" Target="https://www.ncbi.nlm.nih.gov/datasets/genome/GCA_015143295.1/" TargetMode="External"/><Relationship Id="rId26" Type="http://schemas.openxmlformats.org/officeDocument/2006/relationships/hyperlink" Target="https://genomevolution.org/coge/GenomeInfo.pl?gid=34951" TargetMode="External"/><Relationship Id="rId25" Type="http://schemas.openxmlformats.org/officeDocument/2006/relationships/hyperlink" Target="https://genomevolution.org/coge/GenomeInfo.pl?gid=29027" TargetMode="External"/><Relationship Id="rId69" Type="http://schemas.openxmlformats.org/officeDocument/2006/relationships/hyperlink" Target="https://www.ncbi.nlm.nih.gov/datasets/genome/GCF_029873635.1/" TargetMode="External"/><Relationship Id="rId28" Type="http://schemas.openxmlformats.org/officeDocument/2006/relationships/hyperlink" Target="https://genomevolution.org/coge/GenomeInfo.pl?gid=55706" TargetMode="External"/><Relationship Id="rId27" Type="http://schemas.openxmlformats.org/officeDocument/2006/relationships/hyperlink" Target="https://genomevolution.org/coge/GenomeInfo.pl?gid=54799" TargetMode="External"/><Relationship Id="rId29" Type="http://schemas.openxmlformats.org/officeDocument/2006/relationships/hyperlink" Target="https://genomevolution.org/CoGe/GenomeInfo.pl?gid=56569" TargetMode="External"/><Relationship Id="rId51" Type="http://schemas.openxmlformats.org/officeDocument/2006/relationships/hyperlink" Target="https://ngdc.cncb.ac.cn/search/?dbId=gwh&amp;q=GWHBIST00000000" TargetMode="External"/><Relationship Id="rId50" Type="http://schemas.openxmlformats.org/officeDocument/2006/relationships/hyperlink" Target="https://ngdc.cncb.ac.cn/search/?dbId=gwh&amp;q=GWHBFHK00000000" TargetMode="External"/><Relationship Id="rId53" Type="http://schemas.openxmlformats.org/officeDocument/2006/relationships/hyperlink" Target="https://ngdc.cncb.ac.cn/search/?dbId=gwh&amp;q=GWHCBFW00000000" TargetMode="External"/><Relationship Id="rId52" Type="http://schemas.openxmlformats.org/officeDocument/2006/relationships/hyperlink" Target="https://ngdc.cncb.ac.cn/search/?dbId=gwh&amp;q=GWHBJVA00000000&amp;page=1" TargetMode="External"/><Relationship Id="rId11" Type="http://schemas.openxmlformats.org/officeDocument/2006/relationships/hyperlink" Target="https://datadryad.org/stash/dataset/doi:10.5061/dryad.573n5tb4k" TargetMode="External"/><Relationship Id="rId55" Type="http://schemas.openxmlformats.org/officeDocument/2006/relationships/hyperlink" Target="https://ngdc.cncb.ac.cn/search/?dbId=gwh&amp;q=PRJCA008395&amp;page=1" TargetMode="External"/><Relationship Id="rId10" Type="http://schemas.openxmlformats.org/officeDocument/2006/relationships/hyperlink" Target="https://datadryad.org/stash/dataset/doi:10.5061/dryad.53t3574" TargetMode="External"/><Relationship Id="rId54" Type="http://schemas.openxmlformats.org/officeDocument/2006/relationships/hyperlink" Target="https://ngdc.cncb.ac.cn/search/?dbId=gwh&amp;q=GWHDTUX00000000" TargetMode="External"/><Relationship Id="rId13" Type="http://schemas.openxmlformats.org/officeDocument/2006/relationships/hyperlink" Target="https://datadryad.org/stash/dataset/doi:10.5061/dryad.jwstqjq6t" TargetMode="External"/><Relationship Id="rId57" Type="http://schemas.openxmlformats.org/officeDocument/2006/relationships/hyperlink" Target="https://www.biozentrum.uni-wuerzburg.de/carnivorom/resources/" TargetMode="External"/><Relationship Id="rId12" Type="http://schemas.openxmlformats.org/officeDocument/2006/relationships/hyperlink" Target="https://datadryad.org/stash/dataset/doi:10.5061/dryad.jwstqjq6t" TargetMode="External"/><Relationship Id="rId56" Type="http://schemas.openxmlformats.org/officeDocument/2006/relationships/hyperlink" Target="https://ngdc.cncb.ac.cn/search/?dbId=gwh&amp;q=SAMC097356" TargetMode="External"/><Relationship Id="rId15" Type="http://schemas.openxmlformats.org/officeDocument/2006/relationships/hyperlink" Target="https://datadryad.org/stash/dataset/doi:10.5061/dryad.w9ghx3frg" TargetMode="External"/><Relationship Id="rId59" Type="http://schemas.openxmlformats.org/officeDocument/2006/relationships/hyperlink" Target="https://www.ncbi.nlm.nih.gov/datasets/genome/GCA_011799765.1/" TargetMode="External"/><Relationship Id="rId14" Type="http://schemas.openxmlformats.org/officeDocument/2006/relationships/hyperlink" Target="https://datadryad.org/stash/dataset/doi:10.5061/dryad.jwstqjq6t" TargetMode="External"/><Relationship Id="rId58" Type="http://schemas.openxmlformats.org/officeDocument/2006/relationships/hyperlink" Target="https://www.ncbi.nlm.nih.gov/datasets/genome/GCA_009445465.1/" TargetMode="External"/><Relationship Id="rId17" Type="http://schemas.openxmlformats.org/officeDocument/2006/relationships/hyperlink" Target="https://datadryad.org/stash/dataset/doi:10.5061/dryad.w9ghx3frg" TargetMode="External"/><Relationship Id="rId16" Type="http://schemas.openxmlformats.org/officeDocument/2006/relationships/hyperlink" Target="https://datadryad.org/stash/dataset/doi:10.5061/dryad.w9ghx3frg" TargetMode="External"/><Relationship Id="rId19" Type="http://schemas.openxmlformats.org/officeDocument/2006/relationships/hyperlink" Target="https://db.cngb.org/search/assembly/CNA0036283/" TargetMode="External"/><Relationship Id="rId18" Type="http://schemas.openxmlformats.org/officeDocument/2006/relationships/hyperlink" Target="https://db.cngb.org/search/assembly/CNA0017740/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Relationship Id="rId3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</row>
    <row r="2">
      <c r="A2" s="2"/>
      <c r="B2" s="1" t="s">
        <v>231</v>
      </c>
      <c r="C2" s="1" t="s">
        <v>232</v>
      </c>
      <c r="E2" s="1" t="s">
        <v>233</v>
      </c>
      <c r="G2" s="1" t="s">
        <v>234</v>
      </c>
      <c r="H2" s="1" t="s">
        <v>235</v>
      </c>
      <c r="J2" s="1" t="s">
        <v>236</v>
      </c>
      <c r="K2" s="1" t="s">
        <v>237</v>
      </c>
      <c r="M2" s="1" t="s">
        <v>238</v>
      </c>
      <c r="O2" s="1" t="s">
        <v>239</v>
      </c>
      <c r="P2" s="1" t="s">
        <v>240</v>
      </c>
      <c r="Q2" s="1" t="s">
        <v>241</v>
      </c>
      <c r="S2" s="1" t="s">
        <v>242</v>
      </c>
      <c r="T2" s="1" t="s">
        <v>243</v>
      </c>
      <c r="U2" s="1" t="s">
        <v>244</v>
      </c>
      <c r="V2" s="1" t="s">
        <v>245</v>
      </c>
      <c r="W2" s="1" t="s">
        <v>246</v>
      </c>
      <c r="X2" s="1" t="s">
        <v>247</v>
      </c>
      <c r="Y2" s="1" t="s">
        <v>248</v>
      </c>
      <c r="Z2" s="1" t="s">
        <v>249</v>
      </c>
      <c r="AA2" s="1" t="s">
        <v>250</v>
      </c>
      <c r="AB2" s="1" t="s">
        <v>251</v>
      </c>
      <c r="AC2" s="1" t="s">
        <v>252</v>
      </c>
      <c r="AD2" s="1" t="s">
        <v>253</v>
      </c>
      <c r="AE2" s="1" t="s">
        <v>254</v>
      </c>
      <c r="AG2" s="1" t="s">
        <v>255</v>
      </c>
      <c r="AI2" s="1" t="s">
        <v>256</v>
      </c>
      <c r="AJ2" s="1" t="s">
        <v>257</v>
      </c>
      <c r="AL2" s="1" t="s">
        <v>258</v>
      </c>
      <c r="AO2" s="2"/>
      <c r="AP2" s="1" t="s">
        <v>259</v>
      </c>
      <c r="AQ2" s="1" t="s">
        <v>260</v>
      </c>
      <c r="AR2" s="1" t="s">
        <v>261</v>
      </c>
      <c r="AS2" s="1" t="s">
        <v>262</v>
      </c>
      <c r="AT2" s="1" t="s">
        <v>263</v>
      </c>
      <c r="AU2" s="1" t="s">
        <v>264</v>
      </c>
      <c r="AV2" s="1" t="s">
        <v>265</v>
      </c>
      <c r="AW2" s="1" t="s">
        <v>266</v>
      </c>
      <c r="AY2" s="1" t="s">
        <v>267</v>
      </c>
      <c r="BA2" s="1" t="s">
        <v>268</v>
      </c>
      <c r="BB2" s="1" t="s">
        <v>269</v>
      </c>
      <c r="BC2" s="1" t="s">
        <v>270</v>
      </c>
      <c r="BF2" s="1" t="s">
        <v>271</v>
      </c>
      <c r="BH2" s="1" t="s">
        <v>272</v>
      </c>
      <c r="BJ2" s="1" t="s">
        <v>273</v>
      </c>
      <c r="BN2" s="1" t="s">
        <v>274</v>
      </c>
      <c r="BO2" s="1" t="s">
        <v>275</v>
      </c>
      <c r="BQ2" s="1" t="s">
        <v>276</v>
      </c>
      <c r="BS2" s="1" t="s">
        <v>277</v>
      </c>
      <c r="BT2" s="1" t="s">
        <v>278</v>
      </c>
      <c r="BU2" s="1" t="s">
        <v>279</v>
      </c>
      <c r="BV2" s="1" t="s">
        <v>280</v>
      </c>
      <c r="BW2" s="1" t="s">
        <v>281</v>
      </c>
      <c r="BX2" s="1" t="s">
        <v>282</v>
      </c>
      <c r="BY2" s="1" t="s">
        <v>283</v>
      </c>
      <c r="BZ2" s="1" t="s">
        <v>284</v>
      </c>
      <c r="CC2" s="1" t="s">
        <v>285</v>
      </c>
      <c r="CE2" s="1" t="s">
        <v>286</v>
      </c>
      <c r="CJ2" s="1" t="s">
        <v>287</v>
      </c>
      <c r="CK2" s="1" t="s">
        <v>288</v>
      </c>
      <c r="CL2" s="1" t="s">
        <v>289</v>
      </c>
      <c r="CM2" s="1" t="s">
        <v>290</v>
      </c>
      <c r="CQ2" s="1" t="s">
        <v>291</v>
      </c>
      <c r="CR2" s="1" t="s">
        <v>292</v>
      </c>
      <c r="CS2" s="1" t="s">
        <v>293</v>
      </c>
      <c r="CT2" s="1" t="s">
        <v>294</v>
      </c>
      <c r="CU2" s="1" t="s">
        <v>295</v>
      </c>
      <c r="CV2" s="1" t="s">
        <v>296</v>
      </c>
      <c r="CW2" s="1" t="s">
        <v>297</v>
      </c>
      <c r="CX2" s="1" t="s">
        <v>298</v>
      </c>
      <c r="CZ2" s="1" t="s">
        <v>299</v>
      </c>
      <c r="DD2" s="2"/>
      <c r="DE2" s="1" t="s">
        <v>300</v>
      </c>
      <c r="DF2" s="1" t="s">
        <v>301</v>
      </c>
      <c r="DG2" s="1" t="s">
        <v>302</v>
      </c>
      <c r="DH2" s="1" t="s">
        <v>303</v>
      </c>
      <c r="DI2" s="1" t="s">
        <v>304</v>
      </c>
      <c r="DK2" s="1" t="s">
        <v>305</v>
      </c>
      <c r="DL2" s="1" t="s">
        <v>306</v>
      </c>
      <c r="DM2" s="1" t="s">
        <v>307</v>
      </c>
      <c r="DN2" s="1" t="s">
        <v>308</v>
      </c>
      <c r="DP2" s="1" t="s">
        <v>309</v>
      </c>
      <c r="DS2" s="1" t="s">
        <v>310</v>
      </c>
      <c r="DT2" s="1" t="s">
        <v>311</v>
      </c>
      <c r="DU2" s="1" t="s">
        <v>312</v>
      </c>
      <c r="DY2" s="1" t="s">
        <v>313</v>
      </c>
      <c r="EA2" s="1" t="s">
        <v>314</v>
      </c>
      <c r="EB2" s="1" t="s">
        <v>315</v>
      </c>
      <c r="EC2" s="1" t="s">
        <v>316</v>
      </c>
      <c r="EE2" s="1" t="s">
        <v>317</v>
      </c>
      <c r="EF2" s="1" t="s">
        <v>318</v>
      </c>
      <c r="EI2" s="1" t="s">
        <v>319</v>
      </c>
      <c r="EJ2" s="1" t="s">
        <v>320</v>
      </c>
      <c r="EK2" s="1" t="s">
        <v>321</v>
      </c>
      <c r="EL2" s="1" t="s">
        <v>322</v>
      </c>
      <c r="EM2" s="1" t="s">
        <v>323</v>
      </c>
      <c r="EO2" s="1" t="s">
        <v>324</v>
      </c>
      <c r="EP2" s="1" t="s">
        <v>325</v>
      </c>
      <c r="EQ2" s="1" t="s">
        <v>326</v>
      </c>
      <c r="ER2" s="1" t="s">
        <v>327</v>
      </c>
      <c r="ES2" s="1" t="s">
        <v>328</v>
      </c>
      <c r="ET2" s="1" t="s">
        <v>329</v>
      </c>
      <c r="EU2" s="1" t="s">
        <v>330</v>
      </c>
      <c r="EV2" s="1" t="s">
        <v>331</v>
      </c>
      <c r="EW2" s="1" t="s">
        <v>332</v>
      </c>
      <c r="EY2" s="1" t="s">
        <v>333</v>
      </c>
      <c r="EZ2" s="1" t="s">
        <v>334</v>
      </c>
      <c r="FA2" s="1" t="s">
        <v>335</v>
      </c>
      <c r="FB2" s="1" t="s">
        <v>336</v>
      </c>
      <c r="FC2" s="1" t="s">
        <v>337</v>
      </c>
      <c r="FG2" s="1" t="s">
        <v>338</v>
      </c>
      <c r="FH2" s="1" t="s">
        <v>339</v>
      </c>
      <c r="FJ2" s="1" t="s">
        <v>340</v>
      </c>
      <c r="FK2" s="1" t="s">
        <v>341</v>
      </c>
      <c r="FL2" s="1" t="s">
        <v>342</v>
      </c>
      <c r="FM2" s="1" t="s">
        <v>343</v>
      </c>
      <c r="FN2" s="1" t="s">
        <v>344</v>
      </c>
      <c r="FO2" s="1" t="s">
        <v>345</v>
      </c>
      <c r="FP2" s="1" t="s">
        <v>346</v>
      </c>
      <c r="FQ2" s="1" t="s">
        <v>347</v>
      </c>
      <c r="FR2" s="1" t="s">
        <v>348</v>
      </c>
      <c r="FT2" s="1" t="s">
        <v>349</v>
      </c>
      <c r="FU2" s="1" t="s">
        <v>350</v>
      </c>
      <c r="FW2" s="1" t="s">
        <v>351</v>
      </c>
      <c r="FX2" s="1" t="s">
        <v>352</v>
      </c>
      <c r="FY2" s="1" t="s">
        <v>353</v>
      </c>
      <c r="FZ2" s="1" t="s">
        <v>354</v>
      </c>
      <c r="GA2" s="1" t="s">
        <v>355</v>
      </c>
      <c r="GB2" s="1" t="s">
        <v>356</v>
      </c>
      <c r="GC2" s="1" t="s">
        <v>357</v>
      </c>
      <c r="GD2" s="1" t="s">
        <v>358</v>
      </c>
      <c r="GE2" s="1" t="s">
        <v>359</v>
      </c>
      <c r="GF2" s="1" t="s">
        <v>360</v>
      </c>
      <c r="GG2" s="1" t="s">
        <v>361</v>
      </c>
      <c r="GI2" s="1" t="s">
        <v>362</v>
      </c>
      <c r="GJ2" s="1" t="s">
        <v>363</v>
      </c>
      <c r="GM2" s="1" t="s">
        <v>364</v>
      </c>
      <c r="GN2" s="1" t="s">
        <v>365</v>
      </c>
      <c r="GP2" s="1" t="s">
        <v>366</v>
      </c>
      <c r="GQ2" s="1" t="s">
        <v>367</v>
      </c>
      <c r="GU2" s="1" t="s">
        <v>368</v>
      </c>
      <c r="GV2" s="1" t="s">
        <v>369</v>
      </c>
      <c r="GW2" s="1" t="s">
        <v>370</v>
      </c>
      <c r="GX2" s="1" t="s">
        <v>371</v>
      </c>
      <c r="GZ2" s="1" t="s">
        <v>372</v>
      </c>
      <c r="HC2" s="1" t="s">
        <v>373</v>
      </c>
      <c r="HF2" s="1" t="s">
        <v>374</v>
      </c>
      <c r="HG2" s="1" t="s">
        <v>375</v>
      </c>
      <c r="HH2" s="1" t="s">
        <v>376</v>
      </c>
      <c r="HI2" s="1" t="s">
        <v>377</v>
      </c>
      <c r="HJ2" s="1" t="s">
        <v>378</v>
      </c>
      <c r="HK2" s="1" t="s">
        <v>379</v>
      </c>
      <c r="HO2" s="2"/>
      <c r="HP2" s="2"/>
      <c r="HQ2" s="2"/>
      <c r="HR2" s="2"/>
      <c r="HS2" s="2"/>
      <c r="HT2" s="1" t="s">
        <v>380</v>
      </c>
      <c r="HU2" s="1" t="s">
        <v>381</v>
      </c>
      <c r="HW2" s="1" t="s">
        <v>382</v>
      </c>
    </row>
    <row r="3">
      <c r="A3" s="2"/>
      <c r="B3" s="1" t="s">
        <v>383</v>
      </c>
      <c r="C3" s="2"/>
      <c r="D3" s="2"/>
      <c r="E3" s="1" t="s">
        <v>384</v>
      </c>
      <c r="F3" s="1" t="s">
        <v>385</v>
      </c>
      <c r="G3" s="1" t="s">
        <v>386</v>
      </c>
      <c r="I3" s="1" t="s">
        <v>387</v>
      </c>
      <c r="J3" s="1" t="s">
        <v>388</v>
      </c>
      <c r="K3" s="1" t="s">
        <v>389</v>
      </c>
      <c r="M3" s="1" t="s">
        <v>390</v>
      </c>
      <c r="N3" s="1" t="s">
        <v>391</v>
      </c>
      <c r="O3" s="1" t="s">
        <v>392</v>
      </c>
      <c r="P3" s="1" t="s">
        <v>393</v>
      </c>
      <c r="Q3" s="1" t="s">
        <v>394</v>
      </c>
      <c r="R3" s="1" t="s">
        <v>395</v>
      </c>
      <c r="S3" s="1" t="s">
        <v>396</v>
      </c>
      <c r="V3" s="1" t="s">
        <v>397</v>
      </c>
      <c r="W3" s="1" t="s">
        <v>398</v>
      </c>
      <c r="X3" s="1" t="s">
        <v>399</v>
      </c>
      <c r="Y3" s="1" t="s">
        <v>400</v>
      </c>
      <c r="Z3" s="1" t="s">
        <v>401</v>
      </c>
      <c r="AA3" s="1" t="s">
        <v>402</v>
      </c>
      <c r="AB3" s="1" t="s">
        <v>403</v>
      </c>
      <c r="AC3" s="1" t="s">
        <v>404</v>
      </c>
      <c r="AD3" s="1" t="s">
        <v>405</v>
      </c>
      <c r="AE3" s="1" t="s">
        <v>406</v>
      </c>
      <c r="AG3" s="1" t="s">
        <v>407</v>
      </c>
      <c r="AH3" s="1" t="s">
        <v>408</v>
      </c>
      <c r="AJ3" s="1" t="s">
        <v>409</v>
      </c>
      <c r="AM3" s="1" t="s">
        <v>410</v>
      </c>
      <c r="AP3" s="1" t="s">
        <v>411</v>
      </c>
      <c r="AQ3" s="1" t="s">
        <v>412</v>
      </c>
      <c r="AR3" s="1" t="s">
        <v>413</v>
      </c>
      <c r="AS3" s="1" t="s">
        <v>414</v>
      </c>
      <c r="AT3" s="1" t="s">
        <v>415</v>
      </c>
      <c r="AV3" s="1" t="s">
        <v>416</v>
      </c>
      <c r="AW3" s="1" t="s">
        <v>417</v>
      </c>
      <c r="AX3" s="1" t="s">
        <v>418</v>
      </c>
      <c r="AY3" s="1" t="s">
        <v>419</v>
      </c>
      <c r="AZ3" s="1" t="s">
        <v>420</v>
      </c>
      <c r="BB3" s="1" t="s">
        <v>421</v>
      </c>
      <c r="BC3" s="1" t="s">
        <v>422</v>
      </c>
      <c r="BD3" s="1" t="s">
        <v>423</v>
      </c>
      <c r="BE3" s="1" t="s">
        <v>424</v>
      </c>
      <c r="BF3" s="1" t="s">
        <v>425</v>
      </c>
      <c r="BG3" s="1" t="s">
        <v>426</v>
      </c>
      <c r="BH3" s="1" t="s">
        <v>427</v>
      </c>
      <c r="BI3" s="1" t="s">
        <v>428</v>
      </c>
      <c r="BJ3" s="1" t="s">
        <v>429</v>
      </c>
      <c r="BK3" s="1" t="s">
        <v>430</v>
      </c>
      <c r="BN3" s="1" t="s">
        <v>431</v>
      </c>
      <c r="BO3" s="1" t="s">
        <v>432</v>
      </c>
      <c r="BP3" s="1" t="s">
        <v>433</v>
      </c>
      <c r="BR3" s="1" t="s">
        <v>434</v>
      </c>
      <c r="BS3" s="1" t="s">
        <v>435</v>
      </c>
      <c r="BT3" s="1" t="s">
        <v>436</v>
      </c>
      <c r="BU3" s="1" t="s">
        <v>437</v>
      </c>
      <c r="BV3" s="1" t="s">
        <v>438</v>
      </c>
      <c r="BW3" s="1" t="s">
        <v>439</v>
      </c>
      <c r="BX3" s="1" t="s">
        <v>440</v>
      </c>
      <c r="BY3" s="1" t="s">
        <v>441</v>
      </c>
      <c r="CB3" s="1" t="s">
        <v>442</v>
      </c>
      <c r="CC3" s="1" t="s">
        <v>443</v>
      </c>
      <c r="CD3" s="1" t="s">
        <v>444</v>
      </c>
      <c r="CJ3" s="1" t="s">
        <v>445</v>
      </c>
      <c r="CK3" s="1" t="s">
        <v>446</v>
      </c>
      <c r="CL3" s="1" t="s">
        <v>447</v>
      </c>
      <c r="CM3" s="1" t="s">
        <v>448</v>
      </c>
      <c r="CN3" s="1" t="s">
        <v>449</v>
      </c>
      <c r="CO3" s="1" t="s">
        <v>450</v>
      </c>
      <c r="CP3" s="1" t="s">
        <v>451</v>
      </c>
      <c r="CQ3" s="1" t="s">
        <v>452</v>
      </c>
      <c r="CR3" s="1" t="s">
        <v>453</v>
      </c>
      <c r="CS3" s="1" t="s">
        <v>454</v>
      </c>
      <c r="CT3" s="1" t="s">
        <v>455</v>
      </c>
      <c r="CU3" s="1" t="s">
        <v>456</v>
      </c>
      <c r="CV3" s="1" t="s">
        <v>457</v>
      </c>
      <c r="CW3" s="1" t="s">
        <v>458</v>
      </c>
      <c r="CX3" s="1" t="s">
        <v>459</v>
      </c>
      <c r="CY3" s="1" t="s">
        <v>460</v>
      </c>
      <c r="CZ3" s="1" t="s">
        <v>461</v>
      </c>
      <c r="DA3" s="1" t="s">
        <v>462</v>
      </c>
      <c r="DC3" s="1" t="s">
        <v>463</v>
      </c>
      <c r="DE3" s="1" t="s">
        <v>464</v>
      </c>
      <c r="DF3" s="1" t="s">
        <v>465</v>
      </c>
      <c r="DG3" s="1" t="s">
        <v>466</v>
      </c>
      <c r="DI3" s="1" t="s">
        <v>467</v>
      </c>
      <c r="DJ3" s="1" t="s">
        <v>468</v>
      </c>
      <c r="DL3" s="1" t="s">
        <v>469</v>
      </c>
      <c r="DM3" s="1" t="s">
        <v>470</v>
      </c>
      <c r="DN3" s="1" t="s">
        <v>471</v>
      </c>
      <c r="DO3" s="1" t="s">
        <v>472</v>
      </c>
      <c r="DP3" s="1" t="s">
        <v>473</v>
      </c>
      <c r="DQ3" s="1" t="s">
        <v>474</v>
      </c>
      <c r="DR3" s="1" t="s">
        <v>475</v>
      </c>
      <c r="DS3" s="1" t="s">
        <v>476</v>
      </c>
      <c r="DT3" s="1" t="s">
        <v>477</v>
      </c>
      <c r="DU3" s="1" t="s">
        <v>478</v>
      </c>
      <c r="DV3" s="1" t="s">
        <v>479</v>
      </c>
      <c r="DW3" s="1" t="s">
        <v>480</v>
      </c>
      <c r="DX3" s="1" t="s">
        <v>481</v>
      </c>
      <c r="DZ3" s="1" t="s">
        <v>482</v>
      </c>
      <c r="EA3" s="1" t="s">
        <v>483</v>
      </c>
      <c r="EB3" s="1" t="s">
        <v>484</v>
      </c>
      <c r="EC3" s="1" t="s">
        <v>485</v>
      </c>
      <c r="ED3" s="1" t="s">
        <v>486</v>
      </c>
      <c r="EE3" s="1" t="s">
        <v>487</v>
      </c>
      <c r="EF3" s="1" t="s">
        <v>488</v>
      </c>
      <c r="EG3" s="1" t="s">
        <v>489</v>
      </c>
      <c r="EI3" s="1" t="s">
        <v>490</v>
      </c>
      <c r="EJ3" s="1" t="s">
        <v>491</v>
      </c>
      <c r="EK3" s="1" t="s">
        <v>492</v>
      </c>
      <c r="EL3" s="1" t="s">
        <v>493</v>
      </c>
      <c r="EO3" s="1" t="s">
        <v>494</v>
      </c>
      <c r="EP3" s="1" t="s">
        <v>495</v>
      </c>
      <c r="EQ3" s="1" t="s">
        <v>496</v>
      </c>
      <c r="ES3" s="1" t="s">
        <v>497</v>
      </c>
      <c r="EU3" s="1" t="s">
        <v>498</v>
      </c>
      <c r="EV3" s="1" t="s">
        <v>499</v>
      </c>
      <c r="EX3" s="1" t="s">
        <v>500</v>
      </c>
      <c r="EY3" s="1" t="s">
        <v>501</v>
      </c>
      <c r="FA3" s="1" t="s">
        <v>502</v>
      </c>
      <c r="FB3" s="1" t="s">
        <v>503</v>
      </c>
      <c r="FC3" s="1" t="s">
        <v>504</v>
      </c>
      <c r="FG3" s="1" t="s">
        <v>505</v>
      </c>
      <c r="FH3" s="1" t="s">
        <v>506</v>
      </c>
      <c r="FI3" s="1" t="s">
        <v>507</v>
      </c>
      <c r="FJ3" s="1" t="s">
        <v>508</v>
      </c>
      <c r="FL3" s="1" t="s">
        <v>509</v>
      </c>
      <c r="FM3" s="1" t="s">
        <v>510</v>
      </c>
      <c r="FN3" s="1" t="s">
        <v>511</v>
      </c>
      <c r="FO3" s="1" t="s">
        <v>512</v>
      </c>
      <c r="FR3" s="1" t="s">
        <v>513</v>
      </c>
      <c r="FU3" s="2"/>
      <c r="FV3" s="2"/>
      <c r="FW3" s="2"/>
      <c r="FX3" s="1" t="s">
        <v>514</v>
      </c>
      <c r="FY3" s="1" t="s">
        <v>515</v>
      </c>
      <c r="FZ3" s="1" t="s">
        <v>516</v>
      </c>
      <c r="GA3" s="1" t="s">
        <v>517</v>
      </c>
      <c r="GB3" s="1" t="s">
        <v>518</v>
      </c>
      <c r="GC3" s="1" t="s">
        <v>519</v>
      </c>
      <c r="GD3" s="1" t="s">
        <v>520</v>
      </c>
      <c r="GE3" s="1" t="s">
        <v>521</v>
      </c>
      <c r="GF3" s="1" t="s">
        <v>522</v>
      </c>
      <c r="GG3" s="1" t="s">
        <v>523</v>
      </c>
      <c r="GI3" s="1" t="s">
        <v>524</v>
      </c>
      <c r="GJ3" s="1" t="s">
        <v>525</v>
      </c>
      <c r="GK3" s="1" t="s">
        <v>526</v>
      </c>
      <c r="GL3" s="1" t="s">
        <v>527</v>
      </c>
      <c r="GM3" s="1" t="s">
        <v>528</v>
      </c>
      <c r="GN3" s="1" t="s">
        <v>529</v>
      </c>
      <c r="GP3" s="1" t="s">
        <v>530</v>
      </c>
      <c r="GQ3" s="1" t="s">
        <v>531</v>
      </c>
      <c r="GR3" s="1" t="s">
        <v>532</v>
      </c>
      <c r="GT3" s="1" t="s">
        <v>533</v>
      </c>
      <c r="GU3" s="1" t="s">
        <v>534</v>
      </c>
      <c r="GV3" s="1" t="s">
        <v>535</v>
      </c>
      <c r="GW3" s="1" t="s">
        <v>536</v>
      </c>
      <c r="GX3" s="1" t="s">
        <v>537</v>
      </c>
      <c r="GY3" s="1" t="s">
        <v>538</v>
      </c>
      <c r="GZ3" s="1" t="s">
        <v>539</v>
      </c>
      <c r="HB3" s="1" t="s">
        <v>540</v>
      </c>
      <c r="HC3" s="1" t="s">
        <v>541</v>
      </c>
      <c r="HD3" s="1" t="s">
        <v>542</v>
      </c>
      <c r="HE3" s="1" t="s">
        <v>543</v>
      </c>
      <c r="HF3" s="1" t="s">
        <v>544</v>
      </c>
      <c r="HG3" s="1" t="s">
        <v>545</v>
      </c>
      <c r="HI3" s="1" t="s">
        <v>546</v>
      </c>
      <c r="HK3" s="1" t="s">
        <v>547</v>
      </c>
      <c r="HR3" s="2"/>
      <c r="HS3" s="2"/>
      <c r="HT3" s="1" t="s">
        <v>548</v>
      </c>
      <c r="HU3" s="1" t="s">
        <v>549</v>
      </c>
      <c r="HW3" s="1" t="s">
        <v>550</v>
      </c>
    </row>
    <row r="4">
      <c r="A4" s="1" t="s">
        <v>551</v>
      </c>
      <c r="B4" s="1" t="s">
        <v>552</v>
      </c>
      <c r="C4" s="2"/>
      <c r="D4" s="1" t="s">
        <v>553</v>
      </c>
      <c r="G4" s="1" t="s">
        <v>554</v>
      </c>
      <c r="H4" s="1" t="s">
        <v>555</v>
      </c>
      <c r="I4" s="1" t="s">
        <v>556</v>
      </c>
      <c r="L4" s="1" t="s">
        <v>557</v>
      </c>
      <c r="N4" s="1" t="s">
        <v>558</v>
      </c>
      <c r="P4" s="1" t="s">
        <v>559</v>
      </c>
      <c r="R4" s="1" t="s">
        <v>560</v>
      </c>
      <c r="S4" s="1" t="s">
        <v>561</v>
      </c>
      <c r="T4" s="1" t="s">
        <v>562</v>
      </c>
      <c r="U4" s="1" t="s">
        <v>563</v>
      </c>
      <c r="X4" s="1" t="s">
        <v>564</v>
      </c>
      <c r="AB4" s="1" t="s">
        <v>565</v>
      </c>
      <c r="AD4" s="1" t="s">
        <v>566</v>
      </c>
      <c r="AE4" s="1" t="s">
        <v>567</v>
      </c>
      <c r="AG4" s="1" t="s">
        <v>568</v>
      </c>
      <c r="AI4" s="1" t="s">
        <v>569</v>
      </c>
      <c r="AQ4" s="1" t="s">
        <v>570</v>
      </c>
      <c r="AS4" s="1" t="s">
        <v>571</v>
      </c>
      <c r="AT4" s="1" t="s">
        <v>572</v>
      </c>
      <c r="AU4" s="1" t="s">
        <v>573</v>
      </c>
      <c r="AV4" s="1" t="s">
        <v>574</v>
      </c>
      <c r="AW4" s="1" t="s">
        <v>575</v>
      </c>
      <c r="AX4" s="1" t="s">
        <v>576</v>
      </c>
      <c r="AY4" s="1" t="s">
        <v>577</v>
      </c>
      <c r="BB4" s="1" t="s">
        <v>578</v>
      </c>
      <c r="BC4" s="1" t="s">
        <v>579</v>
      </c>
      <c r="BG4" s="1" t="s">
        <v>580</v>
      </c>
      <c r="BH4" s="1" t="s">
        <v>581</v>
      </c>
      <c r="BJ4" s="1" t="s">
        <v>582</v>
      </c>
      <c r="BR4" s="2"/>
      <c r="BS4" s="1" t="s">
        <v>583</v>
      </c>
      <c r="BV4" s="1" t="s">
        <v>584</v>
      </c>
      <c r="BW4" s="1" t="s">
        <v>585</v>
      </c>
      <c r="BX4" s="1" t="s">
        <v>586</v>
      </c>
      <c r="CC4" s="1" t="s">
        <v>587</v>
      </c>
      <c r="CD4" s="1" t="s">
        <v>588</v>
      </c>
      <c r="CJ4" s="1" t="s">
        <v>589</v>
      </c>
      <c r="CK4" s="1" t="s">
        <v>590</v>
      </c>
      <c r="CL4" s="1" t="s">
        <v>591</v>
      </c>
      <c r="CM4" s="1" t="s">
        <v>592</v>
      </c>
      <c r="CP4" s="1" t="s">
        <v>593</v>
      </c>
      <c r="CR4" s="1" t="s">
        <v>594</v>
      </c>
      <c r="CT4" s="1" t="s">
        <v>595</v>
      </c>
      <c r="CV4" s="1" t="s">
        <v>596</v>
      </c>
      <c r="CW4" s="1" t="s">
        <v>597</v>
      </c>
      <c r="CX4" s="1" t="s">
        <v>598</v>
      </c>
      <c r="CZ4" s="1" t="s">
        <v>599</v>
      </c>
      <c r="DC4" s="1" t="s">
        <v>600</v>
      </c>
      <c r="DE4" s="1" t="s">
        <v>601</v>
      </c>
      <c r="DF4" s="1" t="s">
        <v>602</v>
      </c>
      <c r="DI4" s="1" t="s">
        <v>603</v>
      </c>
      <c r="DJ4" s="1" t="s">
        <v>604</v>
      </c>
      <c r="DK4" s="1" t="s">
        <v>605</v>
      </c>
      <c r="DL4" s="1" t="s">
        <v>606</v>
      </c>
      <c r="DM4" s="1" t="s">
        <v>607</v>
      </c>
      <c r="DN4" s="1" t="s">
        <v>608</v>
      </c>
      <c r="DQ4" s="1" t="s">
        <v>609</v>
      </c>
      <c r="DT4" s="1" t="s">
        <v>610</v>
      </c>
      <c r="DV4" s="1" t="s">
        <v>611</v>
      </c>
      <c r="DW4" s="1" t="s">
        <v>612</v>
      </c>
      <c r="DY4" s="1" t="s">
        <v>613</v>
      </c>
      <c r="EC4" s="2"/>
      <c r="ED4" s="2"/>
      <c r="EE4" s="2"/>
      <c r="EF4" s="2"/>
      <c r="EG4" s="2"/>
      <c r="EH4" s="2"/>
      <c r="EI4" s="1" t="s">
        <v>614</v>
      </c>
      <c r="EJ4" s="1" t="s">
        <v>615</v>
      </c>
      <c r="EK4" s="1" t="s">
        <v>616</v>
      </c>
      <c r="EL4" s="1" t="s">
        <v>617</v>
      </c>
      <c r="EM4" s="1" t="s">
        <v>618</v>
      </c>
      <c r="EN4" s="1" t="s">
        <v>619</v>
      </c>
      <c r="EP4" s="1" t="s">
        <v>620</v>
      </c>
      <c r="ES4" s="1" t="s">
        <v>621</v>
      </c>
      <c r="ET4" s="1" t="s">
        <v>622</v>
      </c>
      <c r="EU4" s="1" t="s">
        <v>623</v>
      </c>
      <c r="EV4" s="1" t="s">
        <v>624</v>
      </c>
      <c r="EY4" s="2"/>
      <c r="EZ4" s="1" t="s">
        <v>625</v>
      </c>
      <c r="FA4" s="1" t="s">
        <v>626</v>
      </c>
      <c r="FB4" s="1" t="s">
        <v>627</v>
      </c>
      <c r="FJ4" s="1" t="s">
        <v>628</v>
      </c>
      <c r="FL4" s="1" t="s">
        <v>629</v>
      </c>
      <c r="FM4" s="1" t="s">
        <v>630</v>
      </c>
      <c r="FO4" s="1" t="s">
        <v>631</v>
      </c>
      <c r="FR4" s="1" t="s">
        <v>632</v>
      </c>
      <c r="FT4" s="1" t="s">
        <v>633</v>
      </c>
      <c r="FU4" s="1" t="s">
        <v>634</v>
      </c>
      <c r="FX4" s="1" t="s">
        <v>635</v>
      </c>
      <c r="GA4" s="1" t="s">
        <v>636</v>
      </c>
      <c r="GB4" s="1" t="s">
        <v>637</v>
      </c>
      <c r="GC4" s="1" t="s">
        <v>638</v>
      </c>
      <c r="GD4" s="1" t="s">
        <v>639</v>
      </c>
      <c r="GG4" s="1" t="s">
        <v>640</v>
      </c>
      <c r="GI4" s="1" t="s">
        <v>641</v>
      </c>
      <c r="GL4" s="1" t="s">
        <v>642</v>
      </c>
      <c r="GP4" s="2"/>
      <c r="GQ4" s="1" t="s">
        <v>643</v>
      </c>
      <c r="GT4" s="1" t="s">
        <v>644</v>
      </c>
      <c r="GU4" s="1" t="s">
        <v>645</v>
      </c>
      <c r="GW4" s="1" t="s">
        <v>646</v>
      </c>
      <c r="GX4" s="1" t="s">
        <v>647</v>
      </c>
      <c r="GY4" s="1" t="s">
        <v>648</v>
      </c>
      <c r="HC4" s="1" t="s">
        <v>649</v>
      </c>
      <c r="HD4" s="1" t="s">
        <v>650</v>
      </c>
      <c r="HE4" s="1" t="s">
        <v>651</v>
      </c>
      <c r="HF4" s="1" t="s">
        <v>652</v>
      </c>
      <c r="HJ4" s="1" t="s">
        <v>653</v>
      </c>
      <c r="HK4" s="1" t="s">
        <v>654</v>
      </c>
      <c r="HQ4" s="2"/>
      <c r="HR4" s="2"/>
      <c r="HS4" s="2"/>
      <c r="HT4" s="1" t="s">
        <v>655</v>
      </c>
      <c r="HU4" s="1" t="s">
        <v>656</v>
      </c>
      <c r="HW4" s="1" t="s">
        <v>657</v>
      </c>
    </row>
    <row r="5">
      <c r="A5" s="1" t="s">
        <v>658</v>
      </c>
      <c r="B5" s="1" t="s">
        <v>659</v>
      </c>
      <c r="C5" s="2"/>
      <c r="D5" s="2"/>
      <c r="E5" s="2"/>
      <c r="F5" s="2"/>
      <c r="G5" s="1" t="s">
        <v>660</v>
      </c>
      <c r="H5" s="1" t="s">
        <v>661</v>
      </c>
      <c r="I5" s="1" t="s">
        <v>662</v>
      </c>
      <c r="L5" s="1" t="s">
        <v>663</v>
      </c>
      <c r="P5" s="1" t="s">
        <v>664</v>
      </c>
      <c r="R5" s="1" t="s">
        <v>665</v>
      </c>
      <c r="S5" s="1" t="s">
        <v>666</v>
      </c>
      <c r="U5" s="1" t="s">
        <v>667</v>
      </c>
      <c r="V5" s="1" t="s">
        <v>668</v>
      </c>
      <c r="X5" s="1" t="s">
        <v>669</v>
      </c>
      <c r="Y5" s="1" t="s">
        <v>670</v>
      </c>
      <c r="AC5" s="1" t="s">
        <v>671</v>
      </c>
      <c r="AD5" s="1" t="s">
        <v>672</v>
      </c>
      <c r="AE5" s="1" t="s">
        <v>673</v>
      </c>
      <c r="AG5" s="1" t="s">
        <v>674</v>
      </c>
      <c r="AI5" s="1" t="s">
        <v>675</v>
      </c>
      <c r="AP5" s="2"/>
      <c r="AQ5" s="1" t="s">
        <v>676</v>
      </c>
      <c r="AS5" s="1" t="s">
        <v>677</v>
      </c>
      <c r="AT5" s="1" t="s">
        <v>678</v>
      </c>
      <c r="AV5" s="1" t="s">
        <v>679</v>
      </c>
      <c r="AW5" s="1" t="s">
        <v>680</v>
      </c>
      <c r="AX5" s="1" t="s">
        <v>681</v>
      </c>
      <c r="AY5" s="1" t="s">
        <v>682</v>
      </c>
      <c r="BB5" s="2"/>
      <c r="BC5" s="1" t="s">
        <v>683</v>
      </c>
      <c r="BE5" s="1" t="s">
        <v>684</v>
      </c>
      <c r="BG5" s="1" t="s">
        <v>685</v>
      </c>
      <c r="BH5" s="1" t="s">
        <v>686</v>
      </c>
      <c r="BI5" s="1" t="s">
        <v>687</v>
      </c>
      <c r="BJ5" s="1" t="s">
        <v>688</v>
      </c>
      <c r="BN5" s="2"/>
      <c r="BO5" s="2"/>
      <c r="BP5" s="2"/>
      <c r="BQ5" s="2"/>
      <c r="BR5" s="2"/>
      <c r="BS5" s="2"/>
      <c r="BT5" s="1" t="s">
        <v>689</v>
      </c>
      <c r="BV5" s="1" t="s">
        <v>690</v>
      </c>
      <c r="BW5" s="1" t="s">
        <v>691</v>
      </c>
      <c r="BX5" s="1" t="s">
        <v>692</v>
      </c>
      <c r="CC5" s="1" t="s">
        <v>693</v>
      </c>
      <c r="CD5" s="1" t="s">
        <v>694</v>
      </c>
      <c r="CE5" s="1" t="s">
        <v>695</v>
      </c>
      <c r="CH5" s="2"/>
      <c r="CI5" s="2"/>
      <c r="CJ5" s="1" t="s">
        <v>696</v>
      </c>
      <c r="CK5" s="1" t="s">
        <v>697</v>
      </c>
      <c r="CL5" s="1" t="s">
        <v>698</v>
      </c>
      <c r="CM5" s="1" t="s">
        <v>699</v>
      </c>
      <c r="CN5" s="1" t="s">
        <v>700</v>
      </c>
      <c r="CP5" s="1" t="s">
        <v>701</v>
      </c>
      <c r="CR5" s="1" t="s">
        <v>702</v>
      </c>
      <c r="CT5" s="1" t="s">
        <v>703</v>
      </c>
      <c r="CV5" s="1" t="s">
        <v>704</v>
      </c>
      <c r="CW5" s="1" t="s">
        <v>705</v>
      </c>
      <c r="CX5" s="1" t="s">
        <v>706</v>
      </c>
      <c r="CY5" s="1" t="s">
        <v>707</v>
      </c>
      <c r="DC5" s="1" t="s">
        <v>708</v>
      </c>
      <c r="DE5" s="1" t="s">
        <v>709</v>
      </c>
      <c r="DF5" s="1" t="s">
        <v>710</v>
      </c>
      <c r="DI5" s="1" t="s">
        <v>711</v>
      </c>
      <c r="DJ5" s="1" t="s">
        <v>712</v>
      </c>
      <c r="DK5" s="1" t="s">
        <v>713</v>
      </c>
      <c r="DL5" s="1" t="s">
        <v>714</v>
      </c>
      <c r="DM5" s="1" t="s">
        <v>715</v>
      </c>
      <c r="DP5" s="1" t="s">
        <v>716</v>
      </c>
      <c r="DQ5" s="1" t="s">
        <v>717</v>
      </c>
      <c r="DT5" s="1" t="s">
        <v>718</v>
      </c>
      <c r="DV5" s="1" t="s">
        <v>719</v>
      </c>
      <c r="DW5" s="1" t="s">
        <v>720</v>
      </c>
      <c r="DZ5" s="2"/>
      <c r="EA5" s="1" t="s">
        <v>721</v>
      </c>
      <c r="EB5" s="1" t="s">
        <v>722</v>
      </c>
      <c r="EE5" s="2"/>
      <c r="EF5" s="2"/>
      <c r="EG5" s="2"/>
      <c r="EH5" s="2"/>
      <c r="EI5" s="1" t="s">
        <v>723</v>
      </c>
      <c r="EJ5" s="1" t="s">
        <v>724</v>
      </c>
      <c r="EK5" s="1" t="s">
        <v>725</v>
      </c>
      <c r="EM5" s="1" t="s">
        <v>726</v>
      </c>
      <c r="EN5" s="1" t="s">
        <v>727</v>
      </c>
      <c r="EP5" s="1" t="s">
        <v>728</v>
      </c>
      <c r="EQ5" s="1" t="s">
        <v>729</v>
      </c>
      <c r="ES5" s="1" t="s">
        <v>730</v>
      </c>
      <c r="ET5" s="1" t="s">
        <v>731</v>
      </c>
      <c r="EU5" s="1" t="s">
        <v>732</v>
      </c>
      <c r="EY5" s="1" t="s">
        <v>733</v>
      </c>
      <c r="EZ5" s="1" t="s">
        <v>734</v>
      </c>
      <c r="FG5" s="1" t="s">
        <v>735</v>
      </c>
      <c r="FH5" s="1" t="s">
        <v>736</v>
      </c>
      <c r="FI5" s="1" t="s">
        <v>737</v>
      </c>
      <c r="FJ5" s="1" t="s">
        <v>738</v>
      </c>
      <c r="FL5" s="1" t="s">
        <v>739</v>
      </c>
      <c r="FM5" s="1" t="s">
        <v>740</v>
      </c>
      <c r="FO5" s="1" t="s">
        <v>741</v>
      </c>
      <c r="FP5" s="1" t="s">
        <v>742</v>
      </c>
      <c r="FR5" s="1" t="s">
        <v>743</v>
      </c>
      <c r="FU5" s="1" t="s">
        <v>744</v>
      </c>
      <c r="FX5" s="1" t="s">
        <v>745</v>
      </c>
      <c r="GA5" s="1" t="s">
        <v>746</v>
      </c>
      <c r="GB5" s="1" t="s">
        <v>747</v>
      </c>
      <c r="GD5" s="1" t="s">
        <v>748</v>
      </c>
      <c r="GG5" s="1" t="s">
        <v>749</v>
      </c>
      <c r="GI5" s="1" t="s">
        <v>750</v>
      </c>
      <c r="GL5" s="1" t="s">
        <v>751</v>
      </c>
      <c r="GS5" s="2"/>
      <c r="GT5" s="1" t="s">
        <v>752</v>
      </c>
      <c r="GU5" s="1" t="s">
        <v>753</v>
      </c>
      <c r="GW5" s="1" t="s">
        <v>754</v>
      </c>
      <c r="GX5" s="1" t="s">
        <v>755</v>
      </c>
      <c r="GY5" s="1" t="s">
        <v>756</v>
      </c>
      <c r="HC5" s="1" t="s">
        <v>757</v>
      </c>
      <c r="HF5" s="1" t="s">
        <v>758</v>
      </c>
      <c r="HG5" s="1" t="s">
        <v>759</v>
      </c>
      <c r="HJ5" s="1" t="s">
        <v>760</v>
      </c>
      <c r="HK5" s="1" t="s">
        <v>761</v>
      </c>
      <c r="HN5" s="2"/>
      <c r="HO5" s="2"/>
      <c r="HP5" s="2"/>
      <c r="HQ5" s="2"/>
      <c r="HR5" s="2"/>
      <c r="HS5" s="2"/>
      <c r="HT5" s="1" t="s">
        <v>762</v>
      </c>
      <c r="HU5" s="1" t="s">
        <v>763</v>
      </c>
    </row>
    <row r="6">
      <c r="A6" s="2"/>
      <c r="B6" s="1" t="s">
        <v>764</v>
      </c>
      <c r="C6" s="2"/>
      <c r="D6" s="1" t="s">
        <v>765</v>
      </c>
      <c r="J6" s="1" t="s">
        <v>766</v>
      </c>
      <c r="L6" s="1" t="s">
        <v>767</v>
      </c>
      <c r="N6" s="1" t="s">
        <v>768</v>
      </c>
      <c r="O6" s="1" t="s">
        <v>769</v>
      </c>
      <c r="P6" s="1" t="s">
        <v>770</v>
      </c>
      <c r="T6" s="1" t="s">
        <v>771</v>
      </c>
      <c r="W6" s="1" t="s">
        <v>772</v>
      </c>
      <c r="X6" s="1" t="s">
        <v>773</v>
      </c>
      <c r="AB6" s="1" t="s">
        <v>774</v>
      </c>
      <c r="AC6" s="1" t="s">
        <v>775</v>
      </c>
      <c r="AE6" s="1" t="s">
        <v>776</v>
      </c>
      <c r="AI6" s="1" t="s">
        <v>777</v>
      </c>
      <c r="AJ6" s="1" t="s">
        <v>778</v>
      </c>
      <c r="AK6" s="1" t="s">
        <v>779</v>
      </c>
      <c r="AM6" s="1" t="s">
        <v>780</v>
      </c>
      <c r="AP6" s="2"/>
      <c r="AQ6" s="1" t="s">
        <v>781</v>
      </c>
      <c r="AU6" s="1" t="s">
        <v>782</v>
      </c>
      <c r="AV6" s="1" t="s">
        <v>783</v>
      </c>
      <c r="AW6" s="1" t="s">
        <v>784</v>
      </c>
      <c r="AZ6" s="1" t="s">
        <v>785</v>
      </c>
      <c r="BD6" s="1" t="s">
        <v>786</v>
      </c>
      <c r="BF6" s="1" t="s">
        <v>787</v>
      </c>
      <c r="BJ6" s="2"/>
      <c r="BK6" s="2"/>
      <c r="BL6" s="2"/>
      <c r="BM6" s="1" t="s">
        <v>788</v>
      </c>
      <c r="BQ6" s="1" t="s">
        <v>789</v>
      </c>
      <c r="BS6" s="1" t="s">
        <v>790</v>
      </c>
      <c r="BV6" s="1" t="s">
        <v>791</v>
      </c>
      <c r="BX6" s="1" t="s">
        <v>792</v>
      </c>
      <c r="BZ6" s="1" t="s">
        <v>793</v>
      </c>
      <c r="CA6" s="1" t="s">
        <v>794</v>
      </c>
      <c r="CC6" s="1" t="s">
        <v>795</v>
      </c>
      <c r="CD6" s="1" t="s">
        <v>796</v>
      </c>
      <c r="CK6" s="1" t="s">
        <v>797</v>
      </c>
      <c r="CN6" s="1" t="s">
        <v>798</v>
      </c>
      <c r="CO6" s="1" t="s">
        <v>799</v>
      </c>
      <c r="CP6" s="1" t="s">
        <v>800</v>
      </c>
      <c r="CT6" s="2"/>
      <c r="CU6" s="1" t="s">
        <v>801</v>
      </c>
      <c r="CV6" s="1" t="s">
        <v>802</v>
      </c>
      <c r="CY6" s="2"/>
      <c r="CZ6" s="1" t="s">
        <v>803</v>
      </c>
      <c r="DA6" s="1" t="s">
        <v>804</v>
      </c>
      <c r="DD6" s="1" t="s">
        <v>805</v>
      </c>
      <c r="DE6" s="1" t="s">
        <v>806</v>
      </c>
      <c r="DG6" s="1" t="s">
        <v>807</v>
      </c>
      <c r="DK6" s="2"/>
      <c r="DL6" s="2"/>
      <c r="DM6" s="2"/>
      <c r="DN6" s="2"/>
      <c r="DO6" s="1" t="s">
        <v>808</v>
      </c>
      <c r="DR6" s="2"/>
      <c r="DS6" s="1" t="s">
        <v>809</v>
      </c>
      <c r="DV6" s="1" t="s">
        <v>810</v>
      </c>
      <c r="DY6" s="1" t="s">
        <v>811</v>
      </c>
      <c r="EB6" s="1" t="s">
        <v>812</v>
      </c>
      <c r="ED6" s="1" t="s">
        <v>813</v>
      </c>
      <c r="EE6" s="1" t="s">
        <v>814</v>
      </c>
      <c r="EF6" s="1" t="s">
        <v>815</v>
      </c>
      <c r="EG6" s="1" t="s">
        <v>816</v>
      </c>
      <c r="EH6" s="1" t="s">
        <v>817</v>
      </c>
      <c r="EJ6" s="1" t="s">
        <v>818</v>
      </c>
      <c r="EL6" s="1" t="s">
        <v>819</v>
      </c>
      <c r="EM6" s="1" t="s">
        <v>820</v>
      </c>
      <c r="EO6" s="1" t="s">
        <v>821</v>
      </c>
      <c r="EQ6" s="1" t="s">
        <v>822</v>
      </c>
      <c r="ER6" s="1" t="s">
        <v>823</v>
      </c>
      <c r="ET6" s="1" t="s">
        <v>824</v>
      </c>
      <c r="EV6" s="1" t="s">
        <v>825</v>
      </c>
      <c r="EY6" s="1" t="s">
        <v>826</v>
      </c>
      <c r="EZ6" s="1" t="s">
        <v>827</v>
      </c>
      <c r="FA6" s="1" t="s">
        <v>828</v>
      </c>
      <c r="FG6" s="1" t="s">
        <v>829</v>
      </c>
      <c r="FH6" s="1" t="s">
        <v>830</v>
      </c>
      <c r="FK6" s="1" t="s">
        <v>831</v>
      </c>
      <c r="FL6" s="1" t="s">
        <v>832</v>
      </c>
      <c r="FN6" s="1" t="s">
        <v>833</v>
      </c>
      <c r="FQ6" s="2"/>
      <c r="FR6" s="2"/>
      <c r="FS6" s="2"/>
      <c r="FT6" s="1" t="s">
        <v>834</v>
      </c>
      <c r="FX6" s="1" t="s">
        <v>835</v>
      </c>
      <c r="FY6" s="1" t="s">
        <v>836</v>
      </c>
      <c r="GD6" s="1" t="s">
        <v>837</v>
      </c>
      <c r="GG6" s="1" t="s">
        <v>838</v>
      </c>
      <c r="GI6" s="1" t="s">
        <v>839</v>
      </c>
      <c r="GJ6" s="1" t="s">
        <v>840</v>
      </c>
      <c r="GL6" s="1" t="s">
        <v>841</v>
      </c>
      <c r="GO6" s="1" t="s">
        <v>842</v>
      </c>
      <c r="GP6" s="1" t="s">
        <v>843</v>
      </c>
      <c r="GQ6" s="1" t="s">
        <v>844</v>
      </c>
      <c r="GT6" s="1" t="s">
        <v>845</v>
      </c>
      <c r="GU6" s="1" t="s">
        <v>846</v>
      </c>
      <c r="GW6" s="1" t="s">
        <v>847</v>
      </c>
      <c r="GX6" s="1" t="s">
        <v>848</v>
      </c>
      <c r="GY6" s="1" t="s">
        <v>849</v>
      </c>
      <c r="GZ6" s="1" t="s">
        <v>850</v>
      </c>
      <c r="HC6" s="1" t="s">
        <v>851</v>
      </c>
      <c r="HE6" s="1" t="s">
        <v>852</v>
      </c>
      <c r="HG6" s="1" t="s">
        <v>853</v>
      </c>
      <c r="HI6" s="1" t="s">
        <v>854</v>
      </c>
      <c r="HK6" s="1" t="s">
        <v>855</v>
      </c>
      <c r="HT6" s="1" t="s">
        <v>856</v>
      </c>
      <c r="HU6" s="1" t="s">
        <v>857</v>
      </c>
      <c r="HV6" s="1" t="s">
        <v>858</v>
      </c>
      <c r="HW6" s="1" t="s">
        <v>859</v>
      </c>
    </row>
    <row r="7">
      <c r="A7" s="2"/>
      <c r="B7" s="1" t="s">
        <v>860</v>
      </c>
      <c r="C7" s="2"/>
      <c r="D7" s="1" t="s">
        <v>861</v>
      </c>
      <c r="E7" s="1" t="s">
        <v>862</v>
      </c>
      <c r="G7" s="1" t="s">
        <v>863</v>
      </c>
      <c r="H7" s="1" t="s">
        <v>864</v>
      </c>
      <c r="I7" s="1" t="s">
        <v>865</v>
      </c>
      <c r="K7" s="1" t="s">
        <v>866</v>
      </c>
      <c r="M7" s="1" t="s">
        <v>867</v>
      </c>
      <c r="P7" s="1" t="s">
        <v>868</v>
      </c>
      <c r="S7" s="1" t="s">
        <v>869</v>
      </c>
      <c r="U7" s="1" t="s">
        <v>870</v>
      </c>
      <c r="V7" s="1" t="s">
        <v>871</v>
      </c>
      <c r="W7" s="1" t="s">
        <v>872</v>
      </c>
      <c r="X7" s="1" t="s">
        <v>873</v>
      </c>
      <c r="Y7" s="1" t="s">
        <v>874</v>
      </c>
      <c r="Z7" s="1" t="s">
        <v>875</v>
      </c>
      <c r="AB7" s="1" t="s">
        <v>876</v>
      </c>
      <c r="AD7" s="1" t="s">
        <v>877</v>
      </c>
      <c r="AE7" s="1" t="s">
        <v>878</v>
      </c>
      <c r="AG7" s="1" t="s">
        <v>879</v>
      </c>
      <c r="AH7" s="1" t="s">
        <v>880</v>
      </c>
      <c r="AJ7" s="1" t="s">
        <v>881</v>
      </c>
      <c r="AM7" s="1" t="s">
        <v>882</v>
      </c>
      <c r="AP7" s="2"/>
      <c r="AQ7" s="2"/>
      <c r="AR7" s="1" t="s">
        <v>883</v>
      </c>
      <c r="AS7" s="1" t="s">
        <v>884</v>
      </c>
      <c r="AU7" s="1" t="s">
        <v>885</v>
      </c>
      <c r="AV7" s="1" t="s">
        <v>886</v>
      </c>
      <c r="AW7" s="1" t="s">
        <v>887</v>
      </c>
      <c r="AY7" s="1" t="s">
        <v>888</v>
      </c>
      <c r="AZ7" s="1" t="s">
        <v>889</v>
      </c>
      <c r="BC7" s="1" t="s">
        <v>890</v>
      </c>
      <c r="BE7" s="1" t="s">
        <v>891</v>
      </c>
      <c r="BG7" s="1" t="s">
        <v>892</v>
      </c>
      <c r="BH7" s="1" t="s">
        <v>893</v>
      </c>
      <c r="BN7" s="2"/>
      <c r="BO7" s="2"/>
      <c r="BP7" s="2"/>
      <c r="BQ7" s="2"/>
      <c r="BR7" s="1" t="s">
        <v>894</v>
      </c>
      <c r="BS7" s="1" t="s">
        <v>895</v>
      </c>
      <c r="BV7" s="1" t="s">
        <v>896</v>
      </c>
      <c r="BY7" s="1" t="s">
        <v>897</v>
      </c>
      <c r="BZ7" s="1" t="s">
        <v>898</v>
      </c>
      <c r="CD7" s="1" t="s">
        <v>899</v>
      </c>
      <c r="CE7" s="1" t="s">
        <v>900</v>
      </c>
      <c r="CJ7" s="1" t="s">
        <v>901</v>
      </c>
      <c r="CK7" s="1" t="s">
        <v>902</v>
      </c>
      <c r="CL7" s="1" t="s">
        <v>903</v>
      </c>
      <c r="CM7" s="1" t="s">
        <v>904</v>
      </c>
      <c r="CP7" s="1" t="s">
        <v>905</v>
      </c>
      <c r="CR7" s="1" t="s">
        <v>906</v>
      </c>
      <c r="CS7" s="1" t="s">
        <v>907</v>
      </c>
      <c r="CT7" s="1" t="s">
        <v>908</v>
      </c>
      <c r="CU7" s="1" t="s">
        <v>909</v>
      </c>
      <c r="CW7" s="1" t="s">
        <v>910</v>
      </c>
      <c r="CX7" s="1" t="s">
        <v>911</v>
      </c>
      <c r="CY7" s="1" t="s">
        <v>912</v>
      </c>
      <c r="DE7" s="1" t="s">
        <v>913</v>
      </c>
      <c r="DF7" s="1" t="s">
        <v>914</v>
      </c>
      <c r="DG7" s="1" t="s">
        <v>915</v>
      </c>
      <c r="DI7" s="1" t="s">
        <v>916</v>
      </c>
      <c r="DM7" s="2"/>
      <c r="DN7" s="2"/>
      <c r="DO7" s="2"/>
      <c r="DP7" s="1" t="s">
        <v>917</v>
      </c>
      <c r="DQ7" s="1" t="s">
        <v>918</v>
      </c>
      <c r="DT7" s="1" t="s">
        <v>919</v>
      </c>
      <c r="DW7" s="2"/>
      <c r="DX7" s="2"/>
      <c r="DY7" s="1" t="s">
        <v>920</v>
      </c>
      <c r="DZ7" s="1" t="s">
        <v>921</v>
      </c>
      <c r="EF7" s="2"/>
      <c r="EG7" s="1" t="s">
        <v>922</v>
      </c>
      <c r="EI7" s="1" t="s">
        <v>923</v>
      </c>
      <c r="EJ7" s="1" t="s">
        <v>924</v>
      </c>
      <c r="EK7" s="1" t="s">
        <v>925</v>
      </c>
      <c r="EL7" s="1" t="s">
        <v>926</v>
      </c>
      <c r="EM7" s="1" t="s">
        <v>927</v>
      </c>
      <c r="EN7" s="1" t="s">
        <v>928</v>
      </c>
      <c r="EO7" s="1" t="s">
        <v>929</v>
      </c>
      <c r="EP7" s="1" t="s">
        <v>930</v>
      </c>
      <c r="EQ7" s="1" t="s">
        <v>931</v>
      </c>
      <c r="ER7" s="1" t="s">
        <v>932</v>
      </c>
      <c r="ES7" s="1" t="s">
        <v>933</v>
      </c>
      <c r="EU7" s="1" t="s">
        <v>934</v>
      </c>
      <c r="EV7" s="1" t="s">
        <v>935</v>
      </c>
      <c r="EY7" s="1" t="s">
        <v>936</v>
      </c>
      <c r="EZ7" s="1" t="s">
        <v>937</v>
      </c>
      <c r="FA7" s="1" t="s">
        <v>938</v>
      </c>
      <c r="FB7" s="1" t="s">
        <v>939</v>
      </c>
      <c r="FF7" s="2"/>
      <c r="FG7" s="2"/>
      <c r="FH7" s="2"/>
      <c r="FI7" s="1" t="s">
        <v>940</v>
      </c>
      <c r="FJ7" s="1" t="s">
        <v>941</v>
      </c>
      <c r="FK7" s="1" t="s">
        <v>942</v>
      </c>
      <c r="FL7" s="1" t="s">
        <v>943</v>
      </c>
      <c r="FM7" s="1" t="s">
        <v>944</v>
      </c>
      <c r="FN7" s="1" t="s">
        <v>945</v>
      </c>
      <c r="FO7" s="1" t="s">
        <v>946</v>
      </c>
      <c r="FT7" s="1" t="s">
        <v>947</v>
      </c>
      <c r="FV7" s="1" t="s">
        <v>948</v>
      </c>
      <c r="FX7" s="1" t="s">
        <v>949</v>
      </c>
      <c r="FY7" s="1" t="s">
        <v>950</v>
      </c>
      <c r="FZ7" s="1" t="s">
        <v>951</v>
      </c>
      <c r="GA7" s="1" t="s">
        <v>952</v>
      </c>
      <c r="GB7" s="1" t="s">
        <v>953</v>
      </c>
      <c r="GD7" s="1" t="s">
        <v>954</v>
      </c>
      <c r="GG7" s="1" t="s">
        <v>955</v>
      </c>
      <c r="GI7" s="1" t="s">
        <v>956</v>
      </c>
      <c r="GJ7" s="1" t="s">
        <v>957</v>
      </c>
      <c r="GK7" s="1" t="s">
        <v>958</v>
      </c>
      <c r="GM7" s="1" t="s">
        <v>959</v>
      </c>
      <c r="GP7" s="1" t="s">
        <v>960</v>
      </c>
      <c r="GQ7" s="1" t="s">
        <v>961</v>
      </c>
      <c r="GU7" s="1" t="s">
        <v>962</v>
      </c>
      <c r="GW7" s="1" t="s">
        <v>963</v>
      </c>
      <c r="GX7" s="1" t="s">
        <v>964</v>
      </c>
      <c r="GY7" s="1" t="s">
        <v>965</v>
      </c>
      <c r="GZ7" s="1" t="s">
        <v>966</v>
      </c>
      <c r="HB7" s="1" t="s">
        <v>967</v>
      </c>
      <c r="HC7" s="1" t="s">
        <v>968</v>
      </c>
      <c r="HD7" s="1" t="s">
        <v>969</v>
      </c>
      <c r="HE7" s="1" t="s">
        <v>970</v>
      </c>
      <c r="HF7" s="1" t="s">
        <v>971</v>
      </c>
      <c r="HH7" s="1" t="s">
        <v>972</v>
      </c>
      <c r="HL7" s="2"/>
      <c r="HM7" s="2"/>
      <c r="HN7" s="2"/>
      <c r="HO7" s="2"/>
      <c r="HP7" s="2"/>
      <c r="HQ7" s="2"/>
      <c r="HR7" s="2"/>
      <c r="HS7" s="2"/>
      <c r="HT7" s="1" t="s">
        <v>973</v>
      </c>
      <c r="HU7" s="1" t="s">
        <v>974</v>
      </c>
    </row>
    <row r="8">
      <c r="A8" s="1" t="s">
        <v>975</v>
      </c>
      <c r="B8" s="1" t="s">
        <v>976</v>
      </c>
      <c r="C8" s="2"/>
      <c r="D8" s="2"/>
      <c r="E8" s="2"/>
      <c r="F8" s="1" t="s">
        <v>977</v>
      </c>
      <c r="H8" s="1" t="s">
        <v>978</v>
      </c>
      <c r="L8" s="1" t="s">
        <v>979</v>
      </c>
      <c r="P8" s="1" t="s">
        <v>980</v>
      </c>
      <c r="T8" s="2"/>
      <c r="U8" s="2"/>
      <c r="V8" s="1" t="s">
        <v>981</v>
      </c>
      <c r="X8" s="1" t="s">
        <v>982</v>
      </c>
      <c r="AD8" s="1" t="s">
        <v>983</v>
      </c>
      <c r="AG8" s="1" t="s">
        <v>984</v>
      </c>
      <c r="AS8" s="1" t="s">
        <v>985</v>
      </c>
      <c r="AV8" s="2"/>
      <c r="AW8" s="1" t="s">
        <v>986</v>
      </c>
      <c r="AX8" s="1" t="s">
        <v>987</v>
      </c>
      <c r="AY8" s="1" t="s">
        <v>988</v>
      </c>
      <c r="BE8" s="1" t="s">
        <v>989</v>
      </c>
      <c r="BH8" s="1" t="s">
        <v>990</v>
      </c>
      <c r="BK8" s="2"/>
      <c r="BL8" s="2"/>
      <c r="BM8" s="2"/>
      <c r="BN8" s="2"/>
      <c r="BO8" s="2"/>
      <c r="BP8" s="2"/>
      <c r="BQ8" s="2"/>
      <c r="BR8" s="2"/>
      <c r="BS8" s="2"/>
      <c r="BT8" s="1" t="s">
        <v>991</v>
      </c>
      <c r="BV8" s="1" t="s">
        <v>992</v>
      </c>
      <c r="BW8" s="1" t="s">
        <v>993</v>
      </c>
      <c r="BX8" s="1" t="s">
        <v>994</v>
      </c>
      <c r="CE8" s="2"/>
      <c r="CF8" s="2"/>
      <c r="CG8" s="2"/>
      <c r="CH8" s="2"/>
      <c r="CI8" s="2"/>
      <c r="CJ8" s="2"/>
      <c r="CK8" s="2"/>
      <c r="CL8" s="1" t="s">
        <v>995</v>
      </c>
      <c r="CM8" s="1" t="s">
        <v>996</v>
      </c>
      <c r="CP8" s="1" t="s">
        <v>997</v>
      </c>
      <c r="CT8" s="2"/>
      <c r="CU8" s="2"/>
      <c r="CV8" s="1" t="s">
        <v>998</v>
      </c>
      <c r="CW8" s="1" t="s">
        <v>999</v>
      </c>
      <c r="CY8" s="1" t="s">
        <v>1000</v>
      </c>
      <c r="DC8" s="1" t="s">
        <v>1001</v>
      </c>
      <c r="DF8" s="1" t="s">
        <v>1002</v>
      </c>
      <c r="DJ8" s="1" t="s">
        <v>1003</v>
      </c>
      <c r="DL8" s="1" t="s">
        <v>1004</v>
      </c>
      <c r="DM8" s="1" t="s">
        <v>1005</v>
      </c>
      <c r="DN8" s="1" t="s">
        <v>1006</v>
      </c>
      <c r="DQ8" s="1" t="s">
        <v>1007</v>
      </c>
      <c r="DT8" s="1" t="s">
        <v>1008</v>
      </c>
      <c r="EB8" s="2"/>
      <c r="EC8" s="2"/>
      <c r="ED8" s="2"/>
      <c r="EE8" s="2"/>
      <c r="EF8" s="2"/>
      <c r="EG8" s="2"/>
      <c r="EH8" s="2"/>
      <c r="EI8" s="1" t="s">
        <v>1009</v>
      </c>
      <c r="EP8" s="1" t="s">
        <v>1010</v>
      </c>
      <c r="ES8" s="1" t="s">
        <v>1011</v>
      </c>
      <c r="FA8" s="1" t="s">
        <v>1012</v>
      </c>
      <c r="FE8" s="2"/>
      <c r="FF8" s="2"/>
      <c r="FG8" s="2"/>
      <c r="FH8" s="2"/>
      <c r="FI8" s="2"/>
      <c r="FJ8" s="1" t="s">
        <v>1013</v>
      </c>
      <c r="FL8" s="1" t="s">
        <v>1014</v>
      </c>
      <c r="FM8" s="1" t="s">
        <v>1015</v>
      </c>
      <c r="FR8" s="1" t="s">
        <v>1016</v>
      </c>
      <c r="FU8" s="2"/>
      <c r="FV8" s="2"/>
      <c r="FW8" s="2"/>
      <c r="FX8" s="2"/>
      <c r="FY8" s="2"/>
      <c r="FZ8" s="2"/>
      <c r="GA8" s="1" t="s">
        <v>1017</v>
      </c>
      <c r="GB8" s="1" t="s">
        <v>1018</v>
      </c>
      <c r="GD8" s="1" t="s">
        <v>1019</v>
      </c>
      <c r="GI8" s="1" t="s">
        <v>1020</v>
      </c>
      <c r="GL8" s="1" t="s">
        <v>1021</v>
      </c>
      <c r="GQ8" s="1" t="s">
        <v>1022</v>
      </c>
      <c r="GT8" s="1" t="s">
        <v>1023</v>
      </c>
      <c r="GW8" s="1" t="s">
        <v>1024</v>
      </c>
      <c r="GX8" s="1" t="s">
        <v>1025</v>
      </c>
      <c r="HC8" s="1" t="s">
        <v>1026</v>
      </c>
      <c r="HD8" s="1" t="s">
        <v>1027</v>
      </c>
      <c r="HF8" s="1" t="s">
        <v>1028</v>
      </c>
      <c r="HN8" s="2"/>
      <c r="HO8" s="2"/>
      <c r="HP8" s="2"/>
      <c r="HQ8" s="2"/>
      <c r="HR8" s="2"/>
      <c r="HS8" s="2"/>
      <c r="HT8" s="1" t="s">
        <v>1029</v>
      </c>
      <c r="HU8" s="1" t="s">
        <v>1030</v>
      </c>
      <c r="HW8" s="1" t="s">
        <v>1031</v>
      </c>
    </row>
    <row r="9">
      <c r="A9" s="2"/>
      <c r="B9" s="1" t="s">
        <v>1032</v>
      </c>
      <c r="C9" s="2"/>
      <c r="D9" s="2"/>
      <c r="E9" s="2"/>
      <c r="F9" s="2"/>
      <c r="G9" s="1" t="s">
        <v>1033</v>
      </c>
      <c r="H9" s="1" t="s">
        <v>1034</v>
      </c>
      <c r="I9" s="1" t="s">
        <v>1035</v>
      </c>
      <c r="K9" s="1" t="s">
        <v>1036</v>
      </c>
      <c r="P9" s="1" t="s">
        <v>1037</v>
      </c>
      <c r="R9" s="1" t="s">
        <v>1038</v>
      </c>
      <c r="X9" s="1" t="s">
        <v>1039</v>
      </c>
      <c r="AB9" s="2"/>
      <c r="AC9" s="2"/>
      <c r="AD9" s="1" t="s">
        <v>1040</v>
      </c>
      <c r="AG9" s="1" t="s">
        <v>1041</v>
      </c>
      <c r="AI9" s="1" t="s">
        <v>1042</v>
      </c>
      <c r="AQ9" s="2"/>
      <c r="AR9" s="2"/>
      <c r="AS9" s="2"/>
      <c r="AT9" s="1" t="s">
        <v>1043</v>
      </c>
      <c r="AV9" s="1" t="s">
        <v>1044</v>
      </c>
      <c r="AW9" s="1" t="s">
        <v>1045</v>
      </c>
      <c r="AX9" s="1" t="s">
        <v>1046</v>
      </c>
      <c r="AY9" s="1" t="s">
        <v>1047</v>
      </c>
      <c r="BB9" s="1" t="s">
        <v>1048</v>
      </c>
      <c r="BC9" s="1" t="s">
        <v>1049</v>
      </c>
      <c r="BH9" s="1" t="s">
        <v>1050</v>
      </c>
      <c r="BI9" s="1" t="s">
        <v>1051</v>
      </c>
      <c r="BJ9" s="1" t="s">
        <v>1052</v>
      </c>
      <c r="BN9" s="2"/>
      <c r="BO9" s="2"/>
      <c r="BP9" s="2"/>
      <c r="BQ9" s="2"/>
      <c r="BR9" s="2"/>
      <c r="BS9" s="2"/>
      <c r="BT9" s="1" t="s">
        <v>1053</v>
      </c>
      <c r="BV9" s="1" t="s">
        <v>1054</v>
      </c>
      <c r="BW9" s="1" t="s">
        <v>1055</v>
      </c>
      <c r="CC9" s="1" t="s">
        <v>1056</v>
      </c>
      <c r="CD9" s="1" t="s">
        <v>1057</v>
      </c>
      <c r="CJ9" s="1" t="s">
        <v>1058</v>
      </c>
      <c r="CK9" s="1" t="s">
        <v>1059</v>
      </c>
      <c r="CP9" s="1" t="s">
        <v>1060</v>
      </c>
      <c r="CQ9" s="1" t="s">
        <v>1061</v>
      </c>
      <c r="CR9" s="1" t="s">
        <v>1062</v>
      </c>
      <c r="CT9" s="1" t="s">
        <v>1063</v>
      </c>
      <c r="CV9" s="1" t="s">
        <v>1064</v>
      </c>
      <c r="CX9" s="1" t="s">
        <v>1065</v>
      </c>
      <c r="CY9" s="1" t="s">
        <v>1066</v>
      </c>
      <c r="DE9" s="1" t="s">
        <v>1067</v>
      </c>
      <c r="DF9" s="1" t="s">
        <v>1068</v>
      </c>
      <c r="DI9" s="1" t="s">
        <v>1069</v>
      </c>
      <c r="DJ9" s="1" t="s">
        <v>1070</v>
      </c>
      <c r="DK9" s="1" t="s">
        <v>1071</v>
      </c>
      <c r="DL9" s="1" t="s">
        <v>1072</v>
      </c>
      <c r="DN9" s="1" t="s">
        <v>1073</v>
      </c>
      <c r="DP9" s="1" t="s">
        <v>1074</v>
      </c>
      <c r="DQ9" s="1" t="s">
        <v>1075</v>
      </c>
      <c r="DV9" s="1" t="s">
        <v>1076</v>
      </c>
      <c r="EI9" s="1" t="s">
        <v>1077</v>
      </c>
      <c r="EJ9" s="1" t="s">
        <v>1078</v>
      </c>
      <c r="EK9" s="1" t="s">
        <v>1079</v>
      </c>
      <c r="EM9" s="1" t="s">
        <v>1080</v>
      </c>
      <c r="EN9" s="1" t="s">
        <v>1081</v>
      </c>
      <c r="EP9" s="1" t="s">
        <v>1082</v>
      </c>
      <c r="ES9" s="1" t="s">
        <v>1083</v>
      </c>
      <c r="EU9" s="1" t="s">
        <v>1084</v>
      </c>
      <c r="FB9" s="1" t="s">
        <v>1085</v>
      </c>
      <c r="FI9" s="1" t="s">
        <v>1086</v>
      </c>
      <c r="FJ9" s="1" t="s">
        <v>1087</v>
      </c>
      <c r="FL9" s="1" t="s">
        <v>1088</v>
      </c>
      <c r="FM9" s="1" t="s">
        <v>1089</v>
      </c>
      <c r="FO9" s="1" t="s">
        <v>1090</v>
      </c>
      <c r="FR9" s="1" t="s">
        <v>1091</v>
      </c>
      <c r="GA9" s="1" t="s">
        <v>1092</v>
      </c>
      <c r="GB9" s="1" t="s">
        <v>1093</v>
      </c>
      <c r="GD9" s="1" t="s">
        <v>1094</v>
      </c>
      <c r="GF9" s="1" t="s">
        <v>1095</v>
      </c>
      <c r="GG9" s="1" t="s">
        <v>1096</v>
      </c>
      <c r="GI9" s="1" t="s">
        <v>1097</v>
      </c>
      <c r="GL9" s="1" t="s">
        <v>1098</v>
      </c>
      <c r="GR9" s="1" t="s">
        <v>1099</v>
      </c>
      <c r="GV9" s="2"/>
      <c r="GW9" s="1" t="s">
        <v>1100</v>
      </c>
      <c r="GY9" s="1" t="s">
        <v>1101</v>
      </c>
      <c r="HC9" s="1" t="s">
        <v>1102</v>
      </c>
      <c r="HE9" s="1" t="s">
        <v>1103</v>
      </c>
      <c r="HF9" s="1" t="s">
        <v>1104</v>
      </c>
      <c r="HJ9" s="1" t="s">
        <v>1105</v>
      </c>
      <c r="HT9" s="2"/>
      <c r="HU9" s="2"/>
      <c r="HV9" s="2"/>
      <c r="HW9" s="2"/>
    </row>
    <row r="10">
      <c r="A10" s="2"/>
      <c r="B10" s="1" t="s">
        <v>1106</v>
      </c>
      <c r="C10" s="2"/>
      <c r="D10" s="1" t="s">
        <v>1107</v>
      </c>
      <c r="E10" s="1" t="s">
        <v>1108</v>
      </c>
      <c r="G10" s="1" t="s">
        <v>1109</v>
      </c>
      <c r="H10" s="1" t="s">
        <v>1110</v>
      </c>
      <c r="K10" s="1" t="s">
        <v>1111</v>
      </c>
      <c r="N10" s="1" t="s">
        <v>1112</v>
      </c>
      <c r="P10" s="1" t="s">
        <v>1113</v>
      </c>
      <c r="R10" s="1" t="s">
        <v>1114</v>
      </c>
      <c r="T10" s="1" t="s">
        <v>1115</v>
      </c>
      <c r="U10" s="1" t="s">
        <v>1116</v>
      </c>
      <c r="V10" s="1" t="s">
        <v>1117</v>
      </c>
      <c r="W10" s="1" t="s">
        <v>1118</v>
      </c>
      <c r="X10" s="1" t="s">
        <v>1119</v>
      </c>
      <c r="Y10" s="1" t="s">
        <v>1120</v>
      </c>
      <c r="Z10" s="1" t="s">
        <v>1121</v>
      </c>
      <c r="AA10" s="1" t="s">
        <v>1122</v>
      </c>
      <c r="AB10" s="1" t="s">
        <v>1123</v>
      </c>
      <c r="AC10" s="1" t="s">
        <v>1124</v>
      </c>
      <c r="AD10" s="1" t="s">
        <v>1125</v>
      </c>
      <c r="AE10" s="1" t="s">
        <v>1126</v>
      </c>
      <c r="AH10" s="1" t="s">
        <v>1127</v>
      </c>
      <c r="AI10" s="1" t="s">
        <v>1128</v>
      </c>
      <c r="AJ10" s="1" t="s">
        <v>1129</v>
      </c>
      <c r="AL10" s="1" t="s">
        <v>1130</v>
      </c>
      <c r="AM10" s="1" t="s">
        <v>1131</v>
      </c>
      <c r="AO10" s="1" t="s">
        <v>1132</v>
      </c>
      <c r="AP10" s="1" t="s">
        <v>1133</v>
      </c>
      <c r="AQ10" s="1" t="s">
        <v>1134</v>
      </c>
      <c r="AS10" s="1" t="s">
        <v>1135</v>
      </c>
      <c r="AT10" s="1" t="s">
        <v>1136</v>
      </c>
      <c r="AU10" s="1" t="s">
        <v>1137</v>
      </c>
      <c r="AV10" s="1" t="s">
        <v>1138</v>
      </c>
      <c r="AW10" s="1" t="s">
        <v>1139</v>
      </c>
      <c r="AX10" s="1" t="s">
        <v>1140</v>
      </c>
      <c r="AY10" s="1" t="s">
        <v>1141</v>
      </c>
      <c r="AZ10" s="1" t="s">
        <v>1142</v>
      </c>
      <c r="BA10" s="1" t="s">
        <v>1143</v>
      </c>
      <c r="BB10" s="1" t="s">
        <v>1144</v>
      </c>
      <c r="BC10" s="1" t="s">
        <v>1145</v>
      </c>
      <c r="BE10" s="1" t="s">
        <v>1146</v>
      </c>
      <c r="BH10" s="1" t="s">
        <v>1147</v>
      </c>
      <c r="BI10" s="1" t="s">
        <v>1148</v>
      </c>
      <c r="BJ10" s="1" t="s">
        <v>1149</v>
      </c>
      <c r="BM10" s="1" t="s">
        <v>1150</v>
      </c>
      <c r="BN10" s="1" t="s">
        <v>1151</v>
      </c>
      <c r="BO10" s="1" t="s">
        <v>1152</v>
      </c>
      <c r="BP10" s="1" t="s">
        <v>1153</v>
      </c>
      <c r="BQ10" s="1" t="s">
        <v>1154</v>
      </c>
      <c r="BR10" s="1" t="s">
        <v>1155</v>
      </c>
      <c r="BS10" s="1" t="s">
        <v>1156</v>
      </c>
      <c r="BT10" s="1" t="s">
        <v>1157</v>
      </c>
      <c r="BU10" s="1" t="s">
        <v>1158</v>
      </c>
      <c r="BV10" s="1" t="s">
        <v>1159</v>
      </c>
      <c r="BW10" s="1" t="s">
        <v>1160</v>
      </c>
      <c r="BX10" s="1" t="s">
        <v>1161</v>
      </c>
      <c r="BY10" s="1" t="s">
        <v>1162</v>
      </c>
      <c r="BZ10" s="1" t="s">
        <v>1163</v>
      </c>
      <c r="CA10" s="1" t="s">
        <v>1164</v>
      </c>
      <c r="CB10" s="1" t="s">
        <v>1165</v>
      </c>
      <c r="CC10" s="1" t="s">
        <v>1166</v>
      </c>
      <c r="CD10" s="1" t="s">
        <v>1167</v>
      </c>
      <c r="CE10" s="1" t="s">
        <v>1168</v>
      </c>
      <c r="CJ10" s="1" t="s">
        <v>1169</v>
      </c>
      <c r="CK10" s="1" t="s">
        <v>1170</v>
      </c>
      <c r="CM10" s="1" t="s">
        <v>1171</v>
      </c>
      <c r="CN10" s="1" t="s">
        <v>1172</v>
      </c>
      <c r="CP10" s="1" t="s">
        <v>1173</v>
      </c>
      <c r="CQ10" s="1" t="s">
        <v>1174</v>
      </c>
      <c r="CR10" s="1" t="s">
        <v>1175</v>
      </c>
      <c r="CS10" s="1" t="s">
        <v>1176</v>
      </c>
      <c r="CT10" s="1" t="s">
        <v>1177</v>
      </c>
      <c r="CU10" s="1" t="s">
        <v>1178</v>
      </c>
      <c r="CV10" s="1" t="s">
        <v>1179</v>
      </c>
      <c r="CW10" s="1" t="s">
        <v>1180</v>
      </c>
      <c r="CX10" s="1" t="s">
        <v>1181</v>
      </c>
      <c r="CY10" s="1" t="s">
        <v>1182</v>
      </c>
      <c r="CZ10" s="1" t="s">
        <v>1183</v>
      </c>
      <c r="DA10" s="1" t="s">
        <v>1184</v>
      </c>
      <c r="DB10" s="1" t="s">
        <v>1185</v>
      </c>
      <c r="DC10" s="1" t="s">
        <v>1186</v>
      </c>
      <c r="DD10" s="1" t="s">
        <v>1187</v>
      </c>
      <c r="DE10" s="1" t="s">
        <v>1188</v>
      </c>
      <c r="DF10" s="1" t="s">
        <v>1189</v>
      </c>
      <c r="DG10" s="1" t="s">
        <v>1190</v>
      </c>
      <c r="DK10" s="1" t="s">
        <v>1191</v>
      </c>
      <c r="DL10" s="1" t="s">
        <v>1192</v>
      </c>
      <c r="DM10" s="1" t="s">
        <v>1193</v>
      </c>
      <c r="DN10" s="1" t="s">
        <v>1194</v>
      </c>
      <c r="DO10" s="1" t="s">
        <v>1195</v>
      </c>
      <c r="DP10" s="1" t="s">
        <v>1196</v>
      </c>
      <c r="DQ10" s="1" t="s">
        <v>1197</v>
      </c>
      <c r="DR10" s="1" t="s">
        <v>1198</v>
      </c>
      <c r="DT10" s="1" t="s">
        <v>1199</v>
      </c>
      <c r="DU10" s="1" t="s">
        <v>1200</v>
      </c>
      <c r="DV10" s="1" t="s">
        <v>1201</v>
      </c>
      <c r="DY10" s="1" t="s">
        <v>1202</v>
      </c>
      <c r="EA10" s="1" t="s">
        <v>1203</v>
      </c>
      <c r="EG10" s="1" t="s">
        <v>1204</v>
      </c>
      <c r="EH10" s="1" t="s">
        <v>1205</v>
      </c>
      <c r="EI10" s="1" t="s">
        <v>1206</v>
      </c>
      <c r="EK10" s="1" t="s">
        <v>1207</v>
      </c>
      <c r="EL10" s="1" t="s">
        <v>1208</v>
      </c>
      <c r="EM10" s="1" t="s">
        <v>1209</v>
      </c>
      <c r="EO10" s="1" t="s">
        <v>1210</v>
      </c>
      <c r="EP10" s="1" t="s">
        <v>1211</v>
      </c>
      <c r="EQ10" s="1" t="s">
        <v>1212</v>
      </c>
      <c r="ER10" s="1" t="s">
        <v>1213</v>
      </c>
      <c r="ES10" s="1" t="s">
        <v>1214</v>
      </c>
      <c r="EU10" s="1" t="s">
        <v>1215</v>
      </c>
      <c r="EY10" s="1" t="s">
        <v>1216</v>
      </c>
      <c r="EZ10" s="1" t="s">
        <v>1217</v>
      </c>
      <c r="FA10" s="1" t="s">
        <v>1218</v>
      </c>
      <c r="FC10" s="1" t="s">
        <v>1219</v>
      </c>
      <c r="FF10" s="2"/>
      <c r="FG10" s="1" t="s">
        <v>1220</v>
      </c>
      <c r="FH10" s="1" t="s">
        <v>1221</v>
      </c>
      <c r="FJ10" s="1" t="s">
        <v>1222</v>
      </c>
      <c r="FK10" s="1" t="s">
        <v>1223</v>
      </c>
      <c r="FL10" s="1" t="s">
        <v>1224</v>
      </c>
      <c r="FM10" s="1" t="s">
        <v>1225</v>
      </c>
      <c r="FN10" s="1" t="s">
        <v>1226</v>
      </c>
      <c r="FO10" s="1" t="s">
        <v>1227</v>
      </c>
      <c r="FP10" s="1" t="s">
        <v>1228</v>
      </c>
      <c r="FQ10" s="1" t="s">
        <v>1229</v>
      </c>
      <c r="FR10" s="1" t="s">
        <v>1230</v>
      </c>
      <c r="FS10" s="1" t="s">
        <v>1231</v>
      </c>
      <c r="FT10" s="1" t="s">
        <v>1232</v>
      </c>
      <c r="FU10" s="1" t="s">
        <v>1233</v>
      </c>
      <c r="FW10" s="1" t="s">
        <v>1234</v>
      </c>
      <c r="FY10" s="1" t="s">
        <v>1235</v>
      </c>
      <c r="FZ10" s="1" t="s">
        <v>1236</v>
      </c>
      <c r="GC10" s="1" t="s">
        <v>1237</v>
      </c>
      <c r="GD10" s="1" t="s">
        <v>1238</v>
      </c>
      <c r="GE10" s="1" t="s">
        <v>1239</v>
      </c>
      <c r="GF10" s="1" t="s">
        <v>1240</v>
      </c>
      <c r="GI10" s="1" t="s">
        <v>1241</v>
      </c>
      <c r="GJ10" s="1" t="s">
        <v>1242</v>
      </c>
      <c r="GK10" s="1" t="s">
        <v>1243</v>
      </c>
      <c r="GL10" s="1" t="s">
        <v>1244</v>
      </c>
      <c r="GP10" s="1" t="s">
        <v>1245</v>
      </c>
      <c r="GQ10" s="1" t="s">
        <v>1246</v>
      </c>
      <c r="GS10" s="1" t="s">
        <v>1247</v>
      </c>
      <c r="GT10" s="1" t="s">
        <v>1248</v>
      </c>
      <c r="GU10" s="1" t="s">
        <v>1249</v>
      </c>
      <c r="GV10" s="1" t="s">
        <v>1250</v>
      </c>
      <c r="GW10" s="1" t="s">
        <v>1251</v>
      </c>
      <c r="GX10" s="1" t="s">
        <v>1252</v>
      </c>
      <c r="GY10" s="1" t="s">
        <v>1253</v>
      </c>
      <c r="GZ10" s="1" t="s">
        <v>1254</v>
      </c>
      <c r="HA10" s="1" t="s">
        <v>1255</v>
      </c>
      <c r="HC10" s="1" t="s">
        <v>1256</v>
      </c>
      <c r="HD10" s="1" t="s">
        <v>1257</v>
      </c>
      <c r="HE10" s="1" t="s">
        <v>1258</v>
      </c>
      <c r="HF10" s="1" t="s">
        <v>1259</v>
      </c>
      <c r="HJ10" s="1" t="s">
        <v>1260</v>
      </c>
      <c r="HO10" s="2"/>
      <c r="HP10" s="2"/>
      <c r="HQ10" s="2"/>
      <c r="HR10" s="2"/>
      <c r="HS10" s="2"/>
      <c r="HT10" s="2"/>
      <c r="HU10" s="1" t="s">
        <v>1261</v>
      </c>
      <c r="HW10" s="1" t="s">
        <v>1262</v>
      </c>
    </row>
    <row r="11">
      <c r="A11" s="1" t="s">
        <v>1263</v>
      </c>
      <c r="B11" s="1" t="s">
        <v>1264</v>
      </c>
      <c r="C11" s="2"/>
      <c r="D11" s="2"/>
      <c r="E11" s="2"/>
      <c r="F11" s="1" t="s">
        <v>1265</v>
      </c>
      <c r="G11" s="1" t="s">
        <v>1266</v>
      </c>
      <c r="H11" s="1" t="s">
        <v>1267</v>
      </c>
      <c r="I11" s="1" t="s">
        <v>1268</v>
      </c>
      <c r="L11" s="1" t="s">
        <v>1269</v>
      </c>
      <c r="N11" s="1" t="s">
        <v>1270</v>
      </c>
      <c r="P11" s="1" t="s">
        <v>1271</v>
      </c>
      <c r="R11" s="1" t="s">
        <v>1272</v>
      </c>
      <c r="S11" s="1" t="s">
        <v>1273</v>
      </c>
      <c r="U11" s="1" t="s">
        <v>1274</v>
      </c>
      <c r="X11" s="1" t="s">
        <v>1275</v>
      </c>
      <c r="AB11" s="1" t="s">
        <v>1276</v>
      </c>
      <c r="AC11" s="1" t="s">
        <v>1277</v>
      </c>
      <c r="AD11" s="1" t="s">
        <v>1278</v>
      </c>
      <c r="AE11" s="1" t="s">
        <v>1279</v>
      </c>
      <c r="AG11" s="1" t="s">
        <v>1280</v>
      </c>
      <c r="AI11" s="1" t="s">
        <v>1281</v>
      </c>
      <c r="AP11" s="2"/>
      <c r="AQ11" s="1" t="s">
        <v>1282</v>
      </c>
      <c r="AS11" s="1" t="s">
        <v>1283</v>
      </c>
      <c r="AT11" s="1" t="s">
        <v>1284</v>
      </c>
      <c r="AU11" s="1" t="s">
        <v>1285</v>
      </c>
      <c r="AV11" s="1" t="s">
        <v>1286</v>
      </c>
      <c r="AX11" s="1" t="s">
        <v>1287</v>
      </c>
      <c r="BC11" s="1" t="s">
        <v>1288</v>
      </c>
      <c r="BG11" s="1" t="s">
        <v>1289</v>
      </c>
      <c r="BH11" s="1" t="s">
        <v>1290</v>
      </c>
      <c r="BJ11" s="1" t="s">
        <v>1291</v>
      </c>
      <c r="BR11" s="2"/>
      <c r="BS11" s="1" t="s">
        <v>1292</v>
      </c>
      <c r="BV11" s="1" t="s">
        <v>1293</v>
      </c>
      <c r="BW11" s="1" t="s">
        <v>1294</v>
      </c>
      <c r="BX11" s="1" t="s">
        <v>1295</v>
      </c>
      <c r="CC11" s="1" t="s">
        <v>1296</v>
      </c>
      <c r="CD11" s="1" t="s">
        <v>1297</v>
      </c>
      <c r="CJ11" s="1" t="s">
        <v>1298</v>
      </c>
      <c r="CK11" s="1" t="s">
        <v>1299</v>
      </c>
      <c r="CP11" s="1" t="s">
        <v>1300</v>
      </c>
      <c r="CR11" s="1" t="s">
        <v>1301</v>
      </c>
      <c r="CT11" s="1" t="s">
        <v>1302</v>
      </c>
      <c r="CV11" s="1" t="s">
        <v>1303</v>
      </c>
      <c r="CW11" s="1" t="s">
        <v>1304</v>
      </c>
      <c r="CX11" s="1" t="s">
        <v>1305</v>
      </c>
      <c r="CY11" s="1" t="s">
        <v>1306</v>
      </c>
      <c r="CZ11" s="1" t="s">
        <v>1307</v>
      </c>
      <c r="DC11" s="1" t="s">
        <v>1308</v>
      </c>
      <c r="DF11" s="1" t="s">
        <v>1309</v>
      </c>
      <c r="DI11" s="1" t="s">
        <v>1310</v>
      </c>
      <c r="DK11" s="1" t="s">
        <v>1311</v>
      </c>
      <c r="DL11" s="1" t="s">
        <v>1312</v>
      </c>
      <c r="DM11" s="1" t="s">
        <v>1313</v>
      </c>
      <c r="DQ11" s="1" t="s">
        <v>1314</v>
      </c>
      <c r="DV11" s="1" t="s">
        <v>1315</v>
      </c>
      <c r="DY11" s="1" t="s">
        <v>1316</v>
      </c>
      <c r="EC11" s="2"/>
      <c r="ED11" s="2"/>
      <c r="EE11" s="2"/>
      <c r="EF11" s="2"/>
      <c r="EG11" s="2"/>
      <c r="EH11" s="2"/>
      <c r="EI11" s="1" t="s">
        <v>1317</v>
      </c>
      <c r="EJ11" s="1" t="s">
        <v>1318</v>
      </c>
      <c r="EK11" s="1" t="s">
        <v>1319</v>
      </c>
      <c r="EL11" s="1" t="s">
        <v>1320</v>
      </c>
      <c r="EM11" s="1" t="s">
        <v>1321</v>
      </c>
      <c r="EN11" s="1" t="s">
        <v>1322</v>
      </c>
      <c r="EP11" s="1" t="s">
        <v>1323</v>
      </c>
      <c r="ES11" s="1" t="s">
        <v>1324</v>
      </c>
      <c r="ET11" s="1" t="s">
        <v>1325</v>
      </c>
      <c r="EU11" s="1" t="s">
        <v>1326</v>
      </c>
      <c r="EV11" s="1" t="s">
        <v>1327</v>
      </c>
      <c r="EZ11" s="1" t="s">
        <v>1328</v>
      </c>
      <c r="FA11" s="1" t="s">
        <v>1329</v>
      </c>
      <c r="FG11" s="1" t="s">
        <v>1330</v>
      </c>
      <c r="FJ11" s="1" t="s">
        <v>1331</v>
      </c>
      <c r="FL11" s="1" t="s">
        <v>1332</v>
      </c>
      <c r="FM11" s="1" t="s">
        <v>1333</v>
      </c>
      <c r="FO11" s="1" t="s">
        <v>1334</v>
      </c>
      <c r="FR11" s="1" t="s">
        <v>1335</v>
      </c>
      <c r="FT11" s="1" t="s">
        <v>1336</v>
      </c>
      <c r="GA11" s="1" t="s">
        <v>1337</v>
      </c>
      <c r="GB11" s="1" t="s">
        <v>1338</v>
      </c>
      <c r="GD11" s="1" t="s">
        <v>1339</v>
      </c>
      <c r="GG11" s="1" t="s">
        <v>1340</v>
      </c>
      <c r="GI11" s="1" t="s">
        <v>1341</v>
      </c>
      <c r="GL11" s="1" t="s">
        <v>1342</v>
      </c>
      <c r="GQ11" s="1" t="s">
        <v>1343</v>
      </c>
      <c r="GT11" s="1" t="s">
        <v>1344</v>
      </c>
      <c r="GW11" s="1" t="s">
        <v>1345</v>
      </c>
      <c r="GX11" s="1" t="s">
        <v>1346</v>
      </c>
      <c r="GY11" s="1" t="s">
        <v>1347</v>
      </c>
      <c r="HC11" s="1" t="s">
        <v>1348</v>
      </c>
      <c r="HD11" s="1" t="s">
        <v>1349</v>
      </c>
      <c r="HE11" s="1" t="s">
        <v>1350</v>
      </c>
      <c r="HF11" s="1" t="s">
        <v>1351</v>
      </c>
      <c r="HJ11" s="1" t="s">
        <v>1352</v>
      </c>
      <c r="HK11" s="1" t="s">
        <v>1353</v>
      </c>
      <c r="HN11" s="2"/>
      <c r="HO11" s="2"/>
      <c r="HP11" s="2"/>
      <c r="HQ11" s="2"/>
      <c r="HR11" s="2"/>
      <c r="HS11" s="2"/>
      <c r="HT11" s="2"/>
      <c r="HU11" s="1" t="s">
        <v>1354</v>
      </c>
      <c r="HW11" s="1" t="s">
        <v>1355</v>
      </c>
    </row>
    <row r="12">
      <c r="A12" s="1" t="s">
        <v>1356</v>
      </c>
      <c r="B12" s="1" t="s">
        <v>1357</v>
      </c>
      <c r="C12" s="2"/>
      <c r="D12" s="2"/>
      <c r="E12" s="2"/>
      <c r="F12" s="1" t="s">
        <v>1358</v>
      </c>
      <c r="G12" s="1" t="s">
        <v>1359</v>
      </c>
      <c r="H12" s="1" t="s">
        <v>1360</v>
      </c>
      <c r="I12" s="1" t="s">
        <v>1361</v>
      </c>
      <c r="L12" s="1" t="s">
        <v>1362</v>
      </c>
      <c r="N12" s="1" t="s">
        <v>1363</v>
      </c>
      <c r="P12" s="1" t="s">
        <v>1364</v>
      </c>
      <c r="R12" s="1" t="s">
        <v>1365</v>
      </c>
      <c r="S12" s="1" t="s">
        <v>1366</v>
      </c>
      <c r="U12" s="1" t="s">
        <v>1367</v>
      </c>
      <c r="X12" s="1" t="s">
        <v>1368</v>
      </c>
      <c r="AB12" s="1" t="s">
        <v>1369</v>
      </c>
      <c r="AC12" s="1" t="s">
        <v>1370</v>
      </c>
      <c r="AD12" s="1" t="s">
        <v>1371</v>
      </c>
      <c r="AE12" s="1" t="s">
        <v>1372</v>
      </c>
      <c r="AG12" s="1" t="s">
        <v>1373</v>
      </c>
      <c r="AI12" s="1" t="s">
        <v>1374</v>
      </c>
      <c r="AQ12" s="1" t="s">
        <v>1375</v>
      </c>
      <c r="AS12" s="1" t="s">
        <v>1376</v>
      </c>
      <c r="AT12" s="1" t="s">
        <v>1377</v>
      </c>
      <c r="AU12" s="1" t="s">
        <v>1378</v>
      </c>
      <c r="AV12" s="1" t="s">
        <v>1379</v>
      </c>
      <c r="AX12" s="1" t="s">
        <v>1380</v>
      </c>
      <c r="AY12" s="1" t="s">
        <v>1381</v>
      </c>
      <c r="BB12" s="2"/>
      <c r="BC12" s="1" t="s">
        <v>1382</v>
      </c>
      <c r="BE12" s="1" t="s">
        <v>1383</v>
      </c>
      <c r="BG12" s="1" t="s">
        <v>1384</v>
      </c>
      <c r="BH12" s="1" t="s">
        <v>1385</v>
      </c>
      <c r="BJ12" s="1" t="s">
        <v>1386</v>
      </c>
      <c r="BS12" s="1" t="s">
        <v>1387</v>
      </c>
      <c r="BV12" s="1" t="s">
        <v>1388</v>
      </c>
      <c r="BW12" s="1" t="s">
        <v>1389</v>
      </c>
      <c r="BX12" s="1" t="s">
        <v>1390</v>
      </c>
      <c r="BY12" s="1" t="s">
        <v>1391</v>
      </c>
      <c r="CB12" s="2"/>
      <c r="CC12" s="1" t="s">
        <v>1392</v>
      </c>
      <c r="CD12" s="1" t="s">
        <v>1393</v>
      </c>
      <c r="CE12" s="1" t="s">
        <v>1394</v>
      </c>
      <c r="CH12" s="2"/>
      <c r="CI12" s="2"/>
      <c r="CJ12" s="1" t="s">
        <v>1395</v>
      </c>
      <c r="CK12" s="1" t="s">
        <v>1396</v>
      </c>
      <c r="CP12" s="1" t="s">
        <v>1397</v>
      </c>
      <c r="CR12" s="1" t="s">
        <v>1398</v>
      </c>
      <c r="CT12" s="1" t="s">
        <v>1399</v>
      </c>
      <c r="CV12" s="1" t="s">
        <v>1400</v>
      </c>
      <c r="CW12" s="1" t="s">
        <v>1401</v>
      </c>
      <c r="CX12" s="1" t="s">
        <v>1402</v>
      </c>
      <c r="CY12" s="1" t="s">
        <v>1403</v>
      </c>
      <c r="CZ12" s="1" t="s">
        <v>1404</v>
      </c>
      <c r="DC12" s="1" t="s">
        <v>1405</v>
      </c>
      <c r="DE12" s="1" t="s">
        <v>1406</v>
      </c>
      <c r="DF12" s="1" t="s">
        <v>1407</v>
      </c>
      <c r="DI12" s="1" t="s">
        <v>1408</v>
      </c>
      <c r="DJ12" s="1" t="s">
        <v>1409</v>
      </c>
      <c r="DK12" s="1" t="s">
        <v>1410</v>
      </c>
      <c r="DL12" s="1" t="s">
        <v>1411</v>
      </c>
      <c r="DM12" s="1" t="s">
        <v>1412</v>
      </c>
      <c r="DP12" s="1" t="s">
        <v>1413</v>
      </c>
      <c r="DQ12" s="1" t="s">
        <v>1414</v>
      </c>
      <c r="DV12" s="1" t="s">
        <v>1415</v>
      </c>
      <c r="DY12" s="1" t="s">
        <v>1416</v>
      </c>
      <c r="EB12" s="1" t="s">
        <v>1417</v>
      </c>
      <c r="EE12" s="2"/>
      <c r="EF12" s="2"/>
      <c r="EG12" s="2"/>
      <c r="EH12" s="2"/>
      <c r="EI12" s="1" t="s">
        <v>1418</v>
      </c>
      <c r="EJ12" s="1" t="s">
        <v>1419</v>
      </c>
      <c r="EK12" s="1" t="s">
        <v>1420</v>
      </c>
      <c r="EL12" s="1" t="s">
        <v>1421</v>
      </c>
      <c r="EM12" s="1" t="s">
        <v>1422</v>
      </c>
      <c r="EN12" s="1" t="s">
        <v>1423</v>
      </c>
      <c r="EP12" s="1" t="s">
        <v>1424</v>
      </c>
      <c r="ES12" s="1" t="s">
        <v>1425</v>
      </c>
      <c r="ET12" s="1" t="s">
        <v>1426</v>
      </c>
      <c r="EU12" s="1" t="s">
        <v>1427</v>
      </c>
      <c r="EV12" s="1" t="s">
        <v>1428</v>
      </c>
      <c r="EZ12" s="1" t="s">
        <v>1429</v>
      </c>
      <c r="FA12" s="1" t="s">
        <v>1430</v>
      </c>
      <c r="FJ12" s="1" t="s">
        <v>1431</v>
      </c>
      <c r="FL12" s="1" t="s">
        <v>1432</v>
      </c>
      <c r="FM12" s="1" t="s">
        <v>1433</v>
      </c>
      <c r="FO12" s="1" t="s">
        <v>1434</v>
      </c>
      <c r="FP12" s="1" t="s">
        <v>1435</v>
      </c>
      <c r="FR12" s="1" t="s">
        <v>1436</v>
      </c>
      <c r="FT12" s="1" t="s">
        <v>1437</v>
      </c>
      <c r="FU12" s="1" t="s">
        <v>1438</v>
      </c>
      <c r="FX12" s="1" t="s">
        <v>1439</v>
      </c>
      <c r="GA12" s="1" t="s">
        <v>1440</v>
      </c>
      <c r="GB12" s="1" t="s">
        <v>1441</v>
      </c>
      <c r="GD12" s="1" t="s">
        <v>1442</v>
      </c>
      <c r="GG12" s="1" t="s">
        <v>1443</v>
      </c>
      <c r="GI12" s="1" t="s">
        <v>1444</v>
      </c>
      <c r="GL12" s="1" t="s">
        <v>1445</v>
      </c>
      <c r="GQ12" s="1" t="s">
        <v>1446</v>
      </c>
      <c r="GT12" s="1" t="s">
        <v>1447</v>
      </c>
      <c r="GU12" s="1" t="s">
        <v>1448</v>
      </c>
      <c r="GW12" s="1" t="s">
        <v>1449</v>
      </c>
      <c r="GX12" s="1" t="s">
        <v>1450</v>
      </c>
      <c r="GY12" s="1" t="s">
        <v>1451</v>
      </c>
      <c r="HB12" s="2"/>
      <c r="HC12" s="1" t="s">
        <v>1452</v>
      </c>
      <c r="HD12" s="1" t="s">
        <v>1453</v>
      </c>
      <c r="HF12" s="1" t="s">
        <v>1454</v>
      </c>
      <c r="HJ12" s="1" t="s">
        <v>1455</v>
      </c>
      <c r="HK12" s="1" t="s">
        <v>1456</v>
      </c>
      <c r="HR12" s="2"/>
      <c r="HS12" s="2"/>
      <c r="HT12" s="1" t="s">
        <v>1457</v>
      </c>
      <c r="HU12" s="1" t="s">
        <v>1458</v>
      </c>
      <c r="HW12" s="1" t="s">
        <v>1459</v>
      </c>
    </row>
    <row r="13">
      <c r="A13" s="2"/>
      <c r="B13" s="1" t="s">
        <v>1460</v>
      </c>
      <c r="C13" s="2"/>
      <c r="D13" s="1" t="s">
        <v>1461</v>
      </c>
      <c r="F13" s="1" t="s">
        <v>1462</v>
      </c>
      <c r="G13" s="1" t="s">
        <v>1463</v>
      </c>
      <c r="I13" s="1" t="s">
        <v>1464</v>
      </c>
      <c r="P13" s="1" t="s">
        <v>1465</v>
      </c>
      <c r="R13" s="1" t="s">
        <v>1466</v>
      </c>
      <c r="S13" s="1" t="s">
        <v>1467</v>
      </c>
      <c r="T13" s="1" t="s">
        <v>1468</v>
      </c>
      <c r="V13" s="1" t="s">
        <v>1469</v>
      </c>
      <c r="X13" s="1" t="s">
        <v>1470</v>
      </c>
      <c r="Y13" s="1" t="s">
        <v>1471</v>
      </c>
      <c r="AB13" s="1" t="s">
        <v>1472</v>
      </c>
      <c r="AD13" s="1" t="s">
        <v>1473</v>
      </c>
      <c r="AE13" s="1" t="s">
        <v>1474</v>
      </c>
      <c r="AG13" s="1" t="s">
        <v>1475</v>
      </c>
      <c r="AQ13" s="1" t="s">
        <v>1476</v>
      </c>
      <c r="AS13" s="1" t="s">
        <v>1477</v>
      </c>
      <c r="AU13" s="1" t="s">
        <v>1478</v>
      </c>
      <c r="AV13" s="1" t="s">
        <v>1479</v>
      </c>
      <c r="AW13" s="1" t="s">
        <v>1480</v>
      </c>
      <c r="AX13" s="1" t="s">
        <v>1481</v>
      </c>
      <c r="BB13" s="1" t="s">
        <v>1482</v>
      </c>
      <c r="BF13" s="2"/>
      <c r="BG13" s="1" t="s">
        <v>1483</v>
      </c>
      <c r="BH13" s="1" t="s">
        <v>1484</v>
      </c>
      <c r="BK13" s="2"/>
      <c r="BL13" s="2"/>
      <c r="BM13" s="2"/>
      <c r="BN13" s="2"/>
      <c r="BO13" s="2"/>
      <c r="BP13" s="2"/>
      <c r="BQ13" s="2"/>
      <c r="BR13" s="2"/>
      <c r="BS13" s="1" t="s">
        <v>1485</v>
      </c>
      <c r="BT13" s="1" t="s">
        <v>1486</v>
      </c>
      <c r="BV13" s="1" t="s">
        <v>1487</v>
      </c>
      <c r="BY13" s="1" t="s">
        <v>1488</v>
      </c>
      <c r="CB13" s="2"/>
      <c r="CC13" s="1" t="s">
        <v>1489</v>
      </c>
      <c r="CD13" s="1" t="s">
        <v>1490</v>
      </c>
      <c r="CE13" s="1" t="s">
        <v>1491</v>
      </c>
      <c r="CH13" s="2"/>
      <c r="CI13" s="2"/>
      <c r="CJ13" s="1" t="s">
        <v>1492</v>
      </c>
      <c r="CK13" s="1" t="s">
        <v>1493</v>
      </c>
      <c r="CL13" s="1" t="s">
        <v>1494</v>
      </c>
      <c r="CM13" s="1" t="s">
        <v>1495</v>
      </c>
      <c r="CQ13" s="1" t="s">
        <v>1496</v>
      </c>
      <c r="CT13" s="2"/>
      <c r="CU13" s="2"/>
      <c r="CV13" s="1" t="s">
        <v>1497</v>
      </c>
      <c r="DB13" s="1" t="s">
        <v>1498</v>
      </c>
      <c r="DC13" s="1" t="s">
        <v>1499</v>
      </c>
      <c r="DE13" s="1" t="s">
        <v>1500</v>
      </c>
      <c r="DF13" s="1" t="s">
        <v>1501</v>
      </c>
      <c r="DJ13" s="1" t="s">
        <v>1502</v>
      </c>
      <c r="DK13" s="1" t="s">
        <v>1503</v>
      </c>
      <c r="DL13" s="1" t="s">
        <v>1504</v>
      </c>
      <c r="DP13" s="1" t="s">
        <v>1505</v>
      </c>
      <c r="DQ13" s="1" t="s">
        <v>1506</v>
      </c>
      <c r="DV13" s="1" t="s">
        <v>1507</v>
      </c>
      <c r="EI13" s="1" t="s">
        <v>1508</v>
      </c>
      <c r="EJ13" s="1" t="s">
        <v>1509</v>
      </c>
      <c r="EK13" s="1" t="s">
        <v>1510</v>
      </c>
      <c r="EL13" s="1" t="s">
        <v>1511</v>
      </c>
      <c r="EM13" s="1" t="s">
        <v>1512</v>
      </c>
      <c r="EN13" s="1" t="s">
        <v>1513</v>
      </c>
      <c r="EP13" s="1" t="s">
        <v>1514</v>
      </c>
      <c r="ES13" s="1" t="s">
        <v>1515</v>
      </c>
      <c r="EV13" s="1" t="s">
        <v>1516</v>
      </c>
      <c r="EW13" s="1" t="s">
        <v>1517</v>
      </c>
      <c r="EZ13" s="1" t="s">
        <v>1518</v>
      </c>
      <c r="FA13" s="1" t="s">
        <v>1519</v>
      </c>
      <c r="FB13" s="1" t="s">
        <v>1520</v>
      </c>
      <c r="FJ13" s="1" t="s">
        <v>1521</v>
      </c>
      <c r="FL13" s="1" t="s">
        <v>1522</v>
      </c>
      <c r="FM13" s="1" t="s">
        <v>1523</v>
      </c>
      <c r="FO13" s="1" t="s">
        <v>1524</v>
      </c>
      <c r="FT13" s="1" t="s">
        <v>1525</v>
      </c>
      <c r="FU13" s="1" t="s">
        <v>1526</v>
      </c>
      <c r="FX13" s="1" t="s">
        <v>1527</v>
      </c>
      <c r="GA13" s="1" t="s">
        <v>1528</v>
      </c>
      <c r="GD13" s="1" t="s">
        <v>1529</v>
      </c>
      <c r="GF13" s="1" t="s">
        <v>1530</v>
      </c>
      <c r="GI13" s="2"/>
      <c r="GJ13" s="2"/>
      <c r="GK13" s="2"/>
      <c r="GL13" s="1" t="s">
        <v>1531</v>
      </c>
      <c r="GQ13" s="1" t="s">
        <v>1532</v>
      </c>
      <c r="GU13" s="1" t="s">
        <v>1533</v>
      </c>
      <c r="GX13" s="1" t="s">
        <v>1534</v>
      </c>
      <c r="GY13" s="1" t="s">
        <v>1535</v>
      </c>
      <c r="HD13" s="1" t="s">
        <v>1536</v>
      </c>
      <c r="HE13" s="1" t="s">
        <v>1537</v>
      </c>
      <c r="HJ13" s="1" t="s">
        <v>1538</v>
      </c>
      <c r="HK13" s="1" t="s">
        <v>1539</v>
      </c>
      <c r="HQ13" s="2"/>
      <c r="HR13" s="2"/>
      <c r="HS13" s="2"/>
      <c r="HT13" s="2"/>
      <c r="HU13" s="1" t="s">
        <v>1540</v>
      </c>
    </row>
    <row r="14">
      <c r="A14" s="2"/>
      <c r="B14" s="1" t="s">
        <v>1541</v>
      </c>
      <c r="C14" s="2"/>
      <c r="D14" s="1" t="s">
        <v>1542</v>
      </c>
      <c r="F14" s="1" t="s">
        <v>1543</v>
      </c>
      <c r="G14" s="1" t="s">
        <v>1544</v>
      </c>
      <c r="H14" s="1" t="s">
        <v>1545</v>
      </c>
      <c r="I14" s="1" t="s">
        <v>1546</v>
      </c>
      <c r="L14" s="1" t="s">
        <v>1547</v>
      </c>
      <c r="N14" s="1" t="s">
        <v>1548</v>
      </c>
      <c r="P14" s="1" t="s">
        <v>1549</v>
      </c>
      <c r="R14" s="1" t="s">
        <v>1550</v>
      </c>
      <c r="S14" s="1" t="s">
        <v>1551</v>
      </c>
      <c r="U14" s="1" t="s">
        <v>1552</v>
      </c>
      <c r="V14" s="1" t="s">
        <v>1553</v>
      </c>
      <c r="X14" s="1" t="s">
        <v>1554</v>
      </c>
      <c r="AB14" s="1" t="s">
        <v>1555</v>
      </c>
      <c r="AC14" s="1" t="s">
        <v>1556</v>
      </c>
      <c r="AD14" s="1" t="s">
        <v>1557</v>
      </c>
      <c r="AE14" s="1" t="s">
        <v>1558</v>
      </c>
      <c r="AG14" s="1" t="s">
        <v>1559</v>
      </c>
      <c r="AI14" s="1" t="s">
        <v>1560</v>
      </c>
      <c r="AJ14" s="1" t="s">
        <v>1561</v>
      </c>
      <c r="AK14" s="1" t="s">
        <v>1562</v>
      </c>
      <c r="AN14" s="2"/>
      <c r="AO14" s="1" t="s">
        <v>1563</v>
      </c>
      <c r="AQ14" s="1" t="s">
        <v>1564</v>
      </c>
      <c r="AR14" s="1" t="s">
        <v>1565</v>
      </c>
      <c r="AS14" s="1" t="s">
        <v>1566</v>
      </c>
      <c r="AT14" s="1" t="s">
        <v>1567</v>
      </c>
      <c r="AU14" s="1" t="s">
        <v>1568</v>
      </c>
      <c r="AV14" s="1" t="s">
        <v>1569</v>
      </c>
      <c r="AX14" s="1" t="s">
        <v>1570</v>
      </c>
      <c r="AY14" s="1" t="s">
        <v>1571</v>
      </c>
      <c r="AZ14" s="1" t="s">
        <v>1572</v>
      </c>
      <c r="BB14" s="1" t="s">
        <v>1573</v>
      </c>
      <c r="BC14" s="1" t="s">
        <v>1574</v>
      </c>
      <c r="BG14" s="1" t="s">
        <v>1575</v>
      </c>
      <c r="BH14" s="1" t="s">
        <v>1576</v>
      </c>
      <c r="BI14" s="1" t="s">
        <v>1577</v>
      </c>
      <c r="BJ14" s="1" t="s">
        <v>1578</v>
      </c>
      <c r="BN14" s="2"/>
      <c r="BO14" s="2"/>
      <c r="BP14" s="2"/>
      <c r="BQ14" s="1" t="s">
        <v>1579</v>
      </c>
      <c r="BR14" s="1" t="s">
        <v>1580</v>
      </c>
      <c r="BS14" s="1" t="s">
        <v>1581</v>
      </c>
      <c r="BV14" s="1" t="s">
        <v>1582</v>
      </c>
      <c r="BW14" s="1" t="s">
        <v>1583</v>
      </c>
      <c r="BX14" s="1" t="s">
        <v>1584</v>
      </c>
      <c r="BY14" s="1" t="s">
        <v>1585</v>
      </c>
      <c r="BZ14" s="1" t="s">
        <v>1586</v>
      </c>
      <c r="CC14" s="1" t="s">
        <v>1587</v>
      </c>
      <c r="CD14" s="1" t="s">
        <v>1588</v>
      </c>
      <c r="CJ14" s="1" t="s">
        <v>1589</v>
      </c>
      <c r="CK14" s="1" t="s">
        <v>1590</v>
      </c>
      <c r="CL14" s="1" t="s">
        <v>1591</v>
      </c>
      <c r="CM14" s="1" t="s">
        <v>1592</v>
      </c>
      <c r="CN14" s="1" t="s">
        <v>1593</v>
      </c>
      <c r="CP14" s="1" t="s">
        <v>1594</v>
      </c>
      <c r="CR14" s="1" t="s">
        <v>1595</v>
      </c>
      <c r="CT14" s="1" t="s">
        <v>1596</v>
      </c>
      <c r="CV14" s="1" t="s">
        <v>1597</v>
      </c>
      <c r="CW14" s="1" t="s">
        <v>1598</v>
      </c>
      <c r="CX14" s="1" t="s">
        <v>1599</v>
      </c>
      <c r="CY14" s="1" t="s">
        <v>1600</v>
      </c>
      <c r="CZ14" s="1" t="s">
        <v>1601</v>
      </c>
      <c r="DA14" s="1" t="s">
        <v>1602</v>
      </c>
      <c r="DC14" s="1" t="s">
        <v>1603</v>
      </c>
      <c r="DD14" s="1" t="s">
        <v>1604</v>
      </c>
      <c r="DE14" s="1" t="s">
        <v>1605</v>
      </c>
      <c r="DF14" s="1" t="s">
        <v>1606</v>
      </c>
      <c r="DI14" s="1" t="s">
        <v>1607</v>
      </c>
      <c r="DJ14" s="1" t="s">
        <v>1608</v>
      </c>
      <c r="DK14" s="1" t="s">
        <v>1609</v>
      </c>
      <c r="DL14" s="1" t="s">
        <v>1610</v>
      </c>
      <c r="DM14" s="1" t="s">
        <v>1611</v>
      </c>
      <c r="DN14" s="1" t="s">
        <v>1612</v>
      </c>
      <c r="DO14" s="1" t="s">
        <v>1613</v>
      </c>
      <c r="DP14" s="1" t="s">
        <v>1614</v>
      </c>
      <c r="DQ14" s="1" t="s">
        <v>1615</v>
      </c>
      <c r="DT14" s="1" t="s">
        <v>1616</v>
      </c>
      <c r="DV14" s="1" t="s">
        <v>1617</v>
      </c>
      <c r="DY14" s="1" t="s">
        <v>1618</v>
      </c>
      <c r="EB14" s="1" t="s">
        <v>1619</v>
      </c>
      <c r="EE14" s="2"/>
      <c r="EF14" s="2"/>
      <c r="EG14" s="2"/>
      <c r="EH14" s="2"/>
      <c r="EI14" s="1" t="s">
        <v>1620</v>
      </c>
      <c r="EJ14" s="1" t="s">
        <v>1621</v>
      </c>
      <c r="EK14" s="1" t="s">
        <v>1622</v>
      </c>
      <c r="EL14" s="1" t="s">
        <v>1623</v>
      </c>
      <c r="EM14" s="1" t="s">
        <v>1624</v>
      </c>
      <c r="EN14" s="1" t="s">
        <v>1625</v>
      </c>
      <c r="EP14" s="1" t="s">
        <v>1626</v>
      </c>
      <c r="EQ14" s="1" t="s">
        <v>1627</v>
      </c>
      <c r="ES14" s="1" t="s">
        <v>1628</v>
      </c>
      <c r="ET14" s="1" t="s">
        <v>1629</v>
      </c>
      <c r="EU14" s="1" t="s">
        <v>1630</v>
      </c>
      <c r="EV14" s="1" t="s">
        <v>1631</v>
      </c>
      <c r="EY14" s="1" t="s">
        <v>1632</v>
      </c>
      <c r="EZ14" s="1" t="s">
        <v>1633</v>
      </c>
      <c r="FA14" s="1" t="s">
        <v>1634</v>
      </c>
      <c r="FB14" s="1" t="s">
        <v>1635</v>
      </c>
      <c r="FF14" s="2"/>
      <c r="FG14" s="1" t="s">
        <v>1636</v>
      </c>
      <c r="FH14" s="1" t="s">
        <v>1637</v>
      </c>
      <c r="FI14" s="1" t="s">
        <v>1638</v>
      </c>
      <c r="FJ14" s="1" t="s">
        <v>1639</v>
      </c>
      <c r="FL14" s="1" t="s">
        <v>1640</v>
      </c>
      <c r="FM14" s="1" t="s">
        <v>1641</v>
      </c>
      <c r="FO14" s="1" t="s">
        <v>1642</v>
      </c>
      <c r="FP14" s="1" t="s">
        <v>1643</v>
      </c>
      <c r="FQ14" s="1" t="s">
        <v>1644</v>
      </c>
      <c r="FR14" s="1" t="s">
        <v>1645</v>
      </c>
      <c r="FS14" s="1" t="s">
        <v>1646</v>
      </c>
      <c r="FT14" s="1" t="s">
        <v>1647</v>
      </c>
      <c r="FX14" s="1" t="s">
        <v>1648</v>
      </c>
      <c r="FY14" s="1" t="s">
        <v>1649</v>
      </c>
      <c r="GA14" s="1" t="s">
        <v>1650</v>
      </c>
      <c r="GB14" s="1" t="s">
        <v>1651</v>
      </c>
      <c r="GD14" s="1" t="s">
        <v>1652</v>
      </c>
      <c r="GG14" s="1" t="s">
        <v>1653</v>
      </c>
      <c r="GI14" s="1" t="s">
        <v>1654</v>
      </c>
      <c r="GL14" s="1" t="s">
        <v>1655</v>
      </c>
      <c r="GQ14" s="1" t="s">
        <v>1656</v>
      </c>
      <c r="GR14" s="1" t="s">
        <v>1657</v>
      </c>
      <c r="GT14" s="1" t="s">
        <v>1658</v>
      </c>
      <c r="GW14" s="1" t="s">
        <v>1659</v>
      </c>
      <c r="GX14" s="1" t="s">
        <v>1660</v>
      </c>
      <c r="GY14" s="1" t="s">
        <v>1661</v>
      </c>
      <c r="HC14" s="1" t="s">
        <v>1662</v>
      </c>
      <c r="HD14" s="1" t="s">
        <v>1663</v>
      </c>
      <c r="HE14" s="1" t="s">
        <v>1664</v>
      </c>
      <c r="HF14" s="1" t="s">
        <v>1665</v>
      </c>
      <c r="HG14" s="1" t="s">
        <v>1666</v>
      </c>
      <c r="HJ14" s="1" t="s">
        <v>1667</v>
      </c>
      <c r="HK14" s="1" t="s">
        <v>1668</v>
      </c>
      <c r="HQ14" s="2"/>
      <c r="HR14" s="2"/>
      <c r="HS14" s="2"/>
      <c r="HT14" s="1" t="s">
        <v>1669</v>
      </c>
      <c r="HU14" s="1" t="s">
        <v>1670</v>
      </c>
      <c r="HW14" s="1" t="s">
        <v>1671</v>
      </c>
    </row>
    <row r="15">
      <c r="A15" s="1" t="s">
        <v>1672</v>
      </c>
      <c r="B15" s="1" t="s">
        <v>1673</v>
      </c>
      <c r="C15" s="2"/>
      <c r="D15" s="2"/>
      <c r="E15" s="2"/>
      <c r="F15" s="1" t="s">
        <v>1674</v>
      </c>
      <c r="G15" s="1" t="s">
        <v>1675</v>
      </c>
      <c r="H15" s="1" t="s">
        <v>1676</v>
      </c>
      <c r="I15" s="1" t="s">
        <v>1677</v>
      </c>
      <c r="L15" s="1" t="s">
        <v>1678</v>
      </c>
      <c r="N15" s="1" t="s">
        <v>1679</v>
      </c>
      <c r="P15" s="1" t="s">
        <v>1680</v>
      </c>
      <c r="R15" s="1" t="s">
        <v>1681</v>
      </c>
      <c r="S15" s="1" t="s">
        <v>1682</v>
      </c>
      <c r="U15" s="1" t="s">
        <v>1683</v>
      </c>
      <c r="V15" s="1" t="s">
        <v>1684</v>
      </c>
      <c r="X15" s="1" t="s">
        <v>1685</v>
      </c>
      <c r="AB15" s="1" t="s">
        <v>1686</v>
      </c>
      <c r="AC15" s="1" t="s">
        <v>1687</v>
      </c>
      <c r="AD15" s="1" t="s">
        <v>1688</v>
      </c>
      <c r="AE15" s="1" t="s">
        <v>1689</v>
      </c>
      <c r="AG15" s="1" t="s">
        <v>1690</v>
      </c>
      <c r="AI15" s="1" t="s">
        <v>1691</v>
      </c>
      <c r="AQ15" s="1" t="s">
        <v>1692</v>
      </c>
      <c r="AS15" s="1" t="s">
        <v>1693</v>
      </c>
      <c r="AT15" s="1" t="s">
        <v>1694</v>
      </c>
      <c r="AU15" s="1" t="s">
        <v>1695</v>
      </c>
      <c r="AV15" s="1" t="s">
        <v>1696</v>
      </c>
      <c r="AX15" s="1" t="s">
        <v>1697</v>
      </c>
      <c r="AY15" s="1" t="s">
        <v>1698</v>
      </c>
      <c r="BC15" s="1" t="s">
        <v>1699</v>
      </c>
      <c r="BE15" s="1" t="s">
        <v>1700</v>
      </c>
      <c r="BG15" s="1" t="s">
        <v>1701</v>
      </c>
      <c r="BH15" s="1" t="s">
        <v>1702</v>
      </c>
      <c r="BI15" s="1" t="s">
        <v>1703</v>
      </c>
      <c r="BJ15" s="1" t="s">
        <v>1704</v>
      </c>
      <c r="BO15" s="1" t="s">
        <v>1705</v>
      </c>
      <c r="BS15" s="1" t="s">
        <v>1706</v>
      </c>
      <c r="BT15" s="1" t="s">
        <v>1707</v>
      </c>
      <c r="BV15" s="1" t="s">
        <v>1708</v>
      </c>
      <c r="BW15" s="1" t="s">
        <v>1709</v>
      </c>
      <c r="BX15" s="1" t="s">
        <v>1710</v>
      </c>
      <c r="BY15" s="1" t="s">
        <v>1711</v>
      </c>
      <c r="CC15" s="1" t="s">
        <v>1712</v>
      </c>
      <c r="CD15" s="1" t="s">
        <v>1713</v>
      </c>
      <c r="CE15" s="1" t="s">
        <v>1714</v>
      </c>
      <c r="CH15" s="2"/>
      <c r="CI15" s="2"/>
      <c r="CJ15" s="1" t="s">
        <v>1715</v>
      </c>
      <c r="CK15" s="1" t="s">
        <v>1716</v>
      </c>
      <c r="CN15" s="1" t="s">
        <v>1717</v>
      </c>
      <c r="CP15" s="1" t="s">
        <v>1718</v>
      </c>
      <c r="CR15" s="1" t="s">
        <v>1719</v>
      </c>
      <c r="CT15" s="1" t="s">
        <v>1720</v>
      </c>
      <c r="CV15" s="1" t="s">
        <v>1721</v>
      </c>
      <c r="CW15" s="1" t="s">
        <v>1722</v>
      </c>
      <c r="CX15" s="1" t="s">
        <v>1723</v>
      </c>
      <c r="CY15" s="1" t="s">
        <v>1724</v>
      </c>
      <c r="CZ15" s="1" t="s">
        <v>1725</v>
      </c>
      <c r="DC15" s="1" t="s">
        <v>1726</v>
      </c>
      <c r="DE15" s="1" t="s">
        <v>1727</v>
      </c>
      <c r="DF15" s="1" t="s">
        <v>1728</v>
      </c>
      <c r="DI15" s="1" t="s">
        <v>1729</v>
      </c>
      <c r="DJ15" s="1" t="s">
        <v>1730</v>
      </c>
      <c r="DK15" s="1" t="s">
        <v>1731</v>
      </c>
      <c r="DL15" s="1" t="s">
        <v>1732</v>
      </c>
      <c r="DM15" s="1" t="s">
        <v>1733</v>
      </c>
      <c r="DQ15" s="1" t="s">
        <v>1734</v>
      </c>
      <c r="DT15" s="1" t="s">
        <v>1735</v>
      </c>
      <c r="DV15" s="1" t="s">
        <v>1736</v>
      </c>
      <c r="DY15" s="1" t="s">
        <v>1737</v>
      </c>
      <c r="EB15" s="1" t="s">
        <v>1738</v>
      </c>
      <c r="EH15" s="2"/>
      <c r="EI15" s="1" t="s">
        <v>1739</v>
      </c>
      <c r="EJ15" s="1" t="s">
        <v>1740</v>
      </c>
      <c r="EK15" s="1" t="s">
        <v>1741</v>
      </c>
      <c r="EL15" s="1" t="s">
        <v>1742</v>
      </c>
      <c r="EN15" s="1" t="s">
        <v>1743</v>
      </c>
      <c r="EP15" s="1" t="s">
        <v>1744</v>
      </c>
      <c r="EQ15" s="1" t="s">
        <v>1745</v>
      </c>
      <c r="ES15" s="1" t="s">
        <v>1746</v>
      </c>
      <c r="ET15" s="1" t="s">
        <v>1747</v>
      </c>
      <c r="EU15" s="1" t="s">
        <v>1748</v>
      </c>
      <c r="EV15" s="1" t="s">
        <v>1749</v>
      </c>
      <c r="EZ15" s="1" t="s">
        <v>1750</v>
      </c>
      <c r="FA15" s="1" t="s">
        <v>1751</v>
      </c>
      <c r="FG15" s="1" t="s">
        <v>1752</v>
      </c>
      <c r="FH15" s="1" t="s">
        <v>1753</v>
      </c>
      <c r="FJ15" s="1" t="s">
        <v>1754</v>
      </c>
      <c r="FL15" s="1" t="s">
        <v>1755</v>
      </c>
      <c r="FM15" s="1" t="s">
        <v>1756</v>
      </c>
      <c r="FO15" s="1" t="s">
        <v>1757</v>
      </c>
      <c r="FP15" s="1" t="s">
        <v>1758</v>
      </c>
      <c r="FR15" s="1" t="s">
        <v>1759</v>
      </c>
      <c r="FT15" s="1" t="s">
        <v>1760</v>
      </c>
      <c r="FU15" s="1" t="s">
        <v>1761</v>
      </c>
      <c r="GA15" s="1" t="s">
        <v>1762</v>
      </c>
      <c r="GB15" s="1" t="s">
        <v>1763</v>
      </c>
      <c r="GD15" s="1" t="s">
        <v>1764</v>
      </c>
      <c r="GG15" s="1" t="s">
        <v>1765</v>
      </c>
      <c r="GI15" s="1" t="s">
        <v>1766</v>
      </c>
      <c r="GL15" s="1" t="s">
        <v>1767</v>
      </c>
      <c r="GQ15" s="1" t="s">
        <v>1768</v>
      </c>
      <c r="GT15" s="1" t="s">
        <v>1769</v>
      </c>
      <c r="GU15" s="1" t="s">
        <v>1770</v>
      </c>
      <c r="GW15" s="1" t="s">
        <v>1771</v>
      </c>
      <c r="GX15" s="1" t="s">
        <v>1772</v>
      </c>
      <c r="GY15" s="1" t="s">
        <v>1773</v>
      </c>
      <c r="HC15" s="1" t="s">
        <v>1774</v>
      </c>
      <c r="HD15" s="1" t="s">
        <v>1775</v>
      </c>
      <c r="HF15" s="1" t="s">
        <v>1776</v>
      </c>
      <c r="HG15" s="1" t="s">
        <v>1777</v>
      </c>
      <c r="HJ15" s="1" t="s">
        <v>1778</v>
      </c>
      <c r="HK15" s="1" t="s">
        <v>1779</v>
      </c>
      <c r="HR15" s="2"/>
      <c r="HS15" s="2"/>
      <c r="HT15" s="2"/>
      <c r="HU15" s="1" t="s">
        <v>1780</v>
      </c>
      <c r="HW15" s="1" t="s">
        <v>1781</v>
      </c>
    </row>
    <row r="16">
      <c r="A16" s="2"/>
      <c r="B16" s="1" t="s">
        <v>1782</v>
      </c>
      <c r="C16" s="2"/>
      <c r="D16" s="2"/>
      <c r="E16" s="2"/>
      <c r="F16" s="2"/>
      <c r="G16" s="1" t="s">
        <v>1783</v>
      </c>
      <c r="L16" s="1" t="s">
        <v>1784</v>
      </c>
      <c r="N16" s="1" t="s">
        <v>1785</v>
      </c>
      <c r="O16" s="1" t="s">
        <v>1786</v>
      </c>
      <c r="P16" s="1" t="s">
        <v>1787</v>
      </c>
      <c r="Q16" s="1" t="s">
        <v>1788</v>
      </c>
      <c r="R16" s="1" t="s">
        <v>1789</v>
      </c>
      <c r="S16" s="1" t="s">
        <v>1790</v>
      </c>
      <c r="T16" s="1" t="s">
        <v>1791</v>
      </c>
      <c r="U16" s="1" t="s">
        <v>1792</v>
      </c>
      <c r="W16" s="1" t="s">
        <v>1793</v>
      </c>
      <c r="X16" s="1" t="s">
        <v>1794</v>
      </c>
      <c r="Z16" s="1" t="s">
        <v>1795</v>
      </c>
      <c r="AB16" s="1" t="s">
        <v>1796</v>
      </c>
      <c r="AC16" s="1" t="s">
        <v>1797</v>
      </c>
      <c r="AD16" s="1" t="s">
        <v>1798</v>
      </c>
      <c r="AE16" s="1" t="s">
        <v>1799</v>
      </c>
      <c r="AG16" s="1" t="s">
        <v>1800</v>
      </c>
      <c r="AI16" s="1" t="s">
        <v>1801</v>
      </c>
      <c r="AL16" s="1" t="s">
        <v>1802</v>
      </c>
      <c r="AO16" s="1" t="s">
        <v>1803</v>
      </c>
      <c r="AP16" s="1" t="s">
        <v>1804</v>
      </c>
      <c r="AQ16" s="1" t="s">
        <v>1805</v>
      </c>
      <c r="AT16" s="1" t="s">
        <v>1806</v>
      </c>
      <c r="AV16" s="1" t="s">
        <v>1807</v>
      </c>
      <c r="AX16" s="1" t="s">
        <v>1808</v>
      </c>
      <c r="AY16" s="1" t="s">
        <v>1809</v>
      </c>
      <c r="AZ16" s="1" t="s">
        <v>1810</v>
      </c>
      <c r="BE16" s="1" t="s">
        <v>1811</v>
      </c>
      <c r="BG16" s="1" t="s">
        <v>1812</v>
      </c>
      <c r="BJ16" s="1" t="s">
        <v>1813</v>
      </c>
      <c r="BN16" s="1" t="s">
        <v>1814</v>
      </c>
      <c r="BQ16" s="1" t="s">
        <v>1815</v>
      </c>
      <c r="BR16" s="1" t="s">
        <v>1816</v>
      </c>
      <c r="BS16" s="1" t="s">
        <v>1817</v>
      </c>
      <c r="BT16" s="1" t="s">
        <v>1818</v>
      </c>
      <c r="BV16" s="1" t="s">
        <v>1819</v>
      </c>
      <c r="BW16" s="1" t="s">
        <v>1820</v>
      </c>
      <c r="BX16" s="1" t="s">
        <v>1821</v>
      </c>
      <c r="BY16" s="1" t="s">
        <v>1822</v>
      </c>
      <c r="CB16" s="2"/>
      <c r="CC16" s="1" t="s">
        <v>1823</v>
      </c>
      <c r="CD16" s="1" t="s">
        <v>1824</v>
      </c>
      <c r="CE16" s="1" t="s">
        <v>1825</v>
      </c>
      <c r="CH16" s="2"/>
      <c r="CI16" s="2"/>
      <c r="CJ16" s="1" t="s">
        <v>1826</v>
      </c>
      <c r="CK16" s="1" t="s">
        <v>1827</v>
      </c>
      <c r="CN16" s="1" t="s">
        <v>1828</v>
      </c>
      <c r="CP16" s="1" t="s">
        <v>1829</v>
      </c>
      <c r="CV16" s="1" t="s">
        <v>1830</v>
      </c>
      <c r="CX16" s="1" t="s">
        <v>1831</v>
      </c>
      <c r="CY16" s="1" t="s">
        <v>1832</v>
      </c>
      <c r="CZ16" s="1" t="s">
        <v>1833</v>
      </c>
      <c r="DA16" s="1" t="s">
        <v>1834</v>
      </c>
      <c r="DC16" s="1" t="s">
        <v>1835</v>
      </c>
      <c r="DD16" s="1" t="s">
        <v>1836</v>
      </c>
      <c r="DF16" s="1" t="s">
        <v>1837</v>
      </c>
      <c r="DI16" s="1" t="s">
        <v>1838</v>
      </c>
      <c r="DJ16" s="1" t="s">
        <v>1839</v>
      </c>
      <c r="DN16" s="1" t="s">
        <v>1840</v>
      </c>
      <c r="DP16" s="1" t="s">
        <v>1841</v>
      </c>
      <c r="DS16" s="1" t="s">
        <v>1842</v>
      </c>
      <c r="DT16" s="1" t="s">
        <v>1843</v>
      </c>
      <c r="DV16" s="1" t="s">
        <v>1844</v>
      </c>
      <c r="DY16" s="1" t="s">
        <v>1845</v>
      </c>
      <c r="DZ16" s="1" t="s">
        <v>1846</v>
      </c>
      <c r="EA16" s="1" t="s">
        <v>1847</v>
      </c>
      <c r="EB16" s="1" t="s">
        <v>1848</v>
      </c>
      <c r="EC16" s="1" t="s">
        <v>1849</v>
      </c>
      <c r="ED16" s="1" t="s">
        <v>1850</v>
      </c>
      <c r="EE16" s="1" t="s">
        <v>1851</v>
      </c>
      <c r="EF16" s="1" t="s">
        <v>1852</v>
      </c>
      <c r="EI16" s="1" t="s">
        <v>1853</v>
      </c>
      <c r="EJ16" s="1" t="s">
        <v>1854</v>
      </c>
      <c r="EK16" s="1" t="s">
        <v>1855</v>
      </c>
      <c r="EL16" s="1" t="s">
        <v>1856</v>
      </c>
      <c r="EN16" s="1" t="s">
        <v>1857</v>
      </c>
      <c r="EP16" s="1" t="s">
        <v>1858</v>
      </c>
      <c r="ES16" s="1" t="s">
        <v>1859</v>
      </c>
      <c r="ET16" s="1" t="s">
        <v>1860</v>
      </c>
      <c r="EU16" s="1" t="s">
        <v>1861</v>
      </c>
      <c r="EV16" s="1" t="s">
        <v>1862</v>
      </c>
      <c r="EZ16" s="1" t="s">
        <v>1863</v>
      </c>
      <c r="FA16" s="1" t="s">
        <v>1864</v>
      </c>
      <c r="FB16" s="1" t="s">
        <v>1865</v>
      </c>
      <c r="FF16" s="2"/>
      <c r="FG16" s="1" t="s">
        <v>1866</v>
      </c>
      <c r="FH16" s="1" t="s">
        <v>1867</v>
      </c>
      <c r="FL16" s="1" t="s">
        <v>1868</v>
      </c>
      <c r="FM16" s="1" t="s">
        <v>1869</v>
      </c>
      <c r="FQ16" s="2"/>
      <c r="FR16" s="1" t="s">
        <v>1870</v>
      </c>
      <c r="FT16" s="1" t="s">
        <v>1871</v>
      </c>
      <c r="FU16" s="1" t="s">
        <v>1872</v>
      </c>
      <c r="FV16" s="1" t="s">
        <v>1873</v>
      </c>
      <c r="FX16" s="1" t="s">
        <v>1874</v>
      </c>
      <c r="FY16" s="1" t="s">
        <v>1875</v>
      </c>
      <c r="GA16" s="1" t="s">
        <v>1876</v>
      </c>
      <c r="GB16" s="1" t="s">
        <v>1877</v>
      </c>
      <c r="GD16" s="1" t="s">
        <v>1878</v>
      </c>
      <c r="GF16" s="1" t="s">
        <v>1879</v>
      </c>
      <c r="GG16" s="1" t="s">
        <v>1880</v>
      </c>
      <c r="GH16" s="1" t="s">
        <v>1881</v>
      </c>
      <c r="GI16" s="1" t="s">
        <v>1882</v>
      </c>
      <c r="GK16" s="1" t="s">
        <v>1883</v>
      </c>
      <c r="GL16" s="1" t="s">
        <v>1884</v>
      </c>
      <c r="GM16" s="1" t="s">
        <v>1885</v>
      </c>
      <c r="GN16" s="1" t="s">
        <v>1886</v>
      </c>
      <c r="GQ16" s="1" t="s">
        <v>1887</v>
      </c>
      <c r="GR16" s="1" t="s">
        <v>1888</v>
      </c>
      <c r="GU16" s="1" t="s">
        <v>1889</v>
      </c>
      <c r="GV16" s="1" t="s">
        <v>1890</v>
      </c>
      <c r="GY16" s="1" t="s">
        <v>1891</v>
      </c>
      <c r="HB16" s="1" t="s">
        <v>1892</v>
      </c>
      <c r="HC16" s="1" t="s">
        <v>1893</v>
      </c>
      <c r="HD16" s="1" t="s">
        <v>1894</v>
      </c>
      <c r="HE16" s="1" t="s">
        <v>1895</v>
      </c>
      <c r="HF16" s="1" t="s">
        <v>1896</v>
      </c>
      <c r="HG16" s="1" t="s">
        <v>1897</v>
      </c>
      <c r="HI16" s="1" t="s">
        <v>1898</v>
      </c>
      <c r="HK16" s="1" t="s">
        <v>1899</v>
      </c>
      <c r="HT16" s="1" t="s">
        <v>1900</v>
      </c>
      <c r="HU16" s="1" t="s">
        <v>1901</v>
      </c>
      <c r="HV16" s="1" t="s">
        <v>1902</v>
      </c>
      <c r="HW16" s="1" t="s">
        <v>1903</v>
      </c>
    </row>
    <row r="17">
      <c r="A17" s="2"/>
      <c r="B17" s="1" t="s">
        <v>1904</v>
      </c>
      <c r="C17" s="2"/>
      <c r="D17" s="2"/>
      <c r="E17" s="2"/>
      <c r="F17" s="1" t="s">
        <v>1905</v>
      </c>
      <c r="G17" s="1" t="s">
        <v>1906</v>
      </c>
      <c r="H17" s="1" t="s">
        <v>1907</v>
      </c>
      <c r="I17" s="1" t="s">
        <v>1908</v>
      </c>
      <c r="L17" s="1" t="s">
        <v>1909</v>
      </c>
      <c r="P17" s="1" t="s">
        <v>1910</v>
      </c>
      <c r="R17" s="1" t="s">
        <v>1911</v>
      </c>
      <c r="S17" s="1" t="s">
        <v>1912</v>
      </c>
      <c r="U17" s="1" t="s">
        <v>1913</v>
      </c>
      <c r="V17" s="1" t="s">
        <v>1914</v>
      </c>
      <c r="X17" s="1" t="s">
        <v>1915</v>
      </c>
      <c r="AD17" s="1" t="s">
        <v>1916</v>
      </c>
      <c r="AE17" s="1" t="s">
        <v>1917</v>
      </c>
      <c r="AG17" s="1" t="s">
        <v>1918</v>
      </c>
      <c r="AI17" s="1" t="s">
        <v>1919</v>
      </c>
      <c r="AQ17" s="1" t="s">
        <v>1920</v>
      </c>
      <c r="AS17" s="1" t="s">
        <v>1921</v>
      </c>
      <c r="AT17" s="1" t="s">
        <v>1922</v>
      </c>
      <c r="AV17" s="1" t="s">
        <v>1923</v>
      </c>
      <c r="AX17" s="1" t="s">
        <v>1924</v>
      </c>
      <c r="BC17" s="1" t="s">
        <v>1925</v>
      </c>
      <c r="BE17" s="1" t="s">
        <v>1926</v>
      </c>
      <c r="BG17" s="1" t="s">
        <v>1927</v>
      </c>
      <c r="BH17" s="1" t="s">
        <v>1928</v>
      </c>
      <c r="BJ17" s="1" t="s">
        <v>1929</v>
      </c>
      <c r="BR17" s="2"/>
      <c r="BS17" s="2"/>
      <c r="BT17" s="1" t="s">
        <v>1930</v>
      </c>
      <c r="BV17" s="1" t="s">
        <v>1931</v>
      </c>
      <c r="BW17" s="1" t="s">
        <v>1932</v>
      </c>
      <c r="BX17" s="1" t="s">
        <v>1933</v>
      </c>
      <c r="BY17" s="1" t="s">
        <v>1934</v>
      </c>
      <c r="CC17" s="1" t="s">
        <v>1935</v>
      </c>
      <c r="CD17" s="1" t="s">
        <v>1936</v>
      </c>
      <c r="CE17" s="1" t="s">
        <v>1937</v>
      </c>
      <c r="CJ17" s="1" t="s">
        <v>1938</v>
      </c>
      <c r="CK17" s="1" t="s">
        <v>1939</v>
      </c>
      <c r="CM17" s="1" t="s">
        <v>1940</v>
      </c>
      <c r="CP17" s="1" t="s">
        <v>1941</v>
      </c>
      <c r="CR17" s="1" t="s">
        <v>1942</v>
      </c>
      <c r="CT17" s="1" t="s">
        <v>1943</v>
      </c>
      <c r="CV17" s="1" t="s">
        <v>1944</v>
      </c>
      <c r="CW17" s="1" t="s">
        <v>1945</v>
      </c>
      <c r="CX17" s="1" t="s">
        <v>1946</v>
      </c>
      <c r="DC17" s="1" t="s">
        <v>1947</v>
      </c>
      <c r="DE17" s="1" t="s">
        <v>1948</v>
      </c>
      <c r="DF17" s="1" t="s">
        <v>1949</v>
      </c>
      <c r="DI17" s="1" t="s">
        <v>1950</v>
      </c>
      <c r="DJ17" s="1" t="s">
        <v>1951</v>
      </c>
      <c r="DK17" s="1" t="s">
        <v>1952</v>
      </c>
      <c r="DM17" s="1" t="s">
        <v>1953</v>
      </c>
      <c r="DP17" s="1" t="s">
        <v>1954</v>
      </c>
      <c r="DQ17" s="1" t="s">
        <v>1955</v>
      </c>
      <c r="DT17" s="1" t="s">
        <v>1956</v>
      </c>
      <c r="DV17" s="1" t="s">
        <v>1957</v>
      </c>
      <c r="DW17" s="1" t="s">
        <v>1958</v>
      </c>
      <c r="EA17" s="2"/>
      <c r="EB17" s="2"/>
      <c r="EC17" s="2"/>
      <c r="ED17" s="2"/>
      <c r="EE17" s="2"/>
      <c r="EF17" s="2"/>
      <c r="EG17" s="2"/>
      <c r="EH17" s="2"/>
      <c r="EI17" s="1" t="s">
        <v>1959</v>
      </c>
      <c r="EJ17" s="1" t="s">
        <v>1960</v>
      </c>
      <c r="EK17" s="1" t="s">
        <v>1961</v>
      </c>
      <c r="EM17" s="1" t="s">
        <v>1962</v>
      </c>
      <c r="EN17" s="1" t="s">
        <v>1963</v>
      </c>
      <c r="EP17" s="1" t="s">
        <v>1964</v>
      </c>
      <c r="EQ17" s="1" t="s">
        <v>1965</v>
      </c>
      <c r="ES17" s="1" t="s">
        <v>1966</v>
      </c>
      <c r="ET17" s="1" t="s">
        <v>1967</v>
      </c>
      <c r="EU17" s="1" t="s">
        <v>1968</v>
      </c>
      <c r="EY17" s="1" t="s">
        <v>1969</v>
      </c>
      <c r="FE17" s="2"/>
      <c r="FF17" s="2"/>
      <c r="FG17" s="2"/>
      <c r="FH17" s="2"/>
      <c r="FI17" s="2"/>
      <c r="FJ17" s="1" t="s">
        <v>1970</v>
      </c>
      <c r="FL17" s="1" t="s">
        <v>1971</v>
      </c>
      <c r="FM17" s="1" t="s">
        <v>1972</v>
      </c>
      <c r="FO17" s="1" t="s">
        <v>1973</v>
      </c>
      <c r="FP17" s="1" t="s">
        <v>1974</v>
      </c>
      <c r="FR17" s="1" t="s">
        <v>1975</v>
      </c>
      <c r="FU17" s="1" t="s">
        <v>1976</v>
      </c>
      <c r="FX17" s="1" t="s">
        <v>1977</v>
      </c>
      <c r="GA17" s="1" t="s">
        <v>1978</v>
      </c>
      <c r="GB17" s="1" t="s">
        <v>1979</v>
      </c>
      <c r="GD17" s="1" t="s">
        <v>1980</v>
      </c>
      <c r="GG17" s="1" t="s">
        <v>1981</v>
      </c>
      <c r="GI17" s="1" t="s">
        <v>1982</v>
      </c>
      <c r="GL17" s="1" t="s">
        <v>1983</v>
      </c>
      <c r="GP17" s="2"/>
      <c r="GQ17" s="2"/>
      <c r="GR17" s="2"/>
      <c r="GS17" s="2"/>
      <c r="GT17" s="1" t="s">
        <v>1984</v>
      </c>
      <c r="GU17" s="1" t="s">
        <v>1985</v>
      </c>
      <c r="GW17" s="1" t="s">
        <v>1986</v>
      </c>
      <c r="GX17" s="1" t="s">
        <v>1987</v>
      </c>
      <c r="GY17" s="1" t="s">
        <v>1988</v>
      </c>
      <c r="HC17" s="1" t="s">
        <v>1989</v>
      </c>
      <c r="HD17" s="1" t="s">
        <v>1990</v>
      </c>
      <c r="HF17" s="1" t="s">
        <v>1991</v>
      </c>
      <c r="HJ17" s="1" t="s">
        <v>1992</v>
      </c>
      <c r="HT17" s="1" t="s">
        <v>1993</v>
      </c>
      <c r="HU17" s="1" t="s">
        <v>1994</v>
      </c>
    </row>
    <row r="18">
      <c r="A18" s="2"/>
      <c r="B18" s="1" t="s">
        <v>1995</v>
      </c>
      <c r="C18" s="2"/>
      <c r="D18" s="2"/>
      <c r="E18" s="2"/>
      <c r="F18" s="2"/>
      <c r="G18" s="1" t="s">
        <v>1996</v>
      </c>
      <c r="H18" s="1" t="s">
        <v>1997</v>
      </c>
      <c r="P18" s="1" t="s">
        <v>1998</v>
      </c>
      <c r="R18" s="1" t="s">
        <v>1999</v>
      </c>
      <c r="T18" s="1" t="s">
        <v>2000</v>
      </c>
      <c r="X18" s="1" t="s">
        <v>2001</v>
      </c>
      <c r="AG18" s="1" t="s">
        <v>2002</v>
      </c>
      <c r="AI18" s="1" t="s">
        <v>2003</v>
      </c>
      <c r="AT18" s="1" t="s">
        <v>2004</v>
      </c>
      <c r="AX18" s="1" t="s">
        <v>2005</v>
      </c>
      <c r="BE18" s="1" t="s">
        <v>2006</v>
      </c>
      <c r="BI18" s="1" t="s">
        <v>2007</v>
      </c>
      <c r="BO18" s="2"/>
      <c r="BP18" s="2"/>
      <c r="BQ18" s="2"/>
      <c r="BR18" s="2"/>
      <c r="BS18" s="2"/>
      <c r="BT18" s="1" t="s">
        <v>2008</v>
      </c>
      <c r="BV18" s="1" t="s">
        <v>2009</v>
      </c>
      <c r="BW18" s="1" t="s">
        <v>2010</v>
      </c>
      <c r="BX18" s="1" t="s">
        <v>2011</v>
      </c>
      <c r="BY18" s="1" t="s">
        <v>2012</v>
      </c>
      <c r="CD18" s="1" t="s">
        <v>2013</v>
      </c>
      <c r="CE18" s="1" t="s">
        <v>2014</v>
      </c>
      <c r="CH18" s="2"/>
      <c r="CI18" s="2"/>
      <c r="CJ18" s="1" t="s">
        <v>2015</v>
      </c>
      <c r="CK18" s="1" t="s">
        <v>2016</v>
      </c>
      <c r="CL18" s="1" t="s">
        <v>2017</v>
      </c>
      <c r="CO18" s="2"/>
      <c r="CP18" s="1" t="s">
        <v>2018</v>
      </c>
      <c r="CT18" s="1" t="s">
        <v>2019</v>
      </c>
      <c r="CV18" s="1" t="s">
        <v>2020</v>
      </c>
      <c r="CW18" s="1" t="s">
        <v>2021</v>
      </c>
      <c r="CX18" s="1" t="s">
        <v>2022</v>
      </c>
      <c r="CY18" s="1" t="s">
        <v>2023</v>
      </c>
      <c r="DC18" s="1" t="s">
        <v>2024</v>
      </c>
      <c r="DF18" s="1" t="s">
        <v>2025</v>
      </c>
      <c r="DI18" s="1" t="s">
        <v>2026</v>
      </c>
      <c r="DQ18" s="2"/>
      <c r="DR18" s="2"/>
      <c r="DS18" s="2"/>
      <c r="DT18" s="2"/>
      <c r="DU18" s="2"/>
      <c r="DV18" s="1" t="s">
        <v>2027</v>
      </c>
      <c r="DX18" s="1" t="s">
        <v>2028</v>
      </c>
      <c r="EE18" s="2"/>
      <c r="EF18" s="2"/>
      <c r="EG18" s="2"/>
      <c r="EH18" s="2"/>
      <c r="EI18" s="1" t="s">
        <v>2029</v>
      </c>
      <c r="EJ18" s="1" t="s">
        <v>2030</v>
      </c>
      <c r="EK18" s="1" t="s">
        <v>2031</v>
      </c>
      <c r="EL18" s="1" t="s">
        <v>2032</v>
      </c>
      <c r="EM18" s="1" t="s">
        <v>2033</v>
      </c>
      <c r="EP18" s="1" t="s">
        <v>2034</v>
      </c>
      <c r="ER18" s="1" t="s">
        <v>2035</v>
      </c>
      <c r="ES18" s="1" t="s">
        <v>2036</v>
      </c>
      <c r="EU18" s="1" t="s">
        <v>2037</v>
      </c>
      <c r="EY18" s="1" t="s">
        <v>2038</v>
      </c>
      <c r="EZ18" s="1" t="s">
        <v>2039</v>
      </c>
      <c r="FB18" s="1" t="s">
        <v>2040</v>
      </c>
      <c r="FJ18" s="1" t="s">
        <v>2041</v>
      </c>
      <c r="FM18" s="1" t="s">
        <v>2042</v>
      </c>
      <c r="FO18" s="1" t="s">
        <v>2043</v>
      </c>
      <c r="FP18" s="1" t="s">
        <v>2044</v>
      </c>
      <c r="FR18" s="1" t="s">
        <v>2045</v>
      </c>
      <c r="FW18" s="2"/>
      <c r="FX18" s="1" t="s">
        <v>2046</v>
      </c>
      <c r="GA18" s="1" t="s">
        <v>2047</v>
      </c>
      <c r="GB18" s="1" t="s">
        <v>2048</v>
      </c>
      <c r="GC18" s="1" t="s">
        <v>2049</v>
      </c>
      <c r="GD18" s="1" t="s">
        <v>2050</v>
      </c>
      <c r="GG18" s="1" t="s">
        <v>2051</v>
      </c>
      <c r="GK18" s="2"/>
      <c r="GL18" s="1" t="s">
        <v>2052</v>
      </c>
      <c r="GO18" s="1" t="s">
        <v>2053</v>
      </c>
      <c r="GQ18" s="1" t="s">
        <v>2054</v>
      </c>
      <c r="GT18" s="1" t="s">
        <v>2055</v>
      </c>
      <c r="GU18" s="1" t="s">
        <v>2056</v>
      </c>
      <c r="GW18" s="1" t="s">
        <v>2057</v>
      </c>
      <c r="GY18" s="1" t="s">
        <v>2058</v>
      </c>
      <c r="HC18" s="1" t="s">
        <v>2059</v>
      </c>
      <c r="HF18" s="1" t="s">
        <v>2060</v>
      </c>
      <c r="HU18" s="1" t="s">
        <v>2061</v>
      </c>
    </row>
    <row r="19">
      <c r="A19" s="1" t="s">
        <v>2062</v>
      </c>
      <c r="B19" s="1" t="s">
        <v>2063</v>
      </c>
      <c r="C19" s="2"/>
      <c r="D19" s="1" t="s">
        <v>2064</v>
      </c>
      <c r="F19" s="1" t="s">
        <v>2065</v>
      </c>
      <c r="G19" s="1" t="s">
        <v>2066</v>
      </c>
      <c r="H19" s="1" t="s">
        <v>2067</v>
      </c>
      <c r="I19" s="1" t="s">
        <v>2068</v>
      </c>
      <c r="L19" s="1" t="s">
        <v>2069</v>
      </c>
      <c r="N19" s="1" t="s">
        <v>2070</v>
      </c>
      <c r="P19" s="1" t="s">
        <v>2071</v>
      </c>
      <c r="R19" s="1" t="s">
        <v>2072</v>
      </c>
      <c r="S19" s="1" t="s">
        <v>2073</v>
      </c>
      <c r="X19" s="1" t="s">
        <v>2074</v>
      </c>
      <c r="AB19" s="1" t="s">
        <v>2075</v>
      </c>
      <c r="AC19" s="1" t="s">
        <v>2076</v>
      </c>
      <c r="AD19" s="1" t="s">
        <v>2077</v>
      </c>
      <c r="AE19" s="1" t="s">
        <v>2078</v>
      </c>
      <c r="AG19" s="1" t="s">
        <v>2079</v>
      </c>
      <c r="AH19" s="1" t="s">
        <v>2080</v>
      </c>
      <c r="AK19" s="2"/>
      <c r="AL19" s="2"/>
      <c r="AM19" s="2"/>
      <c r="AN19" s="2"/>
      <c r="AO19" s="1" t="s">
        <v>2081</v>
      </c>
      <c r="AS19" s="1" t="s">
        <v>2082</v>
      </c>
      <c r="AT19" s="1" t="s">
        <v>2083</v>
      </c>
      <c r="AU19" s="1" t="s">
        <v>2084</v>
      </c>
      <c r="AV19" s="1" t="s">
        <v>2085</v>
      </c>
      <c r="AW19" s="1" t="s">
        <v>2086</v>
      </c>
      <c r="AX19" s="1" t="s">
        <v>2087</v>
      </c>
      <c r="AZ19" s="1" t="s">
        <v>2088</v>
      </c>
      <c r="BB19" s="1" t="s">
        <v>2089</v>
      </c>
      <c r="BC19" s="1" t="s">
        <v>2090</v>
      </c>
      <c r="BE19" s="1" t="s">
        <v>2091</v>
      </c>
      <c r="BG19" s="1" t="s">
        <v>2092</v>
      </c>
      <c r="BH19" s="1" t="s">
        <v>2093</v>
      </c>
      <c r="BJ19" s="1" t="s">
        <v>2094</v>
      </c>
      <c r="BN19" s="2"/>
      <c r="BO19" s="1" t="s">
        <v>2095</v>
      </c>
      <c r="BQ19" s="1" t="s">
        <v>2096</v>
      </c>
      <c r="BR19" s="1" t="s">
        <v>2097</v>
      </c>
      <c r="BS19" s="1" t="s">
        <v>2098</v>
      </c>
      <c r="BT19" s="1" t="s">
        <v>2099</v>
      </c>
      <c r="BV19" s="1" t="s">
        <v>2100</v>
      </c>
      <c r="BW19" s="1" t="s">
        <v>2101</v>
      </c>
      <c r="CC19" s="1" t="s">
        <v>2102</v>
      </c>
      <c r="CD19" s="1" t="s">
        <v>2103</v>
      </c>
      <c r="CH19" s="2"/>
      <c r="CI19" s="2"/>
      <c r="CJ19" s="1" t="s">
        <v>2104</v>
      </c>
      <c r="CK19" s="1" t="s">
        <v>2105</v>
      </c>
      <c r="CN19" s="1" t="s">
        <v>2106</v>
      </c>
      <c r="CP19" s="1" t="s">
        <v>2107</v>
      </c>
      <c r="CR19" s="1" t="s">
        <v>2108</v>
      </c>
      <c r="CT19" s="1" t="s">
        <v>2109</v>
      </c>
      <c r="CV19" s="1" t="s">
        <v>2110</v>
      </c>
      <c r="CW19" s="1" t="s">
        <v>2111</v>
      </c>
      <c r="CZ19" s="1" t="s">
        <v>2112</v>
      </c>
      <c r="DA19" s="1" t="s">
        <v>2113</v>
      </c>
      <c r="DC19" s="1" t="s">
        <v>2114</v>
      </c>
      <c r="DD19" s="1" t="s">
        <v>2115</v>
      </c>
      <c r="DE19" s="1" t="s">
        <v>2116</v>
      </c>
      <c r="DF19" s="1" t="s">
        <v>2117</v>
      </c>
      <c r="DI19" s="1" t="s">
        <v>2118</v>
      </c>
      <c r="DK19" s="1" t="s">
        <v>2119</v>
      </c>
      <c r="DL19" s="1" t="s">
        <v>2120</v>
      </c>
      <c r="DM19" s="1" t="s">
        <v>2121</v>
      </c>
      <c r="DO19" s="1" t="s">
        <v>2122</v>
      </c>
      <c r="DQ19" s="1" t="s">
        <v>2123</v>
      </c>
      <c r="DV19" s="1" t="s">
        <v>2124</v>
      </c>
      <c r="DY19" s="1" t="s">
        <v>2125</v>
      </c>
      <c r="EB19" s="1" t="s">
        <v>2126</v>
      </c>
      <c r="EH19" s="2"/>
      <c r="EI19" s="1" t="s">
        <v>2127</v>
      </c>
      <c r="EJ19" s="1" t="s">
        <v>2128</v>
      </c>
      <c r="EK19" s="1" t="s">
        <v>2129</v>
      </c>
      <c r="EL19" s="1" t="s">
        <v>2130</v>
      </c>
      <c r="EM19" s="1" t="s">
        <v>2131</v>
      </c>
      <c r="EP19" s="1" t="s">
        <v>2132</v>
      </c>
      <c r="ES19" s="1" t="s">
        <v>2133</v>
      </c>
      <c r="EU19" s="1" t="s">
        <v>2134</v>
      </c>
      <c r="EV19" s="1" t="s">
        <v>2135</v>
      </c>
      <c r="EY19" s="2"/>
      <c r="EZ19" s="1" t="s">
        <v>2136</v>
      </c>
      <c r="FA19" s="1" t="s">
        <v>2137</v>
      </c>
      <c r="FG19" s="1" t="s">
        <v>2138</v>
      </c>
      <c r="FH19" s="1" t="s">
        <v>2139</v>
      </c>
      <c r="FJ19" s="1" t="s">
        <v>2140</v>
      </c>
      <c r="FL19" s="1" t="s">
        <v>2141</v>
      </c>
      <c r="FM19" s="1" t="s">
        <v>2142</v>
      </c>
      <c r="FO19" s="1" t="s">
        <v>2143</v>
      </c>
      <c r="FR19" s="1" t="s">
        <v>2144</v>
      </c>
      <c r="FT19" s="1" t="s">
        <v>2145</v>
      </c>
      <c r="FY19" s="1" t="s">
        <v>2146</v>
      </c>
      <c r="GB19" s="1" t="s">
        <v>2147</v>
      </c>
      <c r="GD19" s="1" t="s">
        <v>2148</v>
      </c>
      <c r="GG19" s="1" t="s">
        <v>2149</v>
      </c>
      <c r="GI19" s="1" t="s">
        <v>2150</v>
      </c>
      <c r="GL19" s="1" t="s">
        <v>2151</v>
      </c>
      <c r="GO19" s="1" t="s">
        <v>2152</v>
      </c>
      <c r="GQ19" s="1" t="s">
        <v>2153</v>
      </c>
      <c r="GT19" s="1" t="s">
        <v>2154</v>
      </c>
      <c r="GW19" s="1" t="s">
        <v>2155</v>
      </c>
      <c r="GX19" s="1" t="s">
        <v>2156</v>
      </c>
      <c r="GY19" s="1" t="s">
        <v>2157</v>
      </c>
      <c r="HB19" s="2"/>
      <c r="HC19" s="1" t="s">
        <v>2158</v>
      </c>
      <c r="HD19" s="1" t="s">
        <v>2159</v>
      </c>
      <c r="HF19" s="1" t="s">
        <v>2160</v>
      </c>
      <c r="HG19" s="1" t="s">
        <v>2161</v>
      </c>
      <c r="HJ19" s="1" t="s">
        <v>2162</v>
      </c>
      <c r="HK19" s="1" t="s">
        <v>2163</v>
      </c>
      <c r="HN19" s="2"/>
      <c r="HO19" s="2"/>
      <c r="HP19" s="2"/>
      <c r="HQ19" s="2"/>
      <c r="HR19" s="2"/>
      <c r="HS19" s="2"/>
      <c r="HT19" s="2"/>
      <c r="HU19" s="1" t="s">
        <v>2164</v>
      </c>
      <c r="HV19" s="1" t="s">
        <v>2165</v>
      </c>
      <c r="HW19" s="1" t="s">
        <v>2166</v>
      </c>
    </row>
    <row r="20">
      <c r="A20" s="2"/>
      <c r="B20" s="1" t="s">
        <v>2167</v>
      </c>
      <c r="C20" s="2"/>
      <c r="D20" s="1" t="s">
        <v>2168</v>
      </c>
      <c r="F20" s="1" t="s">
        <v>2169</v>
      </c>
      <c r="G20" s="1" t="s">
        <v>2170</v>
      </c>
      <c r="H20" s="1" t="s">
        <v>2171</v>
      </c>
      <c r="I20" s="1" t="s">
        <v>2172</v>
      </c>
      <c r="L20" s="1" t="s">
        <v>2173</v>
      </c>
      <c r="N20" s="1" t="s">
        <v>2174</v>
      </c>
      <c r="O20" s="1" t="s">
        <v>2175</v>
      </c>
      <c r="P20" s="1" t="s">
        <v>2176</v>
      </c>
      <c r="Q20" s="1" t="s">
        <v>2177</v>
      </c>
      <c r="R20" s="1" t="s">
        <v>2178</v>
      </c>
      <c r="S20" s="1" t="s">
        <v>2179</v>
      </c>
      <c r="T20" s="1" t="s">
        <v>2180</v>
      </c>
      <c r="U20" s="1" t="s">
        <v>2181</v>
      </c>
      <c r="V20" s="1" t="s">
        <v>2182</v>
      </c>
      <c r="X20" s="1" t="s">
        <v>2183</v>
      </c>
      <c r="AB20" s="2"/>
      <c r="AC20" s="1" t="s">
        <v>2184</v>
      </c>
      <c r="AD20" s="1" t="s">
        <v>2185</v>
      </c>
      <c r="AE20" s="1" t="s">
        <v>2186</v>
      </c>
      <c r="AG20" s="1" t="s">
        <v>2187</v>
      </c>
      <c r="AI20" s="1" t="s">
        <v>2188</v>
      </c>
      <c r="AP20" s="1" t="s">
        <v>2189</v>
      </c>
      <c r="AQ20" s="1" t="s">
        <v>2190</v>
      </c>
      <c r="AS20" s="1" t="s">
        <v>2191</v>
      </c>
      <c r="AT20" s="1" t="s">
        <v>2192</v>
      </c>
      <c r="AU20" s="1" t="s">
        <v>2193</v>
      </c>
      <c r="AW20" s="1" t="s">
        <v>2194</v>
      </c>
      <c r="AX20" s="1" t="s">
        <v>2195</v>
      </c>
      <c r="AY20" s="1" t="s">
        <v>2196</v>
      </c>
      <c r="AZ20" s="1" t="s">
        <v>2197</v>
      </c>
      <c r="BC20" s="1" t="s">
        <v>2198</v>
      </c>
      <c r="BE20" s="1" t="s">
        <v>2199</v>
      </c>
      <c r="BG20" s="1" t="s">
        <v>2200</v>
      </c>
      <c r="BJ20" s="2"/>
      <c r="BK20" s="2"/>
      <c r="BL20" s="2"/>
      <c r="BM20" s="2"/>
      <c r="BN20" s="1" t="s">
        <v>2201</v>
      </c>
      <c r="BR20" s="2"/>
      <c r="BS20" s="2"/>
      <c r="BT20" s="1" t="s">
        <v>2202</v>
      </c>
      <c r="BV20" s="1" t="s">
        <v>2203</v>
      </c>
      <c r="BW20" s="1" t="s">
        <v>2204</v>
      </c>
      <c r="CC20" s="1" t="s">
        <v>2205</v>
      </c>
      <c r="CD20" s="1" t="s">
        <v>2206</v>
      </c>
      <c r="CE20" s="1" t="s">
        <v>2207</v>
      </c>
      <c r="CH20" s="2"/>
      <c r="CI20" s="2"/>
      <c r="CJ20" s="1" t="s">
        <v>2208</v>
      </c>
      <c r="CK20" s="1" t="s">
        <v>2209</v>
      </c>
      <c r="CL20" s="1" t="s">
        <v>2210</v>
      </c>
      <c r="CO20" s="1" t="s">
        <v>2211</v>
      </c>
      <c r="CP20" s="1" t="s">
        <v>2212</v>
      </c>
      <c r="CR20" s="1" t="s">
        <v>2213</v>
      </c>
      <c r="CT20" s="1" t="s">
        <v>2214</v>
      </c>
      <c r="CV20" s="1" t="s">
        <v>2215</v>
      </c>
      <c r="CW20" s="1" t="s">
        <v>2216</v>
      </c>
      <c r="CX20" s="1" t="s">
        <v>2217</v>
      </c>
      <c r="DB20" s="1" t="s">
        <v>2218</v>
      </c>
      <c r="DC20" s="1" t="s">
        <v>2219</v>
      </c>
      <c r="DE20" s="1" t="s">
        <v>2220</v>
      </c>
      <c r="DF20" s="1" t="s">
        <v>2221</v>
      </c>
      <c r="DH20" s="1" t="s">
        <v>2222</v>
      </c>
      <c r="DI20" s="1" t="s">
        <v>2223</v>
      </c>
      <c r="DJ20" s="1" t="s">
        <v>2224</v>
      </c>
      <c r="DK20" s="1" t="s">
        <v>2225</v>
      </c>
      <c r="DL20" s="1" t="s">
        <v>2226</v>
      </c>
      <c r="DM20" s="1" t="s">
        <v>2227</v>
      </c>
      <c r="DN20" s="1" t="s">
        <v>2228</v>
      </c>
      <c r="DQ20" s="1" t="s">
        <v>2229</v>
      </c>
      <c r="DT20" s="1" t="s">
        <v>2230</v>
      </c>
      <c r="DV20" s="1" t="s">
        <v>2231</v>
      </c>
      <c r="DY20" s="1" t="s">
        <v>2232</v>
      </c>
      <c r="DZ20" s="1" t="s">
        <v>2233</v>
      </c>
      <c r="EC20" s="2"/>
      <c r="ED20" s="2"/>
      <c r="EE20" s="2"/>
      <c r="EF20" s="2"/>
      <c r="EG20" s="2"/>
      <c r="EH20" s="1" t="s">
        <v>2234</v>
      </c>
      <c r="EI20" s="1" t="s">
        <v>2235</v>
      </c>
      <c r="EJ20" s="1" t="s">
        <v>2236</v>
      </c>
      <c r="EK20" s="1" t="s">
        <v>2237</v>
      </c>
      <c r="EM20" s="1" t="s">
        <v>2238</v>
      </c>
      <c r="EP20" s="1" t="s">
        <v>2239</v>
      </c>
      <c r="EQ20" s="1" t="s">
        <v>2240</v>
      </c>
      <c r="ES20" s="1" t="s">
        <v>2241</v>
      </c>
      <c r="ET20" s="1" t="s">
        <v>2242</v>
      </c>
      <c r="EU20" s="1" t="s">
        <v>2243</v>
      </c>
      <c r="EX20" s="1" t="s">
        <v>2244</v>
      </c>
      <c r="EY20" s="1" t="s">
        <v>2245</v>
      </c>
      <c r="EZ20" s="1" t="s">
        <v>2246</v>
      </c>
      <c r="FB20" s="1" t="s">
        <v>2247</v>
      </c>
      <c r="FG20" s="1" t="s">
        <v>2248</v>
      </c>
      <c r="FJ20" s="1" t="s">
        <v>2249</v>
      </c>
      <c r="FL20" s="1" t="s">
        <v>2250</v>
      </c>
      <c r="FM20" s="1" t="s">
        <v>2251</v>
      </c>
      <c r="FO20" s="1" t="s">
        <v>2252</v>
      </c>
      <c r="FP20" s="1" t="s">
        <v>2253</v>
      </c>
      <c r="FR20" s="1" t="s">
        <v>2254</v>
      </c>
      <c r="FU20" s="1" t="s">
        <v>2255</v>
      </c>
      <c r="FV20" s="1" t="s">
        <v>2256</v>
      </c>
      <c r="FZ20" s="2"/>
      <c r="GA20" s="1" t="s">
        <v>2257</v>
      </c>
      <c r="GB20" s="1" t="s">
        <v>2258</v>
      </c>
      <c r="GD20" s="1" t="s">
        <v>2259</v>
      </c>
      <c r="GG20" s="1" t="s">
        <v>2260</v>
      </c>
      <c r="GI20" s="1" t="s">
        <v>2261</v>
      </c>
      <c r="GL20" s="1" t="s">
        <v>2262</v>
      </c>
      <c r="GM20" s="1" t="s">
        <v>2263</v>
      </c>
      <c r="GN20" s="1" t="s">
        <v>2264</v>
      </c>
      <c r="GR20" s="2"/>
      <c r="GS20" s="2"/>
      <c r="GT20" s="1" t="s">
        <v>2265</v>
      </c>
      <c r="GU20" s="1" t="s">
        <v>2266</v>
      </c>
      <c r="GW20" s="1" t="s">
        <v>2267</v>
      </c>
      <c r="GY20" s="1" t="s">
        <v>2268</v>
      </c>
      <c r="HB20" s="1" t="s">
        <v>2269</v>
      </c>
      <c r="HC20" s="1" t="s">
        <v>2270</v>
      </c>
      <c r="HD20" s="1" t="s">
        <v>2271</v>
      </c>
      <c r="HF20" s="1" t="s">
        <v>2272</v>
      </c>
      <c r="HI20" s="1" t="s">
        <v>2273</v>
      </c>
      <c r="HJ20" s="1" t="s">
        <v>2274</v>
      </c>
      <c r="HK20" s="1" t="s">
        <v>2275</v>
      </c>
      <c r="HN20" s="2"/>
      <c r="HO20" s="2"/>
      <c r="HP20" s="2"/>
      <c r="HQ20" s="2"/>
      <c r="HR20" s="2"/>
      <c r="HS20" s="2"/>
      <c r="HT20" s="2"/>
      <c r="HU20" s="1" t="s">
        <v>2276</v>
      </c>
    </row>
    <row r="21">
      <c r="A21" s="2"/>
      <c r="B21" s="1" t="s">
        <v>2277</v>
      </c>
      <c r="C21" s="1" t="s">
        <v>2278</v>
      </c>
      <c r="E21" s="1" t="s">
        <v>2279</v>
      </c>
      <c r="F21" s="1" t="s">
        <v>2280</v>
      </c>
      <c r="H21" s="1" t="s">
        <v>2281</v>
      </c>
      <c r="I21" s="1" t="s">
        <v>2282</v>
      </c>
      <c r="M21" s="2"/>
      <c r="N21" s="2"/>
      <c r="O21" s="2"/>
      <c r="P21" s="1" t="s">
        <v>2283</v>
      </c>
      <c r="Q21" s="1" t="s">
        <v>2284</v>
      </c>
      <c r="R21" s="1" t="s">
        <v>2285</v>
      </c>
      <c r="S21" s="1" t="s">
        <v>2286</v>
      </c>
      <c r="U21" s="1" t="s">
        <v>2287</v>
      </c>
      <c r="W21" s="1" t="s">
        <v>2288</v>
      </c>
      <c r="X21" s="1" t="s">
        <v>2289</v>
      </c>
      <c r="Z21" s="1" t="s">
        <v>2290</v>
      </c>
      <c r="AA21" s="1" t="s">
        <v>2291</v>
      </c>
      <c r="AD21" s="1" t="s">
        <v>2292</v>
      </c>
      <c r="AG21" s="1" t="s">
        <v>2293</v>
      </c>
      <c r="AH21" s="1" t="s">
        <v>2294</v>
      </c>
      <c r="AJ21" s="1" t="s">
        <v>2295</v>
      </c>
      <c r="AK21" s="1" t="s">
        <v>2296</v>
      </c>
      <c r="AP21" s="1" t="s">
        <v>2297</v>
      </c>
      <c r="AQ21" s="1" t="s">
        <v>2298</v>
      </c>
      <c r="AR21" s="1" t="s">
        <v>2299</v>
      </c>
      <c r="AS21" s="1" t="s">
        <v>2300</v>
      </c>
      <c r="AV21" s="2"/>
      <c r="AW21" s="2"/>
      <c r="AX21" s="1" t="s">
        <v>2301</v>
      </c>
      <c r="AY21" s="1" t="s">
        <v>2302</v>
      </c>
      <c r="BA21" s="1" t="s">
        <v>2303</v>
      </c>
      <c r="BE21" s="1" t="s">
        <v>2304</v>
      </c>
      <c r="BG21" s="1" t="s">
        <v>2305</v>
      </c>
      <c r="BH21" s="1" t="s">
        <v>2306</v>
      </c>
      <c r="BJ21" s="1" t="s">
        <v>2307</v>
      </c>
      <c r="BN21" s="1" t="s">
        <v>2308</v>
      </c>
      <c r="BQ21" s="1" t="s">
        <v>2309</v>
      </c>
      <c r="BS21" s="1" t="s">
        <v>2310</v>
      </c>
      <c r="BU21" s="1" t="s">
        <v>2311</v>
      </c>
      <c r="BV21" s="1" t="s">
        <v>2312</v>
      </c>
      <c r="BX21" s="1" t="s">
        <v>2313</v>
      </c>
      <c r="BZ21" s="1" t="s">
        <v>2314</v>
      </c>
      <c r="CN21" s="2"/>
      <c r="CO21" s="1" t="s">
        <v>2315</v>
      </c>
      <c r="CP21" s="1" t="s">
        <v>2316</v>
      </c>
      <c r="CQ21" s="1" t="s">
        <v>2317</v>
      </c>
      <c r="CT21" s="2"/>
      <c r="CU21" s="2"/>
      <c r="CV21" s="1" t="s">
        <v>2318</v>
      </c>
      <c r="CX21" s="1" t="s">
        <v>2319</v>
      </c>
      <c r="DD21" s="1" t="s">
        <v>2320</v>
      </c>
      <c r="DF21" s="1" t="s">
        <v>2321</v>
      </c>
      <c r="DI21" s="1" t="s">
        <v>2322</v>
      </c>
      <c r="DM21" s="1" t="s">
        <v>2323</v>
      </c>
      <c r="DP21" s="2"/>
      <c r="DQ21" s="1" t="s">
        <v>2324</v>
      </c>
      <c r="DU21" s="1" t="s">
        <v>2325</v>
      </c>
      <c r="DV21" s="1" t="s">
        <v>2326</v>
      </c>
      <c r="EC21" s="2"/>
      <c r="ED21" s="2"/>
      <c r="EE21" s="2"/>
      <c r="EF21" s="2"/>
      <c r="EG21" s="2"/>
      <c r="EH21" s="1" t="s">
        <v>2327</v>
      </c>
      <c r="EI21" s="1" t="s">
        <v>2328</v>
      </c>
      <c r="EK21" s="1" t="s">
        <v>2329</v>
      </c>
      <c r="EL21" s="1" t="s">
        <v>2330</v>
      </c>
      <c r="EN21" s="1" t="s">
        <v>2331</v>
      </c>
      <c r="EO21" s="1" t="s">
        <v>2332</v>
      </c>
      <c r="EP21" s="1" t="s">
        <v>2333</v>
      </c>
      <c r="ES21" s="1" t="s">
        <v>2334</v>
      </c>
      <c r="EU21" s="1" t="s">
        <v>2335</v>
      </c>
      <c r="EV21" s="1" t="s">
        <v>2336</v>
      </c>
      <c r="EY21" s="1" t="s">
        <v>2337</v>
      </c>
      <c r="EZ21" s="1" t="s">
        <v>2338</v>
      </c>
      <c r="FA21" s="1" t="s">
        <v>2339</v>
      </c>
      <c r="FC21" s="1" t="s">
        <v>2340</v>
      </c>
      <c r="FF21" s="2"/>
      <c r="FG21" s="1" t="s">
        <v>2341</v>
      </c>
      <c r="FH21" s="1" t="s">
        <v>2342</v>
      </c>
      <c r="FJ21" s="1" t="s">
        <v>2343</v>
      </c>
      <c r="FK21" s="1" t="s">
        <v>2344</v>
      </c>
      <c r="FL21" s="1" t="s">
        <v>2345</v>
      </c>
      <c r="FM21" s="1" t="s">
        <v>2346</v>
      </c>
      <c r="FN21" s="1" t="s">
        <v>2347</v>
      </c>
      <c r="FP21" s="1" t="s">
        <v>2348</v>
      </c>
      <c r="FQ21" s="1" t="s">
        <v>2349</v>
      </c>
      <c r="FT21" s="1" t="s">
        <v>2350</v>
      </c>
      <c r="FX21" s="1" t="s">
        <v>2351</v>
      </c>
      <c r="GD21" s="1" t="s">
        <v>2352</v>
      </c>
      <c r="GE21" s="1" t="s">
        <v>2353</v>
      </c>
      <c r="GG21" s="1" t="s">
        <v>2354</v>
      </c>
      <c r="GI21" s="1" t="s">
        <v>2355</v>
      </c>
      <c r="GL21" s="1" t="s">
        <v>2356</v>
      </c>
      <c r="GM21" s="1" t="s">
        <v>2357</v>
      </c>
      <c r="GS21" s="1" t="s">
        <v>2358</v>
      </c>
      <c r="GV21" s="2"/>
      <c r="GW21" s="1" t="s">
        <v>2359</v>
      </c>
      <c r="GY21" s="1" t="s">
        <v>2360</v>
      </c>
      <c r="GZ21" s="1" t="s">
        <v>2361</v>
      </c>
      <c r="HB21" s="1" t="s">
        <v>2362</v>
      </c>
      <c r="HC21" s="1" t="s">
        <v>2363</v>
      </c>
      <c r="HD21" s="1" t="s">
        <v>2364</v>
      </c>
      <c r="HF21" s="1" t="s">
        <v>2365</v>
      </c>
      <c r="HQ21" s="2"/>
      <c r="HR21" s="2"/>
      <c r="HS21" s="2"/>
      <c r="HT21" s="2"/>
      <c r="HU21" s="2"/>
      <c r="HV21" s="2"/>
      <c r="HW21" s="1" t="s">
        <v>2366</v>
      </c>
    </row>
    <row r="22">
      <c r="A22" s="2"/>
      <c r="B22" s="1" t="s">
        <v>2367</v>
      </c>
      <c r="C22" s="2"/>
      <c r="D22" s="2"/>
      <c r="E22" s="1" t="s">
        <v>2368</v>
      </c>
      <c r="G22" s="1" t="s">
        <v>2369</v>
      </c>
      <c r="H22" s="1" t="s">
        <v>2370</v>
      </c>
      <c r="I22" s="1" t="s">
        <v>2371</v>
      </c>
      <c r="K22" s="1" t="s">
        <v>2372</v>
      </c>
      <c r="L22" s="1" t="s">
        <v>2373</v>
      </c>
      <c r="M22" s="1" t="s">
        <v>2374</v>
      </c>
      <c r="O22" s="1" t="s">
        <v>2375</v>
      </c>
      <c r="P22" s="1" t="s">
        <v>2376</v>
      </c>
      <c r="Q22" s="1" t="s">
        <v>2377</v>
      </c>
      <c r="S22" s="1" t="s">
        <v>2378</v>
      </c>
      <c r="T22" s="1" t="s">
        <v>2379</v>
      </c>
      <c r="V22" s="1" t="s">
        <v>2380</v>
      </c>
      <c r="X22" s="1" t="s">
        <v>2381</v>
      </c>
      <c r="Z22" s="1" t="s">
        <v>2382</v>
      </c>
      <c r="AA22" s="1" t="s">
        <v>2383</v>
      </c>
      <c r="AB22" s="1" t="s">
        <v>2384</v>
      </c>
      <c r="AD22" s="1" t="s">
        <v>2385</v>
      </c>
      <c r="AE22" s="1" t="s">
        <v>2386</v>
      </c>
      <c r="AG22" s="1" t="s">
        <v>2387</v>
      </c>
      <c r="AI22" s="1" t="s">
        <v>2388</v>
      </c>
      <c r="AJ22" s="1" t="s">
        <v>2389</v>
      </c>
      <c r="AM22" s="1" t="s">
        <v>2390</v>
      </c>
      <c r="AO22" s="1" t="s">
        <v>2391</v>
      </c>
      <c r="AQ22" s="1" t="s">
        <v>2392</v>
      </c>
      <c r="AR22" s="1" t="s">
        <v>2393</v>
      </c>
      <c r="AS22" s="1" t="s">
        <v>2394</v>
      </c>
      <c r="AT22" s="1" t="s">
        <v>2395</v>
      </c>
      <c r="AU22" s="1" t="s">
        <v>2396</v>
      </c>
      <c r="AV22" s="1" t="s">
        <v>2397</v>
      </c>
      <c r="AW22" s="1" t="s">
        <v>2398</v>
      </c>
      <c r="AY22" s="1" t="s">
        <v>2399</v>
      </c>
      <c r="BB22" s="1" t="s">
        <v>2400</v>
      </c>
      <c r="BE22" s="1" t="s">
        <v>2401</v>
      </c>
      <c r="BG22" s="1" t="s">
        <v>2402</v>
      </c>
      <c r="BH22" s="1" t="s">
        <v>2403</v>
      </c>
      <c r="BJ22" s="1" t="s">
        <v>2404</v>
      </c>
      <c r="BN22" s="1" t="s">
        <v>2405</v>
      </c>
      <c r="BP22" s="1" t="s">
        <v>2406</v>
      </c>
      <c r="BQ22" s="1" t="s">
        <v>2407</v>
      </c>
      <c r="BS22" s="1" t="s">
        <v>2408</v>
      </c>
      <c r="BT22" s="1" t="s">
        <v>2409</v>
      </c>
      <c r="BU22" s="1" t="s">
        <v>2410</v>
      </c>
      <c r="BV22" s="1" t="s">
        <v>2411</v>
      </c>
      <c r="BW22" s="1" t="s">
        <v>2412</v>
      </c>
      <c r="BY22" s="1" t="s">
        <v>2413</v>
      </c>
      <c r="BZ22" s="1" t="s">
        <v>2414</v>
      </c>
      <c r="CA22" s="1" t="s">
        <v>2415</v>
      </c>
      <c r="CD22" s="1" t="s">
        <v>2416</v>
      </c>
      <c r="CE22" s="1" t="s">
        <v>2417</v>
      </c>
      <c r="CJ22" s="1" t="s">
        <v>2418</v>
      </c>
      <c r="CK22" s="1" t="s">
        <v>2419</v>
      </c>
      <c r="CO22" s="1" t="s">
        <v>2420</v>
      </c>
      <c r="CP22" s="1" t="s">
        <v>2421</v>
      </c>
      <c r="CQ22" s="1" t="s">
        <v>2422</v>
      </c>
      <c r="CT22" s="1" t="s">
        <v>2423</v>
      </c>
      <c r="CU22" s="1" t="s">
        <v>2424</v>
      </c>
      <c r="CV22" s="1" t="s">
        <v>2425</v>
      </c>
      <c r="CX22" s="1" t="s">
        <v>2426</v>
      </c>
      <c r="CY22" s="1" t="s">
        <v>2427</v>
      </c>
      <c r="CZ22" s="1" t="s">
        <v>2428</v>
      </c>
      <c r="DD22" s="2"/>
      <c r="DE22" s="1" t="s">
        <v>2429</v>
      </c>
      <c r="DF22" s="1" t="s">
        <v>2430</v>
      </c>
      <c r="DH22" s="1" t="s">
        <v>2431</v>
      </c>
      <c r="DI22" s="1" t="s">
        <v>2432</v>
      </c>
      <c r="DL22" s="1" t="s">
        <v>2433</v>
      </c>
      <c r="DM22" s="1" t="s">
        <v>2434</v>
      </c>
      <c r="DN22" s="1" t="s">
        <v>2435</v>
      </c>
      <c r="DO22" s="1" t="s">
        <v>2436</v>
      </c>
      <c r="DP22" s="1" t="s">
        <v>2437</v>
      </c>
      <c r="DQ22" s="1" t="s">
        <v>2438</v>
      </c>
      <c r="DS22" s="1" t="s">
        <v>2439</v>
      </c>
      <c r="DT22" s="1" t="s">
        <v>2440</v>
      </c>
      <c r="DU22" s="1" t="s">
        <v>2441</v>
      </c>
      <c r="DX22" s="2"/>
      <c r="DY22" s="1" t="s">
        <v>2442</v>
      </c>
      <c r="DZ22" s="1" t="s">
        <v>2443</v>
      </c>
      <c r="EC22" s="1" t="s">
        <v>2444</v>
      </c>
      <c r="ED22" s="1" t="s">
        <v>2445</v>
      </c>
      <c r="EE22" s="1" t="s">
        <v>2446</v>
      </c>
      <c r="EG22" s="1" t="s">
        <v>2447</v>
      </c>
      <c r="EH22" s="1" t="s">
        <v>2448</v>
      </c>
      <c r="EI22" s="1" t="s">
        <v>2449</v>
      </c>
      <c r="EJ22" s="1" t="s">
        <v>2450</v>
      </c>
      <c r="EK22" s="1" t="s">
        <v>2451</v>
      </c>
      <c r="EL22" s="1" t="s">
        <v>2452</v>
      </c>
      <c r="EM22" s="1" t="s">
        <v>2453</v>
      </c>
      <c r="EN22" s="1" t="s">
        <v>2454</v>
      </c>
      <c r="EO22" s="1" t="s">
        <v>2455</v>
      </c>
      <c r="EP22" s="1" t="s">
        <v>2456</v>
      </c>
      <c r="EQ22" s="1" t="s">
        <v>2457</v>
      </c>
      <c r="ER22" s="1" t="s">
        <v>2458</v>
      </c>
      <c r="ET22" s="1" t="s">
        <v>2459</v>
      </c>
      <c r="EU22" s="1" t="s">
        <v>2460</v>
      </c>
      <c r="EV22" s="1" t="s">
        <v>2461</v>
      </c>
      <c r="EW22" s="1" t="s">
        <v>2462</v>
      </c>
      <c r="EX22" s="1" t="s">
        <v>2463</v>
      </c>
      <c r="EY22" s="1" t="s">
        <v>2464</v>
      </c>
      <c r="EZ22" s="1" t="s">
        <v>2465</v>
      </c>
      <c r="FA22" s="1" t="s">
        <v>2466</v>
      </c>
      <c r="FB22" s="1" t="s">
        <v>2467</v>
      </c>
      <c r="FC22" s="1" t="s">
        <v>2468</v>
      </c>
      <c r="FF22" s="2"/>
      <c r="FG22" s="2"/>
      <c r="FH22" s="2"/>
      <c r="FI22" s="2"/>
      <c r="FJ22" s="1" t="s">
        <v>2469</v>
      </c>
      <c r="FK22" s="1" t="s">
        <v>2470</v>
      </c>
      <c r="FL22" s="1" t="s">
        <v>2471</v>
      </c>
      <c r="FM22" s="1" t="s">
        <v>2472</v>
      </c>
      <c r="FN22" s="1" t="s">
        <v>2473</v>
      </c>
      <c r="FP22" s="1" t="s">
        <v>2474</v>
      </c>
      <c r="FQ22" s="1" t="s">
        <v>2475</v>
      </c>
      <c r="FR22" s="1" t="s">
        <v>2476</v>
      </c>
      <c r="FT22" s="1" t="s">
        <v>2477</v>
      </c>
      <c r="FU22" s="1" t="s">
        <v>2478</v>
      </c>
      <c r="FV22" s="1" t="s">
        <v>2479</v>
      </c>
      <c r="FW22" s="1" t="s">
        <v>2480</v>
      </c>
      <c r="FZ22" s="1" t="s">
        <v>2481</v>
      </c>
      <c r="GA22" s="1" t="s">
        <v>2482</v>
      </c>
      <c r="GB22" s="1" t="s">
        <v>2483</v>
      </c>
      <c r="GC22" s="1" t="s">
        <v>2484</v>
      </c>
      <c r="GF22" s="2"/>
      <c r="GG22" s="1" t="s">
        <v>2485</v>
      </c>
      <c r="GI22" s="1" t="s">
        <v>2486</v>
      </c>
      <c r="GJ22" s="1" t="s">
        <v>2487</v>
      </c>
      <c r="GL22" s="1" t="s">
        <v>2488</v>
      </c>
      <c r="GM22" s="1" t="s">
        <v>2489</v>
      </c>
      <c r="GP22" s="1" t="s">
        <v>2490</v>
      </c>
      <c r="GQ22" s="1" t="s">
        <v>2491</v>
      </c>
      <c r="GR22" s="1" t="s">
        <v>2492</v>
      </c>
      <c r="GU22" s="1" t="s">
        <v>2493</v>
      </c>
      <c r="GV22" s="1" t="s">
        <v>2494</v>
      </c>
      <c r="GW22" s="1" t="s">
        <v>2495</v>
      </c>
      <c r="GX22" s="1" t="s">
        <v>2496</v>
      </c>
      <c r="GY22" s="1" t="s">
        <v>2497</v>
      </c>
      <c r="HA22" s="1" t="s">
        <v>2498</v>
      </c>
      <c r="HB22" s="1" t="s">
        <v>2499</v>
      </c>
      <c r="HC22" s="1" t="s">
        <v>2500</v>
      </c>
      <c r="HD22" s="1" t="s">
        <v>2501</v>
      </c>
      <c r="HF22" s="1" t="s">
        <v>2502</v>
      </c>
      <c r="HH22" s="1" t="s">
        <v>2503</v>
      </c>
      <c r="HI22" s="1" t="s">
        <v>2504</v>
      </c>
      <c r="HJ22" s="1" t="s">
        <v>2505</v>
      </c>
      <c r="HK22" s="1" t="s">
        <v>2506</v>
      </c>
      <c r="HN22" s="2"/>
      <c r="HO22" s="2"/>
      <c r="HP22" s="2"/>
      <c r="HQ22" s="2"/>
      <c r="HR22" s="2"/>
      <c r="HS22" s="2"/>
      <c r="HT22" s="1" t="s">
        <v>2507</v>
      </c>
      <c r="HU22" s="1" t="s">
        <v>2508</v>
      </c>
      <c r="HW22" s="1" t="s">
        <v>2509</v>
      </c>
    </row>
    <row r="23">
      <c r="A23" s="1" t="s">
        <v>2510</v>
      </c>
      <c r="B23" s="1" t="s">
        <v>2511</v>
      </c>
      <c r="C23" s="2"/>
      <c r="D23" s="2"/>
      <c r="E23" s="2"/>
      <c r="F23" s="1" t="s">
        <v>2512</v>
      </c>
      <c r="G23" s="1" t="s">
        <v>2513</v>
      </c>
      <c r="H23" s="1" t="s">
        <v>2514</v>
      </c>
      <c r="I23" s="1" t="s">
        <v>2515</v>
      </c>
      <c r="L23" s="1" t="s">
        <v>2516</v>
      </c>
      <c r="N23" s="1" t="s">
        <v>2517</v>
      </c>
      <c r="P23" s="1" t="s">
        <v>2518</v>
      </c>
      <c r="R23" s="1" t="s">
        <v>2519</v>
      </c>
      <c r="S23" s="1" t="s">
        <v>2520</v>
      </c>
      <c r="U23" s="1" t="s">
        <v>2521</v>
      </c>
      <c r="V23" s="1" t="s">
        <v>2522</v>
      </c>
      <c r="X23" s="1" t="s">
        <v>2523</v>
      </c>
      <c r="AB23" s="1" t="s">
        <v>2524</v>
      </c>
      <c r="AC23" s="1" t="s">
        <v>2525</v>
      </c>
      <c r="AD23" s="1" t="s">
        <v>2526</v>
      </c>
      <c r="AE23" s="1" t="s">
        <v>2527</v>
      </c>
      <c r="AG23" s="1" t="s">
        <v>2528</v>
      </c>
      <c r="AI23" s="1" t="s">
        <v>2529</v>
      </c>
      <c r="AQ23" s="1" t="s">
        <v>2530</v>
      </c>
      <c r="AS23" s="1" t="s">
        <v>2531</v>
      </c>
      <c r="AT23" s="1" t="s">
        <v>2532</v>
      </c>
      <c r="AU23" s="1" t="s">
        <v>2533</v>
      </c>
      <c r="AV23" s="1" t="s">
        <v>2534</v>
      </c>
      <c r="AX23" s="1" t="s">
        <v>2535</v>
      </c>
      <c r="AY23" s="1" t="s">
        <v>2536</v>
      </c>
      <c r="BC23" s="1" t="s">
        <v>2537</v>
      </c>
      <c r="BE23" s="1" t="s">
        <v>2538</v>
      </c>
      <c r="BG23" s="1" t="s">
        <v>2539</v>
      </c>
      <c r="BH23" s="1" t="s">
        <v>2540</v>
      </c>
      <c r="BI23" s="1" t="s">
        <v>2541</v>
      </c>
      <c r="BJ23" s="1" t="s">
        <v>2542</v>
      </c>
      <c r="BR23" s="2"/>
      <c r="BS23" s="1" t="s">
        <v>2543</v>
      </c>
      <c r="BT23" s="1" t="s">
        <v>2544</v>
      </c>
      <c r="BV23" s="1" t="s">
        <v>2545</v>
      </c>
      <c r="BW23" s="1" t="s">
        <v>2546</v>
      </c>
      <c r="BX23" s="1" t="s">
        <v>2547</v>
      </c>
      <c r="CA23" s="1" t="s">
        <v>2548</v>
      </c>
      <c r="CC23" s="1" t="s">
        <v>2549</v>
      </c>
      <c r="CD23" s="1" t="s">
        <v>2550</v>
      </c>
      <c r="CE23" s="1" t="s">
        <v>2551</v>
      </c>
      <c r="CH23" s="2"/>
      <c r="CI23" s="2"/>
      <c r="CJ23" s="1" t="s">
        <v>2552</v>
      </c>
      <c r="CK23" s="1" t="s">
        <v>2553</v>
      </c>
      <c r="CL23" s="1" t="s">
        <v>2554</v>
      </c>
      <c r="CM23" s="1" t="s">
        <v>2555</v>
      </c>
      <c r="CN23" s="1" t="s">
        <v>2556</v>
      </c>
      <c r="CP23" s="1" t="s">
        <v>2557</v>
      </c>
      <c r="CR23" s="1" t="s">
        <v>2558</v>
      </c>
      <c r="CT23" s="1" t="s">
        <v>2559</v>
      </c>
      <c r="CV23" s="1" t="s">
        <v>2560</v>
      </c>
      <c r="CW23" s="1" t="s">
        <v>2561</v>
      </c>
      <c r="CX23" s="1" t="s">
        <v>2562</v>
      </c>
      <c r="CY23" s="1" t="s">
        <v>2563</v>
      </c>
      <c r="CZ23" s="1" t="s">
        <v>2564</v>
      </c>
      <c r="DC23" s="1" t="s">
        <v>2565</v>
      </c>
      <c r="DE23" s="1" t="s">
        <v>2566</v>
      </c>
      <c r="DF23" s="1" t="s">
        <v>2567</v>
      </c>
      <c r="DI23" s="1" t="s">
        <v>2568</v>
      </c>
      <c r="DK23" s="1" t="s">
        <v>2569</v>
      </c>
      <c r="DL23" s="1" t="s">
        <v>2570</v>
      </c>
      <c r="DM23" s="1" t="s">
        <v>2571</v>
      </c>
      <c r="DN23" s="1" t="s">
        <v>2572</v>
      </c>
      <c r="DQ23" s="1" t="s">
        <v>2573</v>
      </c>
      <c r="DV23" s="1" t="s">
        <v>2574</v>
      </c>
      <c r="DX23" s="1" t="s">
        <v>2575</v>
      </c>
      <c r="DY23" s="1" t="s">
        <v>2576</v>
      </c>
      <c r="EB23" s="1" t="s">
        <v>2577</v>
      </c>
      <c r="EE23" s="2"/>
      <c r="EF23" s="2"/>
      <c r="EG23" s="2"/>
      <c r="EH23" s="2"/>
      <c r="EI23" s="1" t="s">
        <v>2578</v>
      </c>
      <c r="EJ23" s="1" t="s">
        <v>2579</v>
      </c>
      <c r="EK23" s="1" t="s">
        <v>2580</v>
      </c>
      <c r="EL23" s="1" t="s">
        <v>2581</v>
      </c>
      <c r="EM23" s="1" t="s">
        <v>2582</v>
      </c>
      <c r="EN23" s="1" t="s">
        <v>2583</v>
      </c>
      <c r="EP23" s="1" t="s">
        <v>2584</v>
      </c>
      <c r="EQ23" s="1" t="s">
        <v>2585</v>
      </c>
      <c r="ES23" s="1" t="s">
        <v>2586</v>
      </c>
      <c r="ET23" s="1" t="s">
        <v>2587</v>
      </c>
      <c r="EU23" s="1" t="s">
        <v>2588</v>
      </c>
      <c r="EV23" s="1" t="s">
        <v>2589</v>
      </c>
      <c r="EY23" s="1" t="s">
        <v>2590</v>
      </c>
      <c r="EZ23" s="1" t="s">
        <v>2591</v>
      </c>
      <c r="FG23" s="1" t="s">
        <v>2592</v>
      </c>
      <c r="FH23" s="1" t="s">
        <v>2593</v>
      </c>
      <c r="FI23" s="1" t="s">
        <v>2594</v>
      </c>
      <c r="FJ23" s="1" t="s">
        <v>2595</v>
      </c>
      <c r="FL23" s="1" t="s">
        <v>2596</v>
      </c>
      <c r="FM23" s="1" t="s">
        <v>2597</v>
      </c>
      <c r="FO23" s="1" t="s">
        <v>2598</v>
      </c>
      <c r="FP23" s="1" t="s">
        <v>2599</v>
      </c>
      <c r="FR23" s="1" t="s">
        <v>2600</v>
      </c>
      <c r="FT23" s="1" t="s">
        <v>2601</v>
      </c>
      <c r="FU23" s="1" t="s">
        <v>2602</v>
      </c>
      <c r="FW23" s="1" t="s">
        <v>2603</v>
      </c>
      <c r="FZ23" s="2"/>
      <c r="GA23" s="1" t="s">
        <v>2604</v>
      </c>
      <c r="GB23" s="1" t="s">
        <v>2605</v>
      </c>
      <c r="GD23" s="1" t="s">
        <v>2606</v>
      </c>
      <c r="GG23" s="1" t="s">
        <v>2607</v>
      </c>
      <c r="GI23" s="1" t="s">
        <v>2608</v>
      </c>
      <c r="GL23" s="1" t="s">
        <v>2609</v>
      </c>
      <c r="GS23" s="2"/>
      <c r="GT23" s="1" t="s">
        <v>2610</v>
      </c>
      <c r="GU23" s="1" t="s">
        <v>2611</v>
      </c>
      <c r="GW23" s="1" t="s">
        <v>2612</v>
      </c>
      <c r="GX23" s="1" t="s">
        <v>2613</v>
      </c>
      <c r="GY23" s="1" t="s">
        <v>2614</v>
      </c>
      <c r="HC23" s="1" t="s">
        <v>2615</v>
      </c>
      <c r="HD23" s="1" t="s">
        <v>2616</v>
      </c>
      <c r="HF23" s="1" t="s">
        <v>2617</v>
      </c>
      <c r="HJ23" s="1" t="s">
        <v>2618</v>
      </c>
      <c r="HK23" s="1" t="s">
        <v>2619</v>
      </c>
      <c r="HO23" s="2"/>
      <c r="HP23" s="2"/>
      <c r="HQ23" s="2"/>
      <c r="HR23" s="2"/>
      <c r="HS23" s="2"/>
      <c r="HT23" s="1" t="s">
        <v>2620</v>
      </c>
      <c r="HU23" s="1" t="s">
        <v>2621</v>
      </c>
    </row>
    <row r="24">
      <c r="A24" s="1" t="s">
        <v>2622</v>
      </c>
      <c r="B24" s="1" t="s">
        <v>2623</v>
      </c>
      <c r="C24" s="2"/>
      <c r="D24" s="2"/>
      <c r="E24" s="2"/>
      <c r="F24" s="2"/>
      <c r="G24" s="1" t="s">
        <v>2624</v>
      </c>
      <c r="I24" s="1" t="s">
        <v>2625</v>
      </c>
      <c r="L24" s="1" t="s">
        <v>2626</v>
      </c>
      <c r="N24" s="1" t="s">
        <v>2627</v>
      </c>
      <c r="P24" s="1" t="s">
        <v>2628</v>
      </c>
      <c r="R24" s="1" t="s">
        <v>2629</v>
      </c>
      <c r="S24" s="1" t="s">
        <v>2630</v>
      </c>
      <c r="U24" s="1" t="s">
        <v>2631</v>
      </c>
      <c r="V24" s="1" t="s">
        <v>2632</v>
      </c>
      <c r="X24" s="1" t="s">
        <v>2633</v>
      </c>
      <c r="Y24" s="1" t="s">
        <v>2634</v>
      </c>
      <c r="AB24" s="1" t="s">
        <v>2635</v>
      </c>
      <c r="AD24" s="1" t="s">
        <v>2636</v>
      </c>
      <c r="AE24" s="1" t="s">
        <v>2637</v>
      </c>
      <c r="AG24" s="1" t="s">
        <v>2638</v>
      </c>
      <c r="AI24" s="1" t="s">
        <v>2639</v>
      </c>
      <c r="AQ24" s="1" t="s">
        <v>2640</v>
      </c>
      <c r="AS24" s="1" t="s">
        <v>2641</v>
      </c>
      <c r="AT24" s="1" t="s">
        <v>2642</v>
      </c>
      <c r="AU24" s="1" t="s">
        <v>2643</v>
      </c>
      <c r="AV24" s="1" t="s">
        <v>2644</v>
      </c>
      <c r="AW24" s="1" t="s">
        <v>2645</v>
      </c>
      <c r="AX24" s="1" t="s">
        <v>2646</v>
      </c>
      <c r="AY24" s="1" t="s">
        <v>2647</v>
      </c>
      <c r="BB24" s="1" t="s">
        <v>2648</v>
      </c>
      <c r="BC24" s="1" t="s">
        <v>2649</v>
      </c>
      <c r="BE24" s="1" t="s">
        <v>2650</v>
      </c>
      <c r="BG24" s="1" t="s">
        <v>2651</v>
      </c>
      <c r="BH24" s="1" t="s">
        <v>2652</v>
      </c>
      <c r="BJ24" s="1" t="s">
        <v>2653</v>
      </c>
      <c r="BS24" s="1" t="s">
        <v>2654</v>
      </c>
      <c r="BV24" s="1" t="s">
        <v>2655</v>
      </c>
      <c r="BW24" s="1" t="s">
        <v>2656</v>
      </c>
      <c r="BX24" s="1" t="s">
        <v>2657</v>
      </c>
      <c r="BY24" s="1" t="s">
        <v>2658</v>
      </c>
      <c r="CB24" s="2"/>
      <c r="CC24" s="1" t="s">
        <v>2659</v>
      </c>
      <c r="CD24" s="1" t="s">
        <v>2660</v>
      </c>
      <c r="CJ24" s="1" t="s">
        <v>2661</v>
      </c>
      <c r="CK24" s="1" t="s">
        <v>2662</v>
      </c>
      <c r="CM24" s="1" t="s">
        <v>2663</v>
      </c>
      <c r="CP24" s="1" t="s">
        <v>2664</v>
      </c>
      <c r="CR24" s="1" t="s">
        <v>2665</v>
      </c>
      <c r="CT24" s="1" t="s">
        <v>2666</v>
      </c>
      <c r="CV24" s="1" t="s">
        <v>2667</v>
      </c>
      <c r="CW24" s="1" t="s">
        <v>2668</v>
      </c>
      <c r="CX24" s="1" t="s">
        <v>2669</v>
      </c>
      <c r="CY24" s="1" t="s">
        <v>2670</v>
      </c>
      <c r="CZ24" s="1" t="s">
        <v>2671</v>
      </c>
      <c r="DC24" s="1" t="s">
        <v>2672</v>
      </c>
      <c r="DE24" s="1" t="s">
        <v>2673</v>
      </c>
      <c r="DF24" s="1" t="s">
        <v>2674</v>
      </c>
      <c r="DI24" s="1" t="s">
        <v>2675</v>
      </c>
      <c r="DJ24" s="1" t="s">
        <v>2676</v>
      </c>
      <c r="DK24" s="1" t="s">
        <v>2677</v>
      </c>
      <c r="DL24" s="1" t="s">
        <v>2678</v>
      </c>
      <c r="DM24" s="1" t="s">
        <v>2679</v>
      </c>
      <c r="DQ24" s="1" t="s">
        <v>2680</v>
      </c>
      <c r="DV24" s="1" t="s">
        <v>2681</v>
      </c>
      <c r="DX24" s="1" t="s">
        <v>2682</v>
      </c>
      <c r="DY24" s="1" t="s">
        <v>2683</v>
      </c>
      <c r="EC24" s="2"/>
      <c r="ED24" s="2"/>
      <c r="EE24" s="2"/>
      <c r="EF24" s="2"/>
      <c r="EG24" s="2"/>
      <c r="EH24" s="2"/>
      <c r="EI24" s="1" t="s">
        <v>2684</v>
      </c>
      <c r="EJ24" s="1" t="s">
        <v>2685</v>
      </c>
      <c r="EL24" s="1" t="s">
        <v>2686</v>
      </c>
      <c r="EN24" s="1" t="s">
        <v>2687</v>
      </c>
      <c r="EP24" s="1" t="s">
        <v>2688</v>
      </c>
      <c r="ET24" s="1" t="s">
        <v>2689</v>
      </c>
      <c r="EU24" s="1" t="s">
        <v>2690</v>
      </c>
      <c r="EV24" s="1" t="s">
        <v>2691</v>
      </c>
      <c r="EY24" s="1" t="s">
        <v>2692</v>
      </c>
      <c r="EZ24" s="1" t="s">
        <v>2693</v>
      </c>
      <c r="FA24" s="1" t="s">
        <v>2694</v>
      </c>
      <c r="FH24" s="2"/>
      <c r="FI24" s="2"/>
      <c r="FJ24" s="1" t="s">
        <v>2695</v>
      </c>
      <c r="FL24" s="1" t="s">
        <v>2696</v>
      </c>
      <c r="FM24" s="1" t="s">
        <v>2697</v>
      </c>
      <c r="FR24" s="1" t="s">
        <v>2698</v>
      </c>
      <c r="FT24" s="1" t="s">
        <v>2699</v>
      </c>
      <c r="FU24" s="1" t="s">
        <v>2700</v>
      </c>
      <c r="FX24" s="1" t="s">
        <v>2701</v>
      </c>
      <c r="GB24" s="1" t="s">
        <v>2702</v>
      </c>
      <c r="GD24" s="1" t="s">
        <v>2703</v>
      </c>
      <c r="GG24" s="1" t="s">
        <v>2704</v>
      </c>
      <c r="GI24" s="1" t="s">
        <v>2705</v>
      </c>
      <c r="GL24" s="1" t="s">
        <v>2706</v>
      </c>
      <c r="GQ24" s="1" t="s">
        <v>2707</v>
      </c>
      <c r="GT24" s="1" t="s">
        <v>2708</v>
      </c>
      <c r="GU24" s="1" t="s">
        <v>2709</v>
      </c>
      <c r="GW24" s="1" t="s">
        <v>2710</v>
      </c>
      <c r="GX24" s="1" t="s">
        <v>2711</v>
      </c>
      <c r="GY24" s="1" t="s">
        <v>2712</v>
      </c>
      <c r="HC24" s="1" t="s">
        <v>2713</v>
      </c>
      <c r="HD24" s="1" t="s">
        <v>2714</v>
      </c>
      <c r="HF24" s="1" t="s">
        <v>2715</v>
      </c>
      <c r="HJ24" s="1" t="s">
        <v>2716</v>
      </c>
      <c r="HK24" s="1" t="s">
        <v>2717</v>
      </c>
      <c r="HN24" s="2"/>
      <c r="HO24" s="2"/>
      <c r="HP24" s="2"/>
      <c r="HQ24" s="2"/>
      <c r="HR24" s="2"/>
      <c r="HS24" s="2"/>
      <c r="HT24" s="1" t="s">
        <v>2718</v>
      </c>
      <c r="HW24" s="1" t="s">
        <v>2719</v>
      </c>
    </row>
    <row r="25">
      <c r="A25" s="2"/>
      <c r="B25" s="1" t="s">
        <v>2720</v>
      </c>
      <c r="C25" s="1" t="s">
        <v>2721</v>
      </c>
      <c r="D25" s="1" t="s">
        <v>2722</v>
      </c>
      <c r="E25" s="1" t="s">
        <v>2723</v>
      </c>
      <c r="G25" s="1" t="s">
        <v>2724</v>
      </c>
      <c r="H25" s="1" t="s">
        <v>2725</v>
      </c>
      <c r="I25" s="1" t="s">
        <v>2726</v>
      </c>
      <c r="J25" s="1" t="s">
        <v>2727</v>
      </c>
      <c r="K25" s="1" t="s">
        <v>2728</v>
      </c>
      <c r="M25" s="1" t="s">
        <v>2729</v>
      </c>
      <c r="O25" s="1" t="s">
        <v>2730</v>
      </c>
      <c r="P25" s="1" t="s">
        <v>2731</v>
      </c>
      <c r="Q25" s="1" t="s">
        <v>2732</v>
      </c>
      <c r="R25" s="1" t="s">
        <v>2733</v>
      </c>
      <c r="S25" s="1" t="s">
        <v>2734</v>
      </c>
      <c r="T25" s="1" t="s">
        <v>2735</v>
      </c>
      <c r="W25" s="1" t="s">
        <v>2736</v>
      </c>
      <c r="X25" s="1" t="s">
        <v>2737</v>
      </c>
      <c r="Y25" s="1" t="s">
        <v>2738</v>
      </c>
      <c r="Z25" s="1" t="s">
        <v>2739</v>
      </c>
      <c r="AA25" s="1" t="s">
        <v>2740</v>
      </c>
      <c r="AD25" s="1" t="s">
        <v>2741</v>
      </c>
      <c r="AG25" s="1" t="s">
        <v>2742</v>
      </c>
      <c r="AI25" s="1" t="s">
        <v>2743</v>
      </c>
      <c r="AJ25" s="1" t="s">
        <v>2744</v>
      </c>
      <c r="AK25" s="1" t="s">
        <v>2745</v>
      </c>
      <c r="AL25" s="1" t="s">
        <v>2746</v>
      </c>
      <c r="AM25" s="1" t="s">
        <v>2747</v>
      </c>
      <c r="AP25" s="1" t="s">
        <v>2748</v>
      </c>
      <c r="AR25" s="1" t="s">
        <v>2749</v>
      </c>
      <c r="AS25" s="1" t="s">
        <v>2750</v>
      </c>
      <c r="AT25" s="1" t="s">
        <v>2751</v>
      </c>
      <c r="AU25" s="1" t="s">
        <v>2752</v>
      </c>
      <c r="AV25" s="1" t="s">
        <v>2753</v>
      </c>
      <c r="AW25" s="1" t="s">
        <v>2754</v>
      </c>
      <c r="AY25" s="1" t="s">
        <v>2755</v>
      </c>
      <c r="BA25" s="1" t="s">
        <v>2756</v>
      </c>
      <c r="BB25" s="1" t="s">
        <v>2757</v>
      </c>
      <c r="BC25" s="1" t="s">
        <v>2758</v>
      </c>
      <c r="BD25" s="1" t="s">
        <v>2759</v>
      </c>
      <c r="BE25" s="1" t="s">
        <v>2760</v>
      </c>
      <c r="BF25" s="1" t="s">
        <v>2761</v>
      </c>
      <c r="BG25" s="1" t="s">
        <v>2762</v>
      </c>
      <c r="BH25" s="1" t="s">
        <v>2763</v>
      </c>
      <c r="BK25" s="1" t="s">
        <v>2764</v>
      </c>
      <c r="BM25" s="1" t="s">
        <v>2765</v>
      </c>
      <c r="BN25" s="1" t="s">
        <v>2766</v>
      </c>
      <c r="BO25" s="1" t="s">
        <v>2767</v>
      </c>
      <c r="BP25" s="1" t="s">
        <v>2768</v>
      </c>
      <c r="BT25" s="1" t="s">
        <v>2769</v>
      </c>
      <c r="BU25" s="1" t="s">
        <v>2770</v>
      </c>
      <c r="BV25" s="1" t="s">
        <v>2771</v>
      </c>
      <c r="BX25" s="1" t="s">
        <v>2772</v>
      </c>
      <c r="BY25" s="1" t="s">
        <v>2773</v>
      </c>
      <c r="CA25" s="1" t="s">
        <v>2774</v>
      </c>
      <c r="CC25" s="1" t="s">
        <v>2775</v>
      </c>
      <c r="CD25" s="1" t="s">
        <v>2776</v>
      </c>
      <c r="CE25" s="1" t="s">
        <v>2777</v>
      </c>
      <c r="CH25" s="2"/>
      <c r="CI25" s="2"/>
      <c r="CJ25" s="1" t="s">
        <v>2778</v>
      </c>
      <c r="CK25" s="1" t="s">
        <v>2779</v>
      </c>
      <c r="CL25" s="1" t="s">
        <v>2780</v>
      </c>
      <c r="CM25" s="1" t="s">
        <v>2781</v>
      </c>
      <c r="CN25" s="1" t="s">
        <v>2782</v>
      </c>
      <c r="CO25" s="1" t="s">
        <v>2783</v>
      </c>
      <c r="CP25" s="1" t="s">
        <v>2784</v>
      </c>
      <c r="CQ25" s="1" t="s">
        <v>2785</v>
      </c>
      <c r="CR25" s="1" t="s">
        <v>2786</v>
      </c>
      <c r="CS25" s="1" t="s">
        <v>2787</v>
      </c>
      <c r="CT25" s="1" t="s">
        <v>2788</v>
      </c>
      <c r="CU25" s="1" t="s">
        <v>2789</v>
      </c>
      <c r="CV25" s="1" t="s">
        <v>2790</v>
      </c>
      <c r="CW25" s="1" t="s">
        <v>2791</v>
      </c>
      <c r="CX25" s="1" t="s">
        <v>2792</v>
      </c>
      <c r="CY25" s="1" t="s">
        <v>2793</v>
      </c>
      <c r="DE25" s="1" t="s">
        <v>2794</v>
      </c>
      <c r="DF25" s="1" t="s">
        <v>2795</v>
      </c>
      <c r="DG25" s="1" t="s">
        <v>2796</v>
      </c>
      <c r="DH25" s="1" t="s">
        <v>2797</v>
      </c>
      <c r="DI25" s="1" t="s">
        <v>2798</v>
      </c>
      <c r="DK25" s="1" t="s">
        <v>2799</v>
      </c>
      <c r="DN25" s="1" t="s">
        <v>2800</v>
      </c>
      <c r="DQ25" s="1" t="s">
        <v>2801</v>
      </c>
      <c r="DR25" s="1" t="s">
        <v>2802</v>
      </c>
      <c r="DS25" s="1" t="s">
        <v>2803</v>
      </c>
      <c r="DU25" s="1" t="s">
        <v>2804</v>
      </c>
      <c r="DV25" s="1" t="s">
        <v>2805</v>
      </c>
      <c r="DY25" s="1" t="s">
        <v>2806</v>
      </c>
      <c r="DZ25" s="1" t="s">
        <v>2807</v>
      </c>
      <c r="EA25" s="1" t="s">
        <v>2808</v>
      </c>
      <c r="EC25" s="1" t="s">
        <v>2809</v>
      </c>
      <c r="ED25" s="1" t="s">
        <v>2810</v>
      </c>
      <c r="EE25" s="1" t="s">
        <v>2811</v>
      </c>
      <c r="EF25" s="1" t="s">
        <v>2812</v>
      </c>
      <c r="EG25" s="1" t="s">
        <v>2813</v>
      </c>
      <c r="EH25" s="1" t="s">
        <v>2814</v>
      </c>
      <c r="EI25" s="1" t="s">
        <v>2815</v>
      </c>
      <c r="EJ25" s="1" t="s">
        <v>2816</v>
      </c>
      <c r="EK25" s="1" t="s">
        <v>2817</v>
      </c>
      <c r="EM25" s="1" t="s">
        <v>2818</v>
      </c>
      <c r="EN25" s="1" t="s">
        <v>2819</v>
      </c>
      <c r="EO25" s="1" t="s">
        <v>2820</v>
      </c>
      <c r="EP25" s="1" t="s">
        <v>2821</v>
      </c>
      <c r="EQ25" s="1" t="s">
        <v>2822</v>
      </c>
      <c r="ER25" s="1" t="s">
        <v>2823</v>
      </c>
      <c r="ES25" s="1" t="s">
        <v>2824</v>
      </c>
      <c r="EV25" s="1" t="s">
        <v>2825</v>
      </c>
      <c r="EW25" s="1" t="s">
        <v>2826</v>
      </c>
      <c r="EX25" s="1" t="s">
        <v>2827</v>
      </c>
      <c r="EZ25" s="1" t="s">
        <v>2828</v>
      </c>
      <c r="FB25" s="1" t="s">
        <v>2829</v>
      </c>
      <c r="FC25" s="1" t="s">
        <v>2830</v>
      </c>
      <c r="FF25" s="2"/>
      <c r="FG25" s="1" t="s">
        <v>2831</v>
      </c>
      <c r="FJ25" s="1" t="s">
        <v>2832</v>
      </c>
      <c r="FK25" s="1" t="s">
        <v>2833</v>
      </c>
      <c r="FM25" s="1" t="s">
        <v>2834</v>
      </c>
      <c r="FN25" s="1" t="s">
        <v>2835</v>
      </c>
      <c r="FO25" s="1" t="s">
        <v>2836</v>
      </c>
      <c r="FP25" s="1" t="s">
        <v>2837</v>
      </c>
      <c r="FR25" s="1" t="s">
        <v>2838</v>
      </c>
      <c r="FS25" s="1" t="s">
        <v>2839</v>
      </c>
      <c r="FV25" s="1" t="s">
        <v>2840</v>
      </c>
      <c r="FW25" s="1" t="s">
        <v>2841</v>
      </c>
      <c r="FX25" s="1" t="s">
        <v>2842</v>
      </c>
      <c r="FY25" s="1" t="s">
        <v>2843</v>
      </c>
      <c r="FZ25" s="1" t="s">
        <v>2844</v>
      </c>
      <c r="GC25" s="1" t="s">
        <v>2845</v>
      </c>
      <c r="GD25" s="1" t="s">
        <v>2846</v>
      </c>
      <c r="GE25" s="1" t="s">
        <v>2847</v>
      </c>
      <c r="GF25" s="1" t="s">
        <v>2848</v>
      </c>
      <c r="GG25" s="1" t="s">
        <v>2849</v>
      </c>
      <c r="GI25" s="1" t="s">
        <v>2850</v>
      </c>
      <c r="GJ25" s="1" t="s">
        <v>2851</v>
      </c>
      <c r="GK25" s="1" t="s">
        <v>2852</v>
      </c>
      <c r="GL25" s="1" t="s">
        <v>2853</v>
      </c>
      <c r="GN25" s="1" t="s">
        <v>2854</v>
      </c>
      <c r="GO25" s="1" t="s">
        <v>2855</v>
      </c>
      <c r="GP25" s="1" t="s">
        <v>2856</v>
      </c>
      <c r="GR25" s="1" t="s">
        <v>2857</v>
      </c>
      <c r="GS25" s="1" t="s">
        <v>2858</v>
      </c>
      <c r="GT25" s="1" t="s">
        <v>2859</v>
      </c>
      <c r="GV25" s="1" t="s">
        <v>2860</v>
      </c>
      <c r="GW25" s="1" t="s">
        <v>2861</v>
      </c>
      <c r="GX25" s="1" t="s">
        <v>2862</v>
      </c>
      <c r="GY25" s="1" t="s">
        <v>2863</v>
      </c>
      <c r="GZ25" s="1" t="s">
        <v>2864</v>
      </c>
      <c r="HA25" s="1" t="s">
        <v>2865</v>
      </c>
      <c r="HB25" s="1" t="s">
        <v>2866</v>
      </c>
      <c r="HC25" s="1" t="s">
        <v>2867</v>
      </c>
      <c r="HE25" s="1" t="s">
        <v>2868</v>
      </c>
      <c r="HF25" s="1" t="s">
        <v>2869</v>
      </c>
      <c r="HH25" s="1" t="s">
        <v>2870</v>
      </c>
      <c r="HI25" s="1" t="s">
        <v>2871</v>
      </c>
      <c r="HM25" s="2"/>
      <c r="HN25" s="2"/>
      <c r="HO25" s="2"/>
      <c r="HP25" s="2"/>
      <c r="HQ25" s="2"/>
      <c r="HR25" s="2"/>
      <c r="HS25" s="2"/>
      <c r="HT25" s="1" t="s">
        <v>2872</v>
      </c>
      <c r="HW25" s="1" t="s">
        <v>2873</v>
      </c>
    </row>
    <row r="26">
      <c r="A26" s="2"/>
      <c r="B26" s="1" t="s">
        <v>2874</v>
      </c>
      <c r="C26" s="1" t="s">
        <v>2875</v>
      </c>
      <c r="E26" s="1" t="s">
        <v>2876</v>
      </c>
      <c r="K26" s="1" t="s">
        <v>2877</v>
      </c>
      <c r="M26" s="1" t="s">
        <v>2878</v>
      </c>
      <c r="P26" s="1" t="s">
        <v>2879</v>
      </c>
      <c r="Q26" s="1" t="s">
        <v>2880</v>
      </c>
      <c r="R26" s="1" t="s">
        <v>2881</v>
      </c>
      <c r="S26" s="1" t="s">
        <v>2882</v>
      </c>
      <c r="U26" s="1" t="s">
        <v>2883</v>
      </c>
      <c r="W26" s="1" t="s">
        <v>2884</v>
      </c>
      <c r="X26" s="1" t="s">
        <v>2885</v>
      </c>
      <c r="Y26" s="1" t="s">
        <v>2886</v>
      </c>
      <c r="Z26" s="1" t="s">
        <v>2887</v>
      </c>
      <c r="AA26" s="1" t="s">
        <v>2888</v>
      </c>
      <c r="AD26" s="1" t="s">
        <v>2889</v>
      </c>
      <c r="AG26" s="1" t="s">
        <v>2890</v>
      </c>
      <c r="AJ26" s="1" t="s">
        <v>2891</v>
      </c>
      <c r="AM26" s="1" t="s">
        <v>2892</v>
      </c>
      <c r="AP26" s="1" t="s">
        <v>2893</v>
      </c>
      <c r="AR26" s="1" t="s">
        <v>2894</v>
      </c>
      <c r="AS26" s="1" t="s">
        <v>2895</v>
      </c>
      <c r="AT26" s="1" t="s">
        <v>2896</v>
      </c>
      <c r="AZ26" s="1" t="s">
        <v>2897</v>
      </c>
      <c r="BA26" s="1" t="s">
        <v>2898</v>
      </c>
      <c r="BD26" s="1" t="s">
        <v>2899</v>
      </c>
      <c r="BG26" s="2"/>
      <c r="BH26" s="2"/>
      <c r="BI26" s="1" t="s">
        <v>2900</v>
      </c>
      <c r="BR26" s="1" t="s">
        <v>2901</v>
      </c>
      <c r="BU26" s="1" t="s">
        <v>2902</v>
      </c>
      <c r="BV26" s="1" t="s">
        <v>2903</v>
      </c>
      <c r="BX26" s="1" t="s">
        <v>2904</v>
      </c>
      <c r="BZ26" s="1" t="s">
        <v>2905</v>
      </c>
      <c r="CA26" s="1" t="s">
        <v>2906</v>
      </c>
      <c r="CB26" s="1" t="s">
        <v>2907</v>
      </c>
      <c r="CC26" s="1" t="s">
        <v>2908</v>
      </c>
      <c r="CE26" s="1" t="s">
        <v>2909</v>
      </c>
      <c r="CH26" s="2"/>
      <c r="CI26" s="2"/>
      <c r="CJ26" s="2"/>
      <c r="CK26" s="2"/>
      <c r="CL26" s="2"/>
      <c r="CM26" s="2"/>
      <c r="CN26" s="2"/>
      <c r="CO26" s="2"/>
      <c r="CP26" s="1" t="s">
        <v>2910</v>
      </c>
      <c r="CT26" s="1" t="s">
        <v>2911</v>
      </c>
      <c r="CU26" s="1" t="s">
        <v>2912</v>
      </c>
      <c r="CV26" s="1" t="s">
        <v>2913</v>
      </c>
      <c r="CX26" s="1" t="s">
        <v>2914</v>
      </c>
      <c r="DB26" s="1" t="s">
        <v>2915</v>
      </c>
      <c r="DD26" s="1" t="s">
        <v>2916</v>
      </c>
      <c r="DE26" s="1" t="s">
        <v>2917</v>
      </c>
      <c r="DF26" s="1" t="s">
        <v>2918</v>
      </c>
      <c r="DG26" s="1" t="s">
        <v>2919</v>
      </c>
      <c r="DI26" s="1" t="s">
        <v>2920</v>
      </c>
      <c r="DK26" s="1" t="s">
        <v>2921</v>
      </c>
      <c r="DP26" s="1" t="s">
        <v>2922</v>
      </c>
      <c r="DR26" s="1" t="s">
        <v>2923</v>
      </c>
      <c r="DS26" s="1" t="s">
        <v>2924</v>
      </c>
      <c r="DT26" s="1" t="s">
        <v>2925</v>
      </c>
      <c r="DU26" s="1" t="s">
        <v>2926</v>
      </c>
      <c r="DV26" s="1" t="s">
        <v>2927</v>
      </c>
      <c r="DZ26" s="2"/>
      <c r="EA26" s="2"/>
      <c r="EB26" s="1" t="s">
        <v>2928</v>
      </c>
      <c r="EE26" s="2"/>
      <c r="EF26" s="2"/>
      <c r="EG26" s="1" t="s">
        <v>2929</v>
      </c>
      <c r="EH26" s="1" t="s">
        <v>2930</v>
      </c>
      <c r="EI26" s="1" t="s">
        <v>2931</v>
      </c>
      <c r="EK26" s="1" t="s">
        <v>2932</v>
      </c>
      <c r="EM26" s="1" t="s">
        <v>2933</v>
      </c>
      <c r="EO26" s="1" t="s">
        <v>2934</v>
      </c>
      <c r="EP26" s="1" t="s">
        <v>2935</v>
      </c>
      <c r="EQ26" s="1" t="s">
        <v>2936</v>
      </c>
      <c r="ER26" s="1" t="s">
        <v>2937</v>
      </c>
      <c r="ES26" s="1" t="s">
        <v>2938</v>
      </c>
      <c r="EU26" s="1" t="s">
        <v>2939</v>
      </c>
      <c r="EW26" s="1" t="s">
        <v>2940</v>
      </c>
      <c r="EX26" s="1" t="s">
        <v>2941</v>
      </c>
      <c r="FA26" s="1" t="s">
        <v>2942</v>
      </c>
      <c r="FB26" s="1" t="s">
        <v>2943</v>
      </c>
      <c r="FC26" s="1" t="s">
        <v>2944</v>
      </c>
      <c r="FI26" s="1" t="s">
        <v>2945</v>
      </c>
      <c r="FJ26" s="1" t="s">
        <v>2946</v>
      </c>
      <c r="FM26" s="2"/>
      <c r="FN26" s="1" t="s">
        <v>2947</v>
      </c>
      <c r="FQ26" s="1" t="s">
        <v>2948</v>
      </c>
      <c r="FR26" s="1" t="s">
        <v>2949</v>
      </c>
      <c r="FU26" s="1" t="s">
        <v>2950</v>
      </c>
      <c r="FW26" s="1" t="s">
        <v>2951</v>
      </c>
      <c r="FZ26" s="2"/>
      <c r="GA26" s="2"/>
      <c r="GB26" s="2"/>
      <c r="GC26" s="2"/>
      <c r="GD26" s="1" t="s">
        <v>2952</v>
      </c>
      <c r="GE26" s="1" t="s">
        <v>2953</v>
      </c>
      <c r="GI26" s="1" t="s">
        <v>2954</v>
      </c>
      <c r="GJ26" s="1" t="s">
        <v>2955</v>
      </c>
      <c r="GL26" s="1" t="s">
        <v>2956</v>
      </c>
      <c r="GM26" s="1" t="s">
        <v>2957</v>
      </c>
      <c r="GN26" s="1" t="s">
        <v>2958</v>
      </c>
      <c r="GO26" s="1" t="s">
        <v>2959</v>
      </c>
      <c r="GP26" s="1" t="s">
        <v>2960</v>
      </c>
      <c r="GR26" s="1" t="s">
        <v>2961</v>
      </c>
      <c r="GS26" s="1" t="s">
        <v>2962</v>
      </c>
      <c r="GU26" s="1" t="s">
        <v>2963</v>
      </c>
      <c r="GV26" s="1" t="s">
        <v>2964</v>
      </c>
      <c r="GW26" s="1" t="s">
        <v>2965</v>
      </c>
      <c r="GZ26" s="1" t="s">
        <v>2966</v>
      </c>
      <c r="HB26" s="1" t="s">
        <v>2967</v>
      </c>
      <c r="HC26" s="1" t="s">
        <v>2968</v>
      </c>
      <c r="HE26" s="1" t="s">
        <v>2969</v>
      </c>
      <c r="HF26" s="1" t="s">
        <v>2970</v>
      </c>
      <c r="HH26" s="1" t="s">
        <v>2971</v>
      </c>
      <c r="HK26" s="1" t="s">
        <v>2972</v>
      </c>
      <c r="HN26" s="2"/>
      <c r="HO26" s="2"/>
      <c r="HP26" s="2"/>
      <c r="HQ26" s="2"/>
      <c r="HR26" s="2"/>
      <c r="HS26" s="2"/>
      <c r="HT26" s="2"/>
      <c r="HU26" s="2"/>
      <c r="HV26" s="2"/>
      <c r="HW26" s="2"/>
    </row>
    <row r="27">
      <c r="A27" s="2"/>
      <c r="B27" s="1" t="s">
        <v>2973</v>
      </c>
      <c r="C27" s="1" t="s">
        <v>2974</v>
      </c>
      <c r="E27" s="1" t="s">
        <v>2975</v>
      </c>
      <c r="G27" s="1" t="s">
        <v>2976</v>
      </c>
      <c r="H27" s="1" t="s">
        <v>2977</v>
      </c>
      <c r="J27" s="1" t="s">
        <v>2978</v>
      </c>
      <c r="K27" s="1" t="s">
        <v>2979</v>
      </c>
      <c r="L27" s="1" t="s">
        <v>2980</v>
      </c>
      <c r="M27" s="1" t="s">
        <v>2981</v>
      </c>
      <c r="O27" s="1" t="s">
        <v>2982</v>
      </c>
      <c r="P27" s="1" t="s">
        <v>2983</v>
      </c>
      <c r="Q27" s="1" t="s">
        <v>2984</v>
      </c>
      <c r="T27" s="1" t="s">
        <v>2985</v>
      </c>
      <c r="U27" s="1" t="s">
        <v>2986</v>
      </c>
      <c r="V27" s="1" t="s">
        <v>2987</v>
      </c>
      <c r="W27" s="1" t="s">
        <v>2988</v>
      </c>
      <c r="X27" s="1" t="s">
        <v>2989</v>
      </c>
      <c r="Y27" s="1" t="s">
        <v>2990</v>
      </c>
      <c r="Z27" s="1" t="s">
        <v>2991</v>
      </c>
      <c r="AA27" s="1" t="s">
        <v>2992</v>
      </c>
      <c r="AD27" s="1" t="s">
        <v>2993</v>
      </c>
      <c r="AG27" s="1" t="s">
        <v>2994</v>
      </c>
      <c r="AI27" s="1" t="s">
        <v>2995</v>
      </c>
      <c r="AJ27" s="1" t="s">
        <v>2996</v>
      </c>
      <c r="AK27" s="1" t="s">
        <v>2997</v>
      </c>
      <c r="AM27" s="1" t="s">
        <v>2998</v>
      </c>
      <c r="AP27" s="1" t="s">
        <v>2999</v>
      </c>
      <c r="AQ27" s="1" t="s">
        <v>3000</v>
      </c>
      <c r="AR27" s="1" t="s">
        <v>3001</v>
      </c>
      <c r="AS27" s="1" t="s">
        <v>3002</v>
      </c>
      <c r="AT27" s="1" t="s">
        <v>3003</v>
      </c>
      <c r="AV27" s="1" t="s">
        <v>3004</v>
      </c>
      <c r="AW27" s="1" t="s">
        <v>3005</v>
      </c>
      <c r="AX27" s="1" t="s">
        <v>3006</v>
      </c>
      <c r="AY27" s="1" t="s">
        <v>3007</v>
      </c>
      <c r="BA27" s="1" t="s">
        <v>3008</v>
      </c>
      <c r="BB27" s="1" t="s">
        <v>3009</v>
      </c>
      <c r="BC27" s="1" t="s">
        <v>3010</v>
      </c>
      <c r="BD27" s="1" t="s">
        <v>3011</v>
      </c>
      <c r="BF27" s="1" t="s">
        <v>3012</v>
      </c>
      <c r="BH27" s="1" t="s">
        <v>3013</v>
      </c>
      <c r="BI27" s="1" t="s">
        <v>3014</v>
      </c>
      <c r="BK27" s="1" t="s">
        <v>3015</v>
      </c>
      <c r="BL27" s="1" t="s">
        <v>3016</v>
      </c>
      <c r="BM27" s="1" t="s">
        <v>3017</v>
      </c>
      <c r="BN27" s="1" t="s">
        <v>3018</v>
      </c>
      <c r="BP27" s="1" t="s">
        <v>3019</v>
      </c>
      <c r="BT27" s="1" t="s">
        <v>3020</v>
      </c>
      <c r="BU27" s="1" t="s">
        <v>3021</v>
      </c>
      <c r="BV27" s="1" t="s">
        <v>3022</v>
      </c>
      <c r="BW27" s="1" t="s">
        <v>3023</v>
      </c>
      <c r="BX27" s="1" t="s">
        <v>3024</v>
      </c>
      <c r="BY27" s="1" t="s">
        <v>3025</v>
      </c>
      <c r="BZ27" s="1" t="s">
        <v>3026</v>
      </c>
      <c r="CA27" s="1" t="s">
        <v>3027</v>
      </c>
      <c r="CC27" s="1" t="s">
        <v>3028</v>
      </c>
      <c r="CD27" s="1" t="s">
        <v>3029</v>
      </c>
      <c r="CE27" s="1" t="s">
        <v>3030</v>
      </c>
      <c r="CH27" s="2"/>
      <c r="CI27" s="2"/>
      <c r="CJ27" s="1" t="s">
        <v>3031</v>
      </c>
      <c r="CK27" s="1" t="s">
        <v>3032</v>
      </c>
      <c r="CL27" s="1" t="s">
        <v>3033</v>
      </c>
      <c r="CM27" s="1" t="s">
        <v>3034</v>
      </c>
      <c r="CO27" s="1" t="s">
        <v>3035</v>
      </c>
      <c r="CP27" s="1" t="s">
        <v>3036</v>
      </c>
      <c r="CQ27" s="1" t="s">
        <v>3037</v>
      </c>
      <c r="CR27" s="1" t="s">
        <v>3038</v>
      </c>
      <c r="CS27" s="1" t="s">
        <v>3039</v>
      </c>
      <c r="CT27" s="1" t="s">
        <v>3040</v>
      </c>
      <c r="CU27" s="1" t="s">
        <v>3041</v>
      </c>
      <c r="CV27" s="1" t="s">
        <v>3042</v>
      </c>
      <c r="CW27" s="1" t="s">
        <v>3043</v>
      </c>
      <c r="CX27" s="1" t="s">
        <v>3044</v>
      </c>
      <c r="CY27" s="1" t="s">
        <v>3045</v>
      </c>
      <c r="DB27" s="1" t="s">
        <v>3046</v>
      </c>
      <c r="DC27" s="1" t="s">
        <v>3047</v>
      </c>
      <c r="DF27" s="1" t="s">
        <v>3048</v>
      </c>
      <c r="DG27" s="1" t="s">
        <v>3049</v>
      </c>
      <c r="DH27" s="1" t="s">
        <v>3050</v>
      </c>
      <c r="DI27" s="1" t="s">
        <v>3051</v>
      </c>
      <c r="DJ27" s="1" t="s">
        <v>3052</v>
      </c>
      <c r="DL27" s="1" t="s">
        <v>3053</v>
      </c>
      <c r="DM27" s="1" t="s">
        <v>3054</v>
      </c>
      <c r="DP27" s="1" t="s">
        <v>3055</v>
      </c>
      <c r="DS27" s="1" t="s">
        <v>3056</v>
      </c>
      <c r="DT27" s="1" t="s">
        <v>3057</v>
      </c>
      <c r="DU27" s="1" t="s">
        <v>3058</v>
      </c>
      <c r="DX27" s="2"/>
      <c r="DY27" s="2"/>
      <c r="DZ27" s="1" t="s">
        <v>3059</v>
      </c>
      <c r="EC27" s="1" t="s">
        <v>3060</v>
      </c>
      <c r="ED27" s="1" t="s">
        <v>3061</v>
      </c>
      <c r="EE27" s="1" t="s">
        <v>3062</v>
      </c>
      <c r="EF27" s="1" t="s">
        <v>3063</v>
      </c>
      <c r="EG27" s="1" t="s">
        <v>3064</v>
      </c>
      <c r="EH27" s="1" t="s">
        <v>3065</v>
      </c>
      <c r="EI27" s="1" t="s">
        <v>3066</v>
      </c>
      <c r="EJ27" s="1" t="s">
        <v>3067</v>
      </c>
      <c r="EK27" s="1" t="s">
        <v>3068</v>
      </c>
      <c r="EM27" s="1" t="s">
        <v>3069</v>
      </c>
      <c r="EN27" s="1" t="s">
        <v>3070</v>
      </c>
      <c r="EP27" s="1" t="s">
        <v>3071</v>
      </c>
      <c r="ES27" s="1" t="s">
        <v>3072</v>
      </c>
      <c r="ET27" s="1" t="s">
        <v>3073</v>
      </c>
      <c r="EU27" s="1" t="s">
        <v>3074</v>
      </c>
      <c r="EW27" s="1" t="s">
        <v>3075</v>
      </c>
      <c r="EX27" s="1" t="s">
        <v>3076</v>
      </c>
      <c r="FB27" s="1" t="s">
        <v>3077</v>
      </c>
      <c r="FC27" s="1" t="s">
        <v>3078</v>
      </c>
      <c r="FF27" s="2"/>
      <c r="FG27" s="2"/>
      <c r="FH27" s="2"/>
      <c r="FI27" s="2"/>
      <c r="FJ27" s="1" t="s">
        <v>3079</v>
      </c>
      <c r="FK27" s="1" t="s">
        <v>3080</v>
      </c>
      <c r="FL27" s="1" t="s">
        <v>3081</v>
      </c>
      <c r="FN27" s="1" t="s">
        <v>3082</v>
      </c>
      <c r="FO27" s="1" t="s">
        <v>3083</v>
      </c>
      <c r="FP27" s="1" t="s">
        <v>3084</v>
      </c>
      <c r="FR27" s="1" t="s">
        <v>3085</v>
      </c>
      <c r="FU27" s="1" t="s">
        <v>3086</v>
      </c>
      <c r="FV27" s="1" t="s">
        <v>3087</v>
      </c>
      <c r="FW27" s="1" t="s">
        <v>3088</v>
      </c>
      <c r="FX27" s="1" t="s">
        <v>3089</v>
      </c>
      <c r="FZ27" s="1" t="s">
        <v>3090</v>
      </c>
      <c r="GA27" s="1" t="s">
        <v>3091</v>
      </c>
      <c r="GB27" s="1" t="s">
        <v>3092</v>
      </c>
      <c r="GD27" s="1" t="s">
        <v>3093</v>
      </c>
      <c r="GE27" s="1" t="s">
        <v>3094</v>
      </c>
      <c r="GG27" s="1" t="s">
        <v>3095</v>
      </c>
      <c r="GI27" s="1" t="s">
        <v>3096</v>
      </c>
      <c r="GJ27" s="1" t="s">
        <v>3097</v>
      </c>
      <c r="GK27" s="1" t="s">
        <v>3098</v>
      </c>
      <c r="GL27" s="1" t="s">
        <v>3099</v>
      </c>
      <c r="GM27" s="1" t="s">
        <v>3100</v>
      </c>
      <c r="GN27" s="1" t="s">
        <v>3101</v>
      </c>
      <c r="GP27" s="1" t="s">
        <v>3102</v>
      </c>
      <c r="GS27" s="1" t="s">
        <v>3103</v>
      </c>
      <c r="GT27" s="1" t="s">
        <v>3104</v>
      </c>
      <c r="GU27" s="1" t="s">
        <v>3105</v>
      </c>
      <c r="GV27" s="1" t="s">
        <v>3106</v>
      </c>
      <c r="GW27" s="1" t="s">
        <v>3107</v>
      </c>
      <c r="GX27" s="1" t="s">
        <v>3108</v>
      </c>
      <c r="GY27" s="1" t="s">
        <v>3109</v>
      </c>
      <c r="GZ27" s="1" t="s">
        <v>3110</v>
      </c>
      <c r="HA27" s="1" t="s">
        <v>3111</v>
      </c>
      <c r="HB27" s="1" t="s">
        <v>3112</v>
      </c>
      <c r="HC27" s="1" t="s">
        <v>3113</v>
      </c>
      <c r="HF27" s="1" t="s">
        <v>3114</v>
      </c>
      <c r="HH27" s="1" t="s">
        <v>3115</v>
      </c>
      <c r="HI27" s="1" t="s">
        <v>3116</v>
      </c>
      <c r="HM27" s="2"/>
      <c r="HN27" s="2"/>
      <c r="HO27" s="2"/>
      <c r="HP27" s="2"/>
      <c r="HQ27" s="2"/>
      <c r="HR27" s="2"/>
      <c r="HS27" s="2"/>
      <c r="HT27" s="1" t="s">
        <v>3117</v>
      </c>
      <c r="HU27" s="1" t="s">
        <v>3118</v>
      </c>
    </row>
    <row r="28">
      <c r="A28" s="2"/>
      <c r="B28" s="1" t="s">
        <v>3119</v>
      </c>
      <c r="C28" s="1" t="s">
        <v>3120</v>
      </c>
      <c r="F28" s="2"/>
      <c r="G28" s="2"/>
      <c r="H28" s="1" t="s">
        <v>3121</v>
      </c>
      <c r="I28" s="1" t="s">
        <v>3122</v>
      </c>
      <c r="K28" s="1" t="s">
        <v>3123</v>
      </c>
      <c r="L28" s="1" t="s">
        <v>3124</v>
      </c>
      <c r="M28" s="1" t="s">
        <v>3125</v>
      </c>
      <c r="N28" s="1" t="s">
        <v>3126</v>
      </c>
      <c r="O28" s="1" t="s">
        <v>3127</v>
      </c>
      <c r="P28" s="1" t="s">
        <v>3128</v>
      </c>
      <c r="S28" s="1" t="s">
        <v>3129</v>
      </c>
      <c r="T28" s="1" t="s">
        <v>3130</v>
      </c>
      <c r="X28" s="1" t="s">
        <v>3131</v>
      </c>
      <c r="Z28" s="1" t="s">
        <v>3132</v>
      </c>
      <c r="AA28" s="1" t="s">
        <v>3133</v>
      </c>
      <c r="AD28" s="1" t="s">
        <v>3134</v>
      </c>
      <c r="AI28" s="1" t="s">
        <v>3135</v>
      </c>
      <c r="AK28" s="1" t="s">
        <v>3136</v>
      </c>
      <c r="AN28" s="2"/>
      <c r="AO28" s="2"/>
      <c r="AP28" s="1" t="s">
        <v>3137</v>
      </c>
      <c r="AQ28" s="1" t="s">
        <v>3138</v>
      </c>
      <c r="AT28" s="1" t="s">
        <v>3139</v>
      </c>
      <c r="AU28" s="1" t="s">
        <v>3140</v>
      </c>
      <c r="AV28" s="1" t="s">
        <v>3141</v>
      </c>
      <c r="AX28" s="1" t="s">
        <v>3142</v>
      </c>
      <c r="AY28" s="1" t="s">
        <v>3143</v>
      </c>
      <c r="BA28" s="1" t="s">
        <v>3144</v>
      </c>
      <c r="BB28" s="1" t="s">
        <v>3145</v>
      </c>
      <c r="BC28" s="1" t="s">
        <v>3146</v>
      </c>
      <c r="BF28" s="2"/>
      <c r="BG28" s="2"/>
      <c r="BH28" s="1" t="s">
        <v>3147</v>
      </c>
      <c r="BJ28" s="1" t="s">
        <v>3148</v>
      </c>
      <c r="BP28" s="1" t="s">
        <v>3149</v>
      </c>
      <c r="BT28" s="2"/>
      <c r="BU28" s="1" t="s">
        <v>3150</v>
      </c>
      <c r="BV28" s="1" t="s">
        <v>3151</v>
      </c>
      <c r="BW28" s="1" t="s">
        <v>3152</v>
      </c>
      <c r="BX28" s="1" t="s">
        <v>3153</v>
      </c>
      <c r="BY28" s="1" t="s">
        <v>3154</v>
      </c>
      <c r="BZ28" s="1" t="s">
        <v>3155</v>
      </c>
      <c r="CA28" s="1" t="s">
        <v>3156</v>
      </c>
      <c r="CD28" s="1" t="s">
        <v>3157</v>
      </c>
      <c r="CJ28" s="1" t="s">
        <v>3158</v>
      </c>
      <c r="CK28" s="1" t="s">
        <v>3159</v>
      </c>
      <c r="CL28" s="1" t="s">
        <v>3160</v>
      </c>
      <c r="CN28" s="1" t="s">
        <v>3161</v>
      </c>
      <c r="CP28" s="1" t="s">
        <v>3162</v>
      </c>
      <c r="CR28" s="1" t="s">
        <v>3163</v>
      </c>
      <c r="CT28" s="1" t="s">
        <v>3164</v>
      </c>
      <c r="CU28" s="1" t="s">
        <v>3165</v>
      </c>
      <c r="CV28" s="1" t="s">
        <v>3166</v>
      </c>
      <c r="CX28" s="1" t="s">
        <v>3167</v>
      </c>
      <c r="CY28" s="1" t="s">
        <v>3168</v>
      </c>
      <c r="CZ28" s="1" t="s">
        <v>3169</v>
      </c>
      <c r="DC28" s="1" t="s">
        <v>3170</v>
      </c>
      <c r="DF28" s="1" t="s">
        <v>3171</v>
      </c>
      <c r="DG28" s="1" t="s">
        <v>3172</v>
      </c>
      <c r="DH28" s="1" t="s">
        <v>3173</v>
      </c>
      <c r="DI28" s="1" t="s">
        <v>3174</v>
      </c>
      <c r="DM28" s="1" t="s">
        <v>3175</v>
      </c>
      <c r="DN28" s="1" t="s">
        <v>3176</v>
      </c>
      <c r="DQ28" s="1" t="s">
        <v>3177</v>
      </c>
      <c r="DR28" s="1" t="s">
        <v>3178</v>
      </c>
      <c r="DS28" s="1" t="s">
        <v>3179</v>
      </c>
      <c r="DT28" s="1" t="s">
        <v>3180</v>
      </c>
      <c r="DU28" s="1" t="s">
        <v>3181</v>
      </c>
      <c r="DV28" s="1" t="s">
        <v>3182</v>
      </c>
      <c r="DX28" s="1" t="s">
        <v>3183</v>
      </c>
      <c r="DY28" s="1" t="s">
        <v>3184</v>
      </c>
      <c r="EG28" s="1" t="s">
        <v>3185</v>
      </c>
      <c r="EH28" s="1" t="s">
        <v>3186</v>
      </c>
      <c r="EI28" s="1" t="s">
        <v>3187</v>
      </c>
      <c r="EJ28" s="1" t="s">
        <v>3188</v>
      </c>
      <c r="EK28" s="1" t="s">
        <v>3189</v>
      </c>
      <c r="EN28" s="2"/>
      <c r="EO28" s="1" t="s">
        <v>3190</v>
      </c>
      <c r="EP28" s="1" t="s">
        <v>3191</v>
      </c>
      <c r="EQ28" s="1" t="s">
        <v>3192</v>
      </c>
      <c r="ER28" s="1" t="s">
        <v>3193</v>
      </c>
      <c r="EU28" s="1" t="s">
        <v>3194</v>
      </c>
      <c r="EW28" s="1" t="s">
        <v>3195</v>
      </c>
      <c r="EX28" s="1" t="s">
        <v>3196</v>
      </c>
      <c r="EZ28" s="1" t="s">
        <v>3197</v>
      </c>
      <c r="FC28" s="1" t="s">
        <v>3198</v>
      </c>
      <c r="FF28" s="2"/>
      <c r="FG28" s="1" t="s">
        <v>3199</v>
      </c>
      <c r="FH28" s="1" t="s">
        <v>3200</v>
      </c>
      <c r="FJ28" s="1" t="s">
        <v>3201</v>
      </c>
      <c r="FK28" s="1" t="s">
        <v>3202</v>
      </c>
      <c r="FM28" s="1" t="s">
        <v>3203</v>
      </c>
      <c r="FN28" s="1" t="s">
        <v>3204</v>
      </c>
      <c r="FO28" s="1" t="s">
        <v>3205</v>
      </c>
      <c r="FR28" s="1" t="s">
        <v>3206</v>
      </c>
      <c r="FU28" s="2"/>
      <c r="FV28" s="1" t="s">
        <v>3207</v>
      </c>
      <c r="FW28" s="1" t="s">
        <v>3208</v>
      </c>
      <c r="FX28" s="1" t="s">
        <v>3209</v>
      </c>
      <c r="FY28" s="1" t="s">
        <v>3210</v>
      </c>
      <c r="FZ28" s="1" t="s">
        <v>3211</v>
      </c>
      <c r="GB28" s="1" t="s">
        <v>3212</v>
      </c>
      <c r="GG28" s="1" t="s">
        <v>3213</v>
      </c>
      <c r="GI28" s="1" t="s">
        <v>3214</v>
      </c>
      <c r="GJ28" s="1" t="s">
        <v>3215</v>
      </c>
      <c r="GL28" s="1" t="s">
        <v>3216</v>
      </c>
      <c r="GM28" s="1" t="s">
        <v>3217</v>
      </c>
      <c r="GN28" s="1" t="s">
        <v>3218</v>
      </c>
      <c r="GO28" s="1" t="s">
        <v>3219</v>
      </c>
      <c r="GP28" s="1" t="s">
        <v>3220</v>
      </c>
      <c r="GQ28" s="1" t="s">
        <v>3221</v>
      </c>
      <c r="GR28" s="1" t="s">
        <v>3222</v>
      </c>
      <c r="GT28" s="1" t="s">
        <v>3223</v>
      </c>
      <c r="GU28" s="1" t="s">
        <v>3224</v>
      </c>
      <c r="GV28" s="1" t="s">
        <v>3225</v>
      </c>
      <c r="GW28" s="1" t="s">
        <v>3226</v>
      </c>
      <c r="GX28" s="1" t="s">
        <v>3227</v>
      </c>
      <c r="GZ28" s="1" t="s">
        <v>3228</v>
      </c>
      <c r="HA28" s="1" t="s">
        <v>3229</v>
      </c>
      <c r="HB28" s="1" t="s">
        <v>3230</v>
      </c>
      <c r="HC28" s="1" t="s">
        <v>3231</v>
      </c>
      <c r="HF28" s="1" t="s">
        <v>3232</v>
      </c>
      <c r="HH28" s="1" t="s">
        <v>3233</v>
      </c>
      <c r="HJ28" s="1" t="s">
        <v>3234</v>
      </c>
      <c r="HK28" s="1" t="s">
        <v>3235</v>
      </c>
      <c r="HN28" s="2"/>
      <c r="HO28" s="2"/>
      <c r="HP28" s="2"/>
      <c r="HQ28" s="2"/>
      <c r="HR28" s="2"/>
      <c r="HS28" s="2"/>
      <c r="HT28" s="1" t="s">
        <v>3236</v>
      </c>
      <c r="HU28" s="1" t="s">
        <v>3237</v>
      </c>
    </row>
    <row r="29">
      <c r="A29" s="2"/>
      <c r="B29" s="1" t="s">
        <v>3238</v>
      </c>
      <c r="C29" s="1" t="s">
        <v>3239</v>
      </c>
      <c r="D29" s="1" t="s">
        <v>3240</v>
      </c>
      <c r="E29" s="1" t="s">
        <v>3241</v>
      </c>
      <c r="G29" s="1" t="s">
        <v>3242</v>
      </c>
      <c r="H29" s="1" t="s">
        <v>3243</v>
      </c>
      <c r="J29" s="1" t="s">
        <v>3244</v>
      </c>
      <c r="K29" s="1" t="s">
        <v>3245</v>
      </c>
      <c r="N29" s="1" t="s">
        <v>3246</v>
      </c>
      <c r="O29" s="1" t="s">
        <v>3247</v>
      </c>
      <c r="P29" s="1" t="s">
        <v>3248</v>
      </c>
      <c r="Q29" s="1" t="s">
        <v>3249</v>
      </c>
      <c r="R29" s="1" t="s">
        <v>3250</v>
      </c>
      <c r="S29" s="1" t="s">
        <v>3251</v>
      </c>
      <c r="U29" s="1" t="s">
        <v>3252</v>
      </c>
      <c r="V29" s="1" t="s">
        <v>3253</v>
      </c>
      <c r="W29" s="1" t="s">
        <v>3254</v>
      </c>
      <c r="X29" s="1" t="s">
        <v>3255</v>
      </c>
      <c r="Y29" s="1" t="s">
        <v>3256</v>
      </c>
      <c r="Z29" s="1" t="s">
        <v>3257</v>
      </c>
      <c r="AA29" s="1" t="s">
        <v>3258</v>
      </c>
      <c r="AC29" s="1" t="s">
        <v>3259</v>
      </c>
      <c r="AD29" s="1" t="s">
        <v>3260</v>
      </c>
      <c r="AE29" s="1" t="s">
        <v>3261</v>
      </c>
      <c r="AG29" s="1" t="s">
        <v>3262</v>
      </c>
      <c r="AI29" s="1" t="s">
        <v>3263</v>
      </c>
      <c r="AJ29" s="1" t="s">
        <v>3264</v>
      </c>
      <c r="AM29" s="1" t="s">
        <v>3265</v>
      </c>
      <c r="AP29" s="1" t="s">
        <v>3266</v>
      </c>
      <c r="AQ29" s="1" t="s">
        <v>3267</v>
      </c>
      <c r="AS29" s="1" t="s">
        <v>3268</v>
      </c>
      <c r="AT29" s="1" t="s">
        <v>3269</v>
      </c>
      <c r="AU29" s="1" t="s">
        <v>3270</v>
      </c>
      <c r="AV29" s="1" t="s">
        <v>3271</v>
      </c>
      <c r="AW29" s="1" t="s">
        <v>3272</v>
      </c>
      <c r="AY29" s="1" t="s">
        <v>3273</v>
      </c>
      <c r="BB29" s="1" t="s">
        <v>3274</v>
      </c>
      <c r="BC29" s="1" t="s">
        <v>3275</v>
      </c>
      <c r="BD29" s="1" t="s">
        <v>3276</v>
      </c>
      <c r="BE29" s="1" t="s">
        <v>3277</v>
      </c>
      <c r="BF29" s="1" t="s">
        <v>3278</v>
      </c>
      <c r="BG29" s="1" t="s">
        <v>3279</v>
      </c>
      <c r="BH29" s="1" t="s">
        <v>3280</v>
      </c>
      <c r="BI29" s="1" t="s">
        <v>3281</v>
      </c>
      <c r="BK29" s="1" t="s">
        <v>3282</v>
      </c>
      <c r="BL29" s="1" t="s">
        <v>3283</v>
      </c>
      <c r="BM29" s="1" t="s">
        <v>3284</v>
      </c>
      <c r="BN29" s="1" t="s">
        <v>3285</v>
      </c>
      <c r="BR29" s="2"/>
      <c r="BS29" s="2"/>
      <c r="BT29" s="1" t="s">
        <v>3286</v>
      </c>
      <c r="BU29" s="1" t="s">
        <v>3287</v>
      </c>
      <c r="BV29" s="1" t="s">
        <v>3288</v>
      </c>
      <c r="BW29" s="1" t="s">
        <v>3289</v>
      </c>
      <c r="BX29" s="1" t="s">
        <v>3290</v>
      </c>
      <c r="BY29" s="1" t="s">
        <v>3291</v>
      </c>
      <c r="BZ29" s="1" t="s">
        <v>3292</v>
      </c>
      <c r="CA29" s="1" t="s">
        <v>3293</v>
      </c>
      <c r="CC29" s="1" t="s">
        <v>3294</v>
      </c>
      <c r="CD29" s="1" t="s">
        <v>3295</v>
      </c>
      <c r="CJ29" s="1" t="s">
        <v>3296</v>
      </c>
      <c r="CK29" s="1" t="s">
        <v>3297</v>
      </c>
      <c r="CL29" s="1" t="s">
        <v>3298</v>
      </c>
      <c r="CN29" s="1" t="s">
        <v>3299</v>
      </c>
      <c r="CO29" s="1" t="s">
        <v>3300</v>
      </c>
      <c r="CP29" s="1" t="s">
        <v>3301</v>
      </c>
      <c r="CQ29" s="1" t="s">
        <v>3302</v>
      </c>
      <c r="CR29" s="1" t="s">
        <v>3303</v>
      </c>
      <c r="CS29" s="1" t="s">
        <v>3304</v>
      </c>
      <c r="CT29" s="1" t="s">
        <v>3305</v>
      </c>
      <c r="CU29" s="1" t="s">
        <v>3306</v>
      </c>
      <c r="CV29" s="1" t="s">
        <v>3307</v>
      </c>
      <c r="CW29" s="1" t="s">
        <v>3308</v>
      </c>
      <c r="CX29" s="1" t="s">
        <v>3309</v>
      </c>
      <c r="CY29" s="1" t="s">
        <v>3310</v>
      </c>
      <c r="DC29" s="1" t="s">
        <v>3311</v>
      </c>
      <c r="DF29" s="1" t="s">
        <v>3312</v>
      </c>
      <c r="DH29" s="1" t="s">
        <v>3313</v>
      </c>
      <c r="DI29" s="1" t="s">
        <v>3314</v>
      </c>
      <c r="DK29" s="1" t="s">
        <v>3315</v>
      </c>
      <c r="DL29" s="1" t="s">
        <v>3316</v>
      </c>
      <c r="DM29" s="1" t="s">
        <v>3317</v>
      </c>
      <c r="DN29" s="1" t="s">
        <v>3318</v>
      </c>
      <c r="DP29" s="1" t="s">
        <v>3319</v>
      </c>
      <c r="DQ29" s="1" t="s">
        <v>3320</v>
      </c>
      <c r="DS29" s="1" t="s">
        <v>3321</v>
      </c>
      <c r="DT29" s="1" t="s">
        <v>3322</v>
      </c>
      <c r="DU29" s="1" t="s">
        <v>3323</v>
      </c>
      <c r="DV29" s="1" t="s">
        <v>3324</v>
      </c>
      <c r="DY29" s="1" t="s">
        <v>3325</v>
      </c>
      <c r="DZ29" s="1" t="s">
        <v>3326</v>
      </c>
      <c r="EB29" s="1" t="s">
        <v>3327</v>
      </c>
      <c r="EC29" s="1" t="s">
        <v>3328</v>
      </c>
      <c r="ED29" s="1" t="s">
        <v>3329</v>
      </c>
      <c r="EE29" s="1" t="s">
        <v>3330</v>
      </c>
      <c r="EF29" s="1" t="s">
        <v>3331</v>
      </c>
      <c r="EG29" s="1" t="s">
        <v>3332</v>
      </c>
      <c r="EH29" s="1" t="s">
        <v>3333</v>
      </c>
      <c r="EI29" s="1" t="s">
        <v>3334</v>
      </c>
      <c r="EJ29" s="1" t="s">
        <v>3335</v>
      </c>
      <c r="EK29" s="1" t="s">
        <v>3336</v>
      </c>
      <c r="EM29" s="1" t="s">
        <v>3337</v>
      </c>
      <c r="EO29" s="1" t="s">
        <v>3338</v>
      </c>
      <c r="EP29" s="1" t="s">
        <v>3339</v>
      </c>
      <c r="EQ29" s="1" t="s">
        <v>3340</v>
      </c>
      <c r="ES29" s="1" t="s">
        <v>3341</v>
      </c>
      <c r="EU29" s="1" t="s">
        <v>3342</v>
      </c>
      <c r="EX29" s="1" t="s">
        <v>3343</v>
      </c>
      <c r="EY29" s="1" t="s">
        <v>3344</v>
      </c>
      <c r="EZ29" s="1" t="s">
        <v>3345</v>
      </c>
      <c r="FB29" s="1" t="s">
        <v>3346</v>
      </c>
      <c r="FC29" s="1" t="s">
        <v>3347</v>
      </c>
      <c r="FF29" s="2"/>
      <c r="FG29" s="1" t="s">
        <v>3348</v>
      </c>
      <c r="FH29" s="1" t="s">
        <v>3349</v>
      </c>
      <c r="FI29" s="1" t="s">
        <v>3350</v>
      </c>
      <c r="FJ29" s="1" t="s">
        <v>3351</v>
      </c>
      <c r="FK29" s="1" t="s">
        <v>3352</v>
      </c>
      <c r="FL29" s="1" t="s">
        <v>3353</v>
      </c>
      <c r="FM29" s="1" t="s">
        <v>3354</v>
      </c>
      <c r="FN29" s="1" t="s">
        <v>3355</v>
      </c>
      <c r="FP29" s="1" t="s">
        <v>3356</v>
      </c>
      <c r="FR29" s="1" t="s">
        <v>3357</v>
      </c>
      <c r="FU29" s="2"/>
      <c r="FV29" s="2"/>
      <c r="FW29" s="1" t="s">
        <v>3358</v>
      </c>
      <c r="FX29" s="1" t="s">
        <v>3359</v>
      </c>
      <c r="FZ29" s="1" t="s">
        <v>3360</v>
      </c>
      <c r="GA29" s="1" t="s">
        <v>3361</v>
      </c>
      <c r="GB29" s="1" t="s">
        <v>3362</v>
      </c>
      <c r="GD29" s="1" t="s">
        <v>3363</v>
      </c>
      <c r="GE29" s="1" t="s">
        <v>3364</v>
      </c>
      <c r="GF29" s="1" t="s">
        <v>3365</v>
      </c>
      <c r="GG29" s="1" t="s">
        <v>3366</v>
      </c>
      <c r="GI29" s="1" t="s">
        <v>3367</v>
      </c>
      <c r="GJ29" s="1" t="s">
        <v>3368</v>
      </c>
      <c r="GK29" s="1" t="s">
        <v>3369</v>
      </c>
      <c r="GL29" s="1" t="s">
        <v>3370</v>
      </c>
      <c r="GM29" s="1" t="s">
        <v>3371</v>
      </c>
      <c r="GN29" s="1" t="s">
        <v>3372</v>
      </c>
      <c r="GO29" s="1" t="s">
        <v>3373</v>
      </c>
      <c r="GP29" s="1" t="s">
        <v>3374</v>
      </c>
      <c r="GS29" s="1" t="s">
        <v>3375</v>
      </c>
      <c r="GU29" s="1" t="s">
        <v>3376</v>
      </c>
      <c r="GV29" s="1" t="s">
        <v>3377</v>
      </c>
      <c r="GW29" s="1" t="s">
        <v>3378</v>
      </c>
      <c r="GX29" s="1" t="s">
        <v>3379</v>
      </c>
      <c r="GY29" s="1" t="s">
        <v>3380</v>
      </c>
      <c r="HB29" s="1" t="s">
        <v>3381</v>
      </c>
      <c r="HC29" s="1" t="s">
        <v>3382</v>
      </c>
      <c r="HD29" s="1" t="s">
        <v>3383</v>
      </c>
      <c r="HE29" s="1" t="s">
        <v>3384</v>
      </c>
      <c r="HF29" s="1" t="s">
        <v>3385</v>
      </c>
      <c r="HG29" s="1" t="s">
        <v>3386</v>
      </c>
      <c r="HH29" s="1" t="s">
        <v>3387</v>
      </c>
      <c r="HI29" s="1" t="s">
        <v>3388</v>
      </c>
      <c r="HJ29" s="1" t="s">
        <v>3389</v>
      </c>
      <c r="HK29" s="1" t="s">
        <v>3390</v>
      </c>
      <c r="HN29" s="2"/>
      <c r="HO29" s="2"/>
      <c r="HP29" s="2"/>
      <c r="HQ29" s="2"/>
      <c r="HR29" s="2"/>
      <c r="HS29" s="2"/>
      <c r="HT29" s="1" t="s">
        <v>3391</v>
      </c>
      <c r="HU29" s="1" t="s">
        <v>3392</v>
      </c>
    </row>
    <row r="30">
      <c r="A30" s="2"/>
      <c r="B30" s="1" t="s">
        <v>3393</v>
      </c>
      <c r="C30" s="1" t="s">
        <v>3394</v>
      </c>
      <c r="E30" s="1" t="s">
        <v>3395</v>
      </c>
      <c r="G30" s="1" t="s">
        <v>3396</v>
      </c>
      <c r="H30" s="1" t="s">
        <v>3397</v>
      </c>
      <c r="K30" s="1" t="s">
        <v>3398</v>
      </c>
      <c r="M30" s="1" t="s">
        <v>3399</v>
      </c>
      <c r="P30" s="1" t="s">
        <v>3400</v>
      </c>
      <c r="Q30" s="1" t="s">
        <v>3401</v>
      </c>
      <c r="R30" s="1" t="s">
        <v>3402</v>
      </c>
      <c r="S30" s="1" t="s">
        <v>3403</v>
      </c>
      <c r="T30" s="1" t="s">
        <v>3404</v>
      </c>
      <c r="U30" s="1" t="s">
        <v>3405</v>
      </c>
      <c r="V30" s="1" t="s">
        <v>3406</v>
      </c>
      <c r="W30" s="1" t="s">
        <v>3407</v>
      </c>
      <c r="X30" s="1" t="s">
        <v>3408</v>
      </c>
      <c r="Y30" s="1" t="s">
        <v>3409</v>
      </c>
      <c r="Z30" s="1" t="s">
        <v>3410</v>
      </c>
      <c r="AA30" s="1" t="s">
        <v>3411</v>
      </c>
      <c r="AD30" s="1" t="s">
        <v>3412</v>
      </c>
      <c r="AE30" s="1" t="s">
        <v>3413</v>
      </c>
      <c r="AI30" s="1" t="s">
        <v>3414</v>
      </c>
      <c r="AJ30" s="1" t="s">
        <v>3415</v>
      </c>
      <c r="AM30" s="1" t="s">
        <v>3416</v>
      </c>
      <c r="AP30" s="1" t="s">
        <v>3417</v>
      </c>
      <c r="AQ30" s="1" t="s">
        <v>3418</v>
      </c>
      <c r="AR30" s="1" t="s">
        <v>3419</v>
      </c>
      <c r="AS30" s="1" t="s">
        <v>3420</v>
      </c>
      <c r="AT30" s="1" t="s">
        <v>3421</v>
      </c>
      <c r="AV30" s="1" t="s">
        <v>3422</v>
      </c>
      <c r="AW30" s="1" t="s">
        <v>3423</v>
      </c>
      <c r="AX30" s="1" t="s">
        <v>3424</v>
      </c>
      <c r="AY30" s="1" t="s">
        <v>3425</v>
      </c>
      <c r="BA30" s="1" t="s">
        <v>3426</v>
      </c>
      <c r="BB30" s="1" t="s">
        <v>3427</v>
      </c>
      <c r="BC30" s="1" t="s">
        <v>3428</v>
      </c>
      <c r="BD30" s="1" t="s">
        <v>3429</v>
      </c>
      <c r="BE30" s="1" t="s">
        <v>3430</v>
      </c>
      <c r="BH30" s="1" t="s">
        <v>3431</v>
      </c>
      <c r="BI30" s="1" t="s">
        <v>3432</v>
      </c>
      <c r="BJ30" s="1" t="s">
        <v>3433</v>
      </c>
      <c r="BN30" s="2"/>
      <c r="BO30" s="2"/>
      <c r="BP30" s="1" t="s">
        <v>3434</v>
      </c>
      <c r="BT30" s="1" t="s">
        <v>3435</v>
      </c>
      <c r="BU30" s="1" t="s">
        <v>3436</v>
      </c>
      <c r="BV30" s="1" t="s">
        <v>3437</v>
      </c>
      <c r="BW30" s="1" t="s">
        <v>3438</v>
      </c>
      <c r="BY30" s="1" t="s">
        <v>3439</v>
      </c>
      <c r="BZ30" s="1" t="s">
        <v>3440</v>
      </c>
      <c r="CA30" s="1" t="s">
        <v>3441</v>
      </c>
      <c r="CC30" s="1" t="s">
        <v>3442</v>
      </c>
      <c r="CD30" s="1" t="s">
        <v>3443</v>
      </c>
      <c r="CE30" s="1" t="s">
        <v>3444</v>
      </c>
      <c r="CH30" s="2"/>
      <c r="CI30" s="2"/>
      <c r="CJ30" s="1" t="s">
        <v>3445</v>
      </c>
      <c r="CK30" s="1" t="s">
        <v>3446</v>
      </c>
      <c r="CM30" s="1" t="s">
        <v>3447</v>
      </c>
      <c r="CO30" s="1" t="s">
        <v>3448</v>
      </c>
      <c r="CQ30" s="1" t="s">
        <v>3449</v>
      </c>
      <c r="CR30" s="1" t="s">
        <v>3450</v>
      </c>
      <c r="CS30" s="1" t="s">
        <v>3451</v>
      </c>
      <c r="CT30" s="1" t="s">
        <v>3452</v>
      </c>
      <c r="CU30" s="1" t="s">
        <v>3453</v>
      </c>
      <c r="CV30" s="1" t="s">
        <v>3454</v>
      </c>
      <c r="CW30" s="1" t="s">
        <v>3455</v>
      </c>
      <c r="CX30" s="1" t="s">
        <v>3456</v>
      </c>
      <c r="CY30" s="1" t="s">
        <v>3457</v>
      </c>
      <c r="DC30" s="1" t="s">
        <v>3458</v>
      </c>
      <c r="DE30" s="1" t="s">
        <v>3459</v>
      </c>
      <c r="DF30" s="1" t="s">
        <v>3460</v>
      </c>
      <c r="DG30" s="1" t="s">
        <v>3461</v>
      </c>
      <c r="DH30" s="1" t="s">
        <v>3462</v>
      </c>
      <c r="DI30" s="1" t="s">
        <v>3463</v>
      </c>
      <c r="DJ30" s="1" t="s">
        <v>3464</v>
      </c>
      <c r="DL30" s="1" t="s">
        <v>3465</v>
      </c>
      <c r="DO30" s="2"/>
      <c r="DP30" s="1" t="s">
        <v>3466</v>
      </c>
      <c r="DQ30" s="1" t="s">
        <v>3467</v>
      </c>
      <c r="DR30" s="1" t="s">
        <v>3468</v>
      </c>
      <c r="DS30" s="1" t="s">
        <v>3469</v>
      </c>
      <c r="DT30" s="1" t="s">
        <v>3470</v>
      </c>
      <c r="DU30" s="1" t="s">
        <v>3471</v>
      </c>
      <c r="DV30" s="1" t="s">
        <v>3472</v>
      </c>
      <c r="DZ30" s="1" t="s">
        <v>3473</v>
      </c>
      <c r="EC30" s="1" t="s">
        <v>3474</v>
      </c>
      <c r="ED30" s="1" t="s">
        <v>3475</v>
      </c>
      <c r="EE30" s="1" t="s">
        <v>3476</v>
      </c>
      <c r="EF30" s="1" t="s">
        <v>3477</v>
      </c>
      <c r="EG30" s="1" t="s">
        <v>3478</v>
      </c>
      <c r="EI30" s="1" t="s">
        <v>3479</v>
      </c>
      <c r="EJ30" s="1" t="s">
        <v>3480</v>
      </c>
      <c r="EK30" s="1" t="s">
        <v>3481</v>
      </c>
      <c r="EM30" s="1" t="s">
        <v>3482</v>
      </c>
      <c r="EN30" s="1" t="s">
        <v>3483</v>
      </c>
      <c r="EO30" s="1" t="s">
        <v>3484</v>
      </c>
      <c r="EP30" s="1" t="s">
        <v>3485</v>
      </c>
      <c r="ER30" s="1" t="s">
        <v>3486</v>
      </c>
      <c r="ES30" s="1" t="s">
        <v>3487</v>
      </c>
      <c r="ET30" s="1" t="s">
        <v>3488</v>
      </c>
      <c r="EU30" s="1" t="s">
        <v>3489</v>
      </c>
      <c r="EW30" s="1" t="s">
        <v>3490</v>
      </c>
      <c r="EX30" s="1" t="s">
        <v>3491</v>
      </c>
      <c r="EY30" s="1" t="s">
        <v>3492</v>
      </c>
      <c r="FB30" s="1" t="s">
        <v>3493</v>
      </c>
      <c r="FC30" s="1" t="s">
        <v>3494</v>
      </c>
      <c r="FF30" s="2"/>
      <c r="FG30" s="2"/>
      <c r="FH30" s="2"/>
      <c r="FI30" s="2"/>
      <c r="FJ30" s="1" t="s">
        <v>3495</v>
      </c>
      <c r="FK30" s="1" t="s">
        <v>3496</v>
      </c>
      <c r="FL30" s="1" t="s">
        <v>3497</v>
      </c>
      <c r="FM30" s="1" t="s">
        <v>3498</v>
      </c>
      <c r="FN30" s="1" t="s">
        <v>3499</v>
      </c>
      <c r="FP30" s="1" t="s">
        <v>3500</v>
      </c>
      <c r="FR30" s="1" t="s">
        <v>3501</v>
      </c>
      <c r="FU30" s="1" t="s">
        <v>3502</v>
      </c>
      <c r="FV30" s="1" t="s">
        <v>3503</v>
      </c>
      <c r="FW30" s="1" t="s">
        <v>3504</v>
      </c>
      <c r="FX30" s="1" t="s">
        <v>3505</v>
      </c>
      <c r="FZ30" s="1" t="s">
        <v>3506</v>
      </c>
      <c r="GA30" s="1" t="s">
        <v>3507</v>
      </c>
      <c r="GB30" s="1" t="s">
        <v>3508</v>
      </c>
      <c r="GD30" s="1" t="s">
        <v>3509</v>
      </c>
      <c r="GE30" s="1" t="s">
        <v>3510</v>
      </c>
      <c r="GG30" s="1" t="s">
        <v>3511</v>
      </c>
      <c r="GI30" s="1" t="s">
        <v>3512</v>
      </c>
      <c r="GJ30" s="1" t="s">
        <v>3513</v>
      </c>
      <c r="GK30" s="1" t="s">
        <v>3514</v>
      </c>
      <c r="GL30" s="1" t="s">
        <v>3515</v>
      </c>
      <c r="GM30" s="1" t="s">
        <v>3516</v>
      </c>
      <c r="GN30" s="1" t="s">
        <v>3517</v>
      </c>
      <c r="GP30" s="1" t="s">
        <v>3518</v>
      </c>
      <c r="GR30" s="1" t="s">
        <v>3519</v>
      </c>
      <c r="GT30" s="1" t="s">
        <v>3520</v>
      </c>
      <c r="GU30" s="1" t="s">
        <v>3521</v>
      </c>
      <c r="GV30" s="1" t="s">
        <v>3522</v>
      </c>
      <c r="GW30" s="1" t="s">
        <v>3523</v>
      </c>
      <c r="GX30" s="1" t="s">
        <v>3524</v>
      </c>
      <c r="GY30" s="1" t="s">
        <v>3525</v>
      </c>
      <c r="GZ30" s="1" t="s">
        <v>3526</v>
      </c>
      <c r="HB30" s="1" t="s">
        <v>3527</v>
      </c>
      <c r="HC30" s="1" t="s">
        <v>3528</v>
      </c>
      <c r="HD30" s="1" t="s">
        <v>3529</v>
      </c>
      <c r="HE30" s="1" t="s">
        <v>3530</v>
      </c>
      <c r="HF30" s="1" t="s">
        <v>3531</v>
      </c>
      <c r="HH30" s="1" t="s">
        <v>3532</v>
      </c>
      <c r="HJ30" s="1" t="s">
        <v>3533</v>
      </c>
      <c r="HO30" s="2"/>
      <c r="HP30" s="2"/>
      <c r="HQ30" s="2"/>
      <c r="HR30" s="2"/>
      <c r="HS30" s="2"/>
      <c r="HT30" s="1" t="s">
        <v>3534</v>
      </c>
      <c r="HU30" s="1" t="s">
        <v>3535</v>
      </c>
    </row>
    <row r="31">
      <c r="A31" s="2"/>
      <c r="B31" s="1" t="s">
        <v>3536</v>
      </c>
      <c r="C31" s="2"/>
      <c r="D31" s="2"/>
      <c r="E31" s="2"/>
      <c r="F31" s="2"/>
      <c r="G31" s="1" t="s">
        <v>3537</v>
      </c>
      <c r="H31" s="1" t="s">
        <v>3538</v>
      </c>
      <c r="I31" s="1" t="s">
        <v>3539</v>
      </c>
      <c r="K31" s="1" t="s">
        <v>3540</v>
      </c>
      <c r="L31" s="1" t="s">
        <v>3541</v>
      </c>
      <c r="N31" s="1" t="s">
        <v>3542</v>
      </c>
      <c r="O31" s="1" t="s">
        <v>3543</v>
      </c>
      <c r="P31" s="1" t="s">
        <v>3544</v>
      </c>
      <c r="R31" s="1" t="s">
        <v>3545</v>
      </c>
      <c r="S31" s="1" t="s">
        <v>3546</v>
      </c>
      <c r="T31" s="1" t="s">
        <v>3547</v>
      </c>
      <c r="V31" s="1" t="s">
        <v>3548</v>
      </c>
      <c r="W31" s="1" t="s">
        <v>3549</v>
      </c>
      <c r="X31" s="1" t="s">
        <v>3550</v>
      </c>
      <c r="Z31" s="1" t="s">
        <v>3551</v>
      </c>
      <c r="AB31" s="1" t="s">
        <v>3552</v>
      </c>
      <c r="AC31" s="1" t="s">
        <v>3553</v>
      </c>
      <c r="AD31" s="1" t="s">
        <v>3554</v>
      </c>
      <c r="AE31" s="1" t="s">
        <v>3555</v>
      </c>
      <c r="AI31" s="1" t="s">
        <v>3556</v>
      </c>
      <c r="AJ31" s="1" t="s">
        <v>3557</v>
      </c>
      <c r="AM31" s="2"/>
      <c r="AN31" s="2"/>
      <c r="AO31" s="2"/>
      <c r="AP31" s="1" t="s">
        <v>3558</v>
      </c>
      <c r="AQ31" s="1" t="s">
        <v>3559</v>
      </c>
      <c r="AR31" s="1" t="s">
        <v>3560</v>
      </c>
      <c r="AS31" s="1" t="s">
        <v>3561</v>
      </c>
      <c r="AT31" s="1" t="s">
        <v>3562</v>
      </c>
      <c r="AU31" s="1" t="s">
        <v>3563</v>
      </c>
      <c r="AV31" s="1" t="s">
        <v>3564</v>
      </c>
      <c r="AW31" s="1" t="s">
        <v>3565</v>
      </c>
      <c r="AX31" s="1" t="s">
        <v>3566</v>
      </c>
      <c r="AY31" s="1" t="s">
        <v>3567</v>
      </c>
      <c r="AZ31" s="1" t="s">
        <v>3568</v>
      </c>
      <c r="BC31" s="1" t="s">
        <v>3569</v>
      </c>
      <c r="BD31" s="1" t="s">
        <v>3570</v>
      </c>
      <c r="BE31" s="1" t="s">
        <v>3571</v>
      </c>
      <c r="BG31" s="1" t="s">
        <v>3572</v>
      </c>
      <c r="BH31" s="1" t="s">
        <v>3573</v>
      </c>
      <c r="BJ31" s="1" t="s">
        <v>3574</v>
      </c>
      <c r="BN31" s="1" t="s">
        <v>3575</v>
      </c>
      <c r="BQ31" s="1" t="s">
        <v>3576</v>
      </c>
      <c r="BR31" s="1" t="s">
        <v>3577</v>
      </c>
      <c r="BS31" s="1" t="s">
        <v>3578</v>
      </c>
      <c r="BU31" s="1" t="s">
        <v>3579</v>
      </c>
      <c r="BV31" s="1" t="s">
        <v>3580</v>
      </c>
      <c r="BW31" s="1" t="s">
        <v>3581</v>
      </c>
      <c r="BY31" s="1" t="s">
        <v>3582</v>
      </c>
      <c r="BZ31" s="1" t="s">
        <v>3583</v>
      </c>
      <c r="CA31" s="1" t="s">
        <v>3584</v>
      </c>
      <c r="CC31" s="1" t="s">
        <v>3585</v>
      </c>
      <c r="CD31" s="1" t="s">
        <v>3586</v>
      </c>
      <c r="CE31" s="1" t="s">
        <v>3587</v>
      </c>
      <c r="CH31" s="2"/>
      <c r="CI31" s="2"/>
      <c r="CJ31" s="1" t="s">
        <v>3588</v>
      </c>
      <c r="CK31" s="1" t="s">
        <v>3589</v>
      </c>
      <c r="CL31" s="1" t="s">
        <v>3590</v>
      </c>
      <c r="CM31" s="1" t="s">
        <v>3591</v>
      </c>
      <c r="CN31" s="1" t="s">
        <v>3592</v>
      </c>
      <c r="CP31" s="1" t="s">
        <v>3593</v>
      </c>
      <c r="CR31" s="1" t="s">
        <v>3594</v>
      </c>
      <c r="CS31" s="1" t="s">
        <v>3595</v>
      </c>
      <c r="CT31" s="1" t="s">
        <v>3596</v>
      </c>
      <c r="CU31" s="1" t="s">
        <v>3597</v>
      </c>
      <c r="CV31" s="1" t="s">
        <v>3598</v>
      </c>
      <c r="CW31" s="1" t="s">
        <v>3599</v>
      </c>
      <c r="CX31" s="1" t="s">
        <v>3600</v>
      </c>
      <c r="CY31" s="1" t="s">
        <v>3601</v>
      </c>
      <c r="CZ31" s="1" t="s">
        <v>3602</v>
      </c>
      <c r="DA31" s="1" t="s">
        <v>3603</v>
      </c>
      <c r="DB31" s="1" t="s">
        <v>3604</v>
      </c>
      <c r="DC31" s="1" t="s">
        <v>3605</v>
      </c>
      <c r="DF31" s="1" t="s">
        <v>3606</v>
      </c>
      <c r="DH31" s="1" t="s">
        <v>3607</v>
      </c>
      <c r="DI31" s="1" t="s">
        <v>3608</v>
      </c>
      <c r="DJ31" s="1" t="s">
        <v>3609</v>
      </c>
      <c r="DK31" s="1" t="s">
        <v>3610</v>
      </c>
      <c r="DL31" s="1" t="s">
        <v>3611</v>
      </c>
      <c r="DM31" s="1" t="s">
        <v>3612</v>
      </c>
      <c r="DP31" s="2"/>
      <c r="DQ31" s="1" t="s">
        <v>3613</v>
      </c>
      <c r="DS31" s="1" t="s">
        <v>3614</v>
      </c>
      <c r="DU31" s="1" t="s">
        <v>3615</v>
      </c>
      <c r="DV31" s="1" t="s">
        <v>3616</v>
      </c>
      <c r="DY31" s="1" t="s">
        <v>3617</v>
      </c>
      <c r="DZ31" s="1" t="s">
        <v>3618</v>
      </c>
      <c r="EC31" s="1" t="s">
        <v>3619</v>
      </c>
      <c r="ED31" s="1" t="s">
        <v>3620</v>
      </c>
      <c r="EE31" s="1" t="s">
        <v>3621</v>
      </c>
      <c r="EF31" s="1" t="s">
        <v>3622</v>
      </c>
      <c r="EH31" s="1" t="s">
        <v>3623</v>
      </c>
      <c r="EI31" s="1" t="s">
        <v>3624</v>
      </c>
      <c r="EJ31" s="1" t="s">
        <v>3625</v>
      </c>
      <c r="EL31" s="1" t="s">
        <v>3626</v>
      </c>
      <c r="EM31" s="1" t="s">
        <v>3627</v>
      </c>
      <c r="EN31" s="1" t="s">
        <v>3628</v>
      </c>
      <c r="EO31" s="1" t="s">
        <v>3629</v>
      </c>
      <c r="ER31" s="2"/>
      <c r="ES31" s="1" t="s">
        <v>3630</v>
      </c>
      <c r="ET31" s="1" t="s">
        <v>3631</v>
      </c>
      <c r="EU31" s="1" t="s">
        <v>3632</v>
      </c>
      <c r="EV31" s="1" t="s">
        <v>3633</v>
      </c>
      <c r="EX31" s="1" t="s">
        <v>3634</v>
      </c>
      <c r="EY31" s="1" t="s">
        <v>3635</v>
      </c>
      <c r="EZ31" s="1" t="s">
        <v>3636</v>
      </c>
      <c r="FA31" s="1" t="s">
        <v>3637</v>
      </c>
      <c r="FB31" s="1" t="s">
        <v>3638</v>
      </c>
      <c r="FF31" s="2"/>
      <c r="FG31" s="1" t="s">
        <v>3639</v>
      </c>
      <c r="FH31" s="1" t="s">
        <v>3640</v>
      </c>
      <c r="FJ31" s="1" t="s">
        <v>3641</v>
      </c>
      <c r="FK31" s="1" t="s">
        <v>3642</v>
      </c>
      <c r="FL31" s="1" t="s">
        <v>3643</v>
      </c>
      <c r="FM31" s="1" t="s">
        <v>3644</v>
      </c>
      <c r="FN31" s="1" t="s">
        <v>3645</v>
      </c>
      <c r="FO31" s="1" t="s">
        <v>3646</v>
      </c>
      <c r="FP31" s="1" t="s">
        <v>3647</v>
      </c>
      <c r="FQ31" s="1" t="s">
        <v>3648</v>
      </c>
      <c r="FR31" s="1" t="s">
        <v>3649</v>
      </c>
      <c r="FT31" s="1" t="s">
        <v>3650</v>
      </c>
      <c r="FU31" s="1" t="s">
        <v>3651</v>
      </c>
      <c r="FV31" s="1" t="s">
        <v>3652</v>
      </c>
      <c r="FX31" s="1" t="s">
        <v>3653</v>
      </c>
      <c r="FY31" s="1" t="s">
        <v>3654</v>
      </c>
      <c r="FZ31" s="1" t="s">
        <v>3655</v>
      </c>
      <c r="GA31" s="1" t="s">
        <v>3656</v>
      </c>
      <c r="GB31" s="1" t="s">
        <v>3657</v>
      </c>
      <c r="GD31" s="1" t="s">
        <v>3658</v>
      </c>
      <c r="GE31" s="1" t="s">
        <v>3659</v>
      </c>
      <c r="GG31" s="1" t="s">
        <v>3660</v>
      </c>
      <c r="GH31" s="1" t="s">
        <v>3661</v>
      </c>
      <c r="GI31" s="1" t="s">
        <v>3662</v>
      </c>
      <c r="GJ31" s="1" t="s">
        <v>3663</v>
      </c>
      <c r="GK31" s="1" t="s">
        <v>3664</v>
      </c>
      <c r="GL31" s="1" t="s">
        <v>3665</v>
      </c>
      <c r="GM31" s="1" t="s">
        <v>3666</v>
      </c>
      <c r="GN31" s="1" t="s">
        <v>3667</v>
      </c>
      <c r="GO31" s="1" t="s">
        <v>3668</v>
      </c>
      <c r="GQ31" s="1" t="s">
        <v>3669</v>
      </c>
      <c r="GR31" s="1" t="s">
        <v>3670</v>
      </c>
      <c r="GS31" s="1" t="s">
        <v>3671</v>
      </c>
      <c r="GT31" s="1" t="s">
        <v>3672</v>
      </c>
      <c r="GU31" s="1" t="s">
        <v>3673</v>
      </c>
      <c r="GV31" s="1" t="s">
        <v>3674</v>
      </c>
      <c r="GW31" s="1" t="s">
        <v>3675</v>
      </c>
      <c r="GX31" s="1" t="s">
        <v>3676</v>
      </c>
      <c r="GY31" s="1" t="s">
        <v>3677</v>
      </c>
      <c r="HB31" s="1" t="s">
        <v>3678</v>
      </c>
      <c r="HC31" s="1" t="s">
        <v>3679</v>
      </c>
      <c r="HD31" s="1" t="s">
        <v>3680</v>
      </c>
      <c r="HE31" s="1" t="s">
        <v>3681</v>
      </c>
      <c r="HF31" s="1" t="s">
        <v>3682</v>
      </c>
      <c r="HH31" s="1" t="s">
        <v>3683</v>
      </c>
      <c r="HI31" s="1" t="s">
        <v>3684</v>
      </c>
      <c r="HK31" s="1" t="s">
        <v>3685</v>
      </c>
      <c r="HN31" s="2"/>
      <c r="HO31" s="2"/>
      <c r="HP31" s="2"/>
      <c r="HQ31" s="2"/>
      <c r="HR31" s="2"/>
      <c r="HS31" s="2"/>
      <c r="HT31" s="1" t="s">
        <v>3686</v>
      </c>
      <c r="HU31" s="1" t="s">
        <v>3687</v>
      </c>
      <c r="HV31" s="1" t="s">
        <v>3688</v>
      </c>
      <c r="HW31" s="1" t="s">
        <v>3689</v>
      </c>
    </row>
    <row r="32">
      <c r="A32" s="2"/>
      <c r="B32" s="1" t="s">
        <v>3690</v>
      </c>
      <c r="C32" s="2"/>
      <c r="D32" s="1" t="s">
        <v>3691</v>
      </c>
      <c r="F32" s="1" t="s">
        <v>3692</v>
      </c>
      <c r="G32" s="1" t="s">
        <v>3693</v>
      </c>
      <c r="K32" s="1" t="s">
        <v>3694</v>
      </c>
      <c r="P32" s="1" t="s">
        <v>3695</v>
      </c>
      <c r="T32" s="2"/>
      <c r="U32" s="2"/>
      <c r="V32" s="1" t="s">
        <v>3696</v>
      </c>
      <c r="W32" s="1" t="s">
        <v>3697</v>
      </c>
      <c r="X32" s="1" t="s">
        <v>3698</v>
      </c>
      <c r="Z32" s="1" t="s">
        <v>3699</v>
      </c>
      <c r="AC32" s="2"/>
      <c r="AD32" s="1" t="s">
        <v>3700</v>
      </c>
      <c r="AG32" s="1" t="s">
        <v>3701</v>
      </c>
      <c r="AH32" s="1" t="s">
        <v>3702</v>
      </c>
      <c r="AI32" s="1" t="s">
        <v>3703</v>
      </c>
      <c r="AJ32" s="1" t="s">
        <v>3704</v>
      </c>
      <c r="AK32" s="1" t="s">
        <v>3705</v>
      </c>
      <c r="AN32" s="2"/>
      <c r="AO32" s="2"/>
      <c r="AP32" s="2"/>
      <c r="AQ32" s="1" t="s">
        <v>3706</v>
      </c>
      <c r="AS32" s="1" t="s">
        <v>3707</v>
      </c>
      <c r="AT32" s="1" t="s">
        <v>3708</v>
      </c>
      <c r="AV32" s="1" t="s">
        <v>3709</v>
      </c>
      <c r="AW32" s="1" t="s">
        <v>3710</v>
      </c>
      <c r="AX32" s="1" t="s">
        <v>3711</v>
      </c>
      <c r="AY32" s="1" t="s">
        <v>3712</v>
      </c>
      <c r="BB32" s="2"/>
      <c r="BC32" s="1" t="s">
        <v>3713</v>
      </c>
      <c r="BD32" s="1" t="s">
        <v>3714</v>
      </c>
      <c r="BE32" s="1" t="s">
        <v>3715</v>
      </c>
      <c r="BG32" s="1" t="s">
        <v>3716</v>
      </c>
      <c r="BS32" s="1" t="s">
        <v>3717</v>
      </c>
      <c r="BV32" s="1" t="s">
        <v>3718</v>
      </c>
      <c r="BW32" s="1" t="s">
        <v>3719</v>
      </c>
      <c r="BX32" s="1" t="s">
        <v>3720</v>
      </c>
      <c r="BY32" s="1" t="s">
        <v>3721</v>
      </c>
      <c r="BZ32" s="1" t="s">
        <v>3722</v>
      </c>
      <c r="CC32" s="1" t="s">
        <v>3723</v>
      </c>
      <c r="CD32" s="1" t="s">
        <v>3724</v>
      </c>
      <c r="CE32" s="1" t="s">
        <v>3725</v>
      </c>
      <c r="CH32" s="2"/>
      <c r="CI32" s="2"/>
      <c r="CJ32" s="2"/>
      <c r="CK32" s="1" t="s">
        <v>3726</v>
      </c>
      <c r="CL32" s="1" t="s">
        <v>3727</v>
      </c>
      <c r="CM32" s="1" t="s">
        <v>3728</v>
      </c>
      <c r="CN32" s="1" t="s">
        <v>3729</v>
      </c>
      <c r="CP32" s="1" t="s">
        <v>3730</v>
      </c>
      <c r="CQ32" s="1" t="s">
        <v>3731</v>
      </c>
      <c r="CR32" s="1" t="s">
        <v>3732</v>
      </c>
      <c r="CT32" s="1" t="s">
        <v>3733</v>
      </c>
      <c r="CU32" s="1" t="s">
        <v>3734</v>
      </c>
      <c r="CV32" s="1" t="s">
        <v>3735</v>
      </c>
      <c r="CW32" s="1" t="s">
        <v>3736</v>
      </c>
      <c r="CX32" s="1" t="s">
        <v>3737</v>
      </c>
      <c r="CY32" s="1" t="s">
        <v>3738</v>
      </c>
      <c r="DC32" s="2"/>
      <c r="DD32" s="2"/>
      <c r="DE32" s="1" t="s">
        <v>3739</v>
      </c>
      <c r="DF32" s="1" t="s">
        <v>3740</v>
      </c>
      <c r="DG32" s="1" t="s">
        <v>3741</v>
      </c>
      <c r="DI32" s="1" t="s">
        <v>3742</v>
      </c>
      <c r="DK32" s="1" t="s">
        <v>3743</v>
      </c>
      <c r="DO32" s="2"/>
      <c r="DP32" s="2"/>
      <c r="DQ32" s="1" t="s">
        <v>3744</v>
      </c>
      <c r="DZ32" s="1" t="s">
        <v>3745</v>
      </c>
      <c r="EC32" s="2"/>
      <c r="ED32" s="2"/>
      <c r="EE32" s="2"/>
      <c r="EF32" s="2"/>
      <c r="EG32" s="1" t="s">
        <v>3746</v>
      </c>
      <c r="EI32" s="1" t="s">
        <v>3747</v>
      </c>
      <c r="EJ32" s="1" t="s">
        <v>3748</v>
      </c>
      <c r="EK32" s="1" t="s">
        <v>3749</v>
      </c>
      <c r="EM32" s="1" t="s">
        <v>3750</v>
      </c>
      <c r="EP32" s="1" t="s">
        <v>3751</v>
      </c>
      <c r="EQ32" s="1" t="s">
        <v>3752</v>
      </c>
      <c r="ES32" s="1" t="s">
        <v>3753</v>
      </c>
      <c r="EU32" s="1" t="s">
        <v>3754</v>
      </c>
      <c r="EX32" s="1" t="s">
        <v>3755</v>
      </c>
      <c r="EZ32" s="1" t="s">
        <v>3756</v>
      </c>
      <c r="FG32" s="1" t="s">
        <v>3757</v>
      </c>
      <c r="FH32" s="1" t="s">
        <v>3758</v>
      </c>
      <c r="FJ32" s="1" t="s">
        <v>3759</v>
      </c>
      <c r="FL32" s="1" t="s">
        <v>3760</v>
      </c>
      <c r="FM32" s="1" t="s">
        <v>3761</v>
      </c>
      <c r="FN32" s="1" t="s">
        <v>3762</v>
      </c>
      <c r="FP32" s="1" t="s">
        <v>3763</v>
      </c>
      <c r="FR32" s="1" t="s">
        <v>3764</v>
      </c>
      <c r="FU32" s="2"/>
      <c r="FV32" s="2"/>
      <c r="FW32" s="2"/>
      <c r="FX32" s="1" t="s">
        <v>3765</v>
      </c>
      <c r="FY32" s="1" t="s">
        <v>3766</v>
      </c>
      <c r="GB32" s="1" t="s">
        <v>3767</v>
      </c>
      <c r="GD32" s="1" t="s">
        <v>3768</v>
      </c>
      <c r="GG32" s="1" t="s">
        <v>3769</v>
      </c>
      <c r="GI32" s="1" t="s">
        <v>3770</v>
      </c>
      <c r="GJ32" s="1" t="s">
        <v>3771</v>
      </c>
      <c r="GK32" s="1" t="s">
        <v>3772</v>
      </c>
      <c r="GL32" s="1" t="s">
        <v>3773</v>
      </c>
      <c r="GN32" s="1" t="s">
        <v>3774</v>
      </c>
      <c r="GO32" s="1" t="s">
        <v>3775</v>
      </c>
      <c r="GR32" s="2"/>
      <c r="GS32" s="2"/>
      <c r="GT32" s="2"/>
      <c r="GU32" s="1" t="s">
        <v>3776</v>
      </c>
      <c r="GW32" s="1" t="s">
        <v>3777</v>
      </c>
      <c r="GX32" s="1" t="s">
        <v>3778</v>
      </c>
      <c r="GY32" s="1" t="s">
        <v>3779</v>
      </c>
      <c r="GZ32" s="1" t="s">
        <v>3780</v>
      </c>
      <c r="HB32" s="1" t="s">
        <v>3781</v>
      </c>
      <c r="HC32" s="1" t="s">
        <v>3782</v>
      </c>
      <c r="HF32" s="1" t="s">
        <v>3783</v>
      </c>
      <c r="HG32" s="1" t="s">
        <v>3784</v>
      </c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1" t="s">
        <v>3785</v>
      </c>
    </row>
    <row r="33">
      <c r="A33" s="2"/>
      <c r="B33" s="1" t="s">
        <v>3786</v>
      </c>
      <c r="C33" s="2"/>
      <c r="D33" s="2"/>
      <c r="E33" s="2"/>
      <c r="F33" s="2"/>
      <c r="G33" s="1" t="s">
        <v>3787</v>
      </c>
      <c r="H33" s="1" t="s">
        <v>3788</v>
      </c>
      <c r="I33" s="1" t="s">
        <v>3789</v>
      </c>
      <c r="K33" s="1" t="s">
        <v>3790</v>
      </c>
      <c r="L33" s="1" t="s">
        <v>3791</v>
      </c>
      <c r="M33" s="1" t="s">
        <v>3792</v>
      </c>
      <c r="N33" s="1" t="s">
        <v>3793</v>
      </c>
      <c r="O33" s="1" t="s">
        <v>3794</v>
      </c>
      <c r="P33" s="1" t="s">
        <v>3795</v>
      </c>
      <c r="R33" s="1" t="s">
        <v>3796</v>
      </c>
      <c r="S33" s="1" t="s">
        <v>3797</v>
      </c>
      <c r="T33" s="1" t="s">
        <v>3798</v>
      </c>
      <c r="U33" s="1" t="s">
        <v>3799</v>
      </c>
      <c r="V33" s="1" t="s">
        <v>3800</v>
      </c>
      <c r="X33" s="1" t="s">
        <v>3801</v>
      </c>
      <c r="Y33" s="1" t="s">
        <v>3802</v>
      </c>
      <c r="Z33" s="1" t="s">
        <v>3803</v>
      </c>
      <c r="AA33" s="1" t="s">
        <v>3804</v>
      </c>
      <c r="AB33" s="1" t="s">
        <v>3805</v>
      </c>
      <c r="AC33" s="1" t="s">
        <v>3806</v>
      </c>
      <c r="AE33" s="1" t="s">
        <v>3807</v>
      </c>
      <c r="AH33" s="1" t="s">
        <v>3808</v>
      </c>
      <c r="AI33" s="1" t="s">
        <v>3809</v>
      </c>
      <c r="AK33" s="1" t="s">
        <v>3810</v>
      </c>
      <c r="AM33" s="1" t="s">
        <v>3811</v>
      </c>
      <c r="AO33" s="1" t="s">
        <v>3812</v>
      </c>
      <c r="AP33" s="1" t="s">
        <v>3813</v>
      </c>
      <c r="AQ33" s="1" t="s">
        <v>3814</v>
      </c>
      <c r="AS33" s="1" t="s">
        <v>3815</v>
      </c>
      <c r="AU33" s="1" t="s">
        <v>3816</v>
      </c>
      <c r="AV33" s="1" t="s">
        <v>3817</v>
      </c>
      <c r="AW33" s="1" t="s">
        <v>3818</v>
      </c>
      <c r="AX33" s="1" t="s">
        <v>3819</v>
      </c>
      <c r="AY33" s="1" t="s">
        <v>3820</v>
      </c>
      <c r="AZ33" s="1" t="s">
        <v>3821</v>
      </c>
      <c r="BB33" s="1" t="s">
        <v>3822</v>
      </c>
      <c r="BC33" s="1" t="s">
        <v>3823</v>
      </c>
      <c r="BE33" s="1" t="s">
        <v>3824</v>
      </c>
      <c r="BF33" s="1" t="s">
        <v>3825</v>
      </c>
      <c r="BG33" s="1" t="s">
        <v>3826</v>
      </c>
      <c r="BH33" s="1" t="s">
        <v>3827</v>
      </c>
      <c r="BI33" s="1" t="s">
        <v>3828</v>
      </c>
      <c r="BJ33" s="1" t="s">
        <v>3829</v>
      </c>
      <c r="BK33" s="1" t="s">
        <v>3830</v>
      </c>
      <c r="BM33" s="1" t="s">
        <v>3831</v>
      </c>
      <c r="BN33" s="1" t="s">
        <v>3832</v>
      </c>
      <c r="BO33" s="1" t="s">
        <v>3833</v>
      </c>
      <c r="BP33" s="1" t="s">
        <v>3834</v>
      </c>
      <c r="BQ33" s="1" t="s">
        <v>3835</v>
      </c>
      <c r="BR33" s="1" t="s">
        <v>3836</v>
      </c>
      <c r="BS33" s="1" t="s">
        <v>3837</v>
      </c>
      <c r="BT33" s="1" t="s">
        <v>3838</v>
      </c>
      <c r="BU33" s="1" t="s">
        <v>3839</v>
      </c>
      <c r="BV33" s="1" t="s">
        <v>3840</v>
      </c>
      <c r="BW33" s="1" t="s">
        <v>3841</v>
      </c>
      <c r="BX33" s="1" t="s">
        <v>3842</v>
      </c>
      <c r="BY33" s="1" t="s">
        <v>3843</v>
      </c>
      <c r="CB33" s="1" t="s">
        <v>3844</v>
      </c>
      <c r="CD33" s="1" t="s">
        <v>3845</v>
      </c>
      <c r="CE33" s="1" t="s">
        <v>3846</v>
      </c>
      <c r="CH33" s="2"/>
      <c r="CI33" s="2"/>
      <c r="CJ33" s="1" t="s">
        <v>3847</v>
      </c>
      <c r="CK33" s="1" t="s">
        <v>3848</v>
      </c>
      <c r="CN33" s="1" t="s">
        <v>3849</v>
      </c>
      <c r="CP33" s="1" t="s">
        <v>3850</v>
      </c>
      <c r="CQ33" s="1" t="s">
        <v>3851</v>
      </c>
      <c r="CS33" s="1" t="s">
        <v>3852</v>
      </c>
      <c r="CT33" s="1" t="s">
        <v>3853</v>
      </c>
      <c r="CV33" s="1" t="s">
        <v>3854</v>
      </c>
      <c r="CW33" s="1" t="s">
        <v>3855</v>
      </c>
      <c r="CY33" s="1" t="s">
        <v>3856</v>
      </c>
      <c r="CZ33" s="1" t="s">
        <v>3857</v>
      </c>
      <c r="DA33" s="1" t="s">
        <v>3858</v>
      </c>
      <c r="DB33" s="1" t="s">
        <v>3859</v>
      </c>
      <c r="DD33" s="1" t="s">
        <v>3860</v>
      </c>
      <c r="DE33" s="1" t="s">
        <v>3861</v>
      </c>
      <c r="DF33" s="1" t="s">
        <v>3862</v>
      </c>
      <c r="DG33" s="1" t="s">
        <v>3863</v>
      </c>
      <c r="DH33" s="1" t="s">
        <v>3864</v>
      </c>
      <c r="DJ33" s="1" t="s">
        <v>3865</v>
      </c>
      <c r="DL33" s="1" t="s">
        <v>3866</v>
      </c>
      <c r="DM33" s="1" t="s">
        <v>3867</v>
      </c>
      <c r="DP33" s="2"/>
      <c r="DQ33" s="2"/>
      <c r="DR33" s="1" t="s">
        <v>3868</v>
      </c>
      <c r="DT33" s="1" t="s">
        <v>3869</v>
      </c>
      <c r="DV33" s="1" t="s">
        <v>3870</v>
      </c>
      <c r="DY33" s="1" t="s">
        <v>3871</v>
      </c>
      <c r="DZ33" s="1" t="s">
        <v>3872</v>
      </c>
      <c r="EB33" s="1" t="s">
        <v>3873</v>
      </c>
      <c r="EC33" s="1" t="s">
        <v>3874</v>
      </c>
      <c r="ED33" s="1" t="s">
        <v>3875</v>
      </c>
      <c r="EE33" s="1" t="s">
        <v>3876</v>
      </c>
      <c r="EF33" s="1" t="s">
        <v>3877</v>
      </c>
      <c r="EG33" s="1" t="s">
        <v>3878</v>
      </c>
      <c r="EH33" s="1" t="s">
        <v>3879</v>
      </c>
      <c r="EI33" s="1" t="s">
        <v>3880</v>
      </c>
      <c r="EJ33" s="1" t="s">
        <v>3881</v>
      </c>
      <c r="EL33" s="1" t="s">
        <v>3882</v>
      </c>
      <c r="EM33" s="1" t="s">
        <v>3883</v>
      </c>
      <c r="EP33" s="1" t="s">
        <v>3884</v>
      </c>
      <c r="EQ33" s="1" t="s">
        <v>3885</v>
      </c>
      <c r="ER33" s="1" t="s">
        <v>3886</v>
      </c>
      <c r="ES33" s="1" t="s">
        <v>3887</v>
      </c>
      <c r="ET33" s="1" t="s">
        <v>3888</v>
      </c>
      <c r="EV33" s="1" t="s">
        <v>3889</v>
      </c>
      <c r="EW33" s="1" t="s">
        <v>3890</v>
      </c>
      <c r="EY33" s="1" t="s">
        <v>3891</v>
      </c>
      <c r="EZ33" s="1" t="s">
        <v>3892</v>
      </c>
      <c r="FA33" s="1" t="s">
        <v>3893</v>
      </c>
      <c r="FC33" s="1" t="s">
        <v>3894</v>
      </c>
      <c r="FF33" s="2"/>
      <c r="FG33" s="1" t="s">
        <v>3895</v>
      </c>
      <c r="FH33" s="1" t="s">
        <v>3896</v>
      </c>
      <c r="FI33" s="1" t="s">
        <v>3897</v>
      </c>
      <c r="FL33" s="1" t="s">
        <v>3898</v>
      </c>
      <c r="FM33" s="1" t="s">
        <v>3899</v>
      </c>
      <c r="FN33" s="1" t="s">
        <v>3900</v>
      </c>
      <c r="FO33" s="1" t="s">
        <v>3901</v>
      </c>
      <c r="FP33" s="1" t="s">
        <v>3902</v>
      </c>
      <c r="FR33" s="1" t="s">
        <v>3903</v>
      </c>
      <c r="FS33" s="1" t="s">
        <v>3904</v>
      </c>
      <c r="FV33" s="1" t="s">
        <v>3905</v>
      </c>
      <c r="FW33" s="1" t="s">
        <v>3906</v>
      </c>
      <c r="FX33" s="1" t="s">
        <v>3907</v>
      </c>
      <c r="FY33" s="1" t="s">
        <v>3908</v>
      </c>
      <c r="FZ33" s="1" t="s">
        <v>3909</v>
      </c>
      <c r="GB33" s="1" t="s">
        <v>3910</v>
      </c>
      <c r="GD33" s="1" t="s">
        <v>3911</v>
      </c>
      <c r="GE33" s="1" t="s">
        <v>3912</v>
      </c>
      <c r="GF33" s="1" t="s">
        <v>3913</v>
      </c>
      <c r="GG33" s="1" t="s">
        <v>3914</v>
      </c>
      <c r="GI33" s="1" t="s">
        <v>3915</v>
      </c>
      <c r="GK33" s="1" t="s">
        <v>3916</v>
      </c>
      <c r="GL33" s="1" t="s">
        <v>3917</v>
      </c>
      <c r="GN33" s="1" t="s">
        <v>3918</v>
      </c>
      <c r="GO33" s="1" t="s">
        <v>3919</v>
      </c>
      <c r="GQ33" s="1" t="s">
        <v>3920</v>
      </c>
      <c r="GR33" s="1" t="s">
        <v>3921</v>
      </c>
      <c r="GS33" s="1" t="s">
        <v>3922</v>
      </c>
      <c r="GT33" s="1" t="s">
        <v>3923</v>
      </c>
      <c r="GU33" s="1" t="s">
        <v>3924</v>
      </c>
      <c r="GV33" s="1" t="s">
        <v>3925</v>
      </c>
      <c r="GW33" s="1" t="s">
        <v>3926</v>
      </c>
      <c r="GX33" s="1" t="s">
        <v>3927</v>
      </c>
      <c r="GY33" s="1" t="s">
        <v>3928</v>
      </c>
      <c r="HB33" s="2"/>
      <c r="HC33" s="2"/>
      <c r="HD33" s="1" t="s">
        <v>3929</v>
      </c>
      <c r="HE33" s="1" t="s">
        <v>3930</v>
      </c>
      <c r="HG33" s="1" t="s">
        <v>3931</v>
      </c>
      <c r="HI33" s="1" t="s">
        <v>3932</v>
      </c>
      <c r="HJ33" s="1" t="s">
        <v>3933</v>
      </c>
      <c r="HK33" s="1" t="s">
        <v>3934</v>
      </c>
      <c r="HN33" s="2"/>
      <c r="HO33" s="2"/>
      <c r="HP33" s="2"/>
      <c r="HQ33" s="2"/>
      <c r="HR33" s="2"/>
      <c r="HS33" s="2"/>
      <c r="HT33" s="1" t="s">
        <v>3935</v>
      </c>
      <c r="HU33" s="1" t="s">
        <v>3936</v>
      </c>
      <c r="HV33" s="1" t="s">
        <v>3937</v>
      </c>
      <c r="HW33" s="1" t="s">
        <v>3938</v>
      </c>
    </row>
    <row r="34">
      <c r="A34" s="1" t="s">
        <v>3939</v>
      </c>
      <c r="B34" s="1" t="s">
        <v>3940</v>
      </c>
      <c r="C34" s="2"/>
      <c r="D34" s="2"/>
      <c r="E34" s="2"/>
      <c r="F34" s="1" t="s">
        <v>3941</v>
      </c>
      <c r="G34" s="1" t="s">
        <v>3942</v>
      </c>
      <c r="H34" s="1" t="s">
        <v>3943</v>
      </c>
      <c r="I34" s="1" t="s">
        <v>3944</v>
      </c>
      <c r="L34" s="1" t="s">
        <v>3945</v>
      </c>
      <c r="N34" s="1" t="s">
        <v>3946</v>
      </c>
      <c r="P34" s="1" t="s">
        <v>3947</v>
      </c>
      <c r="R34" s="1" t="s">
        <v>3948</v>
      </c>
      <c r="S34" s="1" t="s">
        <v>3949</v>
      </c>
      <c r="U34" s="1" t="s">
        <v>3950</v>
      </c>
      <c r="V34" s="1" t="s">
        <v>3951</v>
      </c>
      <c r="X34" s="1" t="s">
        <v>3952</v>
      </c>
      <c r="AB34" s="1" t="s">
        <v>3953</v>
      </c>
      <c r="AC34" s="1" t="s">
        <v>3954</v>
      </c>
      <c r="AD34" s="1" t="s">
        <v>3955</v>
      </c>
      <c r="AE34" s="1" t="s">
        <v>3956</v>
      </c>
      <c r="AI34" s="1" t="s">
        <v>3957</v>
      </c>
      <c r="AM34" s="2"/>
      <c r="AN34" s="2"/>
      <c r="AO34" s="2"/>
      <c r="AP34" s="2"/>
      <c r="AQ34" s="1" t="s">
        <v>3958</v>
      </c>
      <c r="AS34" s="1" t="s">
        <v>3959</v>
      </c>
      <c r="AT34" s="1" t="s">
        <v>3960</v>
      </c>
      <c r="AU34" s="1" t="s">
        <v>3961</v>
      </c>
      <c r="AV34" s="1" t="s">
        <v>3962</v>
      </c>
      <c r="AW34" s="1" t="s">
        <v>3963</v>
      </c>
      <c r="AX34" s="1" t="s">
        <v>3964</v>
      </c>
      <c r="BC34" s="1" t="s">
        <v>3965</v>
      </c>
      <c r="BF34" s="2"/>
      <c r="BG34" s="1" t="s">
        <v>3966</v>
      </c>
      <c r="BH34" s="1" t="s">
        <v>3967</v>
      </c>
      <c r="BI34" s="1" t="s">
        <v>3968</v>
      </c>
      <c r="BJ34" s="1" t="s">
        <v>3969</v>
      </c>
      <c r="BN34" s="2"/>
      <c r="BO34" s="1" t="s">
        <v>3970</v>
      </c>
      <c r="BS34" s="1" t="s">
        <v>3971</v>
      </c>
      <c r="BT34" s="1" t="s">
        <v>3972</v>
      </c>
      <c r="BV34" s="1" t="s">
        <v>3973</v>
      </c>
      <c r="BW34" s="1" t="s">
        <v>3974</v>
      </c>
      <c r="BX34" s="1" t="s">
        <v>3975</v>
      </c>
      <c r="BY34" s="1" t="s">
        <v>3976</v>
      </c>
      <c r="CB34" s="2"/>
      <c r="CC34" s="1" t="s">
        <v>3977</v>
      </c>
      <c r="CD34" s="1" t="s">
        <v>3978</v>
      </c>
      <c r="CE34" s="1" t="s">
        <v>3979</v>
      </c>
      <c r="CH34" s="2"/>
      <c r="CI34" s="2"/>
      <c r="CJ34" s="1" t="s">
        <v>3980</v>
      </c>
      <c r="CK34" s="1" t="s">
        <v>3981</v>
      </c>
      <c r="CL34" s="1" t="s">
        <v>3982</v>
      </c>
      <c r="CM34" s="1" t="s">
        <v>3983</v>
      </c>
      <c r="CP34" s="1" t="s">
        <v>3984</v>
      </c>
      <c r="CR34" s="1" t="s">
        <v>3985</v>
      </c>
      <c r="CT34" s="1" t="s">
        <v>3986</v>
      </c>
      <c r="CV34" s="1" t="s">
        <v>3987</v>
      </c>
      <c r="CW34" s="1" t="s">
        <v>3988</v>
      </c>
      <c r="CX34" s="1" t="s">
        <v>3989</v>
      </c>
      <c r="CY34" s="1" t="s">
        <v>3990</v>
      </c>
      <c r="CZ34" s="1" t="s">
        <v>3991</v>
      </c>
      <c r="DB34" s="1" t="s">
        <v>3992</v>
      </c>
      <c r="DC34" s="1" t="s">
        <v>3993</v>
      </c>
      <c r="DF34" s="1" t="s">
        <v>3994</v>
      </c>
      <c r="DI34" s="1" t="s">
        <v>3995</v>
      </c>
      <c r="DK34" s="1" t="s">
        <v>3996</v>
      </c>
      <c r="DL34" s="1" t="s">
        <v>3997</v>
      </c>
      <c r="DM34" s="1" t="s">
        <v>3998</v>
      </c>
      <c r="DP34" s="2"/>
      <c r="DQ34" s="1" t="s">
        <v>3999</v>
      </c>
      <c r="DU34" s="2"/>
      <c r="DV34" s="1" t="s">
        <v>4000</v>
      </c>
      <c r="DZ34" s="2"/>
      <c r="EA34" s="2"/>
      <c r="EB34" s="2"/>
      <c r="EC34" s="2"/>
      <c r="ED34" s="2"/>
      <c r="EE34" s="2"/>
      <c r="EF34" s="2"/>
      <c r="EG34" s="2"/>
      <c r="EH34" s="2"/>
      <c r="EI34" s="1" t="s">
        <v>4001</v>
      </c>
      <c r="EJ34" s="1" t="s">
        <v>4002</v>
      </c>
      <c r="EK34" s="1" t="s">
        <v>4003</v>
      </c>
      <c r="EL34" s="1" t="s">
        <v>4004</v>
      </c>
      <c r="EM34" s="1" t="s">
        <v>4005</v>
      </c>
      <c r="EN34" s="1" t="s">
        <v>4006</v>
      </c>
      <c r="EP34" s="1" t="s">
        <v>4007</v>
      </c>
      <c r="ES34" s="1" t="s">
        <v>4008</v>
      </c>
      <c r="ET34" s="1" t="s">
        <v>4009</v>
      </c>
      <c r="EU34" s="1" t="s">
        <v>4010</v>
      </c>
      <c r="EV34" s="1" t="s">
        <v>4011</v>
      </c>
      <c r="EY34" s="1" t="s">
        <v>4012</v>
      </c>
      <c r="EZ34" s="1" t="s">
        <v>4013</v>
      </c>
      <c r="FA34" s="1" t="s">
        <v>4014</v>
      </c>
      <c r="FE34" s="2"/>
      <c r="FF34" s="2"/>
      <c r="FG34" s="2"/>
      <c r="FH34" s="2"/>
      <c r="FI34" s="2"/>
      <c r="FJ34" s="1" t="s">
        <v>4015</v>
      </c>
      <c r="FL34" s="1" t="s">
        <v>4016</v>
      </c>
      <c r="FM34" s="1" t="s">
        <v>4017</v>
      </c>
      <c r="FO34" s="1" t="s">
        <v>4018</v>
      </c>
      <c r="FP34" s="1" t="s">
        <v>4019</v>
      </c>
      <c r="FR34" s="1" t="s">
        <v>4020</v>
      </c>
      <c r="FT34" s="1" t="s">
        <v>4021</v>
      </c>
      <c r="FX34" s="2"/>
      <c r="FY34" s="2"/>
      <c r="FZ34" s="2"/>
      <c r="GA34" s="1" t="s">
        <v>4022</v>
      </c>
      <c r="GB34" s="1" t="s">
        <v>4023</v>
      </c>
      <c r="GD34" s="1" t="s">
        <v>4024</v>
      </c>
      <c r="GG34" s="1" t="s">
        <v>4025</v>
      </c>
      <c r="GI34" s="1" t="s">
        <v>4026</v>
      </c>
      <c r="GL34" s="1" t="s">
        <v>4027</v>
      </c>
      <c r="GP34" s="2"/>
      <c r="GQ34" s="1" t="s">
        <v>4028</v>
      </c>
      <c r="GT34" s="1" t="s">
        <v>4029</v>
      </c>
      <c r="GU34" s="1" t="s">
        <v>4030</v>
      </c>
      <c r="GW34" s="1" t="s">
        <v>4031</v>
      </c>
      <c r="GX34" s="1" t="s">
        <v>4032</v>
      </c>
      <c r="GY34" s="1" t="s">
        <v>4033</v>
      </c>
      <c r="HC34" s="1" t="s">
        <v>4034</v>
      </c>
      <c r="HD34" s="1" t="s">
        <v>4035</v>
      </c>
      <c r="HF34" s="1" t="s">
        <v>4036</v>
      </c>
      <c r="HJ34" s="1" t="s">
        <v>4037</v>
      </c>
      <c r="HK34" s="1" t="s">
        <v>4038</v>
      </c>
      <c r="HO34" s="2"/>
      <c r="HP34" s="2"/>
      <c r="HQ34" s="2"/>
      <c r="HR34" s="2"/>
      <c r="HS34" s="2"/>
      <c r="HT34" s="2"/>
      <c r="HU34" s="2"/>
      <c r="HV34" s="2"/>
      <c r="HW34" s="1" t="s">
        <v>4039</v>
      </c>
    </row>
    <row r="35">
      <c r="A35" s="1" t="s">
        <v>4040</v>
      </c>
      <c r="B35" s="1" t="s">
        <v>4041</v>
      </c>
      <c r="C35" s="2"/>
      <c r="D35" s="2"/>
      <c r="E35" s="2"/>
      <c r="F35" s="1" t="s">
        <v>4042</v>
      </c>
      <c r="G35" s="1" t="s">
        <v>4043</v>
      </c>
      <c r="H35" s="1" t="s">
        <v>4044</v>
      </c>
      <c r="I35" s="1" t="s">
        <v>4045</v>
      </c>
      <c r="L35" s="1" t="s">
        <v>4046</v>
      </c>
      <c r="N35" s="1" t="s">
        <v>4047</v>
      </c>
      <c r="P35" s="1" t="s">
        <v>4048</v>
      </c>
      <c r="S35" s="1" t="s">
        <v>4049</v>
      </c>
      <c r="U35" s="1" t="s">
        <v>4050</v>
      </c>
      <c r="X35" s="1" t="s">
        <v>4051</v>
      </c>
      <c r="Y35" s="1" t="s">
        <v>4052</v>
      </c>
      <c r="AB35" s="1" t="s">
        <v>4053</v>
      </c>
      <c r="AC35" s="1" t="s">
        <v>4054</v>
      </c>
      <c r="AD35" s="1" t="s">
        <v>4055</v>
      </c>
      <c r="AE35" s="1" t="s">
        <v>4056</v>
      </c>
      <c r="AI35" s="1" t="s">
        <v>4057</v>
      </c>
      <c r="AM35" s="2"/>
      <c r="AN35" s="2"/>
      <c r="AO35" s="2"/>
      <c r="AP35" s="2"/>
      <c r="AQ35" s="1" t="s">
        <v>4058</v>
      </c>
      <c r="AS35" s="1" t="s">
        <v>4059</v>
      </c>
      <c r="AT35" s="1" t="s">
        <v>4060</v>
      </c>
      <c r="AV35" s="1" t="s">
        <v>4061</v>
      </c>
      <c r="AW35" s="1" t="s">
        <v>4062</v>
      </c>
      <c r="AX35" s="1" t="s">
        <v>4063</v>
      </c>
      <c r="BC35" s="1" t="s">
        <v>4064</v>
      </c>
      <c r="BE35" s="1" t="s">
        <v>4065</v>
      </c>
      <c r="BG35" s="1" t="s">
        <v>4066</v>
      </c>
      <c r="BH35" s="1" t="s">
        <v>4067</v>
      </c>
      <c r="BI35" s="1" t="s">
        <v>4068</v>
      </c>
      <c r="BJ35" s="1" t="s">
        <v>4069</v>
      </c>
      <c r="BN35" s="2"/>
      <c r="BO35" s="2"/>
      <c r="BP35" s="2"/>
      <c r="BQ35" s="2"/>
      <c r="BR35" s="2"/>
      <c r="BS35" s="1" t="s">
        <v>4070</v>
      </c>
      <c r="BT35" s="1" t="s">
        <v>4071</v>
      </c>
      <c r="BV35" s="1" t="s">
        <v>4072</v>
      </c>
      <c r="BW35" s="1" t="s">
        <v>4073</v>
      </c>
      <c r="BX35" s="1" t="s">
        <v>4074</v>
      </c>
      <c r="BY35" s="1" t="s">
        <v>4075</v>
      </c>
      <c r="CB35" s="1" t="s">
        <v>4076</v>
      </c>
      <c r="CC35" s="1" t="s">
        <v>4077</v>
      </c>
      <c r="CD35" s="1" t="s">
        <v>4078</v>
      </c>
      <c r="CJ35" s="1" t="s">
        <v>4079</v>
      </c>
      <c r="CK35" s="1" t="s">
        <v>4080</v>
      </c>
      <c r="CM35" s="1" t="s">
        <v>4081</v>
      </c>
      <c r="CP35" s="1" t="s">
        <v>4082</v>
      </c>
      <c r="CR35" s="1" t="s">
        <v>4083</v>
      </c>
      <c r="CT35" s="1" t="s">
        <v>4084</v>
      </c>
      <c r="CV35" s="1" t="s">
        <v>4085</v>
      </c>
      <c r="CW35" s="1" t="s">
        <v>4086</v>
      </c>
      <c r="CX35" s="1" t="s">
        <v>4087</v>
      </c>
      <c r="CY35" s="1" t="s">
        <v>4088</v>
      </c>
      <c r="CZ35" s="1" t="s">
        <v>4089</v>
      </c>
      <c r="DB35" s="1" t="s">
        <v>4090</v>
      </c>
      <c r="DC35" s="1" t="s">
        <v>4091</v>
      </c>
      <c r="DE35" s="1" t="s">
        <v>4092</v>
      </c>
      <c r="DF35" s="1" t="s">
        <v>4093</v>
      </c>
      <c r="DI35" s="1" t="s">
        <v>4094</v>
      </c>
      <c r="DJ35" s="1" t="s">
        <v>4095</v>
      </c>
      <c r="DK35" s="1" t="s">
        <v>4096</v>
      </c>
      <c r="DL35" s="1" t="s">
        <v>4097</v>
      </c>
      <c r="DM35" s="1" t="s">
        <v>4098</v>
      </c>
      <c r="DP35" s="2"/>
      <c r="DQ35" s="1" t="s">
        <v>4099</v>
      </c>
      <c r="DT35" s="1" t="s">
        <v>4100</v>
      </c>
      <c r="DV35" s="1" t="s">
        <v>4101</v>
      </c>
      <c r="DY35" s="1" t="s">
        <v>4102</v>
      </c>
      <c r="EC35" s="2"/>
      <c r="ED35" s="2"/>
      <c r="EE35" s="2"/>
      <c r="EF35" s="2"/>
      <c r="EG35" s="2"/>
      <c r="EH35" s="2"/>
      <c r="EI35" s="1" t="s">
        <v>4103</v>
      </c>
      <c r="EK35" s="1" t="s">
        <v>4104</v>
      </c>
      <c r="EL35" s="1" t="s">
        <v>4105</v>
      </c>
      <c r="EM35" s="1" t="s">
        <v>4106</v>
      </c>
      <c r="EP35" s="1" t="s">
        <v>4107</v>
      </c>
      <c r="ES35" s="1" t="s">
        <v>4108</v>
      </c>
      <c r="ET35" s="1" t="s">
        <v>4109</v>
      </c>
      <c r="EU35" s="1" t="s">
        <v>4110</v>
      </c>
      <c r="EV35" s="1" t="s">
        <v>4111</v>
      </c>
      <c r="EY35" s="1" t="s">
        <v>4112</v>
      </c>
      <c r="EZ35" s="1" t="s">
        <v>4113</v>
      </c>
      <c r="FA35" s="1" t="s">
        <v>4114</v>
      </c>
      <c r="FB35" s="1" t="s">
        <v>4115</v>
      </c>
      <c r="FG35" s="1" t="s">
        <v>4116</v>
      </c>
      <c r="FH35" s="1" t="s">
        <v>4117</v>
      </c>
      <c r="FJ35" s="1" t="s">
        <v>4118</v>
      </c>
      <c r="FL35" s="1" t="s">
        <v>4119</v>
      </c>
      <c r="FM35" s="1" t="s">
        <v>4120</v>
      </c>
      <c r="FO35" s="1" t="s">
        <v>4121</v>
      </c>
      <c r="FP35" s="1" t="s">
        <v>4122</v>
      </c>
      <c r="FR35" s="1" t="s">
        <v>4123</v>
      </c>
      <c r="FT35" s="1" t="s">
        <v>4124</v>
      </c>
      <c r="FU35" s="1" t="s">
        <v>4125</v>
      </c>
      <c r="GA35" s="1" t="s">
        <v>4126</v>
      </c>
      <c r="GB35" s="1" t="s">
        <v>4127</v>
      </c>
      <c r="GD35" s="1" t="s">
        <v>4128</v>
      </c>
      <c r="GG35" s="1" t="s">
        <v>4129</v>
      </c>
      <c r="GI35" s="1" t="s">
        <v>4130</v>
      </c>
      <c r="GL35" s="1" t="s">
        <v>4131</v>
      </c>
      <c r="GQ35" s="1" t="s">
        <v>4132</v>
      </c>
      <c r="GT35" s="1" t="s">
        <v>4133</v>
      </c>
      <c r="GU35" s="1" t="s">
        <v>4134</v>
      </c>
      <c r="GW35" s="1" t="s">
        <v>4135</v>
      </c>
      <c r="GX35" s="1" t="s">
        <v>4136</v>
      </c>
      <c r="GY35" s="1" t="s">
        <v>4137</v>
      </c>
      <c r="HB35" s="2"/>
      <c r="HC35" s="1" t="s">
        <v>4138</v>
      </c>
      <c r="HF35" s="1" t="s">
        <v>4139</v>
      </c>
      <c r="HJ35" s="1" t="s">
        <v>4140</v>
      </c>
      <c r="HK35" s="1" t="s">
        <v>4141</v>
      </c>
      <c r="HN35" s="2"/>
      <c r="HO35" s="2"/>
      <c r="HP35" s="2"/>
      <c r="HQ35" s="2"/>
      <c r="HR35" s="2"/>
      <c r="HS35" s="2"/>
      <c r="HT35" s="2"/>
      <c r="HU35" s="1" t="s">
        <v>4142</v>
      </c>
      <c r="HW35" s="1" t="s">
        <v>4143</v>
      </c>
    </row>
    <row r="36">
      <c r="A36" s="2"/>
      <c r="B36" s="1" t="s">
        <v>4144</v>
      </c>
      <c r="C36" s="1" t="s">
        <v>4145</v>
      </c>
      <c r="E36" s="1" t="s">
        <v>4146</v>
      </c>
      <c r="G36" s="1" t="s">
        <v>4147</v>
      </c>
      <c r="J36" s="2"/>
      <c r="K36" s="1" t="s">
        <v>4148</v>
      </c>
      <c r="O36" s="2"/>
      <c r="P36" s="1" t="s">
        <v>4149</v>
      </c>
      <c r="Q36" s="1" t="s">
        <v>4150</v>
      </c>
      <c r="R36" s="1" t="s">
        <v>4151</v>
      </c>
      <c r="V36" s="1" t="s">
        <v>4152</v>
      </c>
      <c r="W36" s="1" t="s">
        <v>4153</v>
      </c>
      <c r="X36" s="1" t="s">
        <v>4154</v>
      </c>
      <c r="Z36" s="1" t="s">
        <v>4155</v>
      </c>
      <c r="AA36" s="1" t="s">
        <v>4156</v>
      </c>
      <c r="AE36" s="1" t="s">
        <v>4157</v>
      </c>
      <c r="AG36" s="1" t="s">
        <v>4158</v>
      </c>
      <c r="AJ36" s="1" t="s">
        <v>4159</v>
      </c>
      <c r="AM36" s="1" t="s">
        <v>4160</v>
      </c>
      <c r="AP36" s="1" t="s">
        <v>4161</v>
      </c>
      <c r="AS36" s="1" t="s">
        <v>4162</v>
      </c>
      <c r="AT36" s="1" t="s">
        <v>4163</v>
      </c>
      <c r="AX36" s="1" t="s">
        <v>4164</v>
      </c>
      <c r="AY36" s="1" t="s">
        <v>4165</v>
      </c>
      <c r="BA36" s="1" t="s">
        <v>4166</v>
      </c>
      <c r="BB36" s="1" t="s">
        <v>4167</v>
      </c>
      <c r="BE36" s="1" t="s">
        <v>4168</v>
      </c>
      <c r="BK36" s="2"/>
      <c r="BL36" s="2"/>
      <c r="BM36" s="2"/>
      <c r="BN36" s="2"/>
      <c r="BO36" s="2"/>
      <c r="BP36" s="2"/>
      <c r="BQ36" s="2"/>
      <c r="BR36" s="2"/>
      <c r="BS36" s="2"/>
      <c r="BT36" s="1" t="s">
        <v>4169</v>
      </c>
      <c r="BU36" s="1" t="s">
        <v>4170</v>
      </c>
      <c r="BV36" s="1" t="s">
        <v>4171</v>
      </c>
      <c r="BW36" s="1" t="s">
        <v>4172</v>
      </c>
      <c r="BX36" s="1" t="s">
        <v>4173</v>
      </c>
      <c r="BY36" s="1" t="s">
        <v>4174</v>
      </c>
      <c r="CB36" s="2"/>
      <c r="CC36" s="1" t="s">
        <v>4175</v>
      </c>
      <c r="CD36" s="1" t="s">
        <v>4176</v>
      </c>
      <c r="CE36" s="1" t="s">
        <v>4177</v>
      </c>
      <c r="CK36" s="1" t="s">
        <v>4178</v>
      </c>
      <c r="CL36" s="1" t="s">
        <v>4179</v>
      </c>
      <c r="CM36" s="1" t="s">
        <v>4180</v>
      </c>
      <c r="CP36" s="1" t="s">
        <v>4181</v>
      </c>
      <c r="CT36" s="1" t="s">
        <v>4182</v>
      </c>
      <c r="CU36" s="1" t="s">
        <v>4183</v>
      </c>
      <c r="CV36" s="1" t="s">
        <v>4184</v>
      </c>
      <c r="CW36" s="1" t="s">
        <v>4185</v>
      </c>
      <c r="CX36" s="1" t="s">
        <v>4186</v>
      </c>
      <c r="CY36" s="1" t="s">
        <v>4187</v>
      </c>
      <c r="DC36" s="2"/>
      <c r="DD36" s="2"/>
      <c r="DE36" s="1" t="s">
        <v>4188</v>
      </c>
      <c r="DH36" s="2"/>
      <c r="DI36" s="1" t="s">
        <v>4189</v>
      </c>
      <c r="DJ36" s="1" t="s">
        <v>4190</v>
      </c>
      <c r="DK36" s="1" t="s">
        <v>4191</v>
      </c>
      <c r="DL36" s="1" t="s">
        <v>4192</v>
      </c>
      <c r="DN36" s="1" t="s">
        <v>4193</v>
      </c>
      <c r="DP36" s="1" t="s">
        <v>4194</v>
      </c>
      <c r="DQ36" s="1" t="s">
        <v>4195</v>
      </c>
      <c r="DR36" s="1" t="s">
        <v>4196</v>
      </c>
      <c r="DU36" s="1" t="s">
        <v>4197</v>
      </c>
      <c r="DV36" s="1" t="s">
        <v>4198</v>
      </c>
      <c r="EG36" s="1" t="s">
        <v>4199</v>
      </c>
      <c r="EI36" s="1" t="s">
        <v>4200</v>
      </c>
      <c r="EJ36" s="1" t="s">
        <v>4201</v>
      </c>
      <c r="EM36" s="2"/>
      <c r="EN36" s="2"/>
      <c r="EO36" s="1" t="s">
        <v>4202</v>
      </c>
      <c r="EP36" s="1" t="s">
        <v>4203</v>
      </c>
      <c r="EQ36" s="1" t="s">
        <v>4204</v>
      </c>
      <c r="ET36" s="2"/>
      <c r="EU36" s="1" t="s">
        <v>4205</v>
      </c>
      <c r="EW36" s="1" t="s">
        <v>4206</v>
      </c>
      <c r="EX36" s="1" t="s">
        <v>4207</v>
      </c>
      <c r="FB36" s="1" t="s">
        <v>4208</v>
      </c>
      <c r="FJ36" s="2"/>
      <c r="FK36" s="1" t="s">
        <v>4209</v>
      </c>
      <c r="FL36" s="1" t="s">
        <v>4210</v>
      </c>
      <c r="FM36" s="1" t="s">
        <v>4211</v>
      </c>
      <c r="FN36" s="1" t="s">
        <v>4212</v>
      </c>
      <c r="FO36" s="1" t="s">
        <v>4213</v>
      </c>
      <c r="FQ36" s="1" t="s">
        <v>4214</v>
      </c>
      <c r="FU36" s="1" t="s">
        <v>4215</v>
      </c>
      <c r="FX36" s="2"/>
      <c r="FY36" s="2"/>
      <c r="FZ36" s="2"/>
      <c r="GA36" s="2"/>
      <c r="GB36" s="2"/>
      <c r="GC36" s="2"/>
      <c r="GD36" s="1" t="s">
        <v>4216</v>
      </c>
      <c r="GF36" s="1" t="s">
        <v>4217</v>
      </c>
      <c r="GH36" s="1" t="s">
        <v>4218</v>
      </c>
      <c r="GI36" s="1" t="s">
        <v>4219</v>
      </c>
      <c r="GK36" s="1" t="s">
        <v>4220</v>
      </c>
      <c r="GL36" s="1" t="s">
        <v>4221</v>
      </c>
      <c r="GM36" s="1" t="s">
        <v>4222</v>
      </c>
      <c r="GN36" s="1" t="s">
        <v>4223</v>
      </c>
      <c r="GP36" s="1" t="s">
        <v>4224</v>
      </c>
      <c r="GQ36" s="1" t="s">
        <v>4225</v>
      </c>
      <c r="GU36" s="1" t="s">
        <v>4226</v>
      </c>
      <c r="GV36" s="1" t="s">
        <v>4227</v>
      </c>
      <c r="GW36" s="1" t="s">
        <v>4228</v>
      </c>
      <c r="GX36" s="1" t="s">
        <v>4229</v>
      </c>
      <c r="GY36" s="1" t="s">
        <v>4230</v>
      </c>
      <c r="GZ36" s="1" t="s">
        <v>4231</v>
      </c>
      <c r="HC36" s="1" t="s">
        <v>4232</v>
      </c>
      <c r="HF36" s="2"/>
      <c r="HG36" s="2"/>
      <c r="HH36" s="1" t="s">
        <v>4233</v>
      </c>
      <c r="HJ36" s="1" t="s">
        <v>4234</v>
      </c>
      <c r="HO36" s="2"/>
      <c r="HP36" s="2"/>
      <c r="HQ36" s="2"/>
      <c r="HR36" s="2"/>
      <c r="HS36" s="2"/>
      <c r="HT36" s="1" t="s">
        <v>4235</v>
      </c>
      <c r="HU36" s="1" t="s">
        <v>4236</v>
      </c>
    </row>
    <row r="37">
      <c r="A37" s="2"/>
      <c r="B37" s="1" t="s">
        <v>4237</v>
      </c>
      <c r="C37" s="1" t="s">
        <v>4238</v>
      </c>
      <c r="E37" s="1" t="s">
        <v>4239</v>
      </c>
      <c r="G37" s="1" t="s">
        <v>4240</v>
      </c>
      <c r="I37" s="1" t="s">
        <v>4241</v>
      </c>
      <c r="K37" s="1" t="s">
        <v>4242</v>
      </c>
      <c r="L37" s="1" t="s">
        <v>4243</v>
      </c>
      <c r="M37" s="1" t="s">
        <v>4244</v>
      </c>
      <c r="O37" s="1" t="s">
        <v>4245</v>
      </c>
      <c r="P37" s="1" t="s">
        <v>4246</v>
      </c>
      <c r="Q37" s="1" t="s">
        <v>4247</v>
      </c>
      <c r="R37" s="1" t="s">
        <v>4248</v>
      </c>
      <c r="T37" s="1" t="s">
        <v>4249</v>
      </c>
      <c r="V37" s="1" t="s">
        <v>4250</v>
      </c>
      <c r="W37" s="1" t="s">
        <v>4251</v>
      </c>
      <c r="X37" s="1" t="s">
        <v>4252</v>
      </c>
      <c r="Y37" s="1" t="s">
        <v>4253</v>
      </c>
      <c r="Z37" s="1" t="s">
        <v>4254</v>
      </c>
      <c r="AA37" s="1" t="s">
        <v>4255</v>
      </c>
      <c r="AD37" s="1" t="s">
        <v>4256</v>
      </c>
      <c r="AE37" s="1" t="s">
        <v>4257</v>
      </c>
      <c r="AG37" s="1" t="s">
        <v>4258</v>
      </c>
      <c r="AI37" s="1" t="s">
        <v>4259</v>
      </c>
      <c r="AJ37" s="1" t="s">
        <v>4260</v>
      </c>
      <c r="AM37" s="1" t="s">
        <v>4261</v>
      </c>
      <c r="AP37" s="1" t="s">
        <v>4262</v>
      </c>
      <c r="AQ37" s="1" t="s">
        <v>4263</v>
      </c>
      <c r="AR37" s="1" t="s">
        <v>4264</v>
      </c>
      <c r="AS37" s="1" t="s">
        <v>4265</v>
      </c>
      <c r="AT37" s="1" t="s">
        <v>4266</v>
      </c>
      <c r="AV37" s="1" t="s">
        <v>4267</v>
      </c>
      <c r="AW37" s="1" t="s">
        <v>4268</v>
      </c>
      <c r="AY37" s="1" t="s">
        <v>4269</v>
      </c>
      <c r="BB37" s="1" t="s">
        <v>4270</v>
      </c>
      <c r="BC37" s="1" t="s">
        <v>4271</v>
      </c>
      <c r="BF37" s="2"/>
      <c r="BG37" s="2"/>
      <c r="BH37" s="1" t="s">
        <v>4272</v>
      </c>
      <c r="BK37" s="2"/>
      <c r="BL37" s="2"/>
      <c r="BM37" s="2"/>
      <c r="BN37" s="1" t="s">
        <v>4273</v>
      </c>
      <c r="BP37" s="1" t="s">
        <v>4274</v>
      </c>
      <c r="BT37" s="2"/>
      <c r="BU37" s="1" t="s">
        <v>4275</v>
      </c>
      <c r="BV37" s="1" t="s">
        <v>4276</v>
      </c>
      <c r="BW37" s="1" t="s">
        <v>4277</v>
      </c>
      <c r="BY37" s="1" t="s">
        <v>4278</v>
      </c>
      <c r="BZ37" s="1" t="s">
        <v>4279</v>
      </c>
      <c r="CA37" s="1" t="s">
        <v>4280</v>
      </c>
      <c r="CC37" s="1" t="s">
        <v>4281</v>
      </c>
      <c r="CD37" s="1" t="s">
        <v>4282</v>
      </c>
      <c r="CE37" s="1" t="s">
        <v>4283</v>
      </c>
      <c r="CJ37" s="1" t="s">
        <v>4284</v>
      </c>
      <c r="CK37" s="1" t="s">
        <v>4285</v>
      </c>
      <c r="CM37" s="1" t="s">
        <v>4286</v>
      </c>
      <c r="CO37" s="1" t="s">
        <v>4287</v>
      </c>
      <c r="CP37" s="1" t="s">
        <v>4288</v>
      </c>
      <c r="CQ37" s="1" t="s">
        <v>4289</v>
      </c>
      <c r="CR37" s="1" t="s">
        <v>4290</v>
      </c>
      <c r="CT37" s="1" t="s">
        <v>4291</v>
      </c>
      <c r="CU37" s="1" t="s">
        <v>4292</v>
      </c>
      <c r="CV37" s="1" t="s">
        <v>4293</v>
      </c>
      <c r="CW37" s="1" t="s">
        <v>4294</v>
      </c>
      <c r="CX37" s="1" t="s">
        <v>4295</v>
      </c>
      <c r="CY37" s="1" t="s">
        <v>4296</v>
      </c>
      <c r="DC37" s="2"/>
      <c r="DD37" s="2"/>
      <c r="DE37" s="1" t="s">
        <v>4297</v>
      </c>
      <c r="DF37" s="1" t="s">
        <v>4298</v>
      </c>
      <c r="DG37" s="1" t="s">
        <v>4299</v>
      </c>
      <c r="DH37" s="1" t="s">
        <v>4300</v>
      </c>
      <c r="DI37" s="1" t="s">
        <v>4301</v>
      </c>
      <c r="DK37" s="1" t="s">
        <v>4302</v>
      </c>
      <c r="DL37" s="1" t="s">
        <v>4303</v>
      </c>
      <c r="DM37" s="1" t="s">
        <v>4304</v>
      </c>
      <c r="DN37" s="1" t="s">
        <v>4305</v>
      </c>
      <c r="DQ37" s="1" t="s">
        <v>4306</v>
      </c>
      <c r="DR37" s="1" t="s">
        <v>4307</v>
      </c>
      <c r="DS37" s="1" t="s">
        <v>4308</v>
      </c>
      <c r="DT37" s="1" t="s">
        <v>4309</v>
      </c>
      <c r="DU37" s="1" t="s">
        <v>4310</v>
      </c>
      <c r="DV37" s="1" t="s">
        <v>4311</v>
      </c>
      <c r="DW37" s="1" t="s">
        <v>4312</v>
      </c>
      <c r="DX37" s="1" t="s">
        <v>4313</v>
      </c>
      <c r="EB37" s="2"/>
      <c r="EC37" s="2"/>
      <c r="ED37" s="2"/>
      <c r="EE37" s="2"/>
      <c r="EF37" s="2"/>
      <c r="EG37" s="1" t="s">
        <v>4314</v>
      </c>
      <c r="EH37" s="1" t="s">
        <v>4315</v>
      </c>
      <c r="EI37" s="1" t="s">
        <v>4316</v>
      </c>
      <c r="EK37" s="1" t="s">
        <v>4317</v>
      </c>
      <c r="EN37" s="1" t="s">
        <v>4318</v>
      </c>
      <c r="EO37" s="1" t="s">
        <v>4319</v>
      </c>
      <c r="EP37" s="1" t="s">
        <v>4320</v>
      </c>
      <c r="EQ37" s="1" t="s">
        <v>4321</v>
      </c>
      <c r="ER37" s="1" t="s">
        <v>4322</v>
      </c>
      <c r="ES37" s="1" t="s">
        <v>4323</v>
      </c>
      <c r="ET37" s="1" t="s">
        <v>4324</v>
      </c>
      <c r="EU37" s="1" t="s">
        <v>4325</v>
      </c>
      <c r="EX37" s="2"/>
      <c r="EY37" s="2"/>
      <c r="EZ37" s="2"/>
      <c r="FA37" s="2"/>
      <c r="FB37" s="1" t="s">
        <v>4326</v>
      </c>
      <c r="FC37" s="1" t="s">
        <v>4327</v>
      </c>
      <c r="FI37" s="1" t="s">
        <v>4328</v>
      </c>
      <c r="FK37" s="1" t="s">
        <v>4329</v>
      </c>
      <c r="FL37" s="1" t="s">
        <v>4330</v>
      </c>
      <c r="FM37" s="1" t="s">
        <v>4331</v>
      </c>
      <c r="FN37" s="1" t="s">
        <v>4332</v>
      </c>
      <c r="FO37" s="1" t="s">
        <v>4333</v>
      </c>
      <c r="FQ37" s="1" t="s">
        <v>4334</v>
      </c>
      <c r="FR37" s="1" t="s">
        <v>4335</v>
      </c>
      <c r="FW37" s="1" t="s">
        <v>4336</v>
      </c>
      <c r="FX37" s="1" t="s">
        <v>4337</v>
      </c>
      <c r="FZ37" s="1" t="s">
        <v>4338</v>
      </c>
      <c r="GA37" s="1" t="s">
        <v>4339</v>
      </c>
      <c r="GB37" s="1" t="s">
        <v>4340</v>
      </c>
      <c r="GD37" s="1" t="s">
        <v>4341</v>
      </c>
      <c r="GE37" s="1" t="s">
        <v>4342</v>
      </c>
      <c r="GF37" s="1" t="s">
        <v>4343</v>
      </c>
      <c r="GG37" s="1" t="s">
        <v>4344</v>
      </c>
      <c r="GI37" s="1" t="s">
        <v>4345</v>
      </c>
      <c r="GJ37" s="1" t="s">
        <v>4346</v>
      </c>
      <c r="GK37" s="1" t="s">
        <v>4347</v>
      </c>
      <c r="GL37" s="1" t="s">
        <v>4348</v>
      </c>
      <c r="GN37" s="1" t="s">
        <v>4349</v>
      </c>
      <c r="GP37" s="1" t="s">
        <v>4350</v>
      </c>
      <c r="GT37" s="1" t="s">
        <v>4351</v>
      </c>
      <c r="GU37" s="1" t="s">
        <v>4352</v>
      </c>
      <c r="GV37" s="1" t="s">
        <v>4353</v>
      </c>
      <c r="GW37" s="1" t="s">
        <v>4354</v>
      </c>
      <c r="GX37" s="1" t="s">
        <v>4355</v>
      </c>
      <c r="GY37" s="1" t="s">
        <v>4356</v>
      </c>
      <c r="GZ37" s="1" t="s">
        <v>4357</v>
      </c>
      <c r="HC37" s="1" t="s">
        <v>4358</v>
      </c>
      <c r="HD37" s="1" t="s">
        <v>4359</v>
      </c>
      <c r="HE37" s="1" t="s">
        <v>4360</v>
      </c>
      <c r="HF37" s="1" t="s">
        <v>4361</v>
      </c>
      <c r="HH37" s="1" t="s">
        <v>4362</v>
      </c>
      <c r="HI37" s="1" t="s">
        <v>4363</v>
      </c>
      <c r="HM37" s="2"/>
      <c r="HN37" s="2"/>
      <c r="HO37" s="2"/>
      <c r="HP37" s="2"/>
      <c r="HQ37" s="2"/>
      <c r="HR37" s="2"/>
      <c r="HS37" s="2"/>
      <c r="HT37" s="1" t="s">
        <v>4364</v>
      </c>
      <c r="HU37" s="1" t="s">
        <v>4365</v>
      </c>
    </row>
    <row r="38">
      <c r="A38" s="2"/>
      <c r="B38" s="1" t="s">
        <v>4366</v>
      </c>
      <c r="C38" s="2"/>
      <c r="D38" s="2"/>
      <c r="E38" s="2"/>
      <c r="F38" s="1" t="s">
        <v>4367</v>
      </c>
      <c r="G38" s="1" t="s">
        <v>4368</v>
      </c>
      <c r="H38" s="1" t="s">
        <v>4369</v>
      </c>
      <c r="I38" s="1" t="s">
        <v>4370</v>
      </c>
      <c r="K38" s="1" t="s">
        <v>4371</v>
      </c>
      <c r="L38" s="1" t="s">
        <v>4372</v>
      </c>
      <c r="N38" s="1" t="s">
        <v>4373</v>
      </c>
      <c r="P38" s="1" t="s">
        <v>4374</v>
      </c>
      <c r="S38" s="1" t="s">
        <v>4375</v>
      </c>
      <c r="U38" s="1" t="s">
        <v>4376</v>
      </c>
      <c r="X38" s="1" t="s">
        <v>4377</v>
      </c>
      <c r="AB38" s="1" t="s">
        <v>4378</v>
      </c>
      <c r="AC38" s="1" t="s">
        <v>4379</v>
      </c>
      <c r="AD38" s="1" t="s">
        <v>4380</v>
      </c>
      <c r="AH38" s="1" t="s">
        <v>4381</v>
      </c>
      <c r="AI38" s="1" t="s">
        <v>4382</v>
      </c>
      <c r="AM38" s="2"/>
      <c r="AN38" s="2"/>
      <c r="AO38" s="2"/>
      <c r="AP38" s="2"/>
      <c r="AQ38" s="1" t="s">
        <v>4383</v>
      </c>
      <c r="AS38" s="1" t="s">
        <v>4384</v>
      </c>
      <c r="AT38" s="1" t="s">
        <v>4385</v>
      </c>
      <c r="AU38" s="1" t="s">
        <v>4386</v>
      </c>
      <c r="AV38" s="1" t="s">
        <v>4387</v>
      </c>
      <c r="AX38" s="1" t="s">
        <v>4388</v>
      </c>
      <c r="AY38" s="1" t="s">
        <v>4389</v>
      </c>
      <c r="AZ38" s="1" t="s">
        <v>4390</v>
      </c>
      <c r="BC38" s="1" t="s">
        <v>4391</v>
      </c>
      <c r="BE38" s="1" t="s">
        <v>4392</v>
      </c>
      <c r="BG38" s="1" t="s">
        <v>4393</v>
      </c>
      <c r="BH38" s="1" t="s">
        <v>4394</v>
      </c>
      <c r="BJ38" s="1" t="s">
        <v>4395</v>
      </c>
      <c r="BN38" s="2"/>
      <c r="BO38" s="2"/>
      <c r="BP38" s="2"/>
      <c r="BQ38" s="2"/>
      <c r="BR38" s="1" t="s">
        <v>4396</v>
      </c>
      <c r="BS38" s="1" t="s">
        <v>4397</v>
      </c>
      <c r="BT38" s="1" t="s">
        <v>4398</v>
      </c>
      <c r="BV38" s="1" t="s">
        <v>4399</v>
      </c>
      <c r="BW38" s="1" t="s">
        <v>4400</v>
      </c>
      <c r="BX38" s="1" t="s">
        <v>4401</v>
      </c>
      <c r="BZ38" s="1" t="s">
        <v>4402</v>
      </c>
      <c r="CC38" s="1" t="s">
        <v>4403</v>
      </c>
      <c r="CD38" s="1" t="s">
        <v>4404</v>
      </c>
      <c r="CE38" s="1" t="s">
        <v>4405</v>
      </c>
      <c r="CH38" s="2"/>
      <c r="CI38" s="2"/>
      <c r="CJ38" s="1" t="s">
        <v>4406</v>
      </c>
      <c r="CK38" s="1" t="s">
        <v>4407</v>
      </c>
      <c r="CL38" s="1" t="s">
        <v>4408</v>
      </c>
      <c r="CN38" s="1" t="s">
        <v>4409</v>
      </c>
      <c r="CP38" s="1" t="s">
        <v>4410</v>
      </c>
      <c r="CR38" s="1" t="s">
        <v>4411</v>
      </c>
      <c r="CT38" s="1" t="s">
        <v>4412</v>
      </c>
      <c r="CV38" s="1" t="s">
        <v>4413</v>
      </c>
      <c r="CW38" s="1" t="s">
        <v>4414</v>
      </c>
      <c r="CZ38" s="1" t="s">
        <v>4415</v>
      </c>
      <c r="DA38" s="1" t="s">
        <v>4416</v>
      </c>
      <c r="DC38" s="1" t="s">
        <v>4417</v>
      </c>
      <c r="DD38" s="1" t="s">
        <v>4418</v>
      </c>
      <c r="DF38" s="1" t="s">
        <v>4419</v>
      </c>
      <c r="DI38" s="1" t="s">
        <v>4420</v>
      </c>
      <c r="DJ38" s="1" t="s">
        <v>4421</v>
      </c>
      <c r="DL38" s="1" t="s">
        <v>4422</v>
      </c>
      <c r="DM38" s="1" t="s">
        <v>4423</v>
      </c>
      <c r="DO38" s="1" t="s">
        <v>4424</v>
      </c>
      <c r="DR38" s="2"/>
      <c r="DS38" s="2"/>
      <c r="DT38" s="1" t="s">
        <v>4425</v>
      </c>
      <c r="DW38" s="2"/>
      <c r="DX38" s="2"/>
      <c r="DY38" s="1" t="s">
        <v>4426</v>
      </c>
      <c r="EG38" s="2"/>
      <c r="EH38" s="1" t="s">
        <v>4427</v>
      </c>
      <c r="EI38" s="1" t="s">
        <v>4428</v>
      </c>
      <c r="EJ38" s="1" t="s">
        <v>4429</v>
      </c>
      <c r="EK38" s="1" t="s">
        <v>4430</v>
      </c>
      <c r="EL38" s="1" t="s">
        <v>4431</v>
      </c>
      <c r="EN38" s="1" t="s">
        <v>4432</v>
      </c>
      <c r="EP38" s="1" t="s">
        <v>4433</v>
      </c>
      <c r="ES38" s="1" t="s">
        <v>4434</v>
      </c>
      <c r="ET38" s="1" t="s">
        <v>4435</v>
      </c>
      <c r="EU38" s="1" t="s">
        <v>4436</v>
      </c>
      <c r="EV38" s="1" t="s">
        <v>4437</v>
      </c>
      <c r="EY38" s="2"/>
      <c r="EZ38" s="1" t="s">
        <v>4438</v>
      </c>
      <c r="FA38" s="1" t="s">
        <v>4439</v>
      </c>
      <c r="FG38" s="1" t="s">
        <v>4440</v>
      </c>
      <c r="FH38" s="1" t="s">
        <v>4441</v>
      </c>
      <c r="FJ38" s="1" t="s">
        <v>4442</v>
      </c>
      <c r="FL38" s="1" t="s">
        <v>4443</v>
      </c>
      <c r="FM38" s="1" t="s">
        <v>4444</v>
      </c>
      <c r="FO38" s="1" t="s">
        <v>4445</v>
      </c>
      <c r="FP38" s="1" t="s">
        <v>4446</v>
      </c>
      <c r="FQ38" s="1" t="s">
        <v>4447</v>
      </c>
      <c r="FR38" s="1" t="s">
        <v>4448</v>
      </c>
      <c r="FS38" s="1" t="s">
        <v>4449</v>
      </c>
      <c r="FT38" s="1" t="s">
        <v>4450</v>
      </c>
      <c r="FU38" s="1" t="s">
        <v>4451</v>
      </c>
      <c r="FX38" s="1" t="s">
        <v>4452</v>
      </c>
      <c r="FY38" s="1" t="s">
        <v>4453</v>
      </c>
      <c r="GB38" s="1" t="s">
        <v>4454</v>
      </c>
      <c r="GD38" s="1" t="s">
        <v>4455</v>
      </c>
      <c r="GQ38" s="1" t="s">
        <v>4456</v>
      </c>
      <c r="GR38" s="1" t="s">
        <v>4457</v>
      </c>
      <c r="GT38" s="1" t="s">
        <v>4458</v>
      </c>
      <c r="GW38" s="2"/>
      <c r="GX38" s="1" t="s">
        <v>4459</v>
      </c>
      <c r="HB38" s="2"/>
      <c r="HC38" s="1" t="s">
        <v>4460</v>
      </c>
      <c r="HD38" s="1" t="s">
        <v>4461</v>
      </c>
      <c r="HF38" s="1" t="s">
        <v>4462</v>
      </c>
      <c r="HJ38" s="1" t="s">
        <v>4463</v>
      </c>
      <c r="HK38" s="1" t="s">
        <v>4464</v>
      </c>
      <c r="HQ38" s="2"/>
      <c r="HR38" s="2"/>
      <c r="HS38" s="2"/>
      <c r="HT38" s="1" t="s">
        <v>4465</v>
      </c>
      <c r="HU38" s="1" t="s">
        <v>4466</v>
      </c>
      <c r="HV38" s="1" t="s">
        <v>4467</v>
      </c>
      <c r="HW38" s="1" t="s">
        <v>4468</v>
      </c>
    </row>
    <row r="39">
      <c r="A39" s="1" t="s">
        <v>4469</v>
      </c>
      <c r="B39" s="1" t="s">
        <v>4470</v>
      </c>
      <c r="C39" s="2"/>
      <c r="D39" s="2"/>
      <c r="E39" s="2"/>
      <c r="F39" s="1" t="s">
        <v>4471</v>
      </c>
      <c r="G39" s="1" t="s">
        <v>4472</v>
      </c>
      <c r="H39" s="1" t="s">
        <v>4473</v>
      </c>
      <c r="I39" s="1" t="s">
        <v>4474</v>
      </c>
      <c r="L39" s="1" t="s">
        <v>4475</v>
      </c>
      <c r="N39" s="1" t="s">
        <v>4476</v>
      </c>
      <c r="P39" s="1" t="s">
        <v>4477</v>
      </c>
      <c r="R39" s="1" t="s">
        <v>4478</v>
      </c>
      <c r="S39" s="1" t="s">
        <v>4479</v>
      </c>
      <c r="U39" s="1" t="s">
        <v>4480</v>
      </c>
      <c r="V39" s="1" t="s">
        <v>4481</v>
      </c>
      <c r="X39" s="1" t="s">
        <v>4482</v>
      </c>
      <c r="AB39" s="1" t="s">
        <v>4483</v>
      </c>
      <c r="AC39" s="1" t="s">
        <v>4484</v>
      </c>
      <c r="AD39" s="1" t="s">
        <v>4485</v>
      </c>
      <c r="AE39" s="1" t="s">
        <v>4486</v>
      </c>
      <c r="AG39" s="1" t="s">
        <v>4487</v>
      </c>
      <c r="AI39" s="1" t="s">
        <v>4488</v>
      </c>
      <c r="AM39" s="2"/>
      <c r="AN39" s="2"/>
      <c r="AO39" s="2"/>
      <c r="AP39" s="2"/>
      <c r="AQ39" s="1" t="s">
        <v>4489</v>
      </c>
      <c r="AS39" s="1" t="s">
        <v>4490</v>
      </c>
      <c r="AT39" s="1" t="s">
        <v>4491</v>
      </c>
      <c r="AU39" s="1" t="s">
        <v>4492</v>
      </c>
      <c r="AX39" s="1" t="s">
        <v>4493</v>
      </c>
      <c r="AY39" s="1" t="s">
        <v>4494</v>
      </c>
      <c r="BB39" s="2"/>
      <c r="BC39" s="1" t="s">
        <v>4495</v>
      </c>
      <c r="BG39" s="1" t="s">
        <v>4496</v>
      </c>
      <c r="BH39" s="1" t="s">
        <v>4497</v>
      </c>
      <c r="BJ39" s="1" t="s">
        <v>4498</v>
      </c>
      <c r="BR39" s="2"/>
      <c r="BS39" s="1" t="s">
        <v>4499</v>
      </c>
      <c r="BV39" s="1" t="s">
        <v>4500</v>
      </c>
      <c r="BW39" s="1" t="s">
        <v>4501</v>
      </c>
      <c r="BX39" s="1" t="s">
        <v>4502</v>
      </c>
      <c r="CC39" s="1" t="s">
        <v>4503</v>
      </c>
      <c r="CD39" s="1" t="s">
        <v>4504</v>
      </c>
      <c r="CJ39" s="1" t="s">
        <v>4505</v>
      </c>
      <c r="CM39" s="2"/>
      <c r="CN39" s="2"/>
      <c r="CO39" s="2"/>
      <c r="CP39" s="2"/>
      <c r="CQ39" s="2"/>
      <c r="CR39" s="1" t="s">
        <v>4506</v>
      </c>
      <c r="CT39" s="1" t="s">
        <v>4507</v>
      </c>
      <c r="CV39" s="1" t="s">
        <v>4508</v>
      </c>
      <c r="CW39" s="1" t="s">
        <v>4509</v>
      </c>
      <c r="CX39" s="1" t="s">
        <v>4510</v>
      </c>
      <c r="CY39" s="1" t="s">
        <v>4511</v>
      </c>
      <c r="CZ39" s="1" t="s">
        <v>4512</v>
      </c>
      <c r="DC39" s="1" t="s">
        <v>4513</v>
      </c>
      <c r="DF39" s="1" t="s">
        <v>4514</v>
      </c>
      <c r="DI39" s="1" t="s">
        <v>4515</v>
      </c>
      <c r="DK39" s="1" t="s">
        <v>4516</v>
      </c>
      <c r="DL39" s="1" t="s">
        <v>4517</v>
      </c>
      <c r="DM39" s="1" t="s">
        <v>4518</v>
      </c>
      <c r="DQ39" s="1" t="s">
        <v>4519</v>
      </c>
      <c r="DV39" s="1" t="s">
        <v>4520</v>
      </c>
      <c r="DY39" s="1" t="s">
        <v>4521</v>
      </c>
      <c r="EC39" s="2"/>
      <c r="ED39" s="2"/>
      <c r="EE39" s="2"/>
      <c r="EF39" s="2"/>
      <c r="EG39" s="2"/>
      <c r="EH39" s="2"/>
      <c r="EI39" s="1" t="s">
        <v>4522</v>
      </c>
      <c r="EJ39" s="1" t="s">
        <v>4523</v>
      </c>
      <c r="EK39" s="1" t="s">
        <v>4524</v>
      </c>
      <c r="EL39" s="1" t="s">
        <v>4525</v>
      </c>
      <c r="EO39" s="2"/>
      <c r="EP39" s="1" t="s">
        <v>4526</v>
      </c>
      <c r="EQ39" s="1" t="s">
        <v>4527</v>
      </c>
      <c r="ES39" s="1" t="s">
        <v>4528</v>
      </c>
      <c r="ET39" s="1" t="s">
        <v>4529</v>
      </c>
      <c r="EU39" s="1" t="s">
        <v>4530</v>
      </c>
      <c r="EV39" s="1" t="s">
        <v>4531</v>
      </c>
      <c r="EY39" s="2"/>
      <c r="EZ39" s="1" t="s">
        <v>4532</v>
      </c>
      <c r="FA39" s="1" t="s">
        <v>4533</v>
      </c>
      <c r="FE39" s="2"/>
      <c r="FF39" s="2"/>
      <c r="FG39" s="2"/>
      <c r="FH39" s="2"/>
      <c r="FI39" s="2"/>
      <c r="FJ39" s="1" t="s">
        <v>4534</v>
      </c>
      <c r="FL39" s="1" t="s">
        <v>4535</v>
      </c>
      <c r="FM39" s="1" t="s">
        <v>4536</v>
      </c>
      <c r="FO39" s="1" t="s">
        <v>4537</v>
      </c>
      <c r="FP39" s="1" t="s">
        <v>4538</v>
      </c>
      <c r="FR39" s="1" t="s">
        <v>4539</v>
      </c>
      <c r="FT39" s="1" t="s">
        <v>4540</v>
      </c>
      <c r="FU39" s="1" t="s">
        <v>4541</v>
      </c>
      <c r="GA39" s="1" t="s">
        <v>4542</v>
      </c>
      <c r="GD39" s="1" t="s">
        <v>4543</v>
      </c>
      <c r="GG39" s="1" t="s">
        <v>4544</v>
      </c>
      <c r="GI39" s="1" t="s">
        <v>4545</v>
      </c>
      <c r="GL39" s="1" t="s">
        <v>4546</v>
      </c>
      <c r="GQ39" s="1" t="s">
        <v>4547</v>
      </c>
      <c r="GT39" s="1" t="s">
        <v>4548</v>
      </c>
      <c r="GU39" s="1" t="s">
        <v>4549</v>
      </c>
      <c r="GW39" s="1" t="s">
        <v>4550</v>
      </c>
      <c r="GX39" s="1" t="s">
        <v>4551</v>
      </c>
      <c r="GY39" s="1" t="s">
        <v>4552</v>
      </c>
      <c r="HC39" s="1" t="s">
        <v>4553</v>
      </c>
      <c r="HD39" s="1" t="s">
        <v>4554</v>
      </c>
      <c r="HF39" s="1" t="s">
        <v>4555</v>
      </c>
      <c r="HJ39" s="1" t="s">
        <v>4556</v>
      </c>
      <c r="HO39" s="2"/>
      <c r="HP39" s="2"/>
      <c r="HQ39" s="2"/>
      <c r="HR39" s="2"/>
      <c r="HS39" s="2"/>
      <c r="HT39" s="2"/>
      <c r="HU39" s="1" t="s">
        <v>4557</v>
      </c>
      <c r="HW39" s="1" t="s">
        <v>4558</v>
      </c>
    </row>
    <row r="40">
      <c r="A40" s="1" t="s">
        <v>4559</v>
      </c>
      <c r="B40" s="1" t="s">
        <v>4560</v>
      </c>
      <c r="C40" s="2"/>
      <c r="D40" s="2"/>
      <c r="E40" s="2"/>
      <c r="F40" s="2"/>
      <c r="G40" s="1" t="s">
        <v>4561</v>
      </c>
      <c r="I40" s="1" t="s">
        <v>4562</v>
      </c>
      <c r="L40" s="1" t="s">
        <v>4563</v>
      </c>
      <c r="P40" s="1" t="s">
        <v>4564</v>
      </c>
      <c r="R40" s="1" t="s">
        <v>4565</v>
      </c>
      <c r="S40" s="1" t="s">
        <v>4566</v>
      </c>
      <c r="U40" s="1" t="s">
        <v>4567</v>
      </c>
      <c r="V40" s="1" t="s">
        <v>4568</v>
      </c>
      <c r="X40" s="1" t="s">
        <v>4569</v>
      </c>
      <c r="AB40" s="1" t="s">
        <v>4570</v>
      </c>
      <c r="AC40" s="1" t="s">
        <v>4571</v>
      </c>
      <c r="AD40" s="1" t="s">
        <v>4572</v>
      </c>
      <c r="AE40" s="1" t="s">
        <v>4573</v>
      </c>
      <c r="AI40" s="1" t="s">
        <v>4574</v>
      </c>
      <c r="AM40" s="2"/>
      <c r="AN40" s="2"/>
      <c r="AO40" s="2"/>
      <c r="AP40" s="2"/>
      <c r="AQ40" s="1" t="s">
        <v>4575</v>
      </c>
      <c r="AS40" s="1" t="s">
        <v>4576</v>
      </c>
      <c r="AT40" s="1" t="s">
        <v>4577</v>
      </c>
      <c r="AU40" s="1" t="s">
        <v>4578</v>
      </c>
      <c r="AV40" s="1" t="s">
        <v>4579</v>
      </c>
      <c r="AX40" s="1" t="s">
        <v>4580</v>
      </c>
      <c r="AY40" s="1" t="s">
        <v>4581</v>
      </c>
      <c r="BB40" s="2"/>
      <c r="BC40" s="1" t="s">
        <v>4582</v>
      </c>
      <c r="BF40" s="2"/>
      <c r="BG40" s="1" t="s">
        <v>4583</v>
      </c>
      <c r="BH40" s="1" t="s">
        <v>4584</v>
      </c>
      <c r="BJ40" s="1" t="s">
        <v>4585</v>
      </c>
      <c r="BO40" s="1" t="s">
        <v>4586</v>
      </c>
      <c r="BS40" s="1" t="s">
        <v>4587</v>
      </c>
      <c r="BT40" s="1" t="s">
        <v>4588</v>
      </c>
      <c r="BV40" s="1" t="s">
        <v>4589</v>
      </c>
      <c r="BW40" s="1" t="s">
        <v>4590</v>
      </c>
      <c r="BX40" s="1" t="s">
        <v>4591</v>
      </c>
      <c r="CB40" s="2"/>
      <c r="CC40" s="1" t="s">
        <v>4592</v>
      </c>
      <c r="CD40" s="1" t="s">
        <v>4593</v>
      </c>
      <c r="CJ40" s="1" t="s">
        <v>4594</v>
      </c>
      <c r="CK40" s="1" t="s">
        <v>4595</v>
      </c>
      <c r="CL40" s="1" t="s">
        <v>4596</v>
      </c>
      <c r="CN40" s="1" t="s">
        <v>4597</v>
      </c>
      <c r="CP40" s="1" t="s">
        <v>4598</v>
      </c>
      <c r="CR40" s="1" t="s">
        <v>4599</v>
      </c>
      <c r="CT40" s="1" t="s">
        <v>4600</v>
      </c>
      <c r="CV40" s="1" t="s">
        <v>4601</v>
      </c>
      <c r="CW40" s="1" t="s">
        <v>4602</v>
      </c>
      <c r="CX40" s="1" t="s">
        <v>4603</v>
      </c>
      <c r="CY40" s="1" t="s">
        <v>4604</v>
      </c>
      <c r="CZ40" s="1" t="s">
        <v>4605</v>
      </c>
      <c r="DC40" s="1" t="s">
        <v>4606</v>
      </c>
      <c r="DF40" s="1" t="s">
        <v>4607</v>
      </c>
      <c r="DI40" s="1" t="s">
        <v>4608</v>
      </c>
      <c r="DK40" s="1" t="s">
        <v>4609</v>
      </c>
      <c r="DL40" s="1" t="s">
        <v>4610</v>
      </c>
      <c r="DM40" s="1" t="s">
        <v>4611</v>
      </c>
      <c r="DP40" s="2"/>
      <c r="DQ40" s="1" t="s">
        <v>4612</v>
      </c>
      <c r="DT40" s="1" t="s">
        <v>4613</v>
      </c>
      <c r="DV40" s="1" t="s">
        <v>4614</v>
      </c>
      <c r="DY40" s="1" t="s">
        <v>4615</v>
      </c>
      <c r="EC40" s="2"/>
      <c r="ED40" s="2"/>
      <c r="EE40" s="2"/>
      <c r="EF40" s="2"/>
      <c r="EG40" s="2"/>
      <c r="EH40" s="1" t="s">
        <v>4616</v>
      </c>
      <c r="EI40" s="1" t="s">
        <v>4617</v>
      </c>
      <c r="EJ40" s="1" t="s">
        <v>4618</v>
      </c>
      <c r="EK40" s="1" t="s">
        <v>4619</v>
      </c>
      <c r="EL40" s="1" t="s">
        <v>4620</v>
      </c>
      <c r="EN40" s="1" t="s">
        <v>4621</v>
      </c>
      <c r="EP40" s="1" t="s">
        <v>4622</v>
      </c>
      <c r="ES40" s="1" t="s">
        <v>4623</v>
      </c>
      <c r="ET40" s="1" t="s">
        <v>4624</v>
      </c>
      <c r="EU40" s="1" t="s">
        <v>4625</v>
      </c>
      <c r="EV40" s="1" t="s">
        <v>4626</v>
      </c>
      <c r="EY40" s="2"/>
      <c r="EZ40" s="1" t="s">
        <v>4627</v>
      </c>
      <c r="FA40" s="1" t="s">
        <v>4628</v>
      </c>
      <c r="FJ40" s="1" t="s">
        <v>4629</v>
      </c>
      <c r="FL40" s="1" t="s">
        <v>4630</v>
      </c>
      <c r="FM40" s="1" t="s">
        <v>4631</v>
      </c>
      <c r="FO40" s="1" t="s">
        <v>4632</v>
      </c>
      <c r="FR40" s="1" t="s">
        <v>4633</v>
      </c>
      <c r="FT40" s="1" t="s">
        <v>4634</v>
      </c>
      <c r="FX40" s="2"/>
      <c r="FY40" s="2"/>
      <c r="FZ40" s="2"/>
      <c r="GA40" s="1" t="s">
        <v>4635</v>
      </c>
      <c r="GB40" s="1" t="s">
        <v>4636</v>
      </c>
      <c r="GD40" s="1" t="s">
        <v>4637</v>
      </c>
      <c r="GG40" s="1" t="s">
        <v>4638</v>
      </c>
      <c r="GI40" s="1" t="s">
        <v>4639</v>
      </c>
      <c r="GL40" s="1" t="s">
        <v>4640</v>
      </c>
      <c r="GQ40" s="1" t="s">
        <v>4641</v>
      </c>
      <c r="GT40" s="1" t="s">
        <v>4642</v>
      </c>
      <c r="GW40" s="1" t="s">
        <v>4643</v>
      </c>
      <c r="GX40" s="1" t="s">
        <v>4644</v>
      </c>
      <c r="GY40" s="1" t="s">
        <v>4645</v>
      </c>
      <c r="HC40" s="1" t="s">
        <v>4646</v>
      </c>
      <c r="HF40" s="1" t="s">
        <v>4647</v>
      </c>
      <c r="HJ40" s="1" t="s">
        <v>4648</v>
      </c>
      <c r="HK40" s="1" t="s">
        <v>4649</v>
      </c>
      <c r="HN40" s="2"/>
      <c r="HO40" s="2"/>
      <c r="HP40" s="2"/>
      <c r="HQ40" s="2"/>
      <c r="HR40" s="2"/>
      <c r="HS40" s="2"/>
      <c r="HT40" s="2"/>
      <c r="HU40" s="1" t="s">
        <v>4650</v>
      </c>
      <c r="HW40" s="1" t="s">
        <v>4651</v>
      </c>
    </row>
    <row r="41">
      <c r="A41" s="1" t="s">
        <v>4652</v>
      </c>
      <c r="B41" s="1" t="s">
        <v>4653</v>
      </c>
      <c r="C41" s="2"/>
      <c r="D41" s="2"/>
      <c r="E41" s="2"/>
      <c r="F41" s="1" t="s">
        <v>4654</v>
      </c>
      <c r="G41" s="1" t="s">
        <v>4655</v>
      </c>
      <c r="H41" s="1" t="s">
        <v>4656</v>
      </c>
      <c r="I41" s="1" t="s">
        <v>4657</v>
      </c>
      <c r="L41" s="1" t="s">
        <v>4658</v>
      </c>
      <c r="N41" s="1" t="s">
        <v>4659</v>
      </c>
      <c r="P41" s="1" t="s">
        <v>4660</v>
      </c>
      <c r="S41" s="1" t="s">
        <v>4661</v>
      </c>
      <c r="U41" s="1" t="s">
        <v>4662</v>
      </c>
      <c r="V41" s="1" t="s">
        <v>4663</v>
      </c>
      <c r="X41" s="1" t="s">
        <v>4664</v>
      </c>
      <c r="Y41" s="1" t="s">
        <v>4665</v>
      </c>
      <c r="AB41" s="1" t="s">
        <v>4666</v>
      </c>
      <c r="AC41" s="1" t="s">
        <v>4667</v>
      </c>
      <c r="AD41" s="1" t="s">
        <v>4668</v>
      </c>
      <c r="AE41" s="1" t="s">
        <v>4669</v>
      </c>
      <c r="AG41" s="1" t="s">
        <v>4670</v>
      </c>
      <c r="AI41" s="1" t="s">
        <v>4671</v>
      </c>
      <c r="AM41" s="2"/>
      <c r="AN41" s="2"/>
      <c r="AO41" s="2"/>
      <c r="AP41" s="2"/>
      <c r="AQ41" s="2"/>
      <c r="AR41" s="2"/>
      <c r="AS41" s="2"/>
      <c r="AT41" s="1" t="s">
        <v>4672</v>
      </c>
      <c r="AW41" s="1" t="s">
        <v>4673</v>
      </c>
      <c r="AX41" s="1" t="s">
        <v>4674</v>
      </c>
      <c r="AY41" s="1" t="s">
        <v>4675</v>
      </c>
      <c r="BC41" s="1" t="s">
        <v>4676</v>
      </c>
      <c r="BE41" s="1" t="s">
        <v>4677</v>
      </c>
      <c r="BG41" s="1" t="s">
        <v>4678</v>
      </c>
      <c r="BH41" s="1" t="s">
        <v>4679</v>
      </c>
      <c r="BI41" s="1" t="s">
        <v>4680</v>
      </c>
      <c r="BJ41" s="1" t="s">
        <v>4681</v>
      </c>
      <c r="BO41" s="1" t="s">
        <v>4682</v>
      </c>
      <c r="BS41" s="1" t="s">
        <v>4683</v>
      </c>
      <c r="BV41" s="1" t="s">
        <v>4684</v>
      </c>
      <c r="BX41" s="1" t="s">
        <v>4685</v>
      </c>
      <c r="BY41" s="1" t="s">
        <v>4686</v>
      </c>
      <c r="CB41" s="2"/>
      <c r="CC41" s="1" t="s">
        <v>4687</v>
      </c>
      <c r="CD41" s="1" t="s">
        <v>4688</v>
      </c>
      <c r="CE41" s="1" t="s">
        <v>4689</v>
      </c>
      <c r="CH41" s="2"/>
      <c r="CI41" s="2"/>
      <c r="CJ41" s="1" t="s">
        <v>4690</v>
      </c>
      <c r="CK41" s="1" t="s">
        <v>4691</v>
      </c>
      <c r="CL41" s="1" t="s">
        <v>4692</v>
      </c>
      <c r="CN41" s="1" t="s">
        <v>4693</v>
      </c>
      <c r="CP41" s="1" t="s">
        <v>4694</v>
      </c>
      <c r="CQ41" s="1" t="s">
        <v>4695</v>
      </c>
      <c r="CR41" s="1" t="s">
        <v>4696</v>
      </c>
      <c r="CT41" s="1" t="s">
        <v>4697</v>
      </c>
      <c r="CV41" s="1" t="s">
        <v>4698</v>
      </c>
      <c r="CW41" s="1" t="s">
        <v>4699</v>
      </c>
      <c r="CX41" s="1" t="s">
        <v>4700</v>
      </c>
      <c r="CY41" s="1" t="s">
        <v>4701</v>
      </c>
      <c r="CZ41" s="1" t="s">
        <v>4702</v>
      </c>
      <c r="DB41" s="1" t="s">
        <v>4703</v>
      </c>
      <c r="DC41" s="1" t="s">
        <v>4704</v>
      </c>
      <c r="DF41" s="1" t="s">
        <v>4705</v>
      </c>
      <c r="DI41" s="1" t="s">
        <v>4706</v>
      </c>
      <c r="DK41" s="1" t="s">
        <v>4707</v>
      </c>
      <c r="DL41" s="1" t="s">
        <v>4708</v>
      </c>
      <c r="DM41" s="1" t="s">
        <v>4709</v>
      </c>
      <c r="DP41" s="1" t="s">
        <v>4710</v>
      </c>
      <c r="DQ41" s="1" t="s">
        <v>4711</v>
      </c>
      <c r="DT41" s="1" t="s">
        <v>4712</v>
      </c>
      <c r="DV41" s="1" t="s">
        <v>4713</v>
      </c>
      <c r="DY41" s="1" t="s">
        <v>4714</v>
      </c>
      <c r="EC41" s="2"/>
      <c r="ED41" s="2"/>
      <c r="EE41" s="2"/>
      <c r="EF41" s="2"/>
      <c r="EG41" s="2"/>
      <c r="EH41" s="2"/>
      <c r="EI41" s="1" t="s">
        <v>4715</v>
      </c>
      <c r="EJ41" s="1" t="s">
        <v>4716</v>
      </c>
      <c r="EK41" s="1" t="s">
        <v>4717</v>
      </c>
      <c r="EL41" s="1" t="s">
        <v>4718</v>
      </c>
      <c r="EN41" s="1" t="s">
        <v>4719</v>
      </c>
      <c r="EP41" s="1" t="s">
        <v>4720</v>
      </c>
      <c r="ES41" s="1" t="s">
        <v>4721</v>
      </c>
      <c r="ET41" s="1" t="s">
        <v>4722</v>
      </c>
      <c r="EU41" s="1" t="s">
        <v>4723</v>
      </c>
      <c r="EV41" s="1" t="s">
        <v>4724</v>
      </c>
      <c r="EY41" s="1" t="s">
        <v>4725</v>
      </c>
      <c r="EZ41" s="1" t="s">
        <v>4726</v>
      </c>
      <c r="FA41" s="1" t="s">
        <v>4727</v>
      </c>
      <c r="FE41" s="2"/>
      <c r="FF41" s="2"/>
      <c r="FG41" s="2"/>
      <c r="FH41" s="1" t="s">
        <v>4728</v>
      </c>
      <c r="FJ41" s="1" t="s">
        <v>4729</v>
      </c>
      <c r="FL41" s="1" t="s">
        <v>4730</v>
      </c>
      <c r="FM41" s="1" t="s">
        <v>4731</v>
      </c>
      <c r="FO41" s="1" t="s">
        <v>4732</v>
      </c>
      <c r="FP41" s="1" t="s">
        <v>4733</v>
      </c>
      <c r="FR41" s="1" t="s">
        <v>4734</v>
      </c>
      <c r="FT41" s="1" t="s">
        <v>4735</v>
      </c>
      <c r="FU41" s="1" t="s">
        <v>4736</v>
      </c>
      <c r="GA41" s="1" t="s">
        <v>4737</v>
      </c>
      <c r="GB41" s="1" t="s">
        <v>4738</v>
      </c>
      <c r="GD41" s="1" t="s">
        <v>4739</v>
      </c>
      <c r="GG41" s="1" t="s">
        <v>4740</v>
      </c>
      <c r="GI41" s="1" t="s">
        <v>4741</v>
      </c>
      <c r="GL41" s="1" t="s">
        <v>4742</v>
      </c>
      <c r="GP41" s="2"/>
      <c r="GQ41" s="1" t="s">
        <v>4743</v>
      </c>
      <c r="GT41" s="1" t="s">
        <v>4744</v>
      </c>
      <c r="GX41" s="1" t="s">
        <v>4745</v>
      </c>
      <c r="GY41" s="1" t="s">
        <v>4746</v>
      </c>
      <c r="HC41" s="1" t="s">
        <v>4747</v>
      </c>
      <c r="HD41" s="1" t="s">
        <v>4748</v>
      </c>
      <c r="HF41" s="1" t="s">
        <v>4749</v>
      </c>
      <c r="HJ41" s="1" t="s">
        <v>4750</v>
      </c>
      <c r="HK41" s="1" t="s">
        <v>4751</v>
      </c>
      <c r="HN41" s="2"/>
      <c r="HO41" s="2"/>
      <c r="HP41" s="2"/>
      <c r="HQ41" s="2"/>
      <c r="HR41" s="2"/>
      <c r="HS41" s="2"/>
      <c r="HT41" s="2"/>
      <c r="HU41" s="1" t="s">
        <v>4752</v>
      </c>
      <c r="HW41" s="1" t="s">
        <v>4753</v>
      </c>
    </row>
    <row r="42">
      <c r="A42" s="2"/>
      <c r="B42" s="1" t="s">
        <v>4754</v>
      </c>
      <c r="C42" s="1" t="s">
        <v>4755</v>
      </c>
      <c r="E42" s="1" t="s">
        <v>4756</v>
      </c>
      <c r="G42" s="1" t="s">
        <v>4757</v>
      </c>
      <c r="H42" s="1" t="s">
        <v>4758</v>
      </c>
      <c r="K42" s="1" t="s">
        <v>4759</v>
      </c>
      <c r="L42" s="1" t="s">
        <v>4760</v>
      </c>
      <c r="M42" s="1" t="s">
        <v>4761</v>
      </c>
      <c r="P42" s="1" t="s">
        <v>4762</v>
      </c>
      <c r="Q42" s="1" t="s">
        <v>4763</v>
      </c>
      <c r="R42" s="1" t="s">
        <v>4764</v>
      </c>
      <c r="S42" s="1" t="s">
        <v>4765</v>
      </c>
      <c r="T42" s="1" t="s">
        <v>4766</v>
      </c>
      <c r="U42" s="1" t="s">
        <v>4767</v>
      </c>
      <c r="V42" s="1" t="s">
        <v>4768</v>
      </c>
      <c r="W42" s="1" t="s">
        <v>4769</v>
      </c>
      <c r="X42" s="1" t="s">
        <v>4770</v>
      </c>
      <c r="Y42" s="1" t="s">
        <v>4771</v>
      </c>
      <c r="Z42" s="1" t="s">
        <v>4772</v>
      </c>
      <c r="AA42" s="1" t="s">
        <v>4773</v>
      </c>
      <c r="AD42" s="1" t="s">
        <v>4774</v>
      </c>
      <c r="AE42" s="1" t="s">
        <v>4775</v>
      </c>
      <c r="AG42" s="1" t="s">
        <v>4776</v>
      </c>
      <c r="AJ42" s="1" t="s">
        <v>4777</v>
      </c>
      <c r="AK42" s="1" t="s">
        <v>4778</v>
      </c>
      <c r="AM42" s="1" t="s">
        <v>4779</v>
      </c>
      <c r="AP42" s="1" t="s">
        <v>4780</v>
      </c>
      <c r="AQ42" s="1" t="s">
        <v>4781</v>
      </c>
      <c r="AR42" s="1" t="s">
        <v>4782</v>
      </c>
      <c r="AS42" s="1" t="s">
        <v>4783</v>
      </c>
      <c r="AT42" s="1" t="s">
        <v>4784</v>
      </c>
      <c r="AV42" s="1" t="s">
        <v>4785</v>
      </c>
      <c r="AW42" s="1" t="s">
        <v>4786</v>
      </c>
      <c r="AX42" s="1" t="s">
        <v>4787</v>
      </c>
      <c r="AY42" s="1" t="s">
        <v>4788</v>
      </c>
      <c r="BB42" s="2"/>
      <c r="BC42" s="1" t="s">
        <v>4789</v>
      </c>
      <c r="BD42" s="1" t="s">
        <v>4790</v>
      </c>
      <c r="BE42" s="1" t="s">
        <v>4791</v>
      </c>
      <c r="BH42" s="1" t="s">
        <v>4792</v>
      </c>
      <c r="BJ42" s="1" t="s">
        <v>4793</v>
      </c>
      <c r="BN42" s="2"/>
      <c r="BO42" s="2"/>
      <c r="BP42" s="1" t="s">
        <v>4794</v>
      </c>
      <c r="BT42" s="1" t="s">
        <v>4795</v>
      </c>
      <c r="BV42" s="1" t="s">
        <v>4796</v>
      </c>
      <c r="BW42" s="1" t="s">
        <v>4797</v>
      </c>
      <c r="BX42" s="1" t="s">
        <v>4798</v>
      </c>
      <c r="BY42" s="1" t="s">
        <v>4799</v>
      </c>
      <c r="BZ42" s="1" t="s">
        <v>4800</v>
      </c>
      <c r="CA42" s="1" t="s">
        <v>4801</v>
      </c>
      <c r="CD42" s="1" t="s">
        <v>4802</v>
      </c>
      <c r="CE42" s="1" t="s">
        <v>4803</v>
      </c>
      <c r="CH42" s="2"/>
      <c r="CI42" s="2"/>
      <c r="CJ42" s="1" t="s">
        <v>4804</v>
      </c>
      <c r="CK42" s="1" t="s">
        <v>4805</v>
      </c>
      <c r="CL42" s="1" t="s">
        <v>4806</v>
      </c>
      <c r="CM42" s="1" t="s">
        <v>4807</v>
      </c>
      <c r="CO42" s="1" t="s">
        <v>4808</v>
      </c>
      <c r="CP42" s="1" t="s">
        <v>4809</v>
      </c>
      <c r="CR42" s="1" t="s">
        <v>4810</v>
      </c>
      <c r="CS42" s="1" t="s">
        <v>4811</v>
      </c>
      <c r="CT42" s="1" t="s">
        <v>4812</v>
      </c>
      <c r="CU42" s="1" t="s">
        <v>4813</v>
      </c>
      <c r="CV42" s="1" t="s">
        <v>4814</v>
      </c>
      <c r="CW42" s="1" t="s">
        <v>4815</v>
      </c>
      <c r="DA42" s="2"/>
      <c r="DB42" s="2"/>
      <c r="DC42" s="2"/>
      <c r="DD42" s="2"/>
      <c r="DE42" s="2"/>
      <c r="DF42" s="1" t="s">
        <v>4816</v>
      </c>
      <c r="DG42" s="1" t="s">
        <v>4817</v>
      </c>
      <c r="DI42" s="1" t="s">
        <v>4818</v>
      </c>
      <c r="DJ42" s="1" t="s">
        <v>4819</v>
      </c>
      <c r="DK42" s="1" t="s">
        <v>4820</v>
      </c>
      <c r="DL42" s="1" t="s">
        <v>4821</v>
      </c>
      <c r="DM42" s="1" t="s">
        <v>4822</v>
      </c>
      <c r="DN42" s="1" t="s">
        <v>4823</v>
      </c>
      <c r="DQ42" s="1" t="s">
        <v>4824</v>
      </c>
      <c r="DS42" s="1" t="s">
        <v>4825</v>
      </c>
      <c r="DU42" s="1" t="s">
        <v>4826</v>
      </c>
      <c r="DV42" s="1" t="s">
        <v>4827</v>
      </c>
      <c r="DZ42" s="2"/>
      <c r="EA42" s="2"/>
      <c r="EB42" s="2"/>
      <c r="EC42" s="2"/>
      <c r="ED42" s="2"/>
      <c r="EE42" s="2"/>
      <c r="EF42" s="2"/>
      <c r="EG42" s="1" t="s">
        <v>4828</v>
      </c>
      <c r="EI42" s="1" t="s">
        <v>4829</v>
      </c>
      <c r="EJ42" s="1" t="s">
        <v>4830</v>
      </c>
      <c r="EK42" s="1" t="s">
        <v>4831</v>
      </c>
      <c r="EM42" s="1" t="s">
        <v>4832</v>
      </c>
      <c r="EN42" s="1" t="s">
        <v>4833</v>
      </c>
      <c r="EO42" s="1" t="s">
        <v>4834</v>
      </c>
      <c r="EP42" s="1" t="s">
        <v>4835</v>
      </c>
      <c r="ES42" s="1" t="s">
        <v>4836</v>
      </c>
      <c r="EU42" s="1" t="s">
        <v>4837</v>
      </c>
      <c r="EW42" s="1" t="s">
        <v>4838</v>
      </c>
      <c r="EY42" s="1" t="s">
        <v>4839</v>
      </c>
      <c r="FB42" s="2"/>
      <c r="FC42" s="1" t="s">
        <v>4840</v>
      </c>
      <c r="FF42" s="2"/>
      <c r="FG42" s="2"/>
      <c r="FH42" s="2"/>
      <c r="FI42" s="2"/>
      <c r="FJ42" s="1" t="s">
        <v>4841</v>
      </c>
      <c r="FK42" s="1" t="s">
        <v>4842</v>
      </c>
      <c r="FL42" s="1" t="s">
        <v>4843</v>
      </c>
      <c r="FM42" s="1" t="s">
        <v>4844</v>
      </c>
      <c r="FN42" s="1" t="s">
        <v>4845</v>
      </c>
      <c r="FO42" s="1" t="s">
        <v>4846</v>
      </c>
      <c r="FP42" s="1" t="s">
        <v>4847</v>
      </c>
      <c r="FQ42" s="1" t="s">
        <v>4848</v>
      </c>
      <c r="FR42" s="1" t="s">
        <v>4849</v>
      </c>
      <c r="FU42" s="1" t="s">
        <v>4850</v>
      </c>
      <c r="FW42" s="1" t="s">
        <v>4851</v>
      </c>
      <c r="FX42" s="1" t="s">
        <v>4852</v>
      </c>
      <c r="FZ42" s="1" t="s">
        <v>4853</v>
      </c>
      <c r="GB42" s="1" t="s">
        <v>4854</v>
      </c>
      <c r="GD42" s="1" t="s">
        <v>4855</v>
      </c>
      <c r="GH42" s="1" t="s">
        <v>4856</v>
      </c>
      <c r="GI42" s="1" t="s">
        <v>4857</v>
      </c>
      <c r="GJ42" s="1" t="s">
        <v>4858</v>
      </c>
      <c r="GK42" s="1" t="s">
        <v>4859</v>
      </c>
      <c r="GL42" s="1" t="s">
        <v>4860</v>
      </c>
      <c r="GM42" s="1" t="s">
        <v>4861</v>
      </c>
      <c r="GN42" s="1" t="s">
        <v>4862</v>
      </c>
      <c r="GP42" s="1" t="s">
        <v>4863</v>
      </c>
      <c r="GS42" s="1" t="s">
        <v>4864</v>
      </c>
      <c r="GT42" s="1" t="s">
        <v>4865</v>
      </c>
      <c r="GU42" s="1" t="s">
        <v>4866</v>
      </c>
      <c r="GW42" s="1" t="s">
        <v>4867</v>
      </c>
      <c r="GX42" s="1" t="s">
        <v>4868</v>
      </c>
      <c r="GY42" s="1" t="s">
        <v>4869</v>
      </c>
      <c r="HA42" s="1" t="s">
        <v>4870</v>
      </c>
      <c r="HC42" s="1" t="s">
        <v>4871</v>
      </c>
      <c r="HD42" s="1" t="s">
        <v>4872</v>
      </c>
      <c r="HE42" s="1" t="s">
        <v>4873</v>
      </c>
      <c r="HF42" s="1" t="s">
        <v>4874</v>
      </c>
      <c r="HH42" s="1" t="s">
        <v>4875</v>
      </c>
      <c r="HJ42" s="1" t="s">
        <v>4876</v>
      </c>
      <c r="HO42" s="2"/>
      <c r="HP42" s="2"/>
      <c r="HQ42" s="2"/>
      <c r="HR42" s="2"/>
      <c r="HS42" s="2"/>
      <c r="HT42" s="2"/>
      <c r="HU42" s="1" t="s">
        <v>4877</v>
      </c>
    </row>
    <row r="43">
      <c r="A43" s="1" t="s">
        <v>4878</v>
      </c>
      <c r="B43" s="1" t="s">
        <v>4879</v>
      </c>
      <c r="C43" s="2"/>
      <c r="D43" s="2"/>
      <c r="E43" s="2"/>
      <c r="F43" s="1" t="s">
        <v>4880</v>
      </c>
      <c r="G43" s="1" t="s">
        <v>4881</v>
      </c>
      <c r="H43" s="1" t="s">
        <v>4882</v>
      </c>
      <c r="I43" s="1" t="s">
        <v>4883</v>
      </c>
      <c r="L43" s="1" t="s">
        <v>4884</v>
      </c>
      <c r="N43" s="1" t="s">
        <v>4885</v>
      </c>
      <c r="P43" s="1" t="s">
        <v>4886</v>
      </c>
      <c r="R43" s="1" t="s">
        <v>4887</v>
      </c>
      <c r="S43" s="1" t="s">
        <v>4888</v>
      </c>
      <c r="U43" s="1" t="s">
        <v>4889</v>
      </c>
      <c r="X43" s="1" t="s">
        <v>4890</v>
      </c>
      <c r="AB43" s="1" t="s">
        <v>4891</v>
      </c>
      <c r="AD43" s="1" t="s">
        <v>4892</v>
      </c>
      <c r="AE43" s="1" t="s">
        <v>4893</v>
      </c>
      <c r="AG43" s="1" t="s">
        <v>4894</v>
      </c>
      <c r="AI43" s="1" t="s">
        <v>4895</v>
      </c>
      <c r="AL43" s="1" t="s">
        <v>4896</v>
      </c>
      <c r="AP43" s="2"/>
      <c r="AQ43" s="1" t="s">
        <v>4897</v>
      </c>
      <c r="AS43" s="1" t="s">
        <v>4898</v>
      </c>
      <c r="AT43" s="1" t="s">
        <v>4899</v>
      </c>
      <c r="AV43" s="1" t="s">
        <v>4900</v>
      </c>
      <c r="AX43" s="1" t="s">
        <v>4901</v>
      </c>
      <c r="AY43" s="1" t="s">
        <v>4902</v>
      </c>
      <c r="BB43" s="2"/>
      <c r="BC43" s="1" t="s">
        <v>4903</v>
      </c>
      <c r="BE43" s="1" t="s">
        <v>4904</v>
      </c>
      <c r="BG43" s="1" t="s">
        <v>4905</v>
      </c>
      <c r="BH43" s="1" t="s">
        <v>4906</v>
      </c>
      <c r="BJ43" s="1" t="s">
        <v>4907</v>
      </c>
      <c r="BN43" s="2"/>
      <c r="BO43" s="2"/>
      <c r="BP43" s="2"/>
      <c r="BQ43" s="2"/>
      <c r="BR43" s="2"/>
      <c r="BS43" s="1" t="s">
        <v>4908</v>
      </c>
      <c r="BV43" s="1" t="s">
        <v>4909</v>
      </c>
      <c r="BW43" s="1" t="s">
        <v>4910</v>
      </c>
      <c r="BX43" s="1" t="s">
        <v>4911</v>
      </c>
      <c r="BY43" s="1" t="s">
        <v>4912</v>
      </c>
      <c r="CC43" s="1" t="s">
        <v>4913</v>
      </c>
      <c r="CD43" s="1" t="s">
        <v>4914</v>
      </c>
      <c r="CE43" s="1" t="s">
        <v>4915</v>
      </c>
      <c r="CH43" s="2"/>
      <c r="CI43" s="2"/>
      <c r="CJ43" s="1" t="s">
        <v>4916</v>
      </c>
      <c r="CK43" s="1" t="s">
        <v>4917</v>
      </c>
      <c r="CM43" s="1" t="s">
        <v>4918</v>
      </c>
      <c r="CN43" s="1" t="s">
        <v>4919</v>
      </c>
      <c r="CP43" s="1" t="s">
        <v>4920</v>
      </c>
      <c r="CR43" s="1" t="s">
        <v>4921</v>
      </c>
      <c r="CT43" s="1" t="s">
        <v>4922</v>
      </c>
      <c r="CV43" s="1" t="s">
        <v>4923</v>
      </c>
      <c r="CW43" s="1" t="s">
        <v>4924</v>
      </c>
      <c r="CY43" s="1" t="s">
        <v>4925</v>
      </c>
      <c r="CZ43" s="1" t="s">
        <v>4926</v>
      </c>
      <c r="DD43" s="2"/>
      <c r="DE43" s="2"/>
      <c r="DF43" s="1" t="s">
        <v>4927</v>
      </c>
      <c r="DI43" s="1" t="s">
        <v>4928</v>
      </c>
      <c r="DK43" s="1" t="s">
        <v>4929</v>
      </c>
      <c r="DL43" s="1" t="s">
        <v>4930</v>
      </c>
      <c r="DM43" s="1" t="s">
        <v>4931</v>
      </c>
      <c r="DQ43" s="1" t="s">
        <v>4932</v>
      </c>
      <c r="DU43" s="2"/>
      <c r="DV43" s="1" t="s">
        <v>4933</v>
      </c>
      <c r="DY43" s="1" t="s">
        <v>4934</v>
      </c>
      <c r="EB43" s="1" t="s">
        <v>4935</v>
      </c>
      <c r="EE43" s="2"/>
      <c r="EF43" s="2"/>
      <c r="EG43" s="2"/>
      <c r="EH43" s="2"/>
      <c r="EI43" s="1" t="s">
        <v>4936</v>
      </c>
      <c r="EJ43" s="1" t="s">
        <v>4937</v>
      </c>
      <c r="EK43" s="1" t="s">
        <v>4938</v>
      </c>
      <c r="EL43" s="1" t="s">
        <v>4939</v>
      </c>
      <c r="EM43" s="1" t="s">
        <v>4940</v>
      </c>
      <c r="EP43" s="1" t="s">
        <v>4941</v>
      </c>
      <c r="ES43" s="1" t="s">
        <v>4942</v>
      </c>
      <c r="ET43" s="1" t="s">
        <v>4943</v>
      </c>
      <c r="EU43" s="1" t="s">
        <v>4944</v>
      </c>
      <c r="EV43" s="1" t="s">
        <v>4945</v>
      </c>
      <c r="EY43" s="1" t="s">
        <v>4946</v>
      </c>
      <c r="EZ43" s="1" t="s">
        <v>4947</v>
      </c>
      <c r="FA43" s="1" t="s">
        <v>4948</v>
      </c>
      <c r="FE43" s="2"/>
      <c r="FF43" s="2"/>
      <c r="FG43" s="1" t="s">
        <v>4949</v>
      </c>
      <c r="FH43" s="1" t="s">
        <v>4950</v>
      </c>
      <c r="FJ43" s="1" t="s">
        <v>4951</v>
      </c>
      <c r="FL43" s="1" t="s">
        <v>4952</v>
      </c>
      <c r="FM43" s="1" t="s">
        <v>4953</v>
      </c>
      <c r="FO43" s="1" t="s">
        <v>4954</v>
      </c>
      <c r="FR43" s="1" t="s">
        <v>4955</v>
      </c>
      <c r="FT43" s="1" t="s">
        <v>4956</v>
      </c>
      <c r="FU43" s="1" t="s">
        <v>4957</v>
      </c>
      <c r="FX43" s="1" t="s">
        <v>4958</v>
      </c>
      <c r="FZ43" s="1" t="s">
        <v>4959</v>
      </c>
      <c r="GA43" s="1" t="s">
        <v>4960</v>
      </c>
      <c r="GB43" s="1" t="s">
        <v>4961</v>
      </c>
      <c r="GD43" s="1" t="s">
        <v>4962</v>
      </c>
      <c r="GH43" s="2"/>
      <c r="GI43" s="1" t="s">
        <v>4963</v>
      </c>
      <c r="GL43" s="1" t="s">
        <v>4964</v>
      </c>
      <c r="GP43" s="2"/>
      <c r="GQ43" s="1" t="s">
        <v>4965</v>
      </c>
      <c r="GT43" s="1" t="s">
        <v>4966</v>
      </c>
      <c r="GU43" s="1" t="s">
        <v>4967</v>
      </c>
      <c r="GW43" s="1" t="s">
        <v>4968</v>
      </c>
      <c r="GX43" s="1" t="s">
        <v>4969</v>
      </c>
      <c r="GY43" s="1" t="s">
        <v>4970</v>
      </c>
      <c r="HB43" s="2"/>
      <c r="HC43" s="1" t="s">
        <v>4971</v>
      </c>
      <c r="HD43" s="1" t="s">
        <v>4972</v>
      </c>
      <c r="HF43" s="1" t="s">
        <v>4973</v>
      </c>
      <c r="HJ43" s="1" t="s">
        <v>4974</v>
      </c>
      <c r="HK43" s="1" t="s">
        <v>4975</v>
      </c>
      <c r="HN43" s="2"/>
      <c r="HO43" s="2"/>
      <c r="HP43" s="2"/>
      <c r="HQ43" s="2"/>
      <c r="HR43" s="2"/>
      <c r="HS43" s="2"/>
      <c r="HT43" s="2"/>
      <c r="HU43" s="1" t="s">
        <v>4976</v>
      </c>
      <c r="HW43" s="1" t="s">
        <v>4977</v>
      </c>
    </row>
    <row r="44">
      <c r="A44" s="2"/>
      <c r="B44" s="1" t="s">
        <v>4978</v>
      </c>
      <c r="C44" s="2"/>
      <c r="D44" s="2"/>
      <c r="E44" s="2"/>
      <c r="F44" s="2"/>
      <c r="G44" s="2"/>
      <c r="H44" s="1" t="s">
        <v>4979</v>
      </c>
      <c r="I44" s="1" t="s">
        <v>4980</v>
      </c>
      <c r="K44" s="1" t="s">
        <v>4981</v>
      </c>
      <c r="N44" s="1" t="s">
        <v>4982</v>
      </c>
      <c r="P44" s="1" t="s">
        <v>4983</v>
      </c>
      <c r="R44" s="1" t="s">
        <v>4984</v>
      </c>
      <c r="S44" s="1" t="s">
        <v>4985</v>
      </c>
      <c r="T44" s="1" t="s">
        <v>4986</v>
      </c>
      <c r="U44" s="1" t="s">
        <v>4987</v>
      </c>
      <c r="X44" s="1" t="s">
        <v>4988</v>
      </c>
      <c r="Z44" s="1" t="s">
        <v>4989</v>
      </c>
      <c r="AC44" s="2"/>
      <c r="AD44" s="1" t="s">
        <v>4990</v>
      </c>
      <c r="AE44" s="1" t="s">
        <v>4991</v>
      </c>
      <c r="AH44" s="1" t="s">
        <v>4992</v>
      </c>
      <c r="AL44" s="2"/>
      <c r="AM44" s="2"/>
      <c r="AN44" s="2"/>
      <c r="AO44" s="2"/>
      <c r="AP44" s="2"/>
      <c r="AQ44" s="1" t="s">
        <v>4993</v>
      </c>
      <c r="AT44" s="1" t="s">
        <v>4994</v>
      </c>
      <c r="AV44" s="1" t="s">
        <v>4995</v>
      </c>
      <c r="AX44" s="1" t="s">
        <v>4996</v>
      </c>
      <c r="BC44" s="1" t="s">
        <v>4997</v>
      </c>
      <c r="BG44" s="1" t="s">
        <v>4998</v>
      </c>
      <c r="BK44" s="1" t="s">
        <v>4999</v>
      </c>
      <c r="BN44" s="2"/>
      <c r="BO44" s="2"/>
      <c r="BP44" s="2"/>
      <c r="BQ44" s="2"/>
      <c r="BR44" s="2"/>
      <c r="BS44" s="2"/>
      <c r="BT44" s="2"/>
      <c r="BU44" s="1" t="s">
        <v>5000</v>
      </c>
      <c r="BV44" s="1" t="s">
        <v>5001</v>
      </c>
      <c r="BW44" s="1" t="s">
        <v>5002</v>
      </c>
      <c r="BX44" s="1" t="s">
        <v>5003</v>
      </c>
      <c r="BZ44" s="1" t="s">
        <v>5004</v>
      </c>
      <c r="CC44" s="1" t="s">
        <v>5005</v>
      </c>
      <c r="CE44" s="1" t="s">
        <v>5006</v>
      </c>
      <c r="CH44" s="2"/>
      <c r="CI44" s="2"/>
      <c r="CJ44" s="2"/>
      <c r="CK44" s="1" t="s">
        <v>5007</v>
      </c>
      <c r="CO44" s="1" t="s">
        <v>5008</v>
      </c>
      <c r="CP44" s="1" t="s">
        <v>5009</v>
      </c>
      <c r="CR44" s="1" t="s">
        <v>5010</v>
      </c>
      <c r="CT44" s="1" t="s">
        <v>5011</v>
      </c>
      <c r="CW44" s="1" t="s">
        <v>5012</v>
      </c>
      <c r="CZ44" s="1" t="s">
        <v>5013</v>
      </c>
      <c r="DC44" s="1" t="s">
        <v>5014</v>
      </c>
      <c r="DE44" s="1" t="s">
        <v>5015</v>
      </c>
      <c r="DH44" s="2"/>
      <c r="DI44" s="1" t="s">
        <v>5016</v>
      </c>
      <c r="DM44" s="1" t="s">
        <v>5017</v>
      </c>
      <c r="DP44" s="2"/>
      <c r="DQ44" s="1" t="s">
        <v>5018</v>
      </c>
      <c r="ED44" s="2"/>
      <c r="EE44" s="2"/>
      <c r="EF44" s="2"/>
      <c r="EG44" s="2"/>
      <c r="EH44" s="1" t="s">
        <v>5019</v>
      </c>
      <c r="EK44" s="1" t="s">
        <v>5020</v>
      </c>
      <c r="EN44" s="2"/>
      <c r="EO44" s="2"/>
      <c r="EP44" s="2"/>
      <c r="EQ44" s="2"/>
      <c r="ER44" s="2"/>
      <c r="ES44" s="1" t="s">
        <v>5021</v>
      </c>
      <c r="ET44" s="1" t="s">
        <v>5022</v>
      </c>
      <c r="EU44" s="1" t="s">
        <v>5023</v>
      </c>
      <c r="EX44" s="2"/>
      <c r="EY44" s="2"/>
      <c r="EZ44" s="2"/>
      <c r="FA44" s="2"/>
      <c r="FB44" s="2"/>
      <c r="FC44" s="2"/>
      <c r="FD44" s="2"/>
      <c r="FE44" s="2"/>
      <c r="FF44" s="2"/>
      <c r="FG44" s="1" t="s">
        <v>5024</v>
      </c>
      <c r="FH44" s="1" t="s">
        <v>5025</v>
      </c>
      <c r="FJ44" s="1" t="s">
        <v>5026</v>
      </c>
      <c r="FL44" s="1" t="s">
        <v>5027</v>
      </c>
      <c r="FM44" s="1" t="s">
        <v>5028</v>
      </c>
      <c r="FO44" s="1" t="s">
        <v>5029</v>
      </c>
      <c r="FQ44" s="1" t="s">
        <v>5030</v>
      </c>
      <c r="FR44" s="1" t="s">
        <v>5031</v>
      </c>
      <c r="FX44" s="1" t="s">
        <v>5032</v>
      </c>
      <c r="GE44" s="2"/>
      <c r="GF44" s="2"/>
      <c r="GG44" s="2"/>
      <c r="GH44" s="2"/>
      <c r="GI44" s="2"/>
      <c r="GJ44" s="2"/>
      <c r="GK44" s="1" t="s">
        <v>5033</v>
      </c>
      <c r="GL44" s="1" t="s">
        <v>5034</v>
      </c>
      <c r="GM44" s="1" t="s">
        <v>5035</v>
      </c>
      <c r="GT44" s="1" t="s">
        <v>5036</v>
      </c>
      <c r="GW44" s="2"/>
      <c r="GX44" s="1" t="s">
        <v>5037</v>
      </c>
      <c r="HB44" s="2"/>
      <c r="HC44" s="2"/>
      <c r="HD44" s="1" t="s">
        <v>5038</v>
      </c>
      <c r="HE44" s="1" t="s">
        <v>5039</v>
      </c>
      <c r="HU44" s="1" t="s">
        <v>5040</v>
      </c>
    </row>
    <row r="45">
      <c r="A45" s="1" t="s">
        <v>5041</v>
      </c>
      <c r="B45" s="1" t="s">
        <v>5042</v>
      </c>
      <c r="C45" s="2"/>
      <c r="D45" s="2"/>
      <c r="E45" s="1" t="s">
        <v>5043</v>
      </c>
      <c r="G45" s="1" t="s">
        <v>5044</v>
      </c>
      <c r="H45" s="1" t="s">
        <v>5045</v>
      </c>
      <c r="I45" s="1" t="s">
        <v>5046</v>
      </c>
      <c r="K45" s="1" t="s">
        <v>5047</v>
      </c>
      <c r="M45" s="1" t="s">
        <v>5048</v>
      </c>
      <c r="N45" s="1" t="s">
        <v>5049</v>
      </c>
      <c r="P45" s="1" t="s">
        <v>5050</v>
      </c>
      <c r="R45" s="1" t="s">
        <v>5051</v>
      </c>
      <c r="S45" s="1" t="s">
        <v>5052</v>
      </c>
      <c r="U45" s="1" t="s">
        <v>5053</v>
      </c>
      <c r="W45" s="1" t="s">
        <v>5054</v>
      </c>
      <c r="X45" s="1" t="s">
        <v>5055</v>
      </c>
      <c r="AA45" s="1" t="s">
        <v>5056</v>
      </c>
      <c r="AB45" s="1" t="s">
        <v>5057</v>
      </c>
      <c r="AD45" s="1" t="s">
        <v>5058</v>
      </c>
      <c r="AE45" s="1" t="s">
        <v>5059</v>
      </c>
      <c r="AI45" s="1" t="s">
        <v>5060</v>
      </c>
      <c r="AJ45" s="1" t="s">
        <v>5061</v>
      </c>
      <c r="AM45" s="1" t="s">
        <v>5062</v>
      </c>
      <c r="AP45" s="1" t="s">
        <v>5063</v>
      </c>
      <c r="AQ45" s="1" t="s">
        <v>5064</v>
      </c>
      <c r="AS45" s="1" t="s">
        <v>5065</v>
      </c>
      <c r="AT45" s="1" t="s">
        <v>5066</v>
      </c>
      <c r="AX45" s="1" t="s">
        <v>5067</v>
      </c>
      <c r="AY45" s="1" t="s">
        <v>5068</v>
      </c>
      <c r="BA45" s="1" t="s">
        <v>5069</v>
      </c>
      <c r="BC45" s="1" t="s">
        <v>5070</v>
      </c>
      <c r="BE45" s="1" t="s">
        <v>5071</v>
      </c>
      <c r="BG45" s="1" t="s">
        <v>5072</v>
      </c>
      <c r="BJ45" s="2"/>
      <c r="BK45" s="2"/>
      <c r="BL45" s="2"/>
      <c r="BM45" s="2"/>
      <c r="BN45" s="2"/>
      <c r="BO45" s="2"/>
      <c r="BP45" s="1" t="s">
        <v>5073</v>
      </c>
      <c r="BT45" s="2"/>
      <c r="BU45" s="2"/>
      <c r="BV45" s="1" t="s">
        <v>5074</v>
      </c>
      <c r="BW45" s="1" t="s">
        <v>5075</v>
      </c>
      <c r="BX45" s="1" t="s">
        <v>5076</v>
      </c>
      <c r="BY45" s="1" t="s">
        <v>5077</v>
      </c>
      <c r="BZ45" s="1" t="s">
        <v>5078</v>
      </c>
      <c r="CA45" s="1" t="s">
        <v>5079</v>
      </c>
      <c r="CC45" s="1" t="s">
        <v>5080</v>
      </c>
      <c r="CD45" s="1" t="s">
        <v>5081</v>
      </c>
      <c r="CH45" s="2"/>
      <c r="CI45" s="2"/>
      <c r="CJ45" s="1" t="s">
        <v>5082</v>
      </c>
      <c r="CK45" s="1" t="s">
        <v>5083</v>
      </c>
      <c r="CN45" s="1" t="s">
        <v>5084</v>
      </c>
      <c r="CO45" s="1" t="s">
        <v>5085</v>
      </c>
      <c r="CR45" s="1" t="s">
        <v>5086</v>
      </c>
      <c r="CT45" s="1" t="s">
        <v>5087</v>
      </c>
      <c r="CU45" s="1" t="s">
        <v>5088</v>
      </c>
      <c r="CV45" s="1" t="s">
        <v>5089</v>
      </c>
      <c r="CW45" s="1" t="s">
        <v>5090</v>
      </c>
      <c r="CY45" s="1" t="s">
        <v>5091</v>
      </c>
      <c r="CZ45" s="1" t="s">
        <v>5092</v>
      </c>
      <c r="DB45" s="1" t="s">
        <v>5093</v>
      </c>
      <c r="DC45" s="1" t="s">
        <v>5094</v>
      </c>
      <c r="DE45" s="1" t="s">
        <v>5095</v>
      </c>
      <c r="DF45" s="1" t="s">
        <v>5096</v>
      </c>
      <c r="DG45" s="1" t="s">
        <v>5097</v>
      </c>
      <c r="DI45" s="1" t="s">
        <v>5098</v>
      </c>
      <c r="DJ45" s="1" t="s">
        <v>5099</v>
      </c>
      <c r="DK45" s="1" t="s">
        <v>5100</v>
      </c>
      <c r="DL45" s="1" t="s">
        <v>5101</v>
      </c>
      <c r="DM45" s="1" t="s">
        <v>5102</v>
      </c>
      <c r="DP45" s="2"/>
      <c r="DQ45" s="1" t="s">
        <v>5103</v>
      </c>
      <c r="DR45" s="1" t="s">
        <v>5104</v>
      </c>
      <c r="DU45" s="1" t="s">
        <v>5105</v>
      </c>
      <c r="DV45" s="1" t="s">
        <v>5106</v>
      </c>
      <c r="DW45" s="1" t="s">
        <v>5107</v>
      </c>
      <c r="DX45" s="1" t="s">
        <v>5108</v>
      </c>
      <c r="EB45" s="2"/>
      <c r="EC45" s="2"/>
      <c r="ED45" s="2"/>
      <c r="EE45" s="2"/>
      <c r="EF45" s="2"/>
      <c r="EG45" s="1" t="s">
        <v>5109</v>
      </c>
      <c r="EH45" s="1" t="s">
        <v>5110</v>
      </c>
      <c r="EJ45" s="1" t="s">
        <v>5111</v>
      </c>
      <c r="EL45" s="1" t="s">
        <v>5112</v>
      </c>
      <c r="EO45" s="1" t="s">
        <v>5113</v>
      </c>
      <c r="ER45" s="1" t="s">
        <v>5114</v>
      </c>
      <c r="ET45" s="1" t="s">
        <v>5115</v>
      </c>
      <c r="EU45" s="1" t="s">
        <v>5116</v>
      </c>
      <c r="EV45" s="1" t="s">
        <v>5117</v>
      </c>
      <c r="EW45" s="1" t="s">
        <v>5118</v>
      </c>
      <c r="EY45" s="1" t="s">
        <v>5119</v>
      </c>
      <c r="EZ45" s="1" t="s">
        <v>5120</v>
      </c>
      <c r="FA45" s="1" t="s">
        <v>5121</v>
      </c>
      <c r="FG45" s="1" t="s">
        <v>5122</v>
      </c>
      <c r="FH45" s="1" t="s">
        <v>5123</v>
      </c>
      <c r="FK45" s="2"/>
      <c r="FL45" s="1" t="s">
        <v>5124</v>
      </c>
      <c r="FN45" s="1" t="s">
        <v>5125</v>
      </c>
      <c r="FO45" s="1" t="s">
        <v>5126</v>
      </c>
      <c r="FT45" s="1" t="s">
        <v>5127</v>
      </c>
      <c r="FW45" s="1" t="s">
        <v>5128</v>
      </c>
      <c r="FX45" s="1" t="s">
        <v>5129</v>
      </c>
      <c r="FZ45" s="1" t="s">
        <v>5130</v>
      </c>
      <c r="GA45" s="1" t="s">
        <v>5131</v>
      </c>
      <c r="GE45" s="1" t="s">
        <v>5132</v>
      </c>
      <c r="GF45" s="1" t="s">
        <v>5133</v>
      </c>
      <c r="GG45" s="1" t="s">
        <v>5134</v>
      </c>
      <c r="GI45" s="1" t="s">
        <v>5135</v>
      </c>
      <c r="GK45" s="1" t="s">
        <v>5136</v>
      </c>
      <c r="GL45" s="1" t="s">
        <v>5137</v>
      </c>
      <c r="GN45" s="1" t="s">
        <v>5138</v>
      </c>
      <c r="GP45" s="1" t="s">
        <v>5139</v>
      </c>
      <c r="GQ45" s="1" t="s">
        <v>5140</v>
      </c>
      <c r="GS45" s="1" t="s">
        <v>5141</v>
      </c>
      <c r="GT45" s="1" t="s">
        <v>5142</v>
      </c>
      <c r="GV45" s="1" t="s">
        <v>5143</v>
      </c>
      <c r="GW45" s="1" t="s">
        <v>5144</v>
      </c>
      <c r="GX45" s="1" t="s">
        <v>5145</v>
      </c>
      <c r="GY45" s="1" t="s">
        <v>5146</v>
      </c>
      <c r="GZ45" s="1" t="s">
        <v>5147</v>
      </c>
      <c r="HA45" s="1" t="s">
        <v>5148</v>
      </c>
      <c r="HC45" s="1" t="s">
        <v>5149</v>
      </c>
      <c r="HD45" s="1" t="s">
        <v>5150</v>
      </c>
      <c r="HG45" s="1" t="s">
        <v>5151</v>
      </c>
      <c r="HH45" s="1" t="s">
        <v>5152</v>
      </c>
      <c r="HJ45" s="1" t="s">
        <v>5153</v>
      </c>
      <c r="HK45" s="1" t="s">
        <v>5154</v>
      </c>
      <c r="HO45" s="2"/>
      <c r="HP45" s="2"/>
      <c r="HQ45" s="2"/>
      <c r="HR45" s="2"/>
      <c r="HS45" s="2"/>
      <c r="HT45" s="1" t="s">
        <v>5155</v>
      </c>
      <c r="HU45" s="1" t="s">
        <v>5156</v>
      </c>
    </row>
    <row r="46">
      <c r="A46" s="2"/>
      <c r="B46" s="1" t="s">
        <v>5157</v>
      </c>
      <c r="C46" s="2"/>
      <c r="D46" s="2"/>
      <c r="E46" s="2"/>
      <c r="F46" s="2"/>
      <c r="G46" s="1" t="s">
        <v>5158</v>
      </c>
      <c r="H46" s="1" t="s">
        <v>5159</v>
      </c>
      <c r="K46" s="1" t="s">
        <v>5160</v>
      </c>
      <c r="O46" s="1" t="s">
        <v>5161</v>
      </c>
      <c r="P46" s="1" t="s">
        <v>5162</v>
      </c>
      <c r="R46" s="1" t="s">
        <v>5163</v>
      </c>
      <c r="T46" s="1" t="s">
        <v>5164</v>
      </c>
      <c r="W46" s="1" t="s">
        <v>5165</v>
      </c>
      <c r="X46" s="1" t="s">
        <v>5166</v>
      </c>
      <c r="Z46" s="1" t="s">
        <v>5167</v>
      </c>
      <c r="AC46" s="2"/>
      <c r="AD46" s="1" t="s">
        <v>5168</v>
      </c>
      <c r="AG46" s="1" t="s">
        <v>5169</v>
      </c>
      <c r="AI46" s="1" t="s">
        <v>5170</v>
      </c>
      <c r="AJ46" s="1" t="s">
        <v>5171</v>
      </c>
      <c r="AP46" s="1" t="s">
        <v>5172</v>
      </c>
      <c r="AS46" s="1" t="s">
        <v>5173</v>
      </c>
      <c r="AT46" s="1" t="s">
        <v>5174</v>
      </c>
      <c r="AV46" s="1" t="s">
        <v>5175</v>
      </c>
      <c r="AX46" s="1" t="s">
        <v>5176</v>
      </c>
      <c r="BC46" s="1" t="s">
        <v>5177</v>
      </c>
      <c r="BF46" s="2"/>
      <c r="BG46" s="2"/>
      <c r="BH46" s="1" t="s">
        <v>5178</v>
      </c>
      <c r="BJ46" s="1" t="s">
        <v>5179</v>
      </c>
      <c r="BK46" s="1" t="s">
        <v>5180</v>
      </c>
      <c r="BM46" s="1" t="s">
        <v>5181</v>
      </c>
      <c r="BN46" s="1" t="s">
        <v>5182</v>
      </c>
      <c r="BR46" s="2"/>
      <c r="BS46" s="2"/>
      <c r="BT46" s="2"/>
      <c r="BU46" s="2"/>
      <c r="BV46" s="1" t="s">
        <v>5183</v>
      </c>
      <c r="BW46" s="1" t="s">
        <v>5184</v>
      </c>
      <c r="BZ46" s="1" t="s">
        <v>5185</v>
      </c>
      <c r="CC46" s="1" t="s">
        <v>5186</v>
      </c>
      <c r="CD46" s="1" t="s">
        <v>5187</v>
      </c>
      <c r="CJ46" s="1" t="s">
        <v>5188</v>
      </c>
      <c r="CK46" s="1" t="s">
        <v>5189</v>
      </c>
      <c r="CO46" s="1" t="s">
        <v>5190</v>
      </c>
      <c r="CP46" s="1" t="s">
        <v>5191</v>
      </c>
      <c r="CQ46" s="1" t="s">
        <v>5192</v>
      </c>
      <c r="CR46" s="1" t="s">
        <v>5193</v>
      </c>
      <c r="CT46" s="1" t="s">
        <v>5194</v>
      </c>
      <c r="CU46" s="1" t="s">
        <v>5195</v>
      </c>
      <c r="CV46" s="1" t="s">
        <v>5196</v>
      </c>
      <c r="CW46" s="1" t="s">
        <v>5197</v>
      </c>
      <c r="CX46" s="1" t="s">
        <v>5198</v>
      </c>
      <c r="CY46" s="1" t="s">
        <v>5199</v>
      </c>
      <c r="DC46" s="2"/>
      <c r="DD46" s="2"/>
      <c r="DE46" s="2"/>
      <c r="DF46" s="1" t="s">
        <v>5200</v>
      </c>
      <c r="DI46" s="1" t="s">
        <v>5201</v>
      </c>
      <c r="DL46" s="1" t="s">
        <v>5202</v>
      </c>
      <c r="DN46" s="1" t="s">
        <v>5203</v>
      </c>
      <c r="DQ46" s="1" t="s">
        <v>5204</v>
      </c>
      <c r="DT46" s="1" t="s">
        <v>5205</v>
      </c>
      <c r="DV46" s="1" t="s">
        <v>5206</v>
      </c>
      <c r="EC46" s="1" t="s">
        <v>5207</v>
      </c>
      <c r="ED46" s="1" t="s">
        <v>5208</v>
      </c>
      <c r="EE46" s="1" t="s">
        <v>5209</v>
      </c>
      <c r="EF46" s="1" t="s">
        <v>5210</v>
      </c>
      <c r="EI46" s="1" t="s">
        <v>5211</v>
      </c>
      <c r="EJ46" s="1" t="s">
        <v>5212</v>
      </c>
      <c r="EK46" s="1" t="s">
        <v>5213</v>
      </c>
      <c r="EN46" s="2"/>
      <c r="EO46" s="1" t="s">
        <v>5214</v>
      </c>
      <c r="EP46" s="1" t="s">
        <v>5215</v>
      </c>
      <c r="EQ46" s="1" t="s">
        <v>5216</v>
      </c>
      <c r="ES46" s="1" t="s">
        <v>5217</v>
      </c>
      <c r="EU46" s="1" t="s">
        <v>5218</v>
      </c>
      <c r="FA46" s="2"/>
      <c r="FB46" s="2"/>
      <c r="FC46" s="2"/>
      <c r="FD46" s="2"/>
      <c r="FE46" s="2"/>
      <c r="FF46" s="2"/>
      <c r="FG46" s="2"/>
      <c r="FH46" s="2"/>
      <c r="FI46" s="2"/>
      <c r="FJ46" s="1" t="s">
        <v>5219</v>
      </c>
      <c r="FK46" s="1" t="s">
        <v>5220</v>
      </c>
      <c r="FL46" s="1" t="s">
        <v>5221</v>
      </c>
      <c r="FM46" s="1" t="s">
        <v>5222</v>
      </c>
      <c r="FN46" s="1" t="s">
        <v>5223</v>
      </c>
      <c r="FR46" s="1" t="s">
        <v>5224</v>
      </c>
      <c r="FU46" s="2"/>
      <c r="FV46" s="2"/>
      <c r="FW46" s="2"/>
      <c r="FX46" s="1" t="s">
        <v>5225</v>
      </c>
      <c r="GA46" s="1" t="s">
        <v>5226</v>
      </c>
      <c r="GB46" s="1" t="s">
        <v>5227</v>
      </c>
      <c r="GD46" s="1" t="s">
        <v>5228</v>
      </c>
      <c r="GG46" s="1" t="s">
        <v>5229</v>
      </c>
      <c r="GI46" s="1" t="s">
        <v>5230</v>
      </c>
      <c r="GJ46" s="1" t="s">
        <v>5231</v>
      </c>
      <c r="GK46" s="1" t="s">
        <v>5232</v>
      </c>
      <c r="GL46" s="1" t="s">
        <v>5233</v>
      </c>
      <c r="GP46" s="2"/>
      <c r="GQ46" s="2"/>
      <c r="GR46" s="2"/>
      <c r="GS46" s="2"/>
      <c r="GT46" s="1" t="s">
        <v>5234</v>
      </c>
      <c r="GV46" s="1" t="s">
        <v>5235</v>
      </c>
      <c r="GX46" s="1" t="s">
        <v>5236</v>
      </c>
      <c r="GY46" s="1" t="s">
        <v>5237</v>
      </c>
      <c r="HC46" s="1" t="s">
        <v>5238</v>
      </c>
      <c r="HE46" s="1" t="s">
        <v>5239</v>
      </c>
      <c r="HF46" s="1" t="s">
        <v>5240</v>
      </c>
      <c r="HI46" s="1" t="s">
        <v>5241</v>
      </c>
      <c r="HM46" s="2"/>
      <c r="HN46" s="2"/>
      <c r="HO46" s="2"/>
      <c r="HP46" s="2"/>
      <c r="HQ46" s="2"/>
      <c r="HR46" s="2"/>
      <c r="HS46" s="2"/>
      <c r="HT46" s="1" t="s">
        <v>5242</v>
      </c>
      <c r="HU46" s="1" t="s">
        <v>5243</v>
      </c>
    </row>
    <row r="47">
      <c r="A47" s="2"/>
      <c r="B47" s="1" t="s">
        <v>5244</v>
      </c>
      <c r="C47" s="1" t="s">
        <v>5245</v>
      </c>
      <c r="E47" s="1" t="s">
        <v>5246</v>
      </c>
      <c r="G47" s="1" t="s">
        <v>5247</v>
      </c>
      <c r="J47" s="2"/>
      <c r="K47" s="1" t="s">
        <v>5248</v>
      </c>
      <c r="N47" s="1" t="s">
        <v>5249</v>
      </c>
      <c r="O47" s="1" t="s">
        <v>5250</v>
      </c>
      <c r="P47" s="1" t="s">
        <v>5251</v>
      </c>
      <c r="Q47" s="1" t="s">
        <v>5252</v>
      </c>
      <c r="R47" s="1" t="s">
        <v>5253</v>
      </c>
      <c r="S47" s="1" t="s">
        <v>5254</v>
      </c>
      <c r="V47" s="2"/>
      <c r="W47" s="1" t="s">
        <v>5255</v>
      </c>
      <c r="X47" s="1" t="s">
        <v>5256</v>
      </c>
      <c r="Y47" s="1" t="s">
        <v>5257</v>
      </c>
      <c r="AC47" s="1" t="s">
        <v>5258</v>
      </c>
      <c r="AD47" s="1" t="s">
        <v>5259</v>
      </c>
      <c r="AH47" s="1" t="s">
        <v>5260</v>
      </c>
      <c r="AI47" s="1" t="s">
        <v>5261</v>
      </c>
      <c r="AM47" s="2"/>
      <c r="AN47" s="2"/>
      <c r="AO47" s="2"/>
      <c r="AP47" s="1" t="s">
        <v>5262</v>
      </c>
      <c r="AQ47" s="1" t="s">
        <v>5263</v>
      </c>
      <c r="AR47" s="1" t="s">
        <v>5264</v>
      </c>
      <c r="AS47" s="1" t="s">
        <v>5265</v>
      </c>
      <c r="AT47" s="1" t="s">
        <v>5266</v>
      </c>
      <c r="AY47" s="2"/>
      <c r="AZ47" s="2"/>
      <c r="BA47" s="1" t="s">
        <v>5267</v>
      </c>
      <c r="BB47" s="1" t="s">
        <v>5268</v>
      </c>
      <c r="BC47" s="1" t="s">
        <v>5269</v>
      </c>
      <c r="BF47" s="2"/>
      <c r="BG47" s="2"/>
      <c r="BH47" s="2"/>
      <c r="BI47" s="2"/>
      <c r="BJ47" s="2"/>
      <c r="BK47" s="1" t="s">
        <v>5270</v>
      </c>
      <c r="BN47" s="1" t="s">
        <v>5271</v>
      </c>
      <c r="BR47" s="2"/>
      <c r="BS47" s="1" t="s">
        <v>5272</v>
      </c>
      <c r="BU47" s="1" t="s">
        <v>5273</v>
      </c>
      <c r="BV47" s="1" t="s">
        <v>5274</v>
      </c>
      <c r="BX47" s="1" t="s">
        <v>5275</v>
      </c>
      <c r="BY47" s="1" t="s">
        <v>5276</v>
      </c>
      <c r="BZ47" s="1" t="s">
        <v>5277</v>
      </c>
      <c r="CA47" s="1" t="s">
        <v>5278</v>
      </c>
      <c r="CC47" s="1" t="s">
        <v>5279</v>
      </c>
      <c r="CD47" s="1" t="s">
        <v>5280</v>
      </c>
      <c r="CH47" s="2"/>
      <c r="CI47" s="2"/>
      <c r="CJ47" s="1" t="s">
        <v>5281</v>
      </c>
      <c r="CK47" s="1" t="s">
        <v>5282</v>
      </c>
      <c r="CL47" s="1" t="s">
        <v>5283</v>
      </c>
      <c r="CO47" s="2"/>
      <c r="CP47" s="1" t="s">
        <v>5284</v>
      </c>
      <c r="CQ47" s="1" t="s">
        <v>5285</v>
      </c>
      <c r="CS47" s="1" t="s">
        <v>5286</v>
      </c>
      <c r="CT47" s="1" t="s">
        <v>5287</v>
      </c>
      <c r="CU47" s="1" t="s">
        <v>5288</v>
      </c>
      <c r="CV47" s="1" t="s">
        <v>5289</v>
      </c>
      <c r="CX47" s="1" t="s">
        <v>5290</v>
      </c>
      <c r="CY47" s="1" t="s">
        <v>5291</v>
      </c>
      <c r="DC47" s="1" t="s">
        <v>5292</v>
      </c>
      <c r="DE47" s="1" t="s">
        <v>5293</v>
      </c>
      <c r="DF47" s="1" t="s">
        <v>5294</v>
      </c>
      <c r="DH47" s="1" t="s">
        <v>5295</v>
      </c>
      <c r="DI47" s="1" t="s">
        <v>5296</v>
      </c>
      <c r="DK47" s="1" t="s">
        <v>5297</v>
      </c>
      <c r="DM47" s="1" t="s">
        <v>5298</v>
      </c>
      <c r="DN47" s="1" t="s">
        <v>5299</v>
      </c>
      <c r="DQ47" s="1" t="s">
        <v>5300</v>
      </c>
      <c r="DU47" s="1" t="s">
        <v>5301</v>
      </c>
      <c r="DV47" s="1" t="s">
        <v>5302</v>
      </c>
      <c r="DZ47" s="1" t="s">
        <v>5303</v>
      </c>
      <c r="EC47" s="1" t="s">
        <v>5304</v>
      </c>
      <c r="ED47" s="1" t="s">
        <v>5305</v>
      </c>
      <c r="EE47" s="1" t="s">
        <v>5306</v>
      </c>
      <c r="EF47" s="1" t="s">
        <v>5307</v>
      </c>
      <c r="EI47" s="1" t="s">
        <v>5308</v>
      </c>
      <c r="EK47" s="1" t="s">
        <v>5309</v>
      </c>
      <c r="EM47" s="1" t="s">
        <v>5310</v>
      </c>
      <c r="EO47" s="1" t="s">
        <v>5311</v>
      </c>
      <c r="EP47" s="1" t="s">
        <v>5312</v>
      </c>
      <c r="ES47" s="1" t="s">
        <v>5313</v>
      </c>
      <c r="ET47" s="1" t="s">
        <v>5314</v>
      </c>
      <c r="EU47" s="1" t="s">
        <v>5315</v>
      </c>
      <c r="EX47" s="1" t="s">
        <v>5316</v>
      </c>
      <c r="FB47" s="2"/>
      <c r="FC47" s="1" t="s">
        <v>5317</v>
      </c>
      <c r="FF47" s="2"/>
      <c r="FG47" s="2"/>
      <c r="FH47" s="1" t="s">
        <v>5318</v>
      </c>
      <c r="FJ47" s="1" t="s">
        <v>5319</v>
      </c>
      <c r="FK47" s="1" t="s">
        <v>5320</v>
      </c>
      <c r="FM47" s="1" t="s">
        <v>5321</v>
      </c>
      <c r="FN47" s="1" t="s">
        <v>5322</v>
      </c>
      <c r="FO47" s="1" t="s">
        <v>5323</v>
      </c>
      <c r="FQ47" s="1" t="s">
        <v>5324</v>
      </c>
      <c r="FR47" s="1" t="s">
        <v>5325</v>
      </c>
      <c r="FU47" s="1" t="s">
        <v>5326</v>
      </c>
      <c r="FV47" s="1" t="s">
        <v>5327</v>
      </c>
      <c r="FX47" s="1" t="s">
        <v>5328</v>
      </c>
      <c r="FY47" s="1" t="s">
        <v>5329</v>
      </c>
      <c r="FZ47" s="1" t="s">
        <v>5330</v>
      </c>
      <c r="GA47" s="1" t="s">
        <v>5331</v>
      </c>
      <c r="GB47" s="1" t="s">
        <v>5332</v>
      </c>
      <c r="GD47" s="1" t="s">
        <v>5333</v>
      </c>
      <c r="GF47" s="1" t="s">
        <v>5334</v>
      </c>
      <c r="GH47" s="1" t="s">
        <v>5335</v>
      </c>
      <c r="GI47" s="1" t="s">
        <v>5336</v>
      </c>
      <c r="GJ47" s="1" t="s">
        <v>5337</v>
      </c>
      <c r="GM47" s="2"/>
      <c r="GN47" s="1" t="s">
        <v>5338</v>
      </c>
      <c r="GP47" s="1" t="s">
        <v>5339</v>
      </c>
      <c r="GT47" s="1" t="s">
        <v>5340</v>
      </c>
      <c r="GV47" s="1" t="s">
        <v>5341</v>
      </c>
      <c r="GW47" s="1" t="s">
        <v>5342</v>
      </c>
      <c r="GX47" s="1" t="s">
        <v>5343</v>
      </c>
      <c r="GY47" s="1" t="s">
        <v>5344</v>
      </c>
      <c r="HB47" s="1" t="s">
        <v>5345</v>
      </c>
      <c r="HC47" s="1" t="s">
        <v>5346</v>
      </c>
      <c r="HD47" s="1" t="s">
        <v>5347</v>
      </c>
      <c r="HF47" s="1" t="s">
        <v>5348</v>
      </c>
      <c r="HI47" s="1" t="s">
        <v>5349</v>
      </c>
      <c r="HM47" s="2"/>
      <c r="HN47" s="2"/>
      <c r="HO47" s="2"/>
      <c r="HP47" s="2"/>
      <c r="HQ47" s="2"/>
      <c r="HR47" s="2"/>
      <c r="HS47" s="2"/>
      <c r="HT47" s="1" t="s">
        <v>5350</v>
      </c>
      <c r="HU47" s="1" t="s">
        <v>5351</v>
      </c>
    </row>
    <row r="48">
      <c r="A48" s="1" t="s">
        <v>5352</v>
      </c>
      <c r="B48" s="1" t="s">
        <v>5353</v>
      </c>
      <c r="C48" s="2"/>
      <c r="D48" s="2"/>
      <c r="E48" s="2"/>
      <c r="F48" s="1" t="s">
        <v>5354</v>
      </c>
      <c r="H48" s="1" t="s">
        <v>5355</v>
      </c>
      <c r="I48" s="1" t="s">
        <v>5356</v>
      </c>
      <c r="L48" s="1" t="s">
        <v>5357</v>
      </c>
      <c r="N48" s="1" t="s">
        <v>5358</v>
      </c>
      <c r="P48" s="1" t="s">
        <v>5359</v>
      </c>
      <c r="R48" s="1" t="s">
        <v>5360</v>
      </c>
      <c r="S48" s="1" t="s">
        <v>5361</v>
      </c>
      <c r="U48" s="1" t="s">
        <v>5362</v>
      </c>
      <c r="X48" s="1" t="s">
        <v>5363</v>
      </c>
      <c r="Y48" s="1" t="s">
        <v>5364</v>
      </c>
      <c r="AB48" s="1" t="s">
        <v>5365</v>
      </c>
      <c r="AC48" s="1" t="s">
        <v>5366</v>
      </c>
      <c r="AD48" s="1" t="s">
        <v>5367</v>
      </c>
      <c r="AE48" s="1" t="s">
        <v>5368</v>
      </c>
      <c r="AG48" s="1" t="s">
        <v>5369</v>
      </c>
      <c r="AI48" s="1" t="s">
        <v>5370</v>
      </c>
      <c r="AM48" s="2"/>
      <c r="AN48" s="2"/>
      <c r="AO48" s="2"/>
      <c r="AP48" s="2"/>
      <c r="AQ48" s="1" t="s">
        <v>5371</v>
      </c>
      <c r="AS48" s="1" t="s">
        <v>5372</v>
      </c>
      <c r="AT48" s="1" t="s">
        <v>5373</v>
      </c>
      <c r="AU48" s="1" t="s">
        <v>5374</v>
      </c>
      <c r="AV48" s="1" t="s">
        <v>5375</v>
      </c>
      <c r="AW48" s="1" t="s">
        <v>5376</v>
      </c>
      <c r="AX48" s="1" t="s">
        <v>5377</v>
      </c>
      <c r="AY48" s="1" t="s">
        <v>5378</v>
      </c>
      <c r="BB48" s="2"/>
      <c r="BC48" s="2"/>
      <c r="BD48" s="2"/>
      <c r="BE48" s="1" t="s">
        <v>5379</v>
      </c>
      <c r="BG48" s="1" t="s">
        <v>5380</v>
      </c>
      <c r="BH48" s="1" t="s">
        <v>5381</v>
      </c>
      <c r="BI48" s="1" t="s">
        <v>5382</v>
      </c>
      <c r="BJ48" s="1" t="s">
        <v>5383</v>
      </c>
      <c r="BN48" s="2"/>
      <c r="BO48" s="2"/>
      <c r="BP48" s="2"/>
      <c r="BQ48" s="2"/>
      <c r="BR48" s="2"/>
      <c r="BS48" s="1" t="s">
        <v>5384</v>
      </c>
      <c r="BT48" s="1" t="s">
        <v>5385</v>
      </c>
      <c r="BV48" s="1" t="s">
        <v>5386</v>
      </c>
      <c r="BW48" s="1" t="s">
        <v>5387</v>
      </c>
      <c r="BX48" s="1" t="s">
        <v>5388</v>
      </c>
      <c r="BY48" s="1" t="s">
        <v>5389</v>
      </c>
      <c r="CB48" s="2"/>
      <c r="CC48" s="1" t="s">
        <v>5390</v>
      </c>
      <c r="CD48" s="1" t="s">
        <v>5391</v>
      </c>
      <c r="CJ48" s="1" t="s">
        <v>5392</v>
      </c>
      <c r="CK48" s="1" t="s">
        <v>5393</v>
      </c>
      <c r="CL48" s="1" t="s">
        <v>5394</v>
      </c>
      <c r="CP48" s="1" t="s">
        <v>5395</v>
      </c>
      <c r="CR48" s="1" t="s">
        <v>5396</v>
      </c>
      <c r="CT48" s="1" t="s">
        <v>5397</v>
      </c>
      <c r="CV48" s="1" t="s">
        <v>5398</v>
      </c>
      <c r="CW48" s="1" t="s">
        <v>5399</v>
      </c>
      <c r="CX48" s="1" t="s">
        <v>5400</v>
      </c>
      <c r="CY48" s="1" t="s">
        <v>5401</v>
      </c>
      <c r="CZ48" s="1" t="s">
        <v>5402</v>
      </c>
      <c r="DC48" s="1" t="s">
        <v>5403</v>
      </c>
      <c r="DE48" s="1" t="s">
        <v>5404</v>
      </c>
      <c r="DF48" s="1" t="s">
        <v>5405</v>
      </c>
      <c r="DI48" s="1" t="s">
        <v>5406</v>
      </c>
      <c r="DJ48" s="1" t="s">
        <v>5407</v>
      </c>
      <c r="DL48" s="1" t="s">
        <v>5408</v>
      </c>
      <c r="DM48" s="1" t="s">
        <v>5409</v>
      </c>
      <c r="DP48" s="1" t="s">
        <v>5410</v>
      </c>
      <c r="DQ48" s="1" t="s">
        <v>5411</v>
      </c>
      <c r="DT48" s="1" t="s">
        <v>5412</v>
      </c>
      <c r="DV48" s="1" t="s">
        <v>5413</v>
      </c>
      <c r="DY48" s="1" t="s">
        <v>5414</v>
      </c>
      <c r="EC48" s="2"/>
      <c r="ED48" s="2"/>
      <c r="EE48" s="2"/>
      <c r="EF48" s="2"/>
      <c r="EG48" s="2"/>
      <c r="EH48" s="2"/>
      <c r="EI48" s="1" t="s">
        <v>5415</v>
      </c>
      <c r="EJ48" s="1" t="s">
        <v>5416</v>
      </c>
      <c r="EK48" s="1" t="s">
        <v>5417</v>
      </c>
      <c r="EL48" s="1" t="s">
        <v>5418</v>
      </c>
      <c r="EM48" s="1" t="s">
        <v>5419</v>
      </c>
      <c r="EP48" s="1" t="s">
        <v>5420</v>
      </c>
      <c r="EQ48" s="1" t="s">
        <v>5421</v>
      </c>
      <c r="ES48" s="1" t="s">
        <v>5422</v>
      </c>
      <c r="EU48" s="1" t="s">
        <v>5423</v>
      </c>
      <c r="EV48" s="1" t="s">
        <v>5424</v>
      </c>
      <c r="EY48" s="1" t="s">
        <v>5425</v>
      </c>
      <c r="EZ48" s="1" t="s">
        <v>5426</v>
      </c>
      <c r="FA48" s="1" t="s">
        <v>5427</v>
      </c>
      <c r="FE48" s="2"/>
      <c r="FF48" s="2"/>
      <c r="FG48" s="1" t="s">
        <v>5428</v>
      </c>
      <c r="FH48" s="1" t="s">
        <v>5429</v>
      </c>
      <c r="FJ48" s="1" t="s">
        <v>5430</v>
      </c>
      <c r="FL48" s="1" t="s">
        <v>5431</v>
      </c>
      <c r="FM48" s="1" t="s">
        <v>5432</v>
      </c>
      <c r="FO48" s="1" t="s">
        <v>5433</v>
      </c>
      <c r="FR48" s="1" t="s">
        <v>5434</v>
      </c>
      <c r="FT48" s="1" t="s">
        <v>5435</v>
      </c>
      <c r="FX48" s="2"/>
      <c r="FY48" s="2"/>
      <c r="FZ48" s="2"/>
      <c r="GA48" s="1" t="s">
        <v>5436</v>
      </c>
      <c r="GB48" s="1" t="s">
        <v>5437</v>
      </c>
      <c r="GD48" s="1" t="s">
        <v>5438</v>
      </c>
      <c r="GG48" s="1" t="s">
        <v>5439</v>
      </c>
      <c r="GI48" s="1" t="s">
        <v>5440</v>
      </c>
      <c r="GL48" s="1" t="s">
        <v>5441</v>
      </c>
      <c r="GP48" s="2"/>
      <c r="GQ48" s="1" t="s">
        <v>5442</v>
      </c>
      <c r="GT48" s="1" t="s">
        <v>5443</v>
      </c>
      <c r="GU48" s="1" t="s">
        <v>5444</v>
      </c>
      <c r="GW48" s="1" t="s">
        <v>5445</v>
      </c>
      <c r="GX48" s="1" t="s">
        <v>5446</v>
      </c>
      <c r="GY48" s="1" t="s">
        <v>5447</v>
      </c>
      <c r="HC48" s="1" t="s">
        <v>5448</v>
      </c>
      <c r="HD48" s="1" t="s">
        <v>5449</v>
      </c>
      <c r="HF48" s="1" t="s">
        <v>5450</v>
      </c>
      <c r="HJ48" s="1" t="s">
        <v>5451</v>
      </c>
      <c r="HO48" s="2"/>
      <c r="HP48" s="2"/>
      <c r="HQ48" s="2"/>
      <c r="HR48" s="2"/>
      <c r="HS48" s="2"/>
      <c r="HT48" s="2"/>
      <c r="HU48" s="1" t="s">
        <v>5452</v>
      </c>
      <c r="HW48" s="1" t="s">
        <v>5453</v>
      </c>
    </row>
    <row r="49">
      <c r="A49" s="2"/>
      <c r="B49" s="1" t="s">
        <v>5454</v>
      </c>
      <c r="C49" s="2"/>
      <c r="D49" s="2"/>
      <c r="E49" s="2"/>
      <c r="F49" s="1" t="s">
        <v>5455</v>
      </c>
      <c r="G49" s="1" t="s">
        <v>5456</v>
      </c>
      <c r="H49" s="1" t="s">
        <v>5457</v>
      </c>
      <c r="I49" s="1" t="s">
        <v>5458</v>
      </c>
      <c r="L49" s="1" t="s">
        <v>5459</v>
      </c>
      <c r="N49" s="1" t="s">
        <v>5460</v>
      </c>
      <c r="P49" s="1" t="s">
        <v>5461</v>
      </c>
      <c r="R49" s="1" t="s">
        <v>5462</v>
      </c>
      <c r="S49" s="1" t="s">
        <v>5463</v>
      </c>
      <c r="U49" s="1" t="s">
        <v>5464</v>
      </c>
      <c r="V49" s="1" t="s">
        <v>5465</v>
      </c>
      <c r="X49" s="1" t="s">
        <v>5466</v>
      </c>
      <c r="Y49" s="1" t="s">
        <v>5467</v>
      </c>
      <c r="AB49" s="1" t="s">
        <v>5468</v>
      </c>
      <c r="AD49" s="1" t="s">
        <v>5469</v>
      </c>
      <c r="AE49" s="1" t="s">
        <v>5470</v>
      </c>
      <c r="AI49" s="1" t="s">
        <v>5471</v>
      </c>
      <c r="AM49" s="2"/>
      <c r="AN49" s="2"/>
      <c r="AO49" s="2"/>
      <c r="AP49" s="2"/>
      <c r="AQ49" s="1" t="s">
        <v>5472</v>
      </c>
      <c r="AS49" s="1" t="s">
        <v>5473</v>
      </c>
      <c r="AT49" s="1" t="s">
        <v>5474</v>
      </c>
      <c r="AV49" s="1" t="s">
        <v>5475</v>
      </c>
      <c r="AX49" s="1" t="s">
        <v>5476</v>
      </c>
      <c r="AY49" s="1" t="s">
        <v>5477</v>
      </c>
      <c r="BB49" s="2"/>
      <c r="BC49" s="1" t="s">
        <v>5478</v>
      </c>
      <c r="BG49" s="1" t="s">
        <v>5479</v>
      </c>
      <c r="BH49" s="1" t="s">
        <v>5480</v>
      </c>
      <c r="BJ49" s="1" t="s">
        <v>5481</v>
      </c>
      <c r="BN49" s="2"/>
      <c r="BO49" s="2"/>
      <c r="BP49" s="2"/>
      <c r="BQ49" s="2"/>
      <c r="BR49" s="2"/>
      <c r="BS49" s="1" t="s">
        <v>5482</v>
      </c>
      <c r="BT49" s="1" t="s">
        <v>5483</v>
      </c>
      <c r="BV49" s="1" t="s">
        <v>5484</v>
      </c>
      <c r="BW49" s="1" t="s">
        <v>5485</v>
      </c>
      <c r="BX49" s="1" t="s">
        <v>5486</v>
      </c>
      <c r="BY49" s="1" t="s">
        <v>5487</v>
      </c>
      <c r="CB49" s="2"/>
      <c r="CC49" s="1" t="s">
        <v>5488</v>
      </c>
      <c r="CD49" s="1" t="s">
        <v>5489</v>
      </c>
      <c r="CE49" s="1" t="s">
        <v>5490</v>
      </c>
      <c r="CH49" s="2"/>
      <c r="CI49" s="2"/>
      <c r="CJ49" s="1" t="s">
        <v>5491</v>
      </c>
      <c r="CK49" s="1" t="s">
        <v>5492</v>
      </c>
      <c r="CN49" s="1" t="s">
        <v>5493</v>
      </c>
      <c r="CP49" s="1" t="s">
        <v>5494</v>
      </c>
      <c r="CR49" s="1" t="s">
        <v>5495</v>
      </c>
      <c r="CT49" s="1" t="s">
        <v>5496</v>
      </c>
      <c r="CV49" s="1" t="s">
        <v>5497</v>
      </c>
      <c r="CW49" s="1" t="s">
        <v>5498</v>
      </c>
      <c r="CX49" s="1" t="s">
        <v>5499</v>
      </c>
      <c r="CY49" s="1" t="s">
        <v>5500</v>
      </c>
      <c r="CZ49" s="1" t="s">
        <v>5501</v>
      </c>
      <c r="DC49" s="1" t="s">
        <v>5502</v>
      </c>
      <c r="DE49" s="1" t="s">
        <v>5503</v>
      </c>
      <c r="DF49" s="1" t="s">
        <v>5504</v>
      </c>
      <c r="DI49" s="1" t="s">
        <v>5505</v>
      </c>
      <c r="DM49" s="1" t="s">
        <v>5506</v>
      </c>
      <c r="DP49" s="2"/>
      <c r="DQ49" s="1" t="s">
        <v>5507</v>
      </c>
      <c r="DU49" s="2"/>
      <c r="DV49" s="1" t="s">
        <v>5508</v>
      </c>
      <c r="DY49" s="1" t="s">
        <v>5509</v>
      </c>
      <c r="EB49" s="1" t="s">
        <v>5510</v>
      </c>
      <c r="EI49" s="1" t="s">
        <v>5511</v>
      </c>
      <c r="EJ49" s="1" t="s">
        <v>5512</v>
      </c>
      <c r="EK49" s="1" t="s">
        <v>5513</v>
      </c>
      <c r="EL49" s="1" t="s">
        <v>5514</v>
      </c>
      <c r="EO49" s="2"/>
      <c r="EP49" s="1" t="s">
        <v>5515</v>
      </c>
      <c r="ES49" s="2"/>
      <c r="ET49" s="1" t="s">
        <v>5516</v>
      </c>
      <c r="EU49" s="1" t="s">
        <v>5517</v>
      </c>
      <c r="EV49" s="1" t="s">
        <v>5518</v>
      </c>
      <c r="EY49" s="2"/>
      <c r="EZ49" s="1" t="s">
        <v>5519</v>
      </c>
      <c r="FA49" s="1" t="s">
        <v>5520</v>
      </c>
      <c r="FE49" s="2"/>
      <c r="FF49" s="2"/>
      <c r="FG49" s="1" t="s">
        <v>5521</v>
      </c>
      <c r="FH49" s="1" t="s">
        <v>5522</v>
      </c>
      <c r="FJ49" s="1" t="s">
        <v>5523</v>
      </c>
      <c r="FL49" s="1" t="s">
        <v>5524</v>
      </c>
      <c r="FM49" s="1" t="s">
        <v>5525</v>
      </c>
      <c r="FO49" s="1" t="s">
        <v>5526</v>
      </c>
      <c r="FP49" s="1" t="s">
        <v>5527</v>
      </c>
      <c r="FR49" s="1" t="s">
        <v>5528</v>
      </c>
      <c r="FT49" s="1" t="s">
        <v>5529</v>
      </c>
      <c r="FU49" s="1" t="s">
        <v>5530</v>
      </c>
      <c r="FX49" s="2"/>
      <c r="FY49" s="2"/>
      <c r="FZ49" s="2"/>
      <c r="GA49" s="1" t="s">
        <v>5531</v>
      </c>
      <c r="GB49" s="1" t="s">
        <v>5532</v>
      </c>
      <c r="GE49" s="2"/>
      <c r="GF49" s="2"/>
      <c r="GG49" s="1" t="s">
        <v>5533</v>
      </c>
      <c r="GI49" s="1" t="s">
        <v>5534</v>
      </c>
      <c r="GL49" s="1" t="s">
        <v>5535</v>
      </c>
      <c r="GP49" s="2"/>
      <c r="GQ49" s="1" t="s">
        <v>5536</v>
      </c>
      <c r="GT49" s="1" t="s">
        <v>5537</v>
      </c>
      <c r="GU49" s="1" t="s">
        <v>5538</v>
      </c>
      <c r="GW49" s="1" t="s">
        <v>5539</v>
      </c>
      <c r="GX49" s="1" t="s">
        <v>5540</v>
      </c>
      <c r="GY49" s="1" t="s">
        <v>5541</v>
      </c>
      <c r="HC49" s="1" t="s">
        <v>5542</v>
      </c>
      <c r="HD49" s="1" t="s">
        <v>5543</v>
      </c>
      <c r="HF49" s="1" t="s">
        <v>5544</v>
      </c>
      <c r="HJ49" s="1" t="s">
        <v>5545</v>
      </c>
      <c r="HK49" s="1" t="s">
        <v>5546</v>
      </c>
      <c r="HN49" s="2"/>
      <c r="HO49" s="2"/>
      <c r="HP49" s="2"/>
      <c r="HQ49" s="2"/>
      <c r="HR49" s="2"/>
      <c r="HS49" s="2"/>
      <c r="HT49" s="2"/>
      <c r="HU49" s="1" t="s">
        <v>5547</v>
      </c>
      <c r="HW49" s="1" t="s">
        <v>5548</v>
      </c>
    </row>
    <row r="50">
      <c r="A50" s="2"/>
      <c r="B50" s="1" t="s">
        <v>5549</v>
      </c>
      <c r="C50" s="2"/>
      <c r="D50" s="2"/>
      <c r="E50" s="2"/>
      <c r="F50" s="1" t="s">
        <v>5550</v>
      </c>
      <c r="H50" s="1" t="s">
        <v>5551</v>
      </c>
      <c r="J50" s="1" t="s">
        <v>5552</v>
      </c>
      <c r="N50" s="2"/>
      <c r="O50" s="1" t="s">
        <v>5553</v>
      </c>
      <c r="P50" s="1" t="s">
        <v>5554</v>
      </c>
      <c r="T50" s="2"/>
      <c r="U50" s="2"/>
      <c r="V50" s="2"/>
      <c r="W50" s="2"/>
      <c r="X50" s="1" t="s">
        <v>5555</v>
      </c>
      <c r="AB50" s="2"/>
      <c r="AC50" s="2"/>
      <c r="AD50" s="1" t="s">
        <v>5556</v>
      </c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1" t="s">
        <v>5557</v>
      </c>
      <c r="AT50" s="1" t="s">
        <v>5558</v>
      </c>
      <c r="AV50" s="1" t="s">
        <v>5559</v>
      </c>
      <c r="AZ50" s="2"/>
      <c r="BA50" s="2"/>
      <c r="BB50" s="2"/>
      <c r="BC50" s="1" t="s">
        <v>5560</v>
      </c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1" t="s">
        <v>5561</v>
      </c>
      <c r="BY50" s="2"/>
      <c r="BZ50" s="2"/>
      <c r="CA50" s="2"/>
      <c r="CB50" s="2"/>
      <c r="CC50" s="1" t="s">
        <v>5562</v>
      </c>
      <c r="CD50" s="1" t="s">
        <v>5563</v>
      </c>
      <c r="CJ50" s="1" t="s">
        <v>5564</v>
      </c>
      <c r="CL50" s="1" t="s">
        <v>5565</v>
      </c>
      <c r="CM50" s="1" t="s">
        <v>5566</v>
      </c>
      <c r="CP50" s="1" t="s">
        <v>5567</v>
      </c>
      <c r="CT50" s="1" t="s">
        <v>5568</v>
      </c>
      <c r="CV50" s="1" t="s">
        <v>5569</v>
      </c>
      <c r="CX50" s="1" t="s">
        <v>5570</v>
      </c>
      <c r="CY50" s="1" t="s">
        <v>5571</v>
      </c>
      <c r="DC50" s="1" t="s">
        <v>5572</v>
      </c>
      <c r="DE50" s="1" t="s">
        <v>5573</v>
      </c>
      <c r="DF50" s="1" t="s">
        <v>5574</v>
      </c>
      <c r="DI50" s="1" t="s">
        <v>5575</v>
      </c>
      <c r="DK50" s="1" t="s">
        <v>5576</v>
      </c>
      <c r="DL50" s="1" t="s">
        <v>5577</v>
      </c>
      <c r="DN50" s="1" t="s">
        <v>5578</v>
      </c>
      <c r="DQ50" s="1" t="s">
        <v>5579</v>
      </c>
      <c r="ED50" s="2"/>
      <c r="EE50" s="2"/>
      <c r="EF50" s="2"/>
      <c r="EG50" s="2"/>
      <c r="EH50" s="2"/>
      <c r="EI50" s="1" t="s">
        <v>5580</v>
      </c>
      <c r="EJ50" s="1" t="s">
        <v>5581</v>
      </c>
      <c r="EK50" s="1" t="s">
        <v>5582</v>
      </c>
      <c r="EP50" s="1" t="s">
        <v>5583</v>
      </c>
      <c r="ES50" s="1" t="s">
        <v>5584</v>
      </c>
      <c r="EU50" s="1" t="s">
        <v>5585</v>
      </c>
      <c r="EX50" s="2"/>
      <c r="EY50" s="1" t="s">
        <v>5586</v>
      </c>
      <c r="FB50" s="1" t="s">
        <v>5587</v>
      </c>
      <c r="FF50" s="2"/>
      <c r="FG50" s="2"/>
      <c r="FH50" s="2"/>
      <c r="FI50" s="2"/>
      <c r="FJ50" s="1" t="s">
        <v>5588</v>
      </c>
      <c r="FL50" s="1" t="s">
        <v>5589</v>
      </c>
      <c r="FO50" s="1" t="s">
        <v>5590</v>
      </c>
      <c r="FR50" s="2"/>
      <c r="FS50" s="1" t="s">
        <v>5591</v>
      </c>
      <c r="FV50" s="1" t="s">
        <v>5592</v>
      </c>
      <c r="FX50" s="1" t="s">
        <v>5593</v>
      </c>
      <c r="GA50" s="1" t="s">
        <v>5594</v>
      </c>
      <c r="GD50" s="2"/>
      <c r="GE50" s="2"/>
      <c r="GF50" s="1" t="s">
        <v>5595</v>
      </c>
      <c r="GI50" s="1" t="s">
        <v>5596</v>
      </c>
      <c r="GL50" s="1" t="s">
        <v>5597</v>
      </c>
      <c r="GP50" s="2"/>
      <c r="GQ50" s="2"/>
      <c r="GR50" s="1" t="s">
        <v>5598</v>
      </c>
      <c r="GT50" s="1" t="s">
        <v>5599</v>
      </c>
      <c r="GU50" s="1" t="s">
        <v>5600</v>
      </c>
      <c r="GX50" s="1" t="s">
        <v>5601</v>
      </c>
      <c r="GY50" s="1" t="s">
        <v>5602</v>
      </c>
      <c r="HC50" s="1" t="s">
        <v>5603</v>
      </c>
      <c r="HF50" s="1" t="s">
        <v>5604</v>
      </c>
      <c r="HI50" s="1" t="s">
        <v>5605</v>
      </c>
      <c r="HJ50" s="1" t="s">
        <v>5606</v>
      </c>
      <c r="HO50" s="2"/>
      <c r="HP50" s="2"/>
      <c r="HQ50" s="2"/>
      <c r="HR50" s="2"/>
      <c r="HS50" s="2"/>
      <c r="HT50" s="1" t="s">
        <v>5607</v>
      </c>
      <c r="HU50" s="1" t="s">
        <v>5608</v>
      </c>
    </row>
    <row r="51">
      <c r="A51" s="1" t="s">
        <v>5609</v>
      </c>
      <c r="B51" s="1" t="s">
        <v>5610</v>
      </c>
      <c r="C51" s="2"/>
      <c r="D51" s="2"/>
      <c r="E51" s="2"/>
      <c r="F51" s="2"/>
      <c r="G51" s="1" t="s">
        <v>5611</v>
      </c>
      <c r="H51" s="1" t="s">
        <v>5612</v>
      </c>
      <c r="I51" s="1" t="s">
        <v>5613</v>
      </c>
      <c r="L51" s="1" t="s">
        <v>5614</v>
      </c>
      <c r="N51" s="1" t="s">
        <v>5615</v>
      </c>
      <c r="P51" s="1" t="s">
        <v>5616</v>
      </c>
      <c r="R51" s="1" t="s">
        <v>5617</v>
      </c>
      <c r="S51" s="1" t="s">
        <v>5618</v>
      </c>
      <c r="U51" s="1" t="s">
        <v>5619</v>
      </c>
      <c r="X51" s="1" t="s">
        <v>5620</v>
      </c>
      <c r="AB51" s="1" t="s">
        <v>5621</v>
      </c>
      <c r="AD51" s="1" t="s">
        <v>5622</v>
      </c>
      <c r="AE51" s="1" t="s">
        <v>5623</v>
      </c>
      <c r="AG51" s="1" t="s">
        <v>5624</v>
      </c>
      <c r="AI51" s="1" t="s">
        <v>5625</v>
      </c>
      <c r="AM51" s="2"/>
      <c r="AN51" s="2"/>
      <c r="AO51" s="2"/>
      <c r="AP51" s="2"/>
      <c r="AQ51" s="2"/>
      <c r="AR51" s="2"/>
      <c r="AS51" s="1" t="s">
        <v>5626</v>
      </c>
      <c r="AT51" s="1" t="s">
        <v>5627</v>
      </c>
      <c r="AU51" s="1" t="s">
        <v>5628</v>
      </c>
      <c r="AV51" s="1" t="s">
        <v>5629</v>
      </c>
      <c r="AX51" s="1" t="s">
        <v>5630</v>
      </c>
      <c r="AY51" s="1" t="s">
        <v>5631</v>
      </c>
      <c r="BB51" s="2"/>
      <c r="BC51" s="1" t="s">
        <v>5632</v>
      </c>
      <c r="BF51" s="2"/>
      <c r="BG51" s="1" t="s">
        <v>5633</v>
      </c>
      <c r="BH51" s="1" t="s">
        <v>5634</v>
      </c>
      <c r="BJ51" s="1" t="s">
        <v>5635</v>
      </c>
      <c r="BN51" s="2"/>
      <c r="BO51" s="2"/>
      <c r="BP51" s="2"/>
      <c r="BQ51" s="2"/>
      <c r="BR51" s="2"/>
      <c r="BS51" s="1" t="s">
        <v>5636</v>
      </c>
      <c r="BV51" s="1" t="s">
        <v>5637</v>
      </c>
      <c r="BW51" s="1" t="s">
        <v>5638</v>
      </c>
      <c r="CC51" s="1" t="s">
        <v>5639</v>
      </c>
      <c r="CD51" s="1" t="s">
        <v>5640</v>
      </c>
      <c r="CH51" s="2"/>
      <c r="CI51" s="2"/>
      <c r="CJ51" s="1" t="s">
        <v>5641</v>
      </c>
      <c r="CK51" s="1" t="s">
        <v>5642</v>
      </c>
      <c r="CO51" s="2"/>
      <c r="CP51" s="1" t="s">
        <v>5643</v>
      </c>
      <c r="CR51" s="1" t="s">
        <v>5644</v>
      </c>
      <c r="CT51" s="1" t="s">
        <v>5645</v>
      </c>
      <c r="CV51" s="1" t="s">
        <v>5646</v>
      </c>
      <c r="CW51" s="1" t="s">
        <v>5647</v>
      </c>
      <c r="CX51" s="1" t="s">
        <v>5648</v>
      </c>
      <c r="CY51" s="1" t="s">
        <v>5649</v>
      </c>
      <c r="CZ51" s="1" t="s">
        <v>5650</v>
      </c>
      <c r="DC51" s="1" t="s">
        <v>5651</v>
      </c>
      <c r="DF51" s="1" t="s">
        <v>5652</v>
      </c>
      <c r="DI51" s="1" t="s">
        <v>5653</v>
      </c>
      <c r="DK51" s="1" t="s">
        <v>5654</v>
      </c>
      <c r="DM51" s="1" t="s">
        <v>5655</v>
      </c>
      <c r="DP51" s="2"/>
      <c r="DQ51" s="1" t="s">
        <v>5656</v>
      </c>
      <c r="DX51" s="2"/>
      <c r="DY51" s="1" t="s">
        <v>5657</v>
      </c>
      <c r="EC51" s="2"/>
      <c r="ED51" s="2"/>
      <c r="EE51" s="2"/>
      <c r="EF51" s="2"/>
      <c r="EG51" s="2"/>
      <c r="EH51" s="2"/>
      <c r="EI51" s="1" t="s">
        <v>5658</v>
      </c>
      <c r="EJ51" s="1" t="s">
        <v>5659</v>
      </c>
      <c r="EK51" s="1" t="s">
        <v>5660</v>
      </c>
      <c r="EL51" s="1" t="s">
        <v>5661</v>
      </c>
      <c r="EM51" s="1" t="s">
        <v>5662</v>
      </c>
      <c r="EN51" s="1" t="s">
        <v>5663</v>
      </c>
      <c r="EP51" s="1" t="s">
        <v>5664</v>
      </c>
      <c r="ES51" s="1" t="s">
        <v>5665</v>
      </c>
      <c r="EU51" s="1" t="s">
        <v>5666</v>
      </c>
      <c r="EV51" s="1" t="s">
        <v>5667</v>
      </c>
      <c r="EY51" s="2"/>
      <c r="EZ51" s="1" t="s">
        <v>5668</v>
      </c>
      <c r="FA51" s="1" t="s">
        <v>5669</v>
      </c>
      <c r="FE51" s="2"/>
      <c r="FF51" s="2"/>
      <c r="FG51" s="2"/>
      <c r="FH51" s="2"/>
      <c r="FI51" s="2"/>
      <c r="FJ51" s="1" t="s">
        <v>5670</v>
      </c>
      <c r="FL51" s="1" t="s">
        <v>5671</v>
      </c>
      <c r="FM51" s="1" t="s">
        <v>5672</v>
      </c>
      <c r="FO51" s="1" t="s">
        <v>5673</v>
      </c>
      <c r="FR51" s="1" t="s">
        <v>5674</v>
      </c>
      <c r="FT51" s="1" t="s">
        <v>5675</v>
      </c>
      <c r="FX51" s="1" t="s">
        <v>5676</v>
      </c>
      <c r="GA51" s="1" t="s">
        <v>5677</v>
      </c>
      <c r="GB51" s="1" t="s">
        <v>5678</v>
      </c>
      <c r="GD51" s="1" t="s">
        <v>5679</v>
      </c>
      <c r="GG51" s="1" t="s">
        <v>5680</v>
      </c>
      <c r="GI51" s="1" t="s">
        <v>5681</v>
      </c>
      <c r="GL51" s="1" t="s">
        <v>5682</v>
      </c>
      <c r="GP51" s="2"/>
      <c r="GQ51" s="1" t="s">
        <v>5683</v>
      </c>
      <c r="GT51" s="1" t="s">
        <v>5684</v>
      </c>
      <c r="GW51" s="2"/>
      <c r="GX51" s="1" t="s">
        <v>5685</v>
      </c>
      <c r="GY51" s="1" t="s">
        <v>5686</v>
      </c>
      <c r="HC51" s="1" t="s">
        <v>5687</v>
      </c>
      <c r="HD51" s="1" t="s">
        <v>5688</v>
      </c>
      <c r="HF51" s="1" t="s">
        <v>5689</v>
      </c>
      <c r="HJ51" s="1" t="s">
        <v>5690</v>
      </c>
      <c r="HK51" s="1" t="s">
        <v>5691</v>
      </c>
      <c r="HN51" s="2"/>
      <c r="HO51" s="2"/>
      <c r="HP51" s="2"/>
      <c r="HQ51" s="2"/>
      <c r="HR51" s="2"/>
      <c r="HS51" s="2"/>
      <c r="HT51" s="1" t="s">
        <v>5692</v>
      </c>
      <c r="HU51" s="1" t="s">
        <v>5693</v>
      </c>
      <c r="HW51" s="1" t="s">
        <v>5694</v>
      </c>
    </row>
    <row r="52">
      <c r="A52" s="1" t="s">
        <v>5695</v>
      </c>
      <c r="B52" s="1" t="s">
        <v>5696</v>
      </c>
      <c r="C52" s="2"/>
      <c r="D52" s="1" t="s">
        <v>5697</v>
      </c>
      <c r="G52" s="1" t="s">
        <v>5698</v>
      </c>
      <c r="H52" s="1" t="s">
        <v>5699</v>
      </c>
      <c r="I52" s="1" t="s">
        <v>5700</v>
      </c>
      <c r="L52" s="1" t="s">
        <v>5701</v>
      </c>
      <c r="N52" s="1" t="s">
        <v>5702</v>
      </c>
      <c r="P52" s="1" t="s">
        <v>5703</v>
      </c>
      <c r="R52" s="1" t="s">
        <v>5704</v>
      </c>
      <c r="S52" s="1" t="s">
        <v>5705</v>
      </c>
      <c r="U52" s="1" t="s">
        <v>5706</v>
      </c>
      <c r="X52" s="1" t="s">
        <v>5707</v>
      </c>
      <c r="AB52" s="2"/>
      <c r="AC52" s="1" t="s">
        <v>5708</v>
      </c>
      <c r="AD52" s="1" t="s">
        <v>5709</v>
      </c>
      <c r="AE52" s="1" t="s">
        <v>5710</v>
      </c>
      <c r="AG52" s="1" t="s">
        <v>5711</v>
      </c>
      <c r="AI52" s="1" t="s">
        <v>5712</v>
      </c>
      <c r="AM52" s="2"/>
      <c r="AN52" s="2"/>
      <c r="AO52" s="2"/>
      <c r="AP52" s="2"/>
      <c r="AQ52" s="1" t="s">
        <v>5713</v>
      </c>
      <c r="AS52" s="1" t="s">
        <v>5714</v>
      </c>
      <c r="AT52" s="1" t="s">
        <v>5715</v>
      </c>
      <c r="AU52" s="1" t="s">
        <v>5716</v>
      </c>
      <c r="AV52" s="1" t="s">
        <v>5717</v>
      </c>
      <c r="AX52" s="1" t="s">
        <v>5718</v>
      </c>
      <c r="AY52" s="1" t="s">
        <v>5719</v>
      </c>
      <c r="BB52" s="2"/>
      <c r="BC52" s="1" t="s">
        <v>5720</v>
      </c>
      <c r="BE52" s="1" t="s">
        <v>5721</v>
      </c>
      <c r="BG52" s="1" t="s">
        <v>5722</v>
      </c>
      <c r="BH52" s="1" t="s">
        <v>5723</v>
      </c>
      <c r="BI52" s="1" t="s">
        <v>5724</v>
      </c>
      <c r="BJ52" s="1" t="s">
        <v>5725</v>
      </c>
      <c r="BN52" s="2"/>
      <c r="BO52" s="2"/>
      <c r="BP52" s="2"/>
      <c r="BQ52" s="2"/>
      <c r="BR52" s="2"/>
      <c r="BS52" s="2"/>
      <c r="BT52" s="2"/>
      <c r="BU52" s="2"/>
      <c r="BV52" s="1" t="s">
        <v>5726</v>
      </c>
      <c r="BW52" s="1" t="s">
        <v>5727</v>
      </c>
      <c r="BY52" s="1" t="s">
        <v>5728</v>
      </c>
      <c r="CB52" s="2"/>
      <c r="CC52" s="1" t="s">
        <v>5729</v>
      </c>
      <c r="CD52" s="1" t="s">
        <v>5730</v>
      </c>
      <c r="CJ52" s="1" t="s">
        <v>5731</v>
      </c>
      <c r="CK52" s="1" t="s">
        <v>5732</v>
      </c>
      <c r="CO52" s="2"/>
      <c r="CP52" s="1" t="s">
        <v>5733</v>
      </c>
      <c r="CR52" s="1" t="s">
        <v>5734</v>
      </c>
      <c r="CT52" s="1" t="s">
        <v>5735</v>
      </c>
      <c r="CV52" s="1" t="s">
        <v>5736</v>
      </c>
      <c r="CW52" s="1" t="s">
        <v>5737</v>
      </c>
      <c r="CX52" s="1" t="s">
        <v>5738</v>
      </c>
      <c r="CY52" s="1" t="s">
        <v>5739</v>
      </c>
      <c r="DC52" s="2"/>
      <c r="DD52" s="2"/>
      <c r="DE52" s="2"/>
      <c r="DF52" s="1" t="s">
        <v>5740</v>
      </c>
      <c r="DI52" s="1" t="s">
        <v>5741</v>
      </c>
      <c r="DJ52" s="1" t="s">
        <v>5742</v>
      </c>
      <c r="DK52" s="1" t="s">
        <v>5743</v>
      </c>
      <c r="DL52" s="1" t="s">
        <v>5744</v>
      </c>
      <c r="DM52" s="1" t="s">
        <v>5745</v>
      </c>
      <c r="DP52" s="1" t="s">
        <v>5746</v>
      </c>
      <c r="DQ52" s="1" t="s">
        <v>5747</v>
      </c>
      <c r="DT52" s="1" t="s">
        <v>5748</v>
      </c>
      <c r="DV52" s="1" t="s">
        <v>5749</v>
      </c>
      <c r="DY52" s="1" t="s">
        <v>5750</v>
      </c>
      <c r="EC52" s="2"/>
      <c r="ED52" s="2"/>
      <c r="EE52" s="2"/>
      <c r="EF52" s="2"/>
      <c r="EG52" s="2"/>
      <c r="EH52" s="2"/>
      <c r="EI52" s="1" t="s">
        <v>5751</v>
      </c>
      <c r="EJ52" s="1" t="s">
        <v>5752</v>
      </c>
      <c r="EK52" s="1" t="s">
        <v>5753</v>
      </c>
      <c r="EN52" s="2"/>
      <c r="EO52" s="2"/>
      <c r="EP52" s="1" t="s">
        <v>5754</v>
      </c>
      <c r="ES52" s="1" t="s">
        <v>5755</v>
      </c>
      <c r="ET52" s="1" t="s">
        <v>5756</v>
      </c>
      <c r="EU52" s="1" t="s">
        <v>5757</v>
      </c>
      <c r="EX52" s="2"/>
      <c r="EY52" s="2"/>
      <c r="EZ52" s="1" t="s">
        <v>5758</v>
      </c>
      <c r="FD52" s="2"/>
      <c r="FE52" s="2"/>
      <c r="FF52" s="2"/>
      <c r="FG52" s="1" t="s">
        <v>5759</v>
      </c>
      <c r="FH52" s="1" t="s">
        <v>5760</v>
      </c>
      <c r="FJ52" s="1" t="s">
        <v>5761</v>
      </c>
      <c r="FL52" s="1" t="s">
        <v>5762</v>
      </c>
      <c r="FM52" s="1" t="s">
        <v>5763</v>
      </c>
      <c r="FO52" s="1" t="s">
        <v>5764</v>
      </c>
      <c r="FP52" s="1" t="s">
        <v>5765</v>
      </c>
      <c r="FR52" s="1" t="s">
        <v>5766</v>
      </c>
      <c r="FU52" s="1" t="s">
        <v>5767</v>
      </c>
      <c r="FX52" s="2"/>
      <c r="FY52" s="2"/>
      <c r="FZ52" s="2"/>
      <c r="GA52" s="1" t="s">
        <v>5768</v>
      </c>
      <c r="GB52" s="1" t="s">
        <v>5769</v>
      </c>
      <c r="GD52" s="1" t="s">
        <v>5770</v>
      </c>
      <c r="GG52" s="1" t="s">
        <v>5771</v>
      </c>
      <c r="GI52" s="1" t="s">
        <v>5772</v>
      </c>
      <c r="GL52" s="1" t="s">
        <v>5773</v>
      </c>
      <c r="GP52" s="2"/>
      <c r="GQ52" s="2"/>
      <c r="GR52" s="2"/>
      <c r="GS52" s="2"/>
      <c r="GT52" s="1" t="s">
        <v>5774</v>
      </c>
      <c r="GU52" s="1" t="s">
        <v>5775</v>
      </c>
      <c r="GW52" s="1" t="s">
        <v>5776</v>
      </c>
      <c r="GX52" s="1" t="s">
        <v>5777</v>
      </c>
      <c r="GY52" s="1" t="s">
        <v>5778</v>
      </c>
      <c r="HB52" s="2"/>
      <c r="HC52" s="1" t="s">
        <v>5779</v>
      </c>
      <c r="HD52" s="1" t="s">
        <v>5780</v>
      </c>
      <c r="HF52" s="1" t="s">
        <v>5781</v>
      </c>
      <c r="HJ52" s="1" t="s">
        <v>5782</v>
      </c>
      <c r="HO52" s="2"/>
      <c r="HP52" s="2"/>
      <c r="HQ52" s="2"/>
      <c r="HR52" s="2"/>
      <c r="HS52" s="2"/>
      <c r="HT52" s="2"/>
      <c r="HU52" s="1" t="s">
        <v>5783</v>
      </c>
    </row>
    <row r="53">
      <c r="A53" s="1" t="s">
        <v>5784</v>
      </c>
      <c r="B53" s="1" t="s">
        <v>5785</v>
      </c>
      <c r="C53" s="2"/>
      <c r="D53" s="2"/>
      <c r="E53" s="2"/>
      <c r="F53" s="1" t="s">
        <v>5786</v>
      </c>
      <c r="G53" s="1" t="s">
        <v>5787</v>
      </c>
      <c r="H53" s="1" t="s">
        <v>5788</v>
      </c>
      <c r="I53" s="1" t="s">
        <v>5789</v>
      </c>
      <c r="L53" s="1" t="s">
        <v>5790</v>
      </c>
      <c r="N53" s="1" t="s">
        <v>5791</v>
      </c>
      <c r="P53" s="1" t="s">
        <v>5792</v>
      </c>
      <c r="R53" s="1" t="s">
        <v>5793</v>
      </c>
      <c r="S53" s="1" t="s">
        <v>5794</v>
      </c>
      <c r="U53" s="1" t="s">
        <v>5795</v>
      </c>
      <c r="V53" s="1" t="s">
        <v>5796</v>
      </c>
      <c r="X53" s="1" t="s">
        <v>5797</v>
      </c>
      <c r="Y53" s="1" t="s">
        <v>5798</v>
      </c>
      <c r="AB53" s="1" t="s">
        <v>5799</v>
      </c>
      <c r="AC53" s="1" t="s">
        <v>5800</v>
      </c>
      <c r="AD53" s="1" t="s">
        <v>5801</v>
      </c>
      <c r="AE53" s="1" t="s">
        <v>5802</v>
      </c>
      <c r="AG53" s="1" t="s">
        <v>5803</v>
      </c>
      <c r="AI53" s="1" t="s">
        <v>5804</v>
      </c>
      <c r="AM53" s="2"/>
      <c r="AN53" s="2"/>
      <c r="AO53" s="2"/>
      <c r="AP53" s="2"/>
      <c r="AQ53" s="1" t="s">
        <v>5805</v>
      </c>
      <c r="AS53" s="1" t="s">
        <v>5806</v>
      </c>
      <c r="AT53" s="1" t="s">
        <v>5807</v>
      </c>
      <c r="AV53" s="1" t="s">
        <v>5808</v>
      </c>
      <c r="AX53" s="1" t="s">
        <v>5809</v>
      </c>
      <c r="AY53" s="1" t="s">
        <v>5810</v>
      </c>
      <c r="BB53" s="2"/>
      <c r="BC53" s="1" t="s">
        <v>5811</v>
      </c>
      <c r="BF53" s="2"/>
      <c r="BG53" s="1" t="s">
        <v>5812</v>
      </c>
      <c r="BH53" s="1" t="s">
        <v>5813</v>
      </c>
      <c r="BI53" s="1" t="s">
        <v>5814</v>
      </c>
      <c r="BL53" s="2"/>
      <c r="BM53" s="2"/>
      <c r="BN53" s="2"/>
      <c r="BO53" s="1" t="s">
        <v>5815</v>
      </c>
      <c r="BS53" s="1" t="s">
        <v>5816</v>
      </c>
      <c r="BT53" s="1" t="s">
        <v>5817</v>
      </c>
      <c r="BV53" s="1" t="s">
        <v>5818</v>
      </c>
      <c r="BW53" s="1" t="s">
        <v>5819</v>
      </c>
      <c r="BX53" s="1" t="s">
        <v>5820</v>
      </c>
      <c r="BY53" s="1" t="s">
        <v>5821</v>
      </c>
      <c r="CB53" s="2"/>
      <c r="CC53" s="1" t="s">
        <v>5822</v>
      </c>
      <c r="CD53" s="1" t="s">
        <v>5823</v>
      </c>
      <c r="CH53" s="2"/>
      <c r="CI53" s="2"/>
      <c r="CJ53" s="1" t="s">
        <v>5824</v>
      </c>
      <c r="CK53" s="1" t="s">
        <v>5825</v>
      </c>
      <c r="CL53" s="1" t="s">
        <v>5826</v>
      </c>
      <c r="CO53" s="2"/>
      <c r="CP53" s="1" t="s">
        <v>5827</v>
      </c>
      <c r="CR53" s="1" t="s">
        <v>5828</v>
      </c>
      <c r="CT53" s="1" t="s">
        <v>5829</v>
      </c>
      <c r="CV53" s="1" t="s">
        <v>5830</v>
      </c>
      <c r="CW53" s="1" t="s">
        <v>5831</v>
      </c>
      <c r="CX53" s="1" t="s">
        <v>5832</v>
      </c>
      <c r="CY53" s="1" t="s">
        <v>5833</v>
      </c>
      <c r="CZ53" s="1" t="s">
        <v>5834</v>
      </c>
      <c r="DD53" s="2"/>
      <c r="DE53" s="2"/>
      <c r="DF53" s="1" t="s">
        <v>5835</v>
      </c>
      <c r="DI53" s="1" t="s">
        <v>5836</v>
      </c>
      <c r="DL53" s="1" t="s">
        <v>5837</v>
      </c>
      <c r="DM53" s="1" t="s">
        <v>5838</v>
      </c>
      <c r="DP53" s="1" t="s">
        <v>5839</v>
      </c>
      <c r="DQ53" s="1" t="s">
        <v>5840</v>
      </c>
      <c r="DU53" s="2"/>
      <c r="DV53" s="1" t="s">
        <v>5841</v>
      </c>
      <c r="DY53" s="1" t="s">
        <v>5842</v>
      </c>
      <c r="EC53" s="2"/>
      <c r="ED53" s="2"/>
      <c r="EE53" s="2"/>
      <c r="EF53" s="2"/>
      <c r="EG53" s="2"/>
      <c r="EH53" s="2"/>
      <c r="EI53" s="1" t="s">
        <v>5843</v>
      </c>
      <c r="EJ53" s="1" t="s">
        <v>5844</v>
      </c>
      <c r="EK53" s="1" t="s">
        <v>5845</v>
      </c>
      <c r="EL53" s="1" t="s">
        <v>5846</v>
      </c>
      <c r="EO53" s="2"/>
      <c r="EP53" s="1" t="s">
        <v>5847</v>
      </c>
      <c r="EQ53" s="1" t="s">
        <v>5848</v>
      </c>
      <c r="ES53" s="1" t="s">
        <v>5849</v>
      </c>
      <c r="ET53" s="1" t="s">
        <v>5850</v>
      </c>
      <c r="EU53" s="1" t="s">
        <v>5851</v>
      </c>
      <c r="EV53" s="1" t="s">
        <v>5852</v>
      </c>
      <c r="EY53" s="1" t="s">
        <v>5853</v>
      </c>
      <c r="EZ53" s="1" t="s">
        <v>5854</v>
      </c>
      <c r="FA53" s="1" t="s">
        <v>5855</v>
      </c>
      <c r="FJ53" s="1" t="s">
        <v>5856</v>
      </c>
      <c r="FL53" s="1" t="s">
        <v>5857</v>
      </c>
      <c r="FM53" s="1" t="s">
        <v>5858</v>
      </c>
      <c r="FO53" s="1" t="s">
        <v>5859</v>
      </c>
      <c r="FP53" s="1" t="s">
        <v>5860</v>
      </c>
      <c r="FR53" s="1" t="s">
        <v>5861</v>
      </c>
      <c r="FT53" s="1" t="s">
        <v>5862</v>
      </c>
      <c r="FU53" s="1" t="s">
        <v>5863</v>
      </c>
      <c r="FX53" s="1" t="s">
        <v>5864</v>
      </c>
      <c r="GA53" s="1" t="s">
        <v>5865</v>
      </c>
      <c r="GB53" s="1" t="s">
        <v>5866</v>
      </c>
      <c r="GD53" s="1" t="s">
        <v>5867</v>
      </c>
      <c r="GG53" s="1" t="s">
        <v>5868</v>
      </c>
      <c r="GI53" s="1" t="s">
        <v>5869</v>
      </c>
      <c r="GL53" s="1" t="s">
        <v>5870</v>
      </c>
      <c r="GP53" s="2"/>
      <c r="GQ53" s="1" t="s">
        <v>5871</v>
      </c>
      <c r="GT53" s="1" t="s">
        <v>5872</v>
      </c>
      <c r="GU53" s="1" t="s">
        <v>5873</v>
      </c>
      <c r="GX53" s="1" t="s">
        <v>5874</v>
      </c>
      <c r="GY53" s="1" t="s">
        <v>5875</v>
      </c>
      <c r="HB53" s="2"/>
      <c r="HC53" s="1" t="s">
        <v>5876</v>
      </c>
      <c r="HD53" s="1" t="s">
        <v>5877</v>
      </c>
      <c r="HF53" s="1" t="s">
        <v>5878</v>
      </c>
      <c r="HJ53" s="1" t="s">
        <v>5879</v>
      </c>
      <c r="HO53" s="2"/>
      <c r="HP53" s="2"/>
      <c r="HQ53" s="2"/>
      <c r="HR53" s="2"/>
      <c r="HS53" s="2"/>
      <c r="HT53" s="2"/>
      <c r="HU53" s="1" t="s">
        <v>5880</v>
      </c>
      <c r="HW53" s="1" t="s">
        <v>5881</v>
      </c>
    </row>
    <row r="54">
      <c r="A54" s="1" t="s">
        <v>5882</v>
      </c>
      <c r="B54" s="1" t="s">
        <v>5883</v>
      </c>
      <c r="C54" s="2"/>
      <c r="D54" s="2"/>
      <c r="E54" s="2"/>
      <c r="F54" s="1" t="s">
        <v>5884</v>
      </c>
      <c r="G54" s="1" t="s">
        <v>5885</v>
      </c>
      <c r="H54" s="1" t="s">
        <v>5886</v>
      </c>
      <c r="I54" s="1" t="s">
        <v>5887</v>
      </c>
      <c r="L54" s="1" t="s">
        <v>5888</v>
      </c>
      <c r="N54" s="1" t="s">
        <v>5889</v>
      </c>
      <c r="P54" s="1" t="s">
        <v>5890</v>
      </c>
      <c r="R54" s="1" t="s">
        <v>5891</v>
      </c>
      <c r="S54" s="1" t="s">
        <v>5892</v>
      </c>
      <c r="U54" s="1" t="s">
        <v>5893</v>
      </c>
      <c r="X54" s="1" t="s">
        <v>5894</v>
      </c>
      <c r="AB54" s="1" t="s">
        <v>5895</v>
      </c>
      <c r="AC54" s="1" t="s">
        <v>5896</v>
      </c>
      <c r="AD54" s="1" t="s">
        <v>5897</v>
      </c>
      <c r="AG54" s="1" t="s">
        <v>5898</v>
      </c>
      <c r="AI54" s="1" t="s">
        <v>5899</v>
      </c>
      <c r="AM54" s="2"/>
      <c r="AN54" s="2"/>
      <c r="AO54" s="2"/>
      <c r="AP54" s="2"/>
      <c r="AQ54" s="1" t="s">
        <v>5900</v>
      </c>
      <c r="AS54" s="1" t="s">
        <v>5901</v>
      </c>
      <c r="AU54" s="1" t="s">
        <v>5902</v>
      </c>
      <c r="AV54" s="1" t="s">
        <v>5903</v>
      </c>
      <c r="AX54" s="1" t="s">
        <v>5904</v>
      </c>
      <c r="AY54" s="1" t="s">
        <v>5905</v>
      </c>
      <c r="BB54" s="2"/>
      <c r="BC54" s="1" t="s">
        <v>5906</v>
      </c>
      <c r="BF54" s="2"/>
      <c r="BG54" s="1" t="s">
        <v>5907</v>
      </c>
      <c r="BH54" s="1" t="s">
        <v>5908</v>
      </c>
      <c r="BJ54" s="1" t="s">
        <v>5909</v>
      </c>
      <c r="BN54" s="2"/>
      <c r="BO54" s="1" t="s">
        <v>5910</v>
      </c>
      <c r="BS54" s="1" t="s">
        <v>5911</v>
      </c>
      <c r="BV54" s="1" t="s">
        <v>5912</v>
      </c>
      <c r="BW54" s="1" t="s">
        <v>5913</v>
      </c>
      <c r="BX54" s="1" t="s">
        <v>5914</v>
      </c>
      <c r="CB54" s="2"/>
      <c r="CC54" s="1" t="s">
        <v>5915</v>
      </c>
      <c r="CD54" s="1" t="s">
        <v>5916</v>
      </c>
      <c r="CJ54" s="1" t="s">
        <v>5917</v>
      </c>
      <c r="CK54" s="1" t="s">
        <v>5918</v>
      </c>
      <c r="CP54" s="1" t="s">
        <v>5919</v>
      </c>
      <c r="CR54" s="1" t="s">
        <v>5920</v>
      </c>
      <c r="CT54" s="1" t="s">
        <v>5921</v>
      </c>
      <c r="CV54" s="1" t="s">
        <v>5922</v>
      </c>
      <c r="CW54" s="1" t="s">
        <v>5923</v>
      </c>
      <c r="CX54" s="1" t="s">
        <v>5924</v>
      </c>
      <c r="CY54" s="1" t="s">
        <v>5925</v>
      </c>
      <c r="CZ54" s="1" t="s">
        <v>5926</v>
      </c>
      <c r="DD54" s="2"/>
      <c r="DE54" s="2"/>
      <c r="DF54" s="1" t="s">
        <v>5927</v>
      </c>
      <c r="DI54" s="1" t="s">
        <v>5928</v>
      </c>
      <c r="DK54" s="1" t="s">
        <v>5929</v>
      </c>
      <c r="DL54" s="1" t="s">
        <v>5930</v>
      </c>
      <c r="DM54" s="1" t="s">
        <v>5931</v>
      </c>
      <c r="DP54" s="2"/>
      <c r="DQ54" s="1" t="s">
        <v>5932</v>
      </c>
      <c r="DU54" s="2"/>
      <c r="DV54" s="1" t="s">
        <v>5933</v>
      </c>
      <c r="DY54" s="1" t="s">
        <v>5934</v>
      </c>
      <c r="EC54" s="2"/>
      <c r="ED54" s="2"/>
      <c r="EE54" s="2"/>
      <c r="EF54" s="2"/>
      <c r="EG54" s="2"/>
      <c r="EH54" s="2"/>
      <c r="EI54" s="1" t="s">
        <v>5935</v>
      </c>
      <c r="EJ54" s="1" t="s">
        <v>5936</v>
      </c>
      <c r="EK54" s="1" t="s">
        <v>5937</v>
      </c>
      <c r="EL54" s="1" t="s">
        <v>5938</v>
      </c>
      <c r="EM54" s="1" t="s">
        <v>5939</v>
      </c>
      <c r="EN54" s="1" t="s">
        <v>5940</v>
      </c>
      <c r="EP54" s="1" t="s">
        <v>5941</v>
      </c>
      <c r="ES54" s="1" t="s">
        <v>5942</v>
      </c>
      <c r="ET54" s="1" t="s">
        <v>5943</v>
      </c>
      <c r="EU54" s="1" t="s">
        <v>5944</v>
      </c>
      <c r="EV54" s="1" t="s">
        <v>5945</v>
      </c>
      <c r="EY54" s="2"/>
      <c r="EZ54" s="1" t="s">
        <v>5946</v>
      </c>
      <c r="FA54" s="1" t="s">
        <v>5947</v>
      </c>
      <c r="FH54" s="2"/>
      <c r="FI54" s="2"/>
      <c r="FJ54" s="1" t="s">
        <v>5948</v>
      </c>
      <c r="FL54" s="1" t="s">
        <v>5949</v>
      </c>
      <c r="FM54" s="1" t="s">
        <v>5950</v>
      </c>
      <c r="FO54" s="1" t="s">
        <v>5951</v>
      </c>
      <c r="FR54" s="1" t="s">
        <v>5952</v>
      </c>
      <c r="FT54" s="1" t="s">
        <v>5953</v>
      </c>
      <c r="FX54" s="1" t="s">
        <v>5954</v>
      </c>
      <c r="GA54" s="1" t="s">
        <v>5955</v>
      </c>
      <c r="GB54" s="1" t="s">
        <v>5956</v>
      </c>
      <c r="GD54" s="1" t="s">
        <v>5957</v>
      </c>
      <c r="GG54" s="1" t="s">
        <v>5958</v>
      </c>
      <c r="GI54" s="1" t="s">
        <v>5959</v>
      </c>
      <c r="GL54" s="1" t="s">
        <v>5960</v>
      </c>
      <c r="GP54" s="2"/>
      <c r="GQ54" s="1" t="s">
        <v>5961</v>
      </c>
      <c r="GT54" s="1" t="s">
        <v>5962</v>
      </c>
      <c r="GW54" s="2"/>
      <c r="GX54" s="1" t="s">
        <v>5963</v>
      </c>
      <c r="GY54" s="1" t="s">
        <v>5964</v>
      </c>
      <c r="HC54" s="1" t="s">
        <v>5965</v>
      </c>
      <c r="HD54" s="1" t="s">
        <v>5966</v>
      </c>
      <c r="HF54" s="1" t="s">
        <v>5967</v>
      </c>
      <c r="HJ54" s="1" t="s">
        <v>5968</v>
      </c>
      <c r="HK54" s="1" t="s">
        <v>5969</v>
      </c>
      <c r="HN54" s="2"/>
      <c r="HO54" s="2"/>
      <c r="HP54" s="2"/>
      <c r="HQ54" s="2"/>
      <c r="HR54" s="2"/>
      <c r="HS54" s="2"/>
      <c r="HT54" s="1" t="s">
        <v>5970</v>
      </c>
      <c r="HU54" s="1" t="s">
        <v>5971</v>
      </c>
      <c r="HW54" s="1" t="s">
        <v>5972</v>
      </c>
    </row>
    <row r="55">
      <c r="A55" s="1" t="s">
        <v>5973</v>
      </c>
      <c r="B55" s="1" t="s">
        <v>5974</v>
      </c>
      <c r="C55" s="2"/>
      <c r="D55" s="2"/>
      <c r="E55" s="2"/>
      <c r="F55" s="1" t="s">
        <v>5975</v>
      </c>
      <c r="G55" s="1" t="s">
        <v>5976</v>
      </c>
      <c r="I55" s="1" t="s">
        <v>5977</v>
      </c>
      <c r="M55" s="2"/>
      <c r="N55" s="2"/>
      <c r="O55" s="2"/>
      <c r="P55" s="1" t="s">
        <v>5978</v>
      </c>
      <c r="R55" s="1" t="s">
        <v>5979</v>
      </c>
      <c r="S55" s="1" t="s">
        <v>5980</v>
      </c>
      <c r="U55" s="1" t="s">
        <v>5981</v>
      </c>
      <c r="V55" s="1" t="s">
        <v>5982</v>
      </c>
      <c r="X55" s="1" t="s">
        <v>5983</v>
      </c>
      <c r="Y55" s="1" t="s">
        <v>5984</v>
      </c>
      <c r="AC55" s="2"/>
      <c r="AD55" s="1" t="s">
        <v>5985</v>
      </c>
      <c r="AE55" s="1" t="s">
        <v>5986</v>
      </c>
      <c r="AG55" s="1" t="s">
        <v>5987</v>
      </c>
      <c r="AI55" s="1" t="s">
        <v>5988</v>
      </c>
      <c r="AL55" s="1" t="s">
        <v>5989</v>
      </c>
      <c r="AP55" s="2"/>
      <c r="AQ55" s="1" t="s">
        <v>5990</v>
      </c>
      <c r="AS55" s="1" t="s">
        <v>5991</v>
      </c>
      <c r="AT55" s="1" t="s">
        <v>5992</v>
      </c>
      <c r="AV55" s="1" t="s">
        <v>5993</v>
      </c>
      <c r="AW55" s="1" t="s">
        <v>5994</v>
      </c>
      <c r="AX55" s="1" t="s">
        <v>5995</v>
      </c>
      <c r="BC55" s="1" t="s">
        <v>5996</v>
      </c>
      <c r="BE55" s="1" t="s">
        <v>5997</v>
      </c>
      <c r="BG55" s="1" t="s">
        <v>5998</v>
      </c>
      <c r="BH55" s="1" t="s">
        <v>5999</v>
      </c>
      <c r="BI55" s="1" t="s">
        <v>6000</v>
      </c>
      <c r="BL55" s="2"/>
      <c r="BM55" s="2"/>
      <c r="BN55" s="2"/>
      <c r="BO55" s="2"/>
      <c r="BP55" s="2"/>
      <c r="BQ55" s="2"/>
      <c r="BR55" s="2"/>
      <c r="BS55" s="2"/>
      <c r="BT55" s="1" t="s">
        <v>6001</v>
      </c>
      <c r="BV55" s="1" t="s">
        <v>6002</v>
      </c>
      <c r="BW55" s="1" t="s">
        <v>6003</v>
      </c>
      <c r="BY55" s="1" t="s">
        <v>6004</v>
      </c>
      <c r="CB55" s="2"/>
      <c r="CC55" s="1" t="s">
        <v>6005</v>
      </c>
      <c r="CD55" s="1" t="s">
        <v>6006</v>
      </c>
      <c r="CE55" s="1" t="s">
        <v>6007</v>
      </c>
      <c r="CH55" s="2"/>
      <c r="CI55" s="2"/>
      <c r="CJ55" s="1" t="s">
        <v>6008</v>
      </c>
      <c r="CK55" s="1" t="s">
        <v>6009</v>
      </c>
      <c r="CM55" s="1" t="s">
        <v>6010</v>
      </c>
      <c r="CP55" s="1" t="s">
        <v>6011</v>
      </c>
      <c r="CR55" s="1" t="s">
        <v>6012</v>
      </c>
      <c r="CT55" s="1" t="s">
        <v>6013</v>
      </c>
      <c r="CV55" s="1" t="s">
        <v>6014</v>
      </c>
      <c r="CW55" s="1" t="s">
        <v>6015</v>
      </c>
      <c r="CY55" s="1" t="s">
        <v>6016</v>
      </c>
      <c r="DB55" s="1" t="s">
        <v>6017</v>
      </c>
      <c r="DC55" s="1" t="s">
        <v>6018</v>
      </c>
      <c r="DE55" s="1" t="s">
        <v>6019</v>
      </c>
      <c r="DH55" s="2"/>
      <c r="DI55" s="1" t="s">
        <v>6020</v>
      </c>
      <c r="DJ55" s="1" t="s">
        <v>6021</v>
      </c>
      <c r="DK55" s="1" t="s">
        <v>6022</v>
      </c>
      <c r="DO55" s="2"/>
      <c r="DP55" s="2"/>
      <c r="DQ55" s="1" t="s">
        <v>6023</v>
      </c>
      <c r="DU55" s="2"/>
      <c r="DV55" s="1" t="s">
        <v>6024</v>
      </c>
      <c r="DW55" s="1" t="s">
        <v>6025</v>
      </c>
      <c r="EA55" s="2"/>
      <c r="EB55" s="2"/>
      <c r="EC55" s="2"/>
      <c r="ED55" s="2"/>
      <c r="EE55" s="2"/>
      <c r="EF55" s="2"/>
      <c r="EG55" s="2"/>
      <c r="EH55" s="2"/>
      <c r="EI55" s="2"/>
      <c r="EJ55" s="1" t="s">
        <v>6026</v>
      </c>
      <c r="EK55" s="1" t="s">
        <v>6027</v>
      </c>
      <c r="EN55" s="2"/>
      <c r="EO55" s="2"/>
      <c r="EP55" s="1" t="s">
        <v>6028</v>
      </c>
      <c r="ES55" s="2"/>
      <c r="ET55" s="1" t="s">
        <v>6029</v>
      </c>
      <c r="EU55" s="1" t="s">
        <v>6030</v>
      </c>
      <c r="EW55" s="1" t="s">
        <v>6031</v>
      </c>
      <c r="FA55" s="2"/>
      <c r="FB55" s="2"/>
      <c r="FC55" s="2"/>
      <c r="FD55" s="2"/>
      <c r="FE55" s="2"/>
      <c r="FF55" s="2"/>
      <c r="FG55" s="2"/>
      <c r="FH55" s="2"/>
      <c r="FI55" s="1" t="s">
        <v>6032</v>
      </c>
      <c r="FL55" s="1" t="s">
        <v>6033</v>
      </c>
      <c r="FM55" s="1" t="s">
        <v>6034</v>
      </c>
      <c r="FO55" s="1" t="s">
        <v>6035</v>
      </c>
      <c r="FP55" s="1" t="s">
        <v>6036</v>
      </c>
      <c r="FR55" s="1" t="s">
        <v>6037</v>
      </c>
      <c r="FU55" s="1" t="s">
        <v>6038</v>
      </c>
      <c r="FX55" s="1" t="s">
        <v>6039</v>
      </c>
      <c r="GA55" s="1" t="s">
        <v>6040</v>
      </c>
      <c r="GB55" s="1" t="s">
        <v>6041</v>
      </c>
      <c r="GD55" s="1" t="s">
        <v>6042</v>
      </c>
      <c r="GG55" s="1" t="s">
        <v>6043</v>
      </c>
      <c r="GI55" s="1" t="s">
        <v>6044</v>
      </c>
      <c r="GL55" s="1" t="s">
        <v>6045</v>
      </c>
      <c r="GO55" s="1" t="s">
        <v>6046</v>
      </c>
      <c r="GR55" s="2"/>
      <c r="GS55" s="1" t="s">
        <v>6047</v>
      </c>
      <c r="GT55" s="1" t="s">
        <v>6048</v>
      </c>
      <c r="GU55" s="1" t="s">
        <v>6049</v>
      </c>
      <c r="GW55" s="1" t="s">
        <v>6050</v>
      </c>
      <c r="GX55" s="1" t="s">
        <v>6051</v>
      </c>
      <c r="GY55" s="1" t="s">
        <v>6052</v>
      </c>
      <c r="HB55" s="2"/>
      <c r="HC55" s="1" t="s">
        <v>6053</v>
      </c>
      <c r="HD55" s="1" t="s">
        <v>6054</v>
      </c>
      <c r="HF55" s="1" t="s">
        <v>6055</v>
      </c>
      <c r="HJ55" s="1" t="s">
        <v>6056</v>
      </c>
      <c r="HO55" s="2"/>
      <c r="HP55" s="2"/>
      <c r="HQ55" s="2"/>
      <c r="HR55" s="2"/>
      <c r="HS55" s="2"/>
      <c r="HT55" s="1" t="s">
        <v>6057</v>
      </c>
      <c r="HU55" s="1" t="s">
        <v>6058</v>
      </c>
    </row>
    <row r="56">
      <c r="A56" s="1" t="s">
        <v>6059</v>
      </c>
      <c r="B56" s="1" t="s">
        <v>6060</v>
      </c>
      <c r="C56" s="2"/>
      <c r="D56" s="2"/>
      <c r="E56" s="2"/>
      <c r="F56" s="1" t="s">
        <v>6061</v>
      </c>
      <c r="H56" s="1" t="s">
        <v>6062</v>
      </c>
      <c r="I56" s="1" t="s">
        <v>6063</v>
      </c>
      <c r="L56" s="1" t="s">
        <v>6064</v>
      </c>
      <c r="N56" s="1" t="s">
        <v>6065</v>
      </c>
      <c r="P56" s="1" t="s">
        <v>6066</v>
      </c>
      <c r="R56" s="1" t="s">
        <v>6067</v>
      </c>
      <c r="S56" s="1" t="s">
        <v>6068</v>
      </c>
      <c r="T56" s="1" t="s">
        <v>6069</v>
      </c>
      <c r="U56" s="1" t="s">
        <v>6070</v>
      </c>
      <c r="X56" s="1" t="s">
        <v>6071</v>
      </c>
      <c r="AB56" s="1" t="s">
        <v>6072</v>
      </c>
      <c r="AE56" s="1" t="s">
        <v>6073</v>
      </c>
      <c r="AG56" s="1" t="s">
        <v>6074</v>
      </c>
      <c r="AI56" s="1" t="s">
        <v>6075</v>
      </c>
      <c r="AM56" s="2"/>
      <c r="AN56" s="2"/>
      <c r="AO56" s="2"/>
      <c r="AP56" s="1" t="s">
        <v>6076</v>
      </c>
      <c r="AQ56" s="1" t="s">
        <v>6077</v>
      </c>
      <c r="AS56" s="1" t="s">
        <v>6078</v>
      </c>
      <c r="AT56" s="1" t="s">
        <v>6079</v>
      </c>
      <c r="AU56" s="1" t="s">
        <v>6080</v>
      </c>
      <c r="AV56" s="1" t="s">
        <v>6081</v>
      </c>
      <c r="AW56" s="1" t="s">
        <v>6082</v>
      </c>
      <c r="AX56" s="1" t="s">
        <v>6083</v>
      </c>
      <c r="AY56" s="1" t="s">
        <v>6084</v>
      </c>
      <c r="BB56" s="2"/>
      <c r="BC56" s="1" t="s">
        <v>6085</v>
      </c>
      <c r="BF56" s="2"/>
      <c r="BG56" s="1" t="s">
        <v>6086</v>
      </c>
      <c r="BH56" s="1" t="s">
        <v>6087</v>
      </c>
      <c r="BJ56" s="1" t="s">
        <v>6088</v>
      </c>
      <c r="BN56" s="2"/>
      <c r="BO56" s="2"/>
      <c r="BP56" s="2"/>
      <c r="BQ56" s="2"/>
      <c r="BR56" s="2"/>
      <c r="BS56" s="1" t="s">
        <v>6089</v>
      </c>
      <c r="BV56" s="1" t="s">
        <v>6090</v>
      </c>
      <c r="BW56" s="1" t="s">
        <v>6091</v>
      </c>
      <c r="BX56" s="1" t="s">
        <v>6092</v>
      </c>
      <c r="CB56" s="2"/>
      <c r="CC56" s="1" t="s">
        <v>6093</v>
      </c>
      <c r="CD56" s="1" t="s">
        <v>6094</v>
      </c>
      <c r="CH56" s="2"/>
      <c r="CI56" s="2"/>
      <c r="CJ56" s="1" t="s">
        <v>6095</v>
      </c>
      <c r="CK56" s="1" t="s">
        <v>6096</v>
      </c>
      <c r="CO56" s="2"/>
      <c r="CP56" s="1" t="s">
        <v>6097</v>
      </c>
      <c r="CR56" s="1" t="s">
        <v>6098</v>
      </c>
      <c r="CT56" s="1" t="s">
        <v>6099</v>
      </c>
      <c r="CV56" s="1" t="s">
        <v>6100</v>
      </c>
      <c r="CW56" s="1" t="s">
        <v>6101</v>
      </c>
      <c r="CX56" s="1" t="s">
        <v>6102</v>
      </c>
      <c r="CY56" s="1" t="s">
        <v>6103</v>
      </c>
      <c r="CZ56" s="1" t="s">
        <v>6104</v>
      </c>
      <c r="DC56" s="1" t="s">
        <v>6105</v>
      </c>
      <c r="DE56" s="1" t="s">
        <v>6106</v>
      </c>
      <c r="DF56" s="1" t="s">
        <v>6107</v>
      </c>
      <c r="DI56" s="1" t="s">
        <v>6108</v>
      </c>
      <c r="DK56" s="1" t="s">
        <v>6109</v>
      </c>
      <c r="DL56" s="1" t="s">
        <v>6110</v>
      </c>
      <c r="DM56" s="1" t="s">
        <v>6111</v>
      </c>
      <c r="DQ56" s="1" t="s">
        <v>6112</v>
      </c>
      <c r="DU56" s="2"/>
      <c r="DV56" s="1" t="s">
        <v>6113</v>
      </c>
      <c r="DY56" s="1" t="s">
        <v>6114</v>
      </c>
      <c r="EC56" s="2"/>
      <c r="ED56" s="2"/>
      <c r="EE56" s="2"/>
      <c r="EF56" s="2"/>
      <c r="EG56" s="2"/>
      <c r="EH56" s="2"/>
      <c r="EI56" s="1" t="s">
        <v>6115</v>
      </c>
      <c r="EK56" s="1" t="s">
        <v>6116</v>
      </c>
      <c r="EL56" s="1" t="s">
        <v>6117</v>
      </c>
      <c r="EO56" s="2"/>
      <c r="EP56" s="1" t="s">
        <v>6118</v>
      </c>
      <c r="EQ56" s="1" t="s">
        <v>6119</v>
      </c>
      <c r="ET56" s="1" t="s">
        <v>6120</v>
      </c>
      <c r="EU56" s="1" t="s">
        <v>6121</v>
      </c>
      <c r="EV56" s="1" t="s">
        <v>6122</v>
      </c>
      <c r="EY56" s="2"/>
      <c r="EZ56" s="1" t="s">
        <v>6123</v>
      </c>
      <c r="FA56" s="1" t="s">
        <v>6124</v>
      </c>
      <c r="FE56" s="2"/>
      <c r="FF56" s="2"/>
      <c r="FG56" s="2"/>
      <c r="FH56" s="2"/>
      <c r="FI56" s="2"/>
      <c r="FJ56" s="1" t="s">
        <v>6125</v>
      </c>
      <c r="FL56" s="1" t="s">
        <v>6126</v>
      </c>
      <c r="FM56" s="1" t="s">
        <v>6127</v>
      </c>
      <c r="FO56" s="1" t="s">
        <v>6128</v>
      </c>
      <c r="FR56" s="1" t="s">
        <v>6129</v>
      </c>
      <c r="FT56" s="1" t="s">
        <v>6130</v>
      </c>
      <c r="FX56" s="2"/>
      <c r="FY56" s="2"/>
      <c r="FZ56" s="2"/>
      <c r="GA56" s="2"/>
      <c r="GB56" s="1" t="s">
        <v>6131</v>
      </c>
      <c r="GD56" s="1" t="s">
        <v>6132</v>
      </c>
      <c r="GG56" s="1" t="s">
        <v>6133</v>
      </c>
      <c r="GI56" s="1" t="s">
        <v>6134</v>
      </c>
      <c r="GL56" s="1" t="s">
        <v>6135</v>
      </c>
      <c r="GP56" s="2"/>
      <c r="GQ56" s="1" t="s">
        <v>6136</v>
      </c>
      <c r="GT56" s="1" t="s">
        <v>6137</v>
      </c>
      <c r="GW56" s="2"/>
      <c r="GX56" s="1" t="s">
        <v>6138</v>
      </c>
      <c r="GY56" s="1" t="s">
        <v>6139</v>
      </c>
      <c r="HC56" s="1" t="s">
        <v>6140</v>
      </c>
      <c r="HD56" s="1" t="s">
        <v>6141</v>
      </c>
      <c r="HF56" s="1" t="s">
        <v>6142</v>
      </c>
      <c r="HJ56" s="1" t="s">
        <v>6143</v>
      </c>
      <c r="HK56" s="1" t="s">
        <v>6144</v>
      </c>
      <c r="HN56" s="2"/>
      <c r="HO56" s="2"/>
      <c r="HP56" s="2"/>
      <c r="HQ56" s="2"/>
      <c r="HR56" s="2"/>
      <c r="HS56" s="2"/>
      <c r="HT56" s="1" t="s">
        <v>6145</v>
      </c>
      <c r="HU56" s="1" t="s">
        <v>6146</v>
      </c>
      <c r="HW56" s="1" t="s">
        <v>6147</v>
      </c>
    </row>
    <row r="57">
      <c r="A57" s="1" t="s">
        <v>6148</v>
      </c>
      <c r="B57" s="1" t="s">
        <v>6149</v>
      </c>
      <c r="C57" s="2"/>
      <c r="D57" s="2"/>
      <c r="E57" s="2"/>
      <c r="F57" s="1" t="s">
        <v>6150</v>
      </c>
      <c r="G57" s="1" t="s">
        <v>6151</v>
      </c>
      <c r="H57" s="1" t="s">
        <v>6152</v>
      </c>
      <c r="I57" s="1" t="s">
        <v>6153</v>
      </c>
      <c r="L57" s="1" t="s">
        <v>6154</v>
      </c>
      <c r="N57" s="1" t="s">
        <v>6155</v>
      </c>
      <c r="P57" s="1" t="s">
        <v>6156</v>
      </c>
      <c r="R57" s="1" t="s">
        <v>6157</v>
      </c>
      <c r="S57" s="1" t="s">
        <v>6158</v>
      </c>
      <c r="U57" s="1" t="s">
        <v>6159</v>
      </c>
      <c r="X57" s="1" t="s">
        <v>6160</v>
      </c>
      <c r="Y57" s="1" t="s">
        <v>6161</v>
      </c>
      <c r="AB57" s="1" t="s">
        <v>6162</v>
      </c>
      <c r="AC57" s="1" t="s">
        <v>6163</v>
      </c>
      <c r="AD57" s="1" t="s">
        <v>6164</v>
      </c>
      <c r="AE57" s="1" t="s">
        <v>6165</v>
      </c>
      <c r="AG57" s="1" t="s">
        <v>6166</v>
      </c>
      <c r="AI57" s="1" t="s">
        <v>6167</v>
      </c>
      <c r="AM57" s="2"/>
      <c r="AN57" s="2"/>
      <c r="AO57" s="2"/>
      <c r="AP57" s="2"/>
      <c r="AQ57" s="1" t="s">
        <v>6168</v>
      </c>
      <c r="AS57" s="1" t="s">
        <v>6169</v>
      </c>
      <c r="AT57" s="1" t="s">
        <v>6170</v>
      </c>
      <c r="AU57" s="1" t="s">
        <v>6171</v>
      </c>
      <c r="AV57" s="1" t="s">
        <v>6172</v>
      </c>
      <c r="AX57" s="1" t="s">
        <v>6173</v>
      </c>
      <c r="AY57" s="1" t="s">
        <v>6174</v>
      </c>
      <c r="BB57" s="2"/>
      <c r="BC57" s="1" t="s">
        <v>6175</v>
      </c>
      <c r="BF57" s="2"/>
      <c r="BG57" s="1" t="s">
        <v>6176</v>
      </c>
      <c r="BH57" s="1" t="s">
        <v>6177</v>
      </c>
      <c r="BJ57" s="1" t="s">
        <v>6178</v>
      </c>
      <c r="BN57" s="2"/>
      <c r="BO57" s="2"/>
      <c r="BP57" s="2"/>
      <c r="BQ57" s="2"/>
      <c r="BR57" s="2"/>
      <c r="BS57" s="1" t="s">
        <v>6179</v>
      </c>
      <c r="BT57" s="1" t="s">
        <v>6180</v>
      </c>
      <c r="BV57" s="1" t="s">
        <v>6181</v>
      </c>
      <c r="BW57" s="1" t="s">
        <v>6182</v>
      </c>
      <c r="BX57" s="1" t="s">
        <v>6183</v>
      </c>
      <c r="CB57" s="2"/>
      <c r="CC57" s="1" t="s">
        <v>6184</v>
      </c>
      <c r="CD57" s="1" t="s">
        <v>6185</v>
      </c>
      <c r="CE57" s="1" t="s">
        <v>6186</v>
      </c>
      <c r="CH57" s="2"/>
      <c r="CI57" s="2"/>
      <c r="CJ57" s="1" t="s">
        <v>6187</v>
      </c>
      <c r="CK57" s="1" t="s">
        <v>6188</v>
      </c>
      <c r="CO57" s="2"/>
      <c r="CP57" s="1" t="s">
        <v>6189</v>
      </c>
      <c r="CR57" s="1" t="s">
        <v>6190</v>
      </c>
      <c r="CT57" s="1" t="s">
        <v>6191</v>
      </c>
      <c r="CV57" s="1" t="s">
        <v>6192</v>
      </c>
      <c r="CW57" s="1" t="s">
        <v>6193</v>
      </c>
      <c r="CX57" s="1" t="s">
        <v>6194</v>
      </c>
      <c r="CY57" s="1" t="s">
        <v>6195</v>
      </c>
      <c r="CZ57" s="1" t="s">
        <v>6196</v>
      </c>
      <c r="DC57" s="1" t="s">
        <v>6197</v>
      </c>
      <c r="DF57" s="1" t="s">
        <v>6198</v>
      </c>
      <c r="DI57" s="1" t="s">
        <v>6199</v>
      </c>
      <c r="DK57" s="1" t="s">
        <v>6200</v>
      </c>
      <c r="DL57" s="1" t="s">
        <v>6201</v>
      </c>
      <c r="DM57" s="1" t="s">
        <v>6202</v>
      </c>
      <c r="DP57" s="2"/>
      <c r="DQ57" s="1" t="s">
        <v>6203</v>
      </c>
      <c r="DU57" s="2"/>
      <c r="DV57" s="1" t="s">
        <v>6204</v>
      </c>
      <c r="DY57" s="1" t="s">
        <v>6205</v>
      </c>
      <c r="ED57" s="2"/>
      <c r="EE57" s="2"/>
      <c r="EF57" s="2"/>
      <c r="EG57" s="2"/>
      <c r="EH57" s="2"/>
      <c r="EI57" s="1" t="s">
        <v>6206</v>
      </c>
      <c r="EJ57" s="1" t="s">
        <v>6207</v>
      </c>
      <c r="EK57" s="1" t="s">
        <v>6208</v>
      </c>
      <c r="EL57" s="1" t="s">
        <v>6209</v>
      </c>
      <c r="EN57" s="1" t="s">
        <v>6210</v>
      </c>
      <c r="EP57" s="1" t="s">
        <v>6211</v>
      </c>
      <c r="ES57" s="1" t="s">
        <v>6212</v>
      </c>
      <c r="ET57" s="1" t="s">
        <v>6213</v>
      </c>
      <c r="EU57" s="1" t="s">
        <v>6214</v>
      </c>
      <c r="EV57" s="1" t="s">
        <v>6215</v>
      </c>
      <c r="EY57" s="2"/>
      <c r="EZ57" s="1" t="s">
        <v>6216</v>
      </c>
      <c r="FA57" s="1" t="s">
        <v>6217</v>
      </c>
      <c r="FG57" s="1" t="s">
        <v>6218</v>
      </c>
      <c r="FH57" s="1" t="s">
        <v>6219</v>
      </c>
      <c r="FJ57" s="1" t="s">
        <v>6220</v>
      </c>
      <c r="FL57" s="1" t="s">
        <v>6221</v>
      </c>
      <c r="FM57" s="1" t="s">
        <v>6222</v>
      </c>
      <c r="FO57" s="1" t="s">
        <v>6223</v>
      </c>
      <c r="FR57" s="1" t="s">
        <v>6224</v>
      </c>
      <c r="FT57" s="1" t="s">
        <v>6225</v>
      </c>
      <c r="FX57" s="2"/>
      <c r="FY57" s="2"/>
      <c r="FZ57" s="2"/>
      <c r="GA57" s="1" t="s">
        <v>6226</v>
      </c>
      <c r="GB57" s="1" t="s">
        <v>6227</v>
      </c>
      <c r="GD57" s="1" t="s">
        <v>6228</v>
      </c>
      <c r="GG57" s="1" t="s">
        <v>6229</v>
      </c>
      <c r="GI57" s="1" t="s">
        <v>6230</v>
      </c>
      <c r="GL57" s="1" t="s">
        <v>6231</v>
      </c>
      <c r="GP57" s="2"/>
      <c r="GQ57" s="1" t="s">
        <v>6232</v>
      </c>
      <c r="GT57" s="1" t="s">
        <v>6233</v>
      </c>
      <c r="GW57" s="1" t="s">
        <v>6234</v>
      </c>
      <c r="GX57" s="1" t="s">
        <v>6235</v>
      </c>
      <c r="GY57" s="1" t="s">
        <v>6236</v>
      </c>
      <c r="HC57" s="1" t="s">
        <v>6237</v>
      </c>
      <c r="HF57" s="1" t="s">
        <v>6238</v>
      </c>
      <c r="HJ57" s="1" t="s">
        <v>6239</v>
      </c>
      <c r="HK57" s="1" t="s">
        <v>6240</v>
      </c>
      <c r="HN57" s="2"/>
      <c r="HO57" s="2"/>
      <c r="HP57" s="2"/>
      <c r="HQ57" s="2"/>
      <c r="HR57" s="2"/>
      <c r="HS57" s="2"/>
      <c r="HT57" s="2"/>
      <c r="HU57" s="1" t="s">
        <v>6241</v>
      </c>
      <c r="HW57" s="1" t="s">
        <v>6242</v>
      </c>
    </row>
    <row r="58">
      <c r="A58" s="1" t="s">
        <v>6243</v>
      </c>
      <c r="B58" s="1" t="s">
        <v>6244</v>
      </c>
      <c r="C58" s="2"/>
      <c r="D58" s="2"/>
      <c r="E58" s="2"/>
      <c r="F58" s="2"/>
      <c r="G58" s="1" t="s">
        <v>6245</v>
      </c>
      <c r="H58" s="1" t="s">
        <v>6246</v>
      </c>
      <c r="I58" s="1" t="s">
        <v>6247</v>
      </c>
      <c r="L58" s="1" t="s">
        <v>6248</v>
      </c>
      <c r="N58" s="1" t="s">
        <v>6249</v>
      </c>
      <c r="P58" s="1" t="s">
        <v>6250</v>
      </c>
      <c r="R58" s="1" t="s">
        <v>6251</v>
      </c>
      <c r="S58" s="1" t="s">
        <v>6252</v>
      </c>
      <c r="U58" s="1" t="s">
        <v>6253</v>
      </c>
      <c r="X58" s="1" t="s">
        <v>6254</v>
      </c>
      <c r="Y58" s="1" t="s">
        <v>6255</v>
      </c>
      <c r="AB58" s="1" t="s">
        <v>6256</v>
      </c>
      <c r="AD58" s="1" t="s">
        <v>6257</v>
      </c>
      <c r="AE58" s="1" t="s">
        <v>6258</v>
      </c>
      <c r="AG58" s="1" t="s">
        <v>6259</v>
      </c>
      <c r="AI58" s="1" t="s">
        <v>6260</v>
      </c>
      <c r="AM58" s="2"/>
      <c r="AN58" s="2"/>
      <c r="AO58" s="2"/>
      <c r="AP58" s="2"/>
      <c r="AQ58" s="1" t="s">
        <v>6261</v>
      </c>
      <c r="AS58" s="1" t="s">
        <v>6262</v>
      </c>
      <c r="AT58" s="1" t="s">
        <v>6263</v>
      </c>
      <c r="AU58" s="1" t="s">
        <v>6264</v>
      </c>
      <c r="AV58" s="1" t="s">
        <v>6265</v>
      </c>
      <c r="AX58" s="1" t="s">
        <v>6266</v>
      </c>
      <c r="AY58" s="1" t="s">
        <v>6267</v>
      </c>
      <c r="BB58" s="2"/>
      <c r="BC58" s="1" t="s">
        <v>6268</v>
      </c>
      <c r="BE58" s="1" t="s">
        <v>6269</v>
      </c>
      <c r="BG58" s="1" t="s">
        <v>6270</v>
      </c>
      <c r="BH58" s="1" t="s">
        <v>6271</v>
      </c>
      <c r="BJ58" s="1" t="s">
        <v>6272</v>
      </c>
      <c r="BN58" s="2"/>
      <c r="BO58" s="2"/>
      <c r="BP58" s="2"/>
      <c r="BQ58" s="1" t="s">
        <v>6273</v>
      </c>
      <c r="BS58" s="1" t="s">
        <v>6274</v>
      </c>
      <c r="BT58" s="1" t="s">
        <v>6275</v>
      </c>
      <c r="BV58" s="1" t="s">
        <v>6276</v>
      </c>
      <c r="BW58" s="1" t="s">
        <v>6277</v>
      </c>
      <c r="BX58" s="1" t="s">
        <v>6278</v>
      </c>
      <c r="CB58" s="1" t="s">
        <v>6279</v>
      </c>
      <c r="CC58" s="1" t="s">
        <v>6280</v>
      </c>
      <c r="CD58" s="1" t="s">
        <v>6281</v>
      </c>
      <c r="CH58" s="2"/>
      <c r="CI58" s="2"/>
      <c r="CJ58" s="1" t="s">
        <v>6282</v>
      </c>
      <c r="CK58" s="1" t="s">
        <v>6283</v>
      </c>
      <c r="CL58" s="1" t="s">
        <v>6284</v>
      </c>
      <c r="CN58" s="1" t="s">
        <v>6285</v>
      </c>
      <c r="CP58" s="1" t="s">
        <v>6286</v>
      </c>
      <c r="CT58" s="1" t="s">
        <v>6287</v>
      </c>
      <c r="CV58" s="1" t="s">
        <v>6288</v>
      </c>
      <c r="CW58" s="1" t="s">
        <v>6289</v>
      </c>
      <c r="CX58" s="1" t="s">
        <v>6290</v>
      </c>
      <c r="CZ58" s="1" t="s">
        <v>6291</v>
      </c>
      <c r="DA58" s="1" t="s">
        <v>6292</v>
      </c>
      <c r="DB58" s="1" t="s">
        <v>6293</v>
      </c>
      <c r="DC58" s="1" t="s">
        <v>6294</v>
      </c>
      <c r="DF58" s="1" t="s">
        <v>6295</v>
      </c>
      <c r="DI58" s="1" t="s">
        <v>6296</v>
      </c>
      <c r="DJ58" s="1" t="s">
        <v>6297</v>
      </c>
      <c r="DK58" s="1" t="s">
        <v>6298</v>
      </c>
      <c r="DL58" s="1" t="s">
        <v>6299</v>
      </c>
      <c r="DM58" s="1" t="s">
        <v>6300</v>
      </c>
      <c r="DO58" s="1" t="s">
        <v>6301</v>
      </c>
      <c r="DQ58" s="1" t="s">
        <v>6302</v>
      </c>
      <c r="DT58" s="1" t="s">
        <v>6303</v>
      </c>
      <c r="DV58" s="1" t="s">
        <v>6304</v>
      </c>
      <c r="DY58" s="1" t="s">
        <v>6305</v>
      </c>
      <c r="EC58" s="2"/>
      <c r="ED58" s="2"/>
      <c r="EE58" s="2"/>
      <c r="EF58" s="2"/>
      <c r="EG58" s="2"/>
      <c r="EH58" s="2"/>
      <c r="EI58" s="1" t="s">
        <v>6306</v>
      </c>
      <c r="EL58" s="1" t="s">
        <v>6307</v>
      </c>
      <c r="EM58" s="1" t="s">
        <v>6308</v>
      </c>
      <c r="EP58" s="1" t="s">
        <v>6309</v>
      </c>
      <c r="ES58" s="1" t="s">
        <v>6310</v>
      </c>
      <c r="ET58" s="1" t="s">
        <v>6311</v>
      </c>
      <c r="EV58" s="1" t="s">
        <v>6312</v>
      </c>
      <c r="EY58" s="2"/>
      <c r="EZ58" s="1" t="s">
        <v>6313</v>
      </c>
      <c r="FA58" s="1" t="s">
        <v>6314</v>
      </c>
      <c r="FE58" s="2"/>
      <c r="FF58" s="2"/>
      <c r="FG58" s="1" t="s">
        <v>6315</v>
      </c>
      <c r="FH58" s="1" t="s">
        <v>6316</v>
      </c>
      <c r="FJ58" s="1" t="s">
        <v>6317</v>
      </c>
      <c r="FL58" s="1" t="s">
        <v>6318</v>
      </c>
      <c r="FM58" s="1" t="s">
        <v>6319</v>
      </c>
      <c r="FP58" s="1" t="s">
        <v>6320</v>
      </c>
      <c r="FR58" s="1" t="s">
        <v>6321</v>
      </c>
      <c r="FT58" s="1" t="s">
        <v>6322</v>
      </c>
      <c r="FX58" s="2"/>
      <c r="FY58" s="1" t="s">
        <v>6323</v>
      </c>
      <c r="GA58" s="1" t="s">
        <v>6324</v>
      </c>
      <c r="GB58" s="1" t="s">
        <v>6325</v>
      </c>
      <c r="GD58" s="1" t="s">
        <v>6326</v>
      </c>
      <c r="GG58" s="1" t="s">
        <v>6327</v>
      </c>
      <c r="GI58" s="1" t="s">
        <v>6328</v>
      </c>
      <c r="GL58" s="1" t="s">
        <v>6329</v>
      </c>
      <c r="GP58" s="2"/>
      <c r="GQ58" s="2"/>
      <c r="GR58" s="2"/>
      <c r="GS58" s="2"/>
      <c r="GT58" s="1" t="s">
        <v>6330</v>
      </c>
      <c r="GU58" s="1" t="s">
        <v>6331</v>
      </c>
      <c r="GX58" s="1" t="s">
        <v>6332</v>
      </c>
      <c r="GY58" s="1" t="s">
        <v>6333</v>
      </c>
      <c r="HB58" s="2"/>
      <c r="HC58" s="1" t="s">
        <v>6334</v>
      </c>
      <c r="HD58" s="1" t="s">
        <v>6335</v>
      </c>
      <c r="HF58" s="1" t="s">
        <v>6336</v>
      </c>
      <c r="HJ58" s="1" t="s">
        <v>6337</v>
      </c>
      <c r="HK58" s="1" t="s">
        <v>6338</v>
      </c>
      <c r="HN58" s="2"/>
      <c r="HO58" s="2"/>
      <c r="HP58" s="2"/>
      <c r="HQ58" s="2"/>
      <c r="HR58" s="2"/>
      <c r="HS58" s="2"/>
      <c r="HT58" s="2"/>
      <c r="HU58" s="1" t="s">
        <v>6339</v>
      </c>
      <c r="HW58" s="1" t="s">
        <v>6340</v>
      </c>
    </row>
    <row r="59">
      <c r="A59" s="1" t="s">
        <v>6341</v>
      </c>
      <c r="B59" s="1" t="s">
        <v>6342</v>
      </c>
      <c r="C59" s="2"/>
      <c r="D59" s="2"/>
      <c r="E59" s="2"/>
      <c r="F59" s="2"/>
      <c r="G59" s="1" t="s">
        <v>6343</v>
      </c>
      <c r="H59" s="1" t="s">
        <v>6344</v>
      </c>
      <c r="I59" s="1" t="s">
        <v>6345</v>
      </c>
      <c r="L59" s="1" t="s">
        <v>6346</v>
      </c>
      <c r="N59" s="1" t="s">
        <v>6347</v>
      </c>
      <c r="P59" s="1" t="s">
        <v>6348</v>
      </c>
      <c r="R59" s="1" t="s">
        <v>6349</v>
      </c>
      <c r="S59" s="1" t="s">
        <v>6350</v>
      </c>
      <c r="U59" s="1" t="s">
        <v>6351</v>
      </c>
      <c r="X59" s="1" t="s">
        <v>6352</v>
      </c>
      <c r="AB59" s="1" t="s">
        <v>6353</v>
      </c>
      <c r="AD59" s="1" t="s">
        <v>6354</v>
      </c>
      <c r="AE59" s="1" t="s">
        <v>6355</v>
      </c>
      <c r="AG59" s="1" t="s">
        <v>6356</v>
      </c>
      <c r="AO59" s="2"/>
      <c r="AP59" s="2"/>
      <c r="AQ59" s="1" t="s">
        <v>6357</v>
      </c>
      <c r="AS59" s="1" t="s">
        <v>6358</v>
      </c>
      <c r="AT59" s="1" t="s">
        <v>6359</v>
      </c>
      <c r="AV59" s="1" t="s">
        <v>6360</v>
      </c>
      <c r="AX59" s="1" t="s">
        <v>6361</v>
      </c>
      <c r="AY59" s="1" t="s">
        <v>6362</v>
      </c>
      <c r="BB59" s="2"/>
      <c r="BC59" s="1" t="s">
        <v>6363</v>
      </c>
      <c r="BF59" s="2"/>
      <c r="BG59" s="1" t="s">
        <v>6364</v>
      </c>
      <c r="BH59" s="1" t="s">
        <v>6365</v>
      </c>
      <c r="BJ59" s="1" t="s">
        <v>6366</v>
      </c>
      <c r="BN59" s="2"/>
      <c r="BO59" s="2"/>
      <c r="BP59" s="2"/>
      <c r="BQ59" s="2"/>
      <c r="BR59" s="2"/>
      <c r="BS59" s="2"/>
      <c r="BT59" s="2"/>
      <c r="BU59" s="2"/>
      <c r="BV59" s="1" t="s">
        <v>6367</v>
      </c>
      <c r="BW59" s="1" t="s">
        <v>6368</v>
      </c>
      <c r="BY59" s="1" t="s">
        <v>6369</v>
      </c>
      <c r="CB59" s="2"/>
      <c r="CC59" s="1" t="s">
        <v>6370</v>
      </c>
      <c r="CD59" s="1" t="s">
        <v>6371</v>
      </c>
      <c r="CK59" s="1" t="s">
        <v>6372</v>
      </c>
      <c r="CL59" s="1" t="s">
        <v>6373</v>
      </c>
      <c r="CM59" s="1" t="s">
        <v>6374</v>
      </c>
      <c r="CP59" s="1" t="s">
        <v>6375</v>
      </c>
      <c r="CR59" s="1" t="s">
        <v>6376</v>
      </c>
      <c r="CT59" s="1" t="s">
        <v>6377</v>
      </c>
      <c r="CV59" s="1" t="s">
        <v>6378</v>
      </c>
      <c r="CW59" s="1" t="s">
        <v>6379</v>
      </c>
      <c r="CX59" s="1" t="s">
        <v>6380</v>
      </c>
      <c r="CY59" s="1" t="s">
        <v>6381</v>
      </c>
      <c r="CZ59" s="1" t="s">
        <v>6382</v>
      </c>
      <c r="DC59" s="1" t="s">
        <v>6383</v>
      </c>
      <c r="DF59" s="1" t="s">
        <v>6384</v>
      </c>
      <c r="DI59" s="1" t="s">
        <v>6385</v>
      </c>
      <c r="DJ59" s="1" t="s">
        <v>6386</v>
      </c>
      <c r="DK59" s="1" t="s">
        <v>6387</v>
      </c>
      <c r="DL59" s="1" t="s">
        <v>6388</v>
      </c>
      <c r="DM59" s="1" t="s">
        <v>6389</v>
      </c>
      <c r="DP59" s="2"/>
      <c r="DQ59" s="1" t="s">
        <v>6390</v>
      </c>
      <c r="DU59" s="2"/>
      <c r="DV59" s="1" t="s">
        <v>6391</v>
      </c>
      <c r="DY59" s="1" t="s">
        <v>6392</v>
      </c>
      <c r="EB59" s="1" t="s">
        <v>6393</v>
      </c>
      <c r="EE59" s="2"/>
      <c r="EF59" s="2"/>
      <c r="EG59" s="2"/>
      <c r="EH59" s="2"/>
      <c r="EI59" s="1" t="s">
        <v>6394</v>
      </c>
      <c r="EJ59" s="1" t="s">
        <v>6395</v>
      </c>
      <c r="EK59" s="1" t="s">
        <v>6396</v>
      </c>
      <c r="EL59" s="1" t="s">
        <v>6397</v>
      </c>
      <c r="EM59" s="1" t="s">
        <v>6398</v>
      </c>
      <c r="EN59" s="1" t="s">
        <v>6399</v>
      </c>
      <c r="EP59" s="1" t="s">
        <v>6400</v>
      </c>
      <c r="ES59" s="1" t="s">
        <v>6401</v>
      </c>
      <c r="ET59" s="1" t="s">
        <v>6402</v>
      </c>
      <c r="EU59" s="1" t="s">
        <v>6403</v>
      </c>
      <c r="EV59" s="1" t="s">
        <v>6404</v>
      </c>
      <c r="EY59" s="2"/>
      <c r="EZ59" s="1" t="s">
        <v>6405</v>
      </c>
      <c r="FA59" s="1" t="s">
        <v>6406</v>
      </c>
      <c r="FG59" s="1" t="s">
        <v>6407</v>
      </c>
      <c r="FH59" s="1" t="s">
        <v>6408</v>
      </c>
      <c r="FJ59" s="1" t="s">
        <v>6409</v>
      </c>
      <c r="FL59" s="1" t="s">
        <v>6410</v>
      </c>
      <c r="FM59" s="1" t="s">
        <v>6411</v>
      </c>
      <c r="FO59" s="1" t="s">
        <v>6412</v>
      </c>
      <c r="FR59" s="1" t="s">
        <v>6413</v>
      </c>
      <c r="FT59" s="1" t="s">
        <v>6414</v>
      </c>
      <c r="GA59" s="2"/>
      <c r="GB59" s="1" t="s">
        <v>6415</v>
      </c>
      <c r="GD59" s="1" t="s">
        <v>6416</v>
      </c>
      <c r="GG59" s="1" t="s">
        <v>6417</v>
      </c>
      <c r="GI59" s="1" t="s">
        <v>6418</v>
      </c>
      <c r="GL59" s="1" t="s">
        <v>6419</v>
      </c>
      <c r="GP59" s="2"/>
      <c r="GQ59" s="1" t="s">
        <v>6420</v>
      </c>
      <c r="GT59" s="1" t="s">
        <v>6421</v>
      </c>
      <c r="GU59" s="1" t="s">
        <v>6422</v>
      </c>
      <c r="GW59" s="1" t="s">
        <v>6423</v>
      </c>
      <c r="GX59" s="1" t="s">
        <v>6424</v>
      </c>
      <c r="GY59" s="1" t="s">
        <v>6425</v>
      </c>
      <c r="HB59" s="2"/>
      <c r="HC59" s="1" t="s">
        <v>6426</v>
      </c>
      <c r="HF59" s="1" t="s">
        <v>6427</v>
      </c>
      <c r="HG59" s="1" t="s">
        <v>6428</v>
      </c>
      <c r="HJ59" s="1" t="s">
        <v>6429</v>
      </c>
      <c r="HO59" s="2"/>
      <c r="HP59" s="2"/>
      <c r="HQ59" s="2"/>
      <c r="HR59" s="2"/>
      <c r="HS59" s="2"/>
      <c r="HT59" s="2"/>
      <c r="HU59" s="1" t="s">
        <v>6430</v>
      </c>
      <c r="HW59" s="1" t="s">
        <v>6431</v>
      </c>
    </row>
    <row r="60">
      <c r="A60" s="2"/>
      <c r="B60" s="1" t="s">
        <v>6432</v>
      </c>
      <c r="C60" s="2"/>
      <c r="D60" s="2"/>
      <c r="E60" s="2"/>
      <c r="F60" s="1" t="s">
        <v>6433</v>
      </c>
      <c r="G60" s="1" t="s">
        <v>6434</v>
      </c>
      <c r="H60" s="1" t="s">
        <v>6435</v>
      </c>
      <c r="I60" s="1" t="s">
        <v>6436</v>
      </c>
      <c r="L60" s="1" t="s">
        <v>6437</v>
      </c>
      <c r="N60" s="1" t="s">
        <v>6438</v>
      </c>
      <c r="P60" s="1" t="s">
        <v>6439</v>
      </c>
      <c r="R60" s="1" t="s">
        <v>6440</v>
      </c>
      <c r="S60" s="1" t="s">
        <v>6441</v>
      </c>
      <c r="U60" s="1" t="s">
        <v>6442</v>
      </c>
      <c r="X60" s="1" t="s">
        <v>6443</v>
      </c>
      <c r="AB60" s="2"/>
      <c r="AC60" s="2"/>
      <c r="AD60" s="1" t="s">
        <v>6444</v>
      </c>
      <c r="AE60" s="1" t="s">
        <v>6445</v>
      </c>
      <c r="AG60" s="1" t="s">
        <v>6446</v>
      </c>
      <c r="AI60" s="1" t="s">
        <v>6447</v>
      </c>
      <c r="AM60" s="2"/>
      <c r="AN60" s="2"/>
      <c r="AO60" s="2"/>
      <c r="AP60" s="2"/>
      <c r="AQ60" s="1" t="s">
        <v>6448</v>
      </c>
      <c r="AS60" s="1" t="s">
        <v>6449</v>
      </c>
      <c r="AT60" s="1" t="s">
        <v>6450</v>
      </c>
      <c r="AV60" s="1" t="s">
        <v>6451</v>
      </c>
      <c r="AX60" s="1" t="s">
        <v>6452</v>
      </c>
      <c r="AY60" s="1" t="s">
        <v>6453</v>
      </c>
      <c r="BB60" s="2"/>
      <c r="BC60" s="1" t="s">
        <v>6454</v>
      </c>
      <c r="BE60" s="1" t="s">
        <v>6455</v>
      </c>
      <c r="BG60" s="1" t="s">
        <v>6456</v>
      </c>
      <c r="BH60" s="1" t="s">
        <v>6457</v>
      </c>
      <c r="BJ60" s="1" t="s">
        <v>6458</v>
      </c>
      <c r="BN60" s="2"/>
      <c r="BO60" s="2"/>
      <c r="BP60" s="2"/>
      <c r="BQ60" s="2"/>
      <c r="BR60" s="2"/>
      <c r="BS60" s="2"/>
      <c r="BT60" s="2"/>
      <c r="BU60" s="2"/>
      <c r="BV60" s="1" t="s">
        <v>6459</v>
      </c>
      <c r="BW60" s="1" t="s">
        <v>6460</v>
      </c>
      <c r="BX60" s="1" t="s">
        <v>6461</v>
      </c>
      <c r="CB60" s="2"/>
      <c r="CC60" s="1" t="s">
        <v>6462</v>
      </c>
      <c r="CD60" s="1" t="s">
        <v>6463</v>
      </c>
      <c r="CH60" s="2"/>
      <c r="CI60" s="2"/>
      <c r="CJ60" s="1" t="s">
        <v>6464</v>
      </c>
      <c r="CK60" s="1" t="s">
        <v>6465</v>
      </c>
      <c r="CL60" s="1" t="s">
        <v>6466</v>
      </c>
      <c r="CO60" s="2"/>
      <c r="CP60" s="1" t="s">
        <v>6467</v>
      </c>
      <c r="CR60" s="1" t="s">
        <v>6468</v>
      </c>
      <c r="CT60" s="1" t="s">
        <v>6469</v>
      </c>
      <c r="CV60" s="1" t="s">
        <v>6470</v>
      </c>
      <c r="CW60" s="1" t="s">
        <v>6471</v>
      </c>
      <c r="CX60" s="1" t="s">
        <v>6472</v>
      </c>
      <c r="CY60" s="1" t="s">
        <v>6473</v>
      </c>
      <c r="DC60" s="1" t="s">
        <v>6474</v>
      </c>
      <c r="DE60" s="1" t="s">
        <v>6475</v>
      </c>
      <c r="DF60" s="1" t="s">
        <v>6476</v>
      </c>
      <c r="DI60" s="1" t="s">
        <v>6477</v>
      </c>
      <c r="DJ60" s="1" t="s">
        <v>6478</v>
      </c>
      <c r="DK60" s="1" t="s">
        <v>6479</v>
      </c>
      <c r="DL60" s="1" t="s">
        <v>6480</v>
      </c>
      <c r="DM60" s="1" t="s">
        <v>6481</v>
      </c>
      <c r="DP60" s="2"/>
      <c r="DQ60" s="1" t="s">
        <v>6482</v>
      </c>
      <c r="DU60" s="2"/>
      <c r="DV60" s="1" t="s">
        <v>6483</v>
      </c>
      <c r="DY60" s="1" t="s">
        <v>6484</v>
      </c>
      <c r="ED60" s="2"/>
      <c r="EE60" s="2"/>
      <c r="EF60" s="2"/>
      <c r="EG60" s="2"/>
      <c r="EH60" s="2"/>
      <c r="EI60" s="1" t="s">
        <v>6485</v>
      </c>
      <c r="EJ60" s="1" t="s">
        <v>6486</v>
      </c>
      <c r="EK60" s="1" t="s">
        <v>6487</v>
      </c>
      <c r="EM60" s="1" t="s">
        <v>6488</v>
      </c>
      <c r="EN60" s="1" t="s">
        <v>6489</v>
      </c>
      <c r="EP60" s="1" t="s">
        <v>6490</v>
      </c>
      <c r="ES60" s="1" t="s">
        <v>6491</v>
      </c>
      <c r="ET60" s="1" t="s">
        <v>6492</v>
      </c>
      <c r="EU60" s="1" t="s">
        <v>6493</v>
      </c>
      <c r="EX60" s="2"/>
      <c r="EY60" s="2"/>
      <c r="EZ60" s="1" t="s">
        <v>6494</v>
      </c>
      <c r="FD60" s="2"/>
      <c r="FE60" s="2"/>
      <c r="FF60" s="2"/>
      <c r="FG60" s="1" t="s">
        <v>6495</v>
      </c>
      <c r="FJ60" s="1" t="s">
        <v>6496</v>
      </c>
      <c r="FL60" s="1" t="s">
        <v>6497</v>
      </c>
      <c r="FM60" s="1" t="s">
        <v>6498</v>
      </c>
      <c r="FO60" s="1" t="s">
        <v>6499</v>
      </c>
      <c r="FP60" s="1" t="s">
        <v>6500</v>
      </c>
      <c r="FQ60" s="1" t="s">
        <v>6501</v>
      </c>
      <c r="FR60" s="1" t="s">
        <v>6502</v>
      </c>
      <c r="FU60" s="2"/>
      <c r="FV60" s="2"/>
      <c r="FW60" s="2"/>
      <c r="FX60" s="1" t="s">
        <v>6503</v>
      </c>
      <c r="GA60" s="1" t="s">
        <v>6504</v>
      </c>
      <c r="GB60" s="1" t="s">
        <v>6505</v>
      </c>
      <c r="GD60" s="1" t="s">
        <v>6506</v>
      </c>
      <c r="GG60" s="1" t="s">
        <v>6507</v>
      </c>
      <c r="GI60" s="1" t="s">
        <v>6508</v>
      </c>
      <c r="GL60" s="1" t="s">
        <v>6509</v>
      </c>
      <c r="GP60" s="2"/>
      <c r="GQ60" s="2"/>
      <c r="GR60" s="2"/>
      <c r="GS60" s="2"/>
      <c r="GT60" s="1" t="s">
        <v>6510</v>
      </c>
      <c r="GX60" s="1" t="s">
        <v>6511</v>
      </c>
      <c r="GY60" s="1" t="s">
        <v>6512</v>
      </c>
      <c r="HB60" s="2"/>
      <c r="HC60" s="1" t="s">
        <v>6513</v>
      </c>
      <c r="HD60" s="1" t="s">
        <v>6514</v>
      </c>
      <c r="HF60" s="1" t="s">
        <v>6515</v>
      </c>
      <c r="HJ60" s="1" t="s">
        <v>6516</v>
      </c>
      <c r="HO60" s="2"/>
      <c r="HP60" s="2"/>
      <c r="HQ60" s="2"/>
      <c r="HR60" s="2"/>
      <c r="HS60" s="2"/>
      <c r="HT60" s="1" t="s">
        <v>6517</v>
      </c>
      <c r="HU60" s="1" t="s">
        <v>6518</v>
      </c>
    </row>
    <row r="61">
      <c r="A61" s="1" t="s">
        <v>6519</v>
      </c>
      <c r="B61" s="1" t="s">
        <v>6520</v>
      </c>
      <c r="C61" s="2"/>
      <c r="D61" s="2"/>
      <c r="E61" s="2"/>
      <c r="F61" s="1" t="s">
        <v>6521</v>
      </c>
      <c r="G61" s="1" t="s">
        <v>6522</v>
      </c>
      <c r="H61" s="1" t="s">
        <v>6523</v>
      </c>
      <c r="I61" s="1" t="s">
        <v>6524</v>
      </c>
      <c r="L61" s="1" t="s">
        <v>6525</v>
      </c>
      <c r="N61" s="1" t="s">
        <v>6526</v>
      </c>
      <c r="P61" s="1" t="s">
        <v>6527</v>
      </c>
      <c r="R61" s="1" t="s">
        <v>6528</v>
      </c>
      <c r="S61" s="1" t="s">
        <v>6529</v>
      </c>
      <c r="U61" s="1" t="s">
        <v>6530</v>
      </c>
      <c r="X61" s="1" t="s">
        <v>6531</v>
      </c>
      <c r="AB61" s="1" t="s">
        <v>6532</v>
      </c>
      <c r="AD61" s="1" t="s">
        <v>6533</v>
      </c>
      <c r="AE61" s="1" t="s">
        <v>6534</v>
      </c>
      <c r="AG61" s="1" t="s">
        <v>6535</v>
      </c>
      <c r="AI61" s="1" t="s">
        <v>6536</v>
      </c>
      <c r="AM61" s="2"/>
      <c r="AN61" s="2"/>
      <c r="AO61" s="2"/>
      <c r="AP61" s="2"/>
      <c r="AQ61" s="1" t="s">
        <v>6537</v>
      </c>
      <c r="AS61" s="1" t="s">
        <v>6538</v>
      </c>
      <c r="AT61" s="1" t="s">
        <v>6539</v>
      </c>
      <c r="AV61" s="1" t="s">
        <v>6540</v>
      </c>
      <c r="AX61" s="1" t="s">
        <v>6541</v>
      </c>
      <c r="AY61" s="1" t="s">
        <v>6542</v>
      </c>
      <c r="BB61" s="2"/>
      <c r="BC61" s="1" t="s">
        <v>6543</v>
      </c>
      <c r="BF61" s="2"/>
      <c r="BG61" s="1" t="s">
        <v>6544</v>
      </c>
      <c r="BH61" s="1" t="s">
        <v>6545</v>
      </c>
      <c r="BJ61" s="1" t="s">
        <v>6546</v>
      </c>
      <c r="BN61" s="2"/>
      <c r="BO61" s="2"/>
      <c r="BP61" s="2"/>
      <c r="BQ61" s="2"/>
      <c r="BR61" s="2"/>
      <c r="BS61" s="1" t="s">
        <v>6547</v>
      </c>
      <c r="BV61" s="1" t="s">
        <v>6548</v>
      </c>
      <c r="BX61" s="1" t="s">
        <v>6549</v>
      </c>
      <c r="CB61" s="2"/>
      <c r="CC61" s="1" t="s">
        <v>6550</v>
      </c>
      <c r="CD61" s="1" t="s">
        <v>6551</v>
      </c>
      <c r="CJ61" s="1" t="s">
        <v>6552</v>
      </c>
      <c r="CK61" s="1" t="s">
        <v>6553</v>
      </c>
      <c r="CP61" s="1" t="s">
        <v>6554</v>
      </c>
      <c r="CR61" s="1" t="s">
        <v>6555</v>
      </c>
      <c r="CT61" s="1" t="s">
        <v>6556</v>
      </c>
      <c r="CV61" s="1" t="s">
        <v>6557</v>
      </c>
      <c r="CW61" s="1" t="s">
        <v>6558</v>
      </c>
      <c r="CX61" s="1" t="s">
        <v>6559</v>
      </c>
      <c r="CY61" s="1" t="s">
        <v>6560</v>
      </c>
      <c r="CZ61" s="1" t="s">
        <v>6561</v>
      </c>
      <c r="DD61" s="2"/>
      <c r="DE61" s="1" t="s">
        <v>6562</v>
      </c>
      <c r="DF61" s="1" t="s">
        <v>6563</v>
      </c>
      <c r="DI61" s="1" t="s">
        <v>6564</v>
      </c>
      <c r="DK61" s="1" t="s">
        <v>6565</v>
      </c>
      <c r="DL61" s="1" t="s">
        <v>6566</v>
      </c>
      <c r="DM61" s="1" t="s">
        <v>6567</v>
      </c>
      <c r="DQ61" s="1" t="s">
        <v>6568</v>
      </c>
      <c r="DU61" s="2"/>
      <c r="DV61" s="1" t="s">
        <v>6569</v>
      </c>
      <c r="DZ61" s="2"/>
      <c r="EA61" s="2"/>
      <c r="EB61" s="2"/>
      <c r="EC61" s="2"/>
      <c r="ED61" s="2"/>
      <c r="EE61" s="2"/>
      <c r="EF61" s="2"/>
      <c r="EG61" s="2"/>
      <c r="EH61" s="2"/>
      <c r="EI61" s="1" t="s">
        <v>6570</v>
      </c>
      <c r="EK61" s="1" t="s">
        <v>6571</v>
      </c>
      <c r="EL61" s="1" t="s">
        <v>6572</v>
      </c>
      <c r="EM61" s="1" t="s">
        <v>6573</v>
      </c>
      <c r="EN61" s="1" t="s">
        <v>6574</v>
      </c>
      <c r="EP61" s="1" t="s">
        <v>6575</v>
      </c>
      <c r="ES61" s="2"/>
      <c r="ET61" s="1" t="s">
        <v>6576</v>
      </c>
      <c r="EU61" s="1" t="s">
        <v>6577</v>
      </c>
      <c r="EV61" s="1" t="s">
        <v>6578</v>
      </c>
      <c r="EX61" s="1" t="s">
        <v>6579</v>
      </c>
      <c r="EY61" s="1" t="s">
        <v>6580</v>
      </c>
      <c r="EZ61" s="1" t="s">
        <v>6581</v>
      </c>
      <c r="FA61" s="1" t="s">
        <v>6582</v>
      </c>
      <c r="FH61" s="2"/>
      <c r="FI61" s="2"/>
      <c r="FJ61" s="1" t="s">
        <v>6583</v>
      </c>
      <c r="FL61" s="1" t="s">
        <v>6584</v>
      </c>
      <c r="FM61" s="1" t="s">
        <v>6585</v>
      </c>
      <c r="FO61" s="1" t="s">
        <v>6586</v>
      </c>
      <c r="FP61" s="1" t="s">
        <v>6587</v>
      </c>
      <c r="FR61" s="1" t="s">
        <v>6588</v>
      </c>
      <c r="FT61" s="1" t="s">
        <v>6589</v>
      </c>
      <c r="FU61" s="1" t="s">
        <v>6590</v>
      </c>
      <c r="FX61" s="2"/>
      <c r="FY61" s="2"/>
      <c r="FZ61" s="2"/>
      <c r="GA61" s="1" t="s">
        <v>6591</v>
      </c>
      <c r="GB61" s="1" t="s">
        <v>6592</v>
      </c>
      <c r="GD61" s="1" t="s">
        <v>6593</v>
      </c>
      <c r="GG61" s="1" t="s">
        <v>6594</v>
      </c>
      <c r="GI61" s="1" t="s">
        <v>6595</v>
      </c>
      <c r="GL61" s="1" t="s">
        <v>6596</v>
      </c>
      <c r="GP61" s="2"/>
      <c r="GQ61" s="1" t="s">
        <v>6597</v>
      </c>
      <c r="GT61" s="1" t="s">
        <v>6598</v>
      </c>
      <c r="GW61" s="1" t="s">
        <v>6599</v>
      </c>
      <c r="GX61" s="1" t="s">
        <v>6600</v>
      </c>
      <c r="GY61" s="1" t="s">
        <v>6601</v>
      </c>
      <c r="HB61" s="2"/>
      <c r="HC61" s="1" t="s">
        <v>6602</v>
      </c>
      <c r="HD61" s="1" t="s">
        <v>6603</v>
      </c>
      <c r="HF61" s="1" t="s">
        <v>6604</v>
      </c>
      <c r="HJ61" s="1" t="s">
        <v>6605</v>
      </c>
      <c r="HK61" s="1" t="s">
        <v>6606</v>
      </c>
      <c r="HN61" s="2"/>
      <c r="HO61" s="2"/>
      <c r="HP61" s="2"/>
      <c r="HQ61" s="2"/>
      <c r="HR61" s="2"/>
      <c r="HS61" s="2"/>
      <c r="HT61" s="2"/>
      <c r="HU61" s="1" t="s">
        <v>6607</v>
      </c>
      <c r="HW61" s="1" t="s">
        <v>6608</v>
      </c>
    </row>
    <row r="62">
      <c r="A62" s="2"/>
      <c r="B62" s="1" t="s">
        <v>6609</v>
      </c>
      <c r="C62" s="1" t="s">
        <v>6610</v>
      </c>
      <c r="F62" s="2"/>
      <c r="G62" s="2"/>
      <c r="H62" s="2"/>
      <c r="I62" s="2"/>
      <c r="J62" s="2"/>
      <c r="K62" s="2"/>
      <c r="L62" s="2"/>
      <c r="M62" s="1" t="s">
        <v>6611</v>
      </c>
      <c r="O62" s="1" t="s">
        <v>6612</v>
      </c>
      <c r="P62" s="1" t="s">
        <v>6613</v>
      </c>
      <c r="R62" s="1" t="s">
        <v>6614</v>
      </c>
      <c r="W62" s="1" t="s">
        <v>6615</v>
      </c>
      <c r="X62" s="1" t="s">
        <v>6616</v>
      </c>
      <c r="Y62" s="1" t="s">
        <v>6617</v>
      </c>
      <c r="AA62" s="1" t="s">
        <v>6618</v>
      </c>
      <c r="AE62" s="2"/>
      <c r="AF62" s="2"/>
      <c r="AG62" s="1" t="s">
        <v>6619</v>
      </c>
      <c r="AK62" s="1" t="s">
        <v>6620</v>
      </c>
      <c r="AM62" s="1" t="s">
        <v>6621</v>
      </c>
      <c r="AP62" s="1" t="s">
        <v>6622</v>
      </c>
      <c r="AR62" s="1" t="s">
        <v>6623</v>
      </c>
      <c r="AT62" s="1" t="s">
        <v>6624</v>
      </c>
      <c r="AV62" s="1" t="s">
        <v>6625</v>
      </c>
      <c r="AY62" s="1" t="s">
        <v>6626</v>
      </c>
      <c r="BA62" s="1" t="s">
        <v>6627</v>
      </c>
      <c r="BB62" s="1" t="s">
        <v>6628</v>
      </c>
      <c r="BE62" s="1" t="s">
        <v>6629</v>
      </c>
      <c r="BH62" s="2"/>
      <c r="BI62" s="1" t="s">
        <v>6630</v>
      </c>
      <c r="BL62" s="1" t="s">
        <v>6631</v>
      </c>
      <c r="BO62" s="2"/>
      <c r="BP62" s="1" t="s">
        <v>6632</v>
      </c>
      <c r="BT62" s="2"/>
      <c r="BU62" s="1" t="s">
        <v>6633</v>
      </c>
      <c r="BV62" s="1" t="s">
        <v>6634</v>
      </c>
      <c r="BX62" s="1" t="s">
        <v>6635</v>
      </c>
      <c r="CA62" s="1" t="s">
        <v>6636</v>
      </c>
      <c r="CD62" s="1" t="s">
        <v>6637</v>
      </c>
      <c r="CE62" s="1" t="s">
        <v>6638</v>
      </c>
      <c r="CH62" s="2"/>
      <c r="CI62" s="2"/>
      <c r="CJ62" s="2"/>
      <c r="CK62" s="2"/>
      <c r="CL62" s="1" t="s">
        <v>6639</v>
      </c>
      <c r="CM62" s="1" t="s">
        <v>6640</v>
      </c>
      <c r="CP62" s="2"/>
      <c r="CQ62" s="1" t="s">
        <v>6641</v>
      </c>
      <c r="CS62" s="1" t="s">
        <v>6642</v>
      </c>
      <c r="CT62" s="1" t="s">
        <v>6643</v>
      </c>
      <c r="CV62" s="1" t="s">
        <v>6644</v>
      </c>
      <c r="CW62" s="1" t="s">
        <v>6645</v>
      </c>
      <c r="CX62" s="1" t="s">
        <v>6646</v>
      </c>
      <c r="CY62" s="1" t="s">
        <v>6647</v>
      </c>
      <c r="DC62" s="1" t="s">
        <v>6648</v>
      </c>
      <c r="DG62" s="1" t="s">
        <v>6649</v>
      </c>
      <c r="DH62" s="1" t="s">
        <v>6650</v>
      </c>
      <c r="DI62" s="1" t="s">
        <v>6651</v>
      </c>
      <c r="DJ62" s="1" t="s">
        <v>6652</v>
      </c>
      <c r="DL62" s="1" t="s">
        <v>6653</v>
      </c>
      <c r="DM62" s="1" t="s">
        <v>6654</v>
      </c>
      <c r="DP62" s="2"/>
      <c r="DQ62" s="1" t="s">
        <v>6655</v>
      </c>
      <c r="DS62" s="1" t="s">
        <v>6656</v>
      </c>
      <c r="DU62" s="1" t="s">
        <v>6657</v>
      </c>
      <c r="DV62" s="1" t="s">
        <v>6658</v>
      </c>
      <c r="DW62" s="1" t="s">
        <v>6659</v>
      </c>
      <c r="DY62" s="1" t="s">
        <v>6660</v>
      </c>
      <c r="DZ62" s="1" t="s">
        <v>6661</v>
      </c>
      <c r="EC62" s="2"/>
      <c r="ED62" s="1" t="s">
        <v>6662</v>
      </c>
      <c r="EE62" s="1" t="s">
        <v>6663</v>
      </c>
      <c r="EF62" s="1" t="s">
        <v>6664</v>
      </c>
      <c r="EI62" s="2"/>
      <c r="EJ62" s="2"/>
      <c r="EK62" s="2"/>
      <c r="EL62" s="2"/>
      <c r="EM62" s="2"/>
      <c r="EN62" s="2"/>
      <c r="EO62" s="1" t="s">
        <v>6665</v>
      </c>
      <c r="EP62" s="1" t="s">
        <v>6666</v>
      </c>
      <c r="EQ62" s="1" t="s">
        <v>6667</v>
      </c>
      <c r="ET62" s="1" t="s">
        <v>6668</v>
      </c>
      <c r="EU62" s="1" t="s">
        <v>6669</v>
      </c>
      <c r="EW62" s="1" t="s">
        <v>6670</v>
      </c>
      <c r="EY62" s="1" t="s">
        <v>6671</v>
      </c>
      <c r="FB62" s="2"/>
      <c r="FC62" s="2"/>
      <c r="FD62" s="2"/>
      <c r="FE62" s="2"/>
      <c r="FF62" s="2"/>
      <c r="FG62" s="2"/>
      <c r="FH62" s="2"/>
      <c r="FI62" s="1" t="s">
        <v>6672</v>
      </c>
      <c r="FJ62" s="1" t="s">
        <v>6673</v>
      </c>
      <c r="FK62" s="1" t="s">
        <v>6674</v>
      </c>
      <c r="FL62" s="1" t="s">
        <v>6675</v>
      </c>
      <c r="FM62" s="1" t="s">
        <v>6676</v>
      </c>
      <c r="FN62" s="1" t="s">
        <v>6677</v>
      </c>
      <c r="FO62" s="1" t="s">
        <v>6678</v>
      </c>
      <c r="FP62" s="1" t="s">
        <v>6679</v>
      </c>
      <c r="FT62" s="2"/>
      <c r="FU62" s="2"/>
      <c r="FV62" s="2"/>
      <c r="FW62" s="1" t="s">
        <v>6680</v>
      </c>
      <c r="FX62" s="1" t="s">
        <v>6681</v>
      </c>
      <c r="FZ62" s="1" t="s">
        <v>6682</v>
      </c>
      <c r="GB62" s="1" t="s">
        <v>6683</v>
      </c>
      <c r="GD62" s="1" t="s">
        <v>6684</v>
      </c>
      <c r="GE62" s="1" t="s">
        <v>6685</v>
      </c>
      <c r="GF62" s="1" t="s">
        <v>6686</v>
      </c>
      <c r="GI62" s="2"/>
      <c r="GJ62" s="2"/>
      <c r="GK62" s="1" t="s">
        <v>6687</v>
      </c>
      <c r="GN62" s="1" t="s">
        <v>6688</v>
      </c>
      <c r="GP62" s="1" t="s">
        <v>6689</v>
      </c>
      <c r="GT62" s="1" t="s">
        <v>6690</v>
      </c>
      <c r="GU62" s="1" t="s">
        <v>6691</v>
      </c>
      <c r="GW62" s="1" t="s">
        <v>6692</v>
      </c>
      <c r="GX62" s="1" t="s">
        <v>6693</v>
      </c>
      <c r="GY62" s="1" t="s">
        <v>6694</v>
      </c>
      <c r="GZ62" s="1" t="s">
        <v>6695</v>
      </c>
      <c r="HB62" s="1" t="s">
        <v>6696</v>
      </c>
      <c r="HE62" s="1" t="s">
        <v>6697</v>
      </c>
      <c r="HH62" s="1" t="s">
        <v>6698</v>
      </c>
      <c r="HI62" s="1" t="s">
        <v>6699</v>
      </c>
      <c r="HJ62" s="1" t="s">
        <v>6700</v>
      </c>
      <c r="HO62" s="2"/>
      <c r="HP62" s="2"/>
      <c r="HQ62" s="2"/>
      <c r="HR62" s="2"/>
      <c r="HS62" s="2"/>
      <c r="HT62" s="1" t="s">
        <v>6701</v>
      </c>
      <c r="HW62" s="2"/>
    </row>
    <row r="63">
      <c r="A63" s="2"/>
      <c r="B63" s="1" t="s">
        <v>6702</v>
      </c>
      <c r="C63" s="2"/>
      <c r="D63" s="2"/>
      <c r="E63" s="2"/>
      <c r="F63" s="1" t="s">
        <v>6703</v>
      </c>
      <c r="G63" s="1" t="s">
        <v>6704</v>
      </c>
      <c r="H63" s="1" t="s">
        <v>6705</v>
      </c>
      <c r="I63" s="1" t="s">
        <v>6706</v>
      </c>
      <c r="L63" s="1" t="s">
        <v>6707</v>
      </c>
      <c r="N63" s="1" t="s">
        <v>6708</v>
      </c>
      <c r="P63" s="1" t="s">
        <v>6709</v>
      </c>
      <c r="R63" s="1" t="s">
        <v>6710</v>
      </c>
      <c r="S63" s="1" t="s">
        <v>6711</v>
      </c>
      <c r="U63" s="1" t="s">
        <v>6712</v>
      </c>
      <c r="V63" s="1" t="s">
        <v>6713</v>
      </c>
      <c r="X63" s="1" t="s">
        <v>6714</v>
      </c>
      <c r="AB63" s="1" t="s">
        <v>6715</v>
      </c>
      <c r="AC63" s="1" t="s">
        <v>6716</v>
      </c>
      <c r="AD63" s="1" t="s">
        <v>6717</v>
      </c>
      <c r="AG63" s="1" t="s">
        <v>6718</v>
      </c>
      <c r="AI63" s="1" t="s">
        <v>6719</v>
      </c>
      <c r="AM63" s="2"/>
      <c r="AN63" s="2"/>
      <c r="AO63" s="2"/>
      <c r="AP63" s="2"/>
      <c r="AQ63" s="1" t="s">
        <v>6720</v>
      </c>
      <c r="AT63" s="1" t="s">
        <v>6721</v>
      </c>
      <c r="AV63" s="1" t="s">
        <v>6722</v>
      </c>
      <c r="AX63" s="1" t="s">
        <v>6723</v>
      </c>
      <c r="AY63" s="1" t="s">
        <v>6724</v>
      </c>
      <c r="BB63" s="2"/>
      <c r="BC63" s="2"/>
      <c r="BD63" s="2"/>
      <c r="BE63" s="2"/>
      <c r="BF63" s="2"/>
      <c r="BG63" s="1" t="s">
        <v>6725</v>
      </c>
      <c r="BH63" s="1" t="s">
        <v>6726</v>
      </c>
      <c r="BK63" s="2"/>
      <c r="BL63" s="2"/>
      <c r="BM63" s="2"/>
      <c r="BN63" s="2"/>
      <c r="BO63" s="2"/>
      <c r="BP63" s="2"/>
      <c r="BQ63" s="2"/>
      <c r="BR63" s="2"/>
      <c r="BS63" s="1" t="s">
        <v>6727</v>
      </c>
      <c r="BV63" s="1" t="s">
        <v>6728</v>
      </c>
      <c r="BW63" s="1" t="s">
        <v>6729</v>
      </c>
      <c r="BX63" s="1" t="s">
        <v>6730</v>
      </c>
      <c r="CB63" s="2"/>
      <c r="CC63" s="1" t="s">
        <v>6731</v>
      </c>
      <c r="CD63" s="1" t="s">
        <v>6732</v>
      </c>
      <c r="CE63" s="1" t="s">
        <v>6733</v>
      </c>
      <c r="CH63" s="2"/>
      <c r="CI63" s="2"/>
      <c r="CJ63" s="1" t="s">
        <v>6734</v>
      </c>
      <c r="CK63" s="1" t="s">
        <v>6735</v>
      </c>
      <c r="CO63" s="2"/>
      <c r="CP63" s="1" t="s">
        <v>6736</v>
      </c>
      <c r="CR63" s="1" t="s">
        <v>6737</v>
      </c>
      <c r="CT63" s="1" t="s">
        <v>6738</v>
      </c>
      <c r="CV63" s="1" t="s">
        <v>6739</v>
      </c>
      <c r="CW63" s="1" t="s">
        <v>6740</v>
      </c>
      <c r="CX63" s="1" t="s">
        <v>6741</v>
      </c>
      <c r="CZ63" s="1" t="s">
        <v>6742</v>
      </c>
      <c r="DC63" s="1" t="s">
        <v>6743</v>
      </c>
      <c r="DF63" s="1" t="s">
        <v>6744</v>
      </c>
      <c r="DI63" s="1" t="s">
        <v>6745</v>
      </c>
      <c r="DK63" s="1" t="s">
        <v>6746</v>
      </c>
      <c r="DL63" s="1" t="s">
        <v>6747</v>
      </c>
      <c r="DM63" s="1" t="s">
        <v>6748</v>
      </c>
      <c r="DN63" s="1" t="s">
        <v>6749</v>
      </c>
      <c r="DQ63" s="1" t="s">
        <v>6750</v>
      </c>
      <c r="DU63" s="2"/>
      <c r="DV63" s="1" t="s">
        <v>6751</v>
      </c>
      <c r="DW63" s="1" t="s">
        <v>6752</v>
      </c>
      <c r="DX63" s="1" t="s">
        <v>6753</v>
      </c>
      <c r="DY63" s="1" t="s">
        <v>6754</v>
      </c>
      <c r="ED63" s="2"/>
      <c r="EE63" s="2"/>
      <c r="EF63" s="2"/>
      <c r="EG63" s="2"/>
      <c r="EH63" s="2"/>
      <c r="EI63" s="1" t="s">
        <v>6755</v>
      </c>
      <c r="EJ63" s="1" t="s">
        <v>6756</v>
      </c>
      <c r="EK63" s="1" t="s">
        <v>6757</v>
      </c>
      <c r="EN63" s="2"/>
      <c r="EO63" s="2"/>
      <c r="EP63" s="1" t="s">
        <v>6758</v>
      </c>
      <c r="EQ63" s="1" t="s">
        <v>6759</v>
      </c>
      <c r="ES63" s="1" t="s">
        <v>6760</v>
      </c>
      <c r="ET63" s="1" t="s">
        <v>6761</v>
      </c>
      <c r="EU63" s="1" t="s">
        <v>6762</v>
      </c>
      <c r="EV63" s="1" t="s">
        <v>6763</v>
      </c>
      <c r="EY63" s="2"/>
      <c r="EZ63" s="1" t="s">
        <v>6764</v>
      </c>
      <c r="FA63" s="1" t="s">
        <v>6765</v>
      </c>
      <c r="FE63" s="2"/>
      <c r="FF63" s="2"/>
      <c r="FG63" s="1" t="s">
        <v>6766</v>
      </c>
      <c r="FH63" s="1" t="s">
        <v>6767</v>
      </c>
      <c r="FJ63" s="1" t="s">
        <v>6768</v>
      </c>
      <c r="FL63" s="1" t="s">
        <v>6769</v>
      </c>
      <c r="FM63" s="1" t="s">
        <v>6770</v>
      </c>
      <c r="FT63" s="2"/>
      <c r="FU63" s="2"/>
      <c r="FV63" s="2"/>
      <c r="FW63" s="2"/>
      <c r="FX63" s="1" t="s">
        <v>6771</v>
      </c>
      <c r="GA63" s="1" t="s">
        <v>6772</v>
      </c>
      <c r="GB63" s="1" t="s">
        <v>6773</v>
      </c>
      <c r="GD63" s="1" t="s">
        <v>6774</v>
      </c>
      <c r="GG63" s="1" t="s">
        <v>6775</v>
      </c>
      <c r="GI63" s="1" t="s">
        <v>6776</v>
      </c>
      <c r="GL63" s="1" t="s">
        <v>6777</v>
      </c>
      <c r="GP63" s="2"/>
      <c r="GQ63" s="1" t="s">
        <v>6778</v>
      </c>
      <c r="GT63" s="1" t="s">
        <v>6779</v>
      </c>
      <c r="GW63" s="2"/>
      <c r="GX63" s="1" t="s">
        <v>6780</v>
      </c>
      <c r="GY63" s="1" t="s">
        <v>6781</v>
      </c>
      <c r="HB63" s="2"/>
      <c r="HC63" s="1" t="s">
        <v>6782</v>
      </c>
      <c r="HD63" s="1" t="s">
        <v>6783</v>
      </c>
      <c r="HF63" s="1" t="s">
        <v>6784</v>
      </c>
      <c r="HJ63" s="1" t="s">
        <v>6785</v>
      </c>
      <c r="HK63" s="1" t="s">
        <v>6786</v>
      </c>
      <c r="HO63" s="2"/>
      <c r="HP63" s="2"/>
      <c r="HQ63" s="2"/>
      <c r="HR63" s="2"/>
      <c r="HS63" s="2"/>
      <c r="HT63" s="2"/>
      <c r="HU63" s="1" t="s">
        <v>6787</v>
      </c>
      <c r="HW63" s="1" t="s">
        <v>6788</v>
      </c>
    </row>
    <row r="64">
      <c r="A64" s="2"/>
      <c r="B64" s="1" t="s">
        <v>6789</v>
      </c>
      <c r="C64" s="2"/>
      <c r="D64" s="2"/>
      <c r="E64" s="2"/>
      <c r="F64" s="2"/>
      <c r="G64" s="1" t="s">
        <v>6790</v>
      </c>
      <c r="H64" s="1" t="s">
        <v>6791</v>
      </c>
      <c r="L64" s="2"/>
      <c r="M64" s="2"/>
      <c r="N64" s="2"/>
      <c r="O64" s="1" t="s">
        <v>6792</v>
      </c>
      <c r="P64" s="1" t="s">
        <v>6793</v>
      </c>
      <c r="S64" s="1" t="s">
        <v>6794</v>
      </c>
      <c r="T64" s="1" t="s">
        <v>6795</v>
      </c>
      <c r="V64" s="1" t="s">
        <v>6796</v>
      </c>
      <c r="X64" s="1" t="s">
        <v>6797</v>
      </c>
      <c r="AA64" s="1" t="s">
        <v>6798</v>
      </c>
      <c r="AD64" s="1" t="s">
        <v>6799</v>
      </c>
      <c r="AE64" s="1" t="s">
        <v>6800</v>
      </c>
      <c r="AG64" s="1" t="s">
        <v>6801</v>
      </c>
      <c r="AI64" s="1" t="s">
        <v>6802</v>
      </c>
      <c r="AJ64" s="1" t="s">
        <v>6803</v>
      </c>
      <c r="AM64" s="2"/>
      <c r="AN64" s="2"/>
      <c r="AO64" s="2"/>
      <c r="AP64" s="2"/>
      <c r="AQ64" s="1" t="s">
        <v>6804</v>
      </c>
      <c r="AS64" s="1" t="s">
        <v>6805</v>
      </c>
      <c r="AV64" s="1" t="s">
        <v>6806</v>
      </c>
      <c r="AZ64" s="2"/>
      <c r="BA64" s="2"/>
      <c r="BB64" s="1" t="s">
        <v>6807</v>
      </c>
      <c r="BC64" s="1" t="s">
        <v>6808</v>
      </c>
      <c r="BF64" s="2"/>
      <c r="BG64" s="2"/>
      <c r="BH64" s="1" t="s">
        <v>6809</v>
      </c>
      <c r="BJ64" s="1" t="s">
        <v>6810</v>
      </c>
      <c r="BN64" s="2"/>
      <c r="BO64" s="2"/>
      <c r="BP64" s="2"/>
      <c r="BQ64" s="2"/>
      <c r="BR64" s="2"/>
      <c r="BS64" s="2"/>
      <c r="BT64" s="2"/>
      <c r="BU64" s="2"/>
      <c r="BV64" s="1" t="s">
        <v>6811</v>
      </c>
      <c r="BW64" s="1" t="s">
        <v>6812</v>
      </c>
      <c r="BX64" s="1" t="s">
        <v>6813</v>
      </c>
      <c r="BY64" s="1" t="s">
        <v>6814</v>
      </c>
      <c r="BZ64" s="1" t="s">
        <v>6815</v>
      </c>
      <c r="CC64" s="1" t="s">
        <v>6816</v>
      </c>
      <c r="CD64" s="1" t="s">
        <v>6817</v>
      </c>
      <c r="CE64" s="1" t="s">
        <v>6818</v>
      </c>
      <c r="CH64" s="2"/>
      <c r="CI64" s="2"/>
      <c r="CJ64" s="2"/>
      <c r="CK64" s="1" t="s">
        <v>6819</v>
      </c>
      <c r="CL64" s="1" t="s">
        <v>6820</v>
      </c>
      <c r="CO64" s="2"/>
      <c r="CP64" s="1" t="s">
        <v>6821</v>
      </c>
      <c r="CT64" s="1" t="s">
        <v>6822</v>
      </c>
      <c r="CV64" s="1" t="s">
        <v>6823</v>
      </c>
      <c r="CW64" s="1" t="s">
        <v>6824</v>
      </c>
      <c r="CX64" s="1" t="s">
        <v>6825</v>
      </c>
      <c r="DB64" s="2"/>
      <c r="DC64" s="2"/>
      <c r="DD64" s="2"/>
      <c r="DE64" s="2"/>
      <c r="DF64" s="1" t="s">
        <v>6826</v>
      </c>
      <c r="DG64" s="1" t="s">
        <v>6827</v>
      </c>
      <c r="DI64" s="1" t="s">
        <v>6828</v>
      </c>
      <c r="DK64" s="1" t="s">
        <v>6829</v>
      </c>
      <c r="DL64" s="1" t="s">
        <v>6830</v>
      </c>
      <c r="DM64" s="1" t="s">
        <v>6831</v>
      </c>
      <c r="DN64" s="1" t="s">
        <v>6832</v>
      </c>
      <c r="DQ64" s="1" t="s">
        <v>6833</v>
      </c>
      <c r="DU64" s="1" t="s">
        <v>6834</v>
      </c>
      <c r="DV64" s="1" t="s">
        <v>6835</v>
      </c>
      <c r="DZ64" s="1" t="s">
        <v>6836</v>
      </c>
      <c r="EC64" s="1" t="s">
        <v>6837</v>
      </c>
      <c r="ED64" s="1" t="s">
        <v>6838</v>
      </c>
      <c r="EG64" s="2"/>
      <c r="EH64" s="2"/>
      <c r="EI64" s="1" t="s">
        <v>6839</v>
      </c>
      <c r="EJ64" s="1" t="s">
        <v>6840</v>
      </c>
      <c r="EK64" s="1" t="s">
        <v>6841</v>
      </c>
      <c r="EM64" s="1" t="s">
        <v>6842</v>
      </c>
      <c r="EN64" s="1" t="s">
        <v>6843</v>
      </c>
      <c r="EO64" s="1" t="s">
        <v>6844</v>
      </c>
      <c r="EP64" s="1" t="s">
        <v>6845</v>
      </c>
      <c r="ES64" s="1" t="s">
        <v>6846</v>
      </c>
      <c r="ET64" s="1" t="s">
        <v>6847</v>
      </c>
      <c r="EU64" s="1" t="s">
        <v>6848</v>
      </c>
      <c r="EX64" s="1" t="s">
        <v>6849</v>
      </c>
      <c r="FB64" s="2"/>
      <c r="FC64" s="2"/>
      <c r="FD64" s="2"/>
      <c r="FE64" s="2"/>
      <c r="FF64" s="2"/>
      <c r="FG64" s="2"/>
      <c r="FH64" s="2"/>
      <c r="FI64" s="2"/>
      <c r="FJ64" s="1" t="s">
        <v>6850</v>
      </c>
      <c r="FL64" s="1" t="s">
        <v>6851</v>
      </c>
      <c r="FM64" s="1" t="s">
        <v>6852</v>
      </c>
      <c r="FN64" s="1" t="s">
        <v>6853</v>
      </c>
      <c r="FO64" s="1" t="s">
        <v>6854</v>
      </c>
      <c r="FP64" s="1" t="s">
        <v>6855</v>
      </c>
      <c r="FQ64" s="1" t="s">
        <v>6856</v>
      </c>
      <c r="FR64" s="1" t="s">
        <v>6857</v>
      </c>
      <c r="FU64" s="2"/>
      <c r="FV64" s="2"/>
      <c r="FW64" s="2"/>
      <c r="FX64" s="1" t="s">
        <v>6858</v>
      </c>
      <c r="GA64" s="1" t="s">
        <v>6859</v>
      </c>
      <c r="GB64" s="1" t="s">
        <v>6860</v>
      </c>
      <c r="GD64" s="1" t="s">
        <v>6861</v>
      </c>
      <c r="GG64" s="1" t="s">
        <v>6862</v>
      </c>
      <c r="GK64" s="2"/>
      <c r="GL64" s="1" t="s">
        <v>6863</v>
      </c>
      <c r="GP64" s="2"/>
      <c r="GQ64" s="2"/>
      <c r="GR64" s="1" t="s">
        <v>6864</v>
      </c>
      <c r="GT64" s="1" t="s">
        <v>6865</v>
      </c>
      <c r="GU64" s="1" t="s">
        <v>6866</v>
      </c>
      <c r="GW64" s="1" t="s">
        <v>6867</v>
      </c>
      <c r="GX64" s="1" t="s">
        <v>6868</v>
      </c>
      <c r="GY64" s="1" t="s">
        <v>6869</v>
      </c>
      <c r="GZ64" s="1" t="s">
        <v>6870</v>
      </c>
      <c r="HB64" s="1" t="s">
        <v>6871</v>
      </c>
      <c r="HC64" s="1" t="s">
        <v>6872</v>
      </c>
      <c r="HD64" s="1" t="s">
        <v>6873</v>
      </c>
      <c r="HE64" s="1" t="s">
        <v>6874</v>
      </c>
      <c r="HF64" s="1" t="s">
        <v>6875</v>
      </c>
      <c r="HI64" s="1" t="s">
        <v>6876</v>
      </c>
      <c r="HJ64" s="1" t="s">
        <v>6877</v>
      </c>
      <c r="HO64" s="2"/>
      <c r="HP64" s="2"/>
      <c r="HQ64" s="2"/>
      <c r="HR64" s="2"/>
      <c r="HS64" s="2"/>
      <c r="HT64" s="1" t="s">
        <v>6878</v>
      </c>
      <c r="HU64" s="1" t="s">
        <v>6879</v>
      </c>
    </row>
    <row r="65">
      <c r="A65" s="2"/>
      <c r="B65" s="1" t="s">
        <v>6880</v>
      </c>
      <c r="C65" s="1" t="s">
        <v>6881</v>
      </c>
      <c r="E65" s="1" t="s">
        <v>6882</v>
      </c>
      <c r="I65" s="2"/>
      <c r="J65" s="2"/>
      <c r="K65" s="1" t="s">
        <v>6883</v>
      </c>
      <c r="O65" s="1" t="s">
        <v>6884</v>
      </c>
      <c r="P65" s="1" t="s">
        <v>6885</v>
      </c>
      <c r="Q65" s="1" t="s">
        <v>6886</v>
      </c>
      <c r="R65" s="1" t="s">
        <v>6887</v>
      </c>
      <c r="U65" s="2"/>
      <c r="V65" s="1" t="s">
        <v>6888</v>
      </c>
      <c r="W65" s="1" t="s">
        <v>6889</v>
      </c>
      <c r="X65" s="1" t="s">
        <v>6890</v>
      </c>
      <c r="Z65" s="1" t="s">
        <v>6891</v>
      </c>
      <c r="AA65" s="1" t="s">
        <v>6892</v>
      </c>
      <c r="AD65" s="1" t="s">
        <v>6893</v>
      </c>
      <c r="AH65" s="2"/>
      <c r="AI65" s="1" t="s">
        <v>6894</v>
      </c>
      <c r="AM65" s="1" t="s">
        <v>6895</v>
      </c>
      <c r="AP65" s="1" t="s">
        <v>6896</v>
      </c>
      <c r="AS65" s="1" t="s">
        <v>6897</v>
      </c>
      <c r="AT65" s="1" t="s">
        <v>6898</v>
      </c>
      <c r="AV65" s="1" t="s">
        <v>6899</v>
      </c>
      <c r="AW65" s="1" t="s">
        <v>6900</v>
      </c>
      <c r="AX65" s="1" t="s">
        <v>6901</v>
      </c>
      <c r="BA65" s="1" t="s">
        <v>6902</v>
      </c>
      <c r="BB65" s="1" t="s">
        <v>6903</v>
      </c>
      <c r="BC65" s="1" t="s">
        <v>6904</v>
      </c>
      <c r="BD65" s="1" t="s">
        <v>6905</v>
      </c>
      <c r="BG65" s="2"/>
      <c r="BH65" s="2"/>
      <c r="BI65" s="1" t="s">
        <v>6906</v>
      </c>
      <c r="BJ65" s="1" t="s">
        <v>6907</v>
      </c>
      <c r="BN65" s="1" t="s">
        <v>6908</v>
      </c>
      <c r="BR65" s="2"/>
      <c r="BS65" s="2"/>
      <c r="BT65" s="1" t="s">
        <v>6909</v>
      </c>
      <c r="BU65" s="1" t="s">
        <v>6910</v>
      </c>
      <c r="BV65" s="1" t="s">
        <v>6911</v>
      </c>
      <c r="BW65" s="1" t="s">
        <v>6912</v>
      </c>
      <c r="BZ65" s="1" t="s">
        <v>6913</v>
      </c>
      <c r="CC65" s="1" t="s">
        <v>6914</v>
      </c>
      <c r="CD65" s="1" t="s">
        <v>6915</v>
      </c>
      <c r="CJ65" s="1" t="s">
        <v>6916</v>
      </c>
      <c r="CK65" s="1" t="s">
        <v>6917</v>
      </c>
      <c r="CM65" s="1" t="s">
        <v>6918</v>
      </c>
      <c r="CO65" s="1" t="s">
        <v>6919</v>
      </c>
      <c r="CP65" s="1" t="s">
        <v>6920</v>
      </c>
      <c r="CQ65" s="1" t="s">
        <v>6921</v>
      </c>
      <c r="CS65" s="1" t="s">
        <v>6922</v>
      </c>
      <c r="CT65" s="1" t="s">
        <v>6923</v>
      </c>
      <c r="CX65" s="1" t="s">
        <v>6924</v>
      </c>
      <c r="CY65" s="1" t="s">
        <v>6925</v>
      </c>
      <c r="DC65" s="2"/>
      <c r="DD65" s="2"/>
      <c r="DE65" s="1" t="s">
        <v>6926</v>
      </c>
      <c r="DH65" s="2"/>
      <c r="DI65" s="1" t="s">
        <v>6927</v>
      </c>
      <c r="DK65" s="1" t="s">
        <v>6928</v>
      </c>
      <c r="DN65" s="1" t="s">
        <v>6929</v>
      </c>
      <c r="DQ65" s="1" t="s">
        <v>6930</v>
      </c>
      <c r="DS65" s="1" t="s">
        <v>6931</v>
      </c>
      <c r="DU65" s="1" t="s">
        <v>6932</v>
      </c>
      <c r="DV65" s="1" t="s">
        <v>6933</v>
      </c>
      <c r="DZ65" s="2"/>
      <c r="EA65" s="2"/>
      <c r="EB65" s="2"/>
      <c r="EC65" s="2"/>
      <c r="ED65" s="1" t="s">
        <v>6934</v>
      </c>
      <c r="EE65" s="1" t="s">
        <v>6935</v>
      </c>
      <c r="EF65" s="1" t="s">
        <v>6936</v>
      </c>
      <c r="EI65" s="2"/>
      <c r="EJ65" s="1" t="s">
        <v>6937</v>
      </c>
      <c r="EM65" s="1" t="s">
        <v>6938</v>
      </c>
      <c r="EN65" s="1" t="s">
        <v>6939</v>
      </c>
      <c r="EP65" s="1" t="s">
        <v>6940</v>
      </c>
      <c r="EQ65" s="1" t="s">
        <v>6941</v>
      </c>
      <c r="ET65" s="2"/>
      <c r="EU65" s="2"/>
      <c r="EV65" s="2"/>
      <c r="EW65" s="2"/>
      <c r="EX65" s="2"/>
      <c r="EY65" s="2"/>
      <c r="EZ65" s="2"/>
      <c r="FA65" s="2"/>
      <c r="FB65" s="1" t="s">
        <v>6942</v>
      </c>
      <c r="FC65" s="1" t="s">
        <v>6943</v>
      </c>
      <c r="FF65" s="2"/>
      <c r="FG65" s="2"/>
      <c r="FH65" s="2"/>
      <c r="FI65" s="2"/>
      <c r="FJ65" s="1" t="s">
        <v>6944</v>
      </c>
      <c r="FL65" s="1" t="s">
        <v>6945</v>
      </c>
      <c r="FM65" s="1" t="s">
        <v>6946</v>
      </c>
      <c r="FQ65" s="2"/>
      <c r="FR65" s="2"/>
      <c r="FS65" s="2"/>
      <c r="FT65" s="2"/>
      <c r="FU65" s="2"/>
      <c r="FV65" s="2"/>
      <c r="FW65" s="1" t="s">
        <v>6947</v>
      </c>
      <c r="FZ65" s="2"/>
      <c r="GA65" s="1" t="s">
        <v>6948</v>
      </c>
      <c r="GB65" s="1" t="s">
        <v>6949</v>
      </c>
      <c r="GD65" s="1" t="s">
        <v>6950</v>
      </c>
      <c r="GE65" s="1" t="s">
        <v>6951</v>
      </c>
      <c r="GF65" s="1" t="s">
        <v>6952</v>
      </c>
      <c r="GG65" s="1" t="s">
        <v>6953</v>
      </c>
      <c r="GH65" s="1" t="s">
        <v>6954</v>
      </c>
      <c r="GI65" s="1" t="s">
        <v>6955</v>
      </c>
      <c r="GJ65" s="1" t="s">
        <v>6956</v>
      </c>
      <c r="GM65" s="1" t="s">
        <v>6957</v>
      </c>
      <c r="GN65" s="1" t="s">
        <v>6958</v>
      </c>
      <c r="GR65" s="1" t="s">
        <v>6959</v>
      </c>
      <c r="GU65" s="1" t="s">
        <v>6960</v>
      </c>
      <c r="GV65" s="1" t="s">
        <v>6961</v>
      </c>
      <c r="GW65" s="1" t="s">
        <v>6962</v>
      </c>
      <c r="GX65" s="1" t="s">
        <v>6963</v>
      </c>
      <c r="GY65" s="1" t="s">
        <v>6964</v>
      </c>
      <c r="HB65" s="2"/>
      <c r="HC65" s="2"/>
      <c r="HD65" s="2"/>
      <c r="HE65" s="1" t="s">
        <v>6965</v>
      </c>
      <c r="HI65" s="1" t="s">
        <v>6966</v>
      </c>
      <c r="HJ65" s="1" t="s">
        <v>6967</v>
      </c>
      <c r="HT65" s="2"/>
      <c r="HU65" s="1" t="s">
        <v>6968</v>
      </c>
    </row>
    <row r="66">
      <c r="A66" s="2"/>
      <c r="B66" s="1" t="s">
        <v>6969</v>
      </c>
      <c r="C66" s="2"/>
      <c r="D66" s="1" t="s">
        <v>6970</v>
      </c>
      <c r="F66" s="1" t="s">
        <v>6971</v>
      </c>
      <c r="I66" s="1" t="s">
        <v>6972</v>
      </c>
      <c r="J66" s="1" t="s">
        <v>6973</v>
      </c>
      <c r="L66" s="1" t="s">
        <v>6974</v>
      </c>
      <c r="N66" s="1" t="s">
        <v>6975</v>
      </c>
      <c r="P66" s="1" t="s">
        <v>6976</v>
      </c>
      <c r="T66" s="1" t="s">
        <v>6977</v>
      </c>
      <c r="U66" s="1" t="s">
        <v>6978</v>
      </c>
      <c r="W66" s="1" t="s">
        <v>6979</v>
      </c>
      <c r="X66" s="1" t="s">
        <v>6980</v>
      </c>
      <c r="Z66" s="1" t="s">
        <v>6981</v>
      </c>
      <c r="AC66" s="2"/>
      <c r="AD66" s="2"/>
      <c r="AE66" s="1" t="s">
        <v>6982</v>
      </c>
      <c r="AH66" s="1" t="s">
        <v>6983</v>
      </c>
      <c r="AJ66" s="1" t="s">
        <v>6984</v>
      </c>
      <c r="AK66" s="1" t="s">
        <v>6985</v>
      </c>
      <c r="AN66" s="2"/>
      <c r="AO66" s="1" t="s">
        <v>6986</v>
      </c>
      <c r="AP66" s="1" t="s">
        <v>6987</v>
      </c>
      <c r="AQ66" s="1" t="s">
        <v>6988</v>
      </c>
      <c r="AS66" s="1" t="s">
        <v>6989</v>
      </c>
      <c r="AT66" s="1" t="s">
        <v>6990</v>
      </c>
      <c r="AU66" s="1" t="s">
        <v>6991</v>
      </c>
      <c r="AV66" s="1" t="s">
        <v>6992</v>
      </c>
      <c r="AY66" s="1" t="s">
        <v>6993</v>
      </c>
      <c r="AZ66" s="1" t="s">
        <v>6994</v>
      </c>
      <c r="BC66" s="1" t="s">
        <v>6995</v>
      </c>
      <c r="BE66" s="1" t="s">
        <v>6996</v>
      </c>
      <c r="BG66" s="1" t="s">
        <v>6997</v>
      </c>
      <c r="BH66" s="1" t="s">
        <v>6998</v>
      </c>
      <c r="BK66" s="2"/>
      <c r="BL66" s="2"/>
      <c r="BM66" s="1" t="s">
        <v>6999</v>
      </c>
      <c r="BP66" s="2"/>
      <c r="BQ66" s="2"/>
      <c r="BR66" s="2"/>
      <c r="BS66" s="1" t="s">
        <v>7000</v>
      </c>
      <c r="BV66" s="1" t="s">
        <v>7001</v>
      </c>
      <c r="BW66" s="1" t="s">
        <v>7002</v>
      </c>
      <c r="BX66" s="1" t="s">
        <v>7003</v>
      </c>
      <c r="CB66" s="2"/>
      <c r="CC66" s="1" t="s">
        <v>7004</v>
      </c>
      <c r="CD66" s="1" t="s">
        <v>7005</v>
      </c>
      <c r="CH66" s="2"/>
      <c r="CI66" s="2"/>
      <c r="CJ66" s="1" t="s">
        <v>7006</v>
      </c>
      <c r="CK66" s="1" t="s">
        <v>7007</v>
      </c>
      <c r="CO66" s="2"/>
      <c r="CP66" s="2"/>
      <c r="CQ66" s="2"/>
      <c r="CR66" s="1" t="s">
        <v>7008</v>
      </c>
      <c r="CT66" s="1" t="s">
        <v>7009</v>
      </c>
      <c r="CU66" s="1" t="s">
        <v>7010</v>
      </c>
      <c r="CV66" s="1" t="s">
        <v>7011</v>
      </c>
      <c r="CW66" s="1" t="s">
        <v>7012</v>
      </c>
      <c r="CX66" s="1" t="s">
        <v>7013</v>
      </c>
      <c r="CZ66" s="1" t="s">
        <v>7014</v>
      </c>
      <c r="DA66" s="1" t="s">
        <v>7015</v>
      </c>
      <c r="DC66" s="1" t="s">
        <v>7016</v>
      </c>
      <c r="DF66" s="1" t="s">
        <v>7017</v>
      </c>
      <c r="DI66" s="1" t="s">
        <v>7018</v>
      </c>
      <c r="DK66" s="1" t="s">
        <v>7019</v>
      </c>
      <c r="DL66" s="1" t="s">
        <v>7020</v>
      </c>
      <c r="DM66" s="1" t="s">
        <v>7021</v>
      </c>
      <c r="DN66" s="1" t="s">
        <v>7022</v>
      </c>
      <c r="DQ66" s="2"/>
      <c r="DR66" s="2"/>
      <c r="DS66" s="2"/>
      <c r="DT66" s="2"/>
      <c r="DU66" s="2"/>
      <c r="DV66" s="2"/>
      <c r="DW66" s="2"/>
      <c r="DX66" s="2"/>
      <c r="DY66" s="1" t="s">
        <v>7023</v>
      </c>
      <c r="EG66" s="2"/>
      <c r="EH66" s="1" t="s">
        <v>7024</v>
      </c>
      <c r="EI66" s="1" t="s">
        <v>7025</v>
      </c>
      <c r="EJ66" s="1" t="s">
        <v>7026</v>
      </c>
      <c r="EK66" s="1" t="s">
        <v>7027</v>
      </c>
      <c r="EN66" s="1" t="s">
        <v>7028</v>
      </c>
      <c r="EP66" s="1" t="s">
        <v>7029</v>
      </c>
      <c r="ES66" s="1" t="s">
        <v>7030</v>
      </c>
      <c r="ET66" s="1" t="s">
        <v>7031</v>
      </c>
      <c r="EZ66" s="1" t="s">
        <v>7032</v>
      </c>
      <c r="FB66" s="1" t="s">
        <v>7033</v>
      </c>
      <c r="FF66" s="2"/>
      <c r="FG66" s="2"/>
      <c r="FH66" s="2"/>
      <c r="FI66" s="2"/>
      <c r="FJ66" s="1" t="s">
        <v>7034</v>
      </c>
      <c r="FL66" s="1" t="s">
        <v>7035</v>
      </c>
      <c r="FM66" s="1" t="s">
        <v>7036</v>
      </c>
      <c r="FQ66" s="1" t="s">
        <v>7037</v>
      </c>
      <c r="FR66" s="1" t="s">
        <v>7038</v>
      </c>
      <c r="FU66" s="2"/>
      <c r="FV66" s="2"/>
      <c r="FW66" s="2"/>
      <c r="FX66" s="1" t="s">
        <v>7039</v>
      </c>
      <c r="FY66" s="1" t="s">
        <v>7040</v>
      </c>
      <c r="GA66" s="1" t="s">
        <v>7041</v>
      </c>
      <c r="GB66" s="1" t="s">
        <v>7042</v>
      </c>
      <c r="GD66" s="1" t="s">
        <v>7043</v>
      </c>
      <c r="GG66" s="1" t="s">
        <v>7044</v>
      </c>
      <c r="GL66" s="1" t="s">
        <v>7045</v>
      </c>
      <c r="GO66" s="1" t="s">
        <v>7046</v>
      </c>
      <c r="GQ66" s="1" t="s">
        <v>7047</v>
      </c>
      <c r="GU66" s="2"/>
      <c r="GV66" s="1" t="s">
        <v>7048</v>
      </c>
      <c r="GW66" s="1" t="s">
        <v>7049</v>
      </c>
      <c r="GX66" s="1" t="s">
        <v>7050</v>
      </c>
      <c r="HB66" s="2"/>
      <c r="HC66" s="1" t="s">
        <v>7051</v>
      </c>
      <c r="HD66" s="1" t="s">
        <v>7052</v>
      </c>
      <c r="HE66" s="1" t="s">
        <v>7053</v>
      </c>
      <c r="HF66" s="1" t="s">
        <v>7054</v>
      </c>
      <c r="HJ66" s="2"/>
      <c r="HK66" s="1" t="s">
        <v>7055</v>
      </c>
      <c r="HR66" s="2"/>
      <c r="HS66" s="2"/>
      <c r="HT66" s="1" t="s">
        <v>7056</v>
      </c>
      <c r="HU66" s="1" t="s">
        <v>7057</v>
      </c>
    </row>
    <row r="67">
      <c r="A67" s="2"/>
      <c r="B67" s="1" t="s">
        <v>7058</v>
      </c>
      <c r="C67" s="2"/>
      <c r="D67" s="2"/>
      <c r="E67" s="2"/>
      <c r="F67" s="2"/>
      <c r="G67" s="1" t="s">
        <v>7059</v>
      </c>
      <c r="H67" s="1" t="s">
        <v>7060</v>
      </c>
      <c r="L67" s="1" t="s">
        <v>7061</v>
      </c>
      <c r="P67" s="1" t="s">
        <v>7062</v>
      </c>
      <c r="S67" s="1" t="s">
        <v>7063</v>
      </c>
      <c r="V67" s="1" t="s">
        <v>7064</v>
      </c>
      <c r="X67" s="1" t="s">
        <v>7065</v>
      </c>
      <c r="AB67" s="2"/>
      <c r="AC67" s="2"/>
      <c r="AD67" s="2"/>
      <c r="AE67" s="1" t="s">
        <v>7066</v>
      </c>
      <c r="AG67" s="1" t="s">
        <v>7067</v>
      </c>
      <c r="AI67" s="1" t="s">
        <v>7068</v>
      </c>
      <c r="AP67" s="2"/>
      <c r="AQ67" s="2"/>
      <c r="AR67" s="2"/>
      <c r="AS67" s="2"/>
      <c r="AT67" s="1" t="s">
        <v>7069</v>
      </c>
      <c r="AV67" s="1" t="s">
        <v>7070</v>
      </c>
      <c r="BC67" s="1" t="s">
        <v>7071</v>
      </c>
      <c r="BE67" s="1" t="s">
        <v>7072</v>
      </c>
      <c r="BH67" s="1" t="s">
        <v>7073</v>
      </c>
      <c r="BN67" s="2"/>
      <c r="BO67" s="2"/>
      <c r="BP67" s="2"/>
      <c r="BQ67" s="2"/>
      <c r="BR67" s="2"/>
      <c r="BS67" s="2"/>
      <c r="BT67" s="2"/>
      <c r="BU67" s="2"/>
      <c r="BV67" s="1" t="s">
        <v>7074</v>
      </c>
      <c r="BW67" s="1" t="s">
        <v>7075</v>
      </c>
      <c r="BX67" s="1" t="s">
        <v>7076</v>
      </c>
      <c r="CB67" s="2"/>
      <c r="CC67" s="1" t="s">
        <v>7077</v>
      </c>
      <c r="CD67" s="1" t="s">
        <v>7078</v>
      </c>
      <c r="CJ67" s="1" t="s">
        <v>7079</v>
      </c>
      <c r="CK67" s="1" t="s">
        <v>7080</v>
      </c>
      <c r="CO67" s="2"/>
      <c r="CP67" s="1" t="s">
        <v>7081</v>
      </c>
      <c r="CR67" s="1" t="s">
        <v>7082</v>
      </c>
      <c r="CT67" s="1" t="s">
        <v>7083</v>
      </c>
      <c r="CV67" s="1" t="s">
        <v>7084</v>
      </c>
      <c r="CW67" s="1" t="s">
        <v>7085</v>
      </c>
      <c r="CX67" s="1" t="s">
        <v>7086</v>
      </c>
      <c r="CY67" s="1" t="s">
        <v>7087</v>
      </c>
      <c r="DC67" s="1" t="s">
        <v>7088</v>
      </c>
      <c r="DF67" s="1" t="s">
        <v>7089</v>
      </c>
      <c r="DI67" s="1" t="s">
        <v>7090</v>
      </c>
      <c r="DK67" s="1" t="s">
        <v>7091</v>
      </c>
      <c r="DL67" s="1" t="s">
        <v>7092</v>
      </c>
      <c r="DQ67" s="1" t="s">
        <v>7093</v>
      </c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1" t="s">
        <v>7094</v>
      </c>
      <c r="EJ67" s="1" t="s">
        <v>7095</v>
      </c>
      <c r="EK67" s="1" t="s">
        <v>7096</v>
      </c>
      <c r="EN67" s="1" t="s">
        <v>7097</v>
      </c>
      <c r="EP67" s="1" t="s">
        <v>7098</v>
      </c>
      <c r="ES67" s="1" t="s">
        <v>7099</v>
      </c>
      <c r="EU67" s="1" t="s">
        <v>7100</v>
      </c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1" t="s">
        <v>7101</v>
      </c>
      <c r="FL67" s="1" t="s">
        <v>7102</v>
      </c>
      <c r="FM67" s="1" t="s">
        <v>7103</v>
      </c>
      <c r="FR67" s="1" t="s">
        <v>7104</v>
      </c>
      <c r="FU67" s="1" t="s">
        <v>7105</v>
      </c>
      <c r="FX67" s="2"/>
      <c r="FY67" s="2"/>
      <c r="FZ67" s="2"/>
      <c r="GA67" s="1" t="s">
        <v>7106</v>
      </c>
      <c r="GB67" s="1" t="s">
        <v>7107</v>
      </c>
      <c r="GD67" s="1" t="s">
        <v>7108</v>
      </c>
      <c r="GG67" s="1" t="s">
        <v>7109</v>
      </c>
      <c r="GI67" s="1" t="s">
        <v>7110</v>
      </c>
      <c r="GP67" s="2"/>
      <c r="GQ67" s="2"/>
      <c r="GR67" s="2"/>
      <c r="GS67" s="2"/>
      <c r="GT67" s="1" t="s">
        <v>7111</v>
      </c>
      <c r="GW67" s="1" t="s">
        <v>7112</v>
      </c>
      <c r="GX67" s="1" t="s">
        <v>7113</v>
      </c>
      <c r="GY67" s="1" t="s">
        <v>7114</v>
      </c>
      <c r="HB67" s="2"/>
      <c r="HC67" s="1" t="s">
        <v>7115</v>
      </c>
      <c r="HD67" s="1" t="s">
        <v>7116</v>
      </c>
      <c r="HF67" s="1" t="s">
        <v>7117</v>
      </c>
      <c r="HJ67" s="1" t="s">
        <v>7118</v>
      </c>
      <c r="HT67" s="1" t="s">
        <v>7119</v>
      </c>
      <c r="HU67" s="1" t="s">
        <v>7120</v>
      </c>
    </row>
    <row r="68">
      <c r="A68" s="2"/>
      <c r="B68" s="1" t="s">
        <v>7121</v>
      </c>
      <c r="C68" s="2"/>
      <c r="D68" s="2"/>
      <c r="E68" s="2"/>
      <c r="F68" s="2"/>
      <c r="G68" s="1" t="s">
        <v>7122</v>
      </c>
      <c r="I68" s="1" t="s">
        <v>7123</v>
      </c>
      <c r="M68" s="2"/>
      <c r="N68" s="1" t="s">
        <v>7124</v>
      </c>
      <c r="P68" s="1" t="s">
        <v>7125</v>
      </c>
      <c r="T68" s="2"/>
      <c r="U68" s="2"/>
      <c r="V68" s="2"/>
      <c r="W68" s="2"/>
      <c r="X68" s="1" t="s">
        <v>7126</v>
      </c>
      <c r="AB68" s="2"/>
      <c r="AC68" s="2"/>
      <c r="AD68" s="1" t="s">
        <v>7127</v>
      </c>
      <c r="AE68" s="1" t="s">
        <v>7128</v>
      </c>
      <c r="AI68" s="1" t="s">
        <v>7129</v>
      </c>
      <c r="AQ68" s="1" t="s">
        <v>7130</v>
      </c>
      <c r="AS68" s="1" t="s">
        <v>7131</v>
      </c>
      <c r="AV68" s="1" t="s">
        <v>7132</v>
      </c>
      <c r="AX68" s="1" t="s">
        <v>7133</v>
      </c>
      <c r="BC68" s="1" t="s">
        <v>7134</v>
      </c>
      <c r="BE68" s="1" t="s">
        <v>7135</v>
      </c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1" t="s">
        <v>7136</v>
      </c>
      <c r="CC68" s="1" t="s">
        <v>7137</v>
      </c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1" t="s">
        <v>7138</v>
      </c>
      <c r="CU68" s="1" t="s">
        <v>7139</v>
      </c>
      <c r="CV68" s="1" t="s">
        <v>7140</v>
      </c>
      <c r="CY68" s="2"/>
      <c r="CZ68" s="2"/>
      <c r="DA68" s="2"/>
      <c r="DB68" s="2"/>
      <c r="DC68" s="2"/>
      <c r="DD68" s="2"/>
      <c r="DE68" s="2"/>
      <c r="DF68" s="1" t="s">
        <v>7141</v>
      </c>
      <c r="DI68" s="1" t="s">
        <v>7142</v>
      </c>
      <c r="DM68" s="2"/>
      <c r="DN68" s="1" t="s">
        <v>7143</v>
      </c>
      <c r="DP68" s="1" t="s">
        <v>7144</v>
      </c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1" t="s">
        <v>7145</v>
      </c>
      <c r="EK68" s="1" t="s">
        <v>7146</v>
      </c>
      <c r="EN68" s="2"/>
      <c r="EO68" s="2"/>
      <c r="EP68" s="1" t="s">
        <v>7147</v>
      </c>
      <c r="ES68" s="1" t="s">
        <v>7148</v>
      </c>
      <c r="EW68" s="2"/>
      <c r="EX68" s="2"/>
      <c r="EY68" s="2"/>
      <c r="EZ68" s="1" t="s">
        <v>7149</v>
      </c>
      <c r="FB68" s="1" t="s">
        <v>7150</v>
      </c>
      <c r="FF68" s="2"/>
      <c r="FG68" s="2"/>
      <c r="FH68" s="2"/>
      <c r="FI68" s="2"/>
      <c r="FJ68" s="1" t="s">
        <v>7151</v>
      </c>
      <c r="FN68" s="1" t="s">
        <v>7152</v>
      </c>
      <c r="FQ68" s="1" t="s">
        <v>7153</v>
      </c>
      <c r="FR68" s="1" t="s">
        <v>7154</v>
      </c>
      <c r="FU68" s="2"/>
      <c r="FV68" s="2"/>
      <c r="FW68" s="2"/>
      <c r="FX68" s="1" t="s">
        <v>7155</v>
      </c>
      <c r="GA68" s="2"/>
      <c r="GB68" s="2"/>
      <c r="GC68" s="2"/>
      <c r="GD68" s="2"/>
      <c r="GE68" s="2"/>
      <c r="GF68" s="2"/>
      <c r="GG68" s="1" t="s">
        <v>7156</v>
      </c>
      <c r="GI68" s="1" t="s">
        <v>7157</v>
      </c>
      <c r="GL68" s="1" t="s">
        <v>7158</v>
      </c>
      <c r="GW68" s="1" t="s">
        <v>7159</v>
      </c>
      <c r="HA68" s="2"/>
      <c r="HB68" s="2"/>
      <c r="HC68" s="1" t="s">
        <v>7160</v>
      </c>
      <c r="HD68" s="1" t="s">
        <v>7161</v>
      </c>
      <c r="HI68" s="2"/>
      <c r="HJ68" s="2"/>
      <c r="HK68" s="1" t="s">
        <v>7162</v>
      </c>
      <c r="HR68" s="2"/>
      <c r="HS68" s="2"/>
      <c r="HT68" s="1" t="s">
        <v>7163</v>
      </c>
      <c r="HU68" s="1" t="s">
        <v>7164</v>
      </c>
    </row>
    <row r="69">
      <c r="A69" s="2"/>
      <c r="B69" s="1" t="s">
        <v>7165</v>
      </c>
      <c r="C69" s="2"/>
      <c r="D69" s="2"/>
      <c r="E69" s="2"/>
      <c r="F69" s="2"/>
      <c r="G69" s="2"/>
      <c r="H69" s="2"/>
      <c r="I69" s="2"/>
      <c r="J69" s="1" t="s">
        <v>7166</v>
      </c>
      <c r="N69" s="2"/>
      <c r="O69" s="2"/>
      <c r="P69" s="1" t="s">
        <v>7167</v>
      </c>
      <c r="R69" s="1" t="s">
        <v>7168</v>
      </c>
      <c r="T69" s="1" t="s">
        <v>7169</v>
      </c>
      <c r="X69" s="1" t="s">
        <v>7170</v>
      </c>
      <c r="AB69" s="2"/>
      <c r="AC69" s="2"/>
      <c r="AD69" s="1" t="s">
        <v>7171</v>
      </c>
      <c r="AG69" s="1" t="s">
        <v>7172</v>
      </c>
      <c r="AI69" s="1" t="s">
        <v>7173</v>
      </c>
      <c r="AK69" s="1" t="s">
        <v>7174</v>
      </c>
      <c r="AN69" s="2"/>
      <c r="AO69" s="2"/>
      <c r="AP69" s="2"/>
      <c r="AQ69" s="2"/>
      <c r="AR69" s="2"/>
      <c r="AS69" s="2"/>
      <c r="AT69" s="1" t="s">
        <v>7175</v>
      </c>
      <c r="AW69" s="1" t="s">
        <v>7176</v>
      </c>
      <c r="AY69" s="1" t="s">
        <v>7177</v>
      </c>
      <c r="BB69" s="2"/>
      <c r="BC69" s="1" t="s">
        <v>7178</v>
      </c>
      <c r="BE69" s="1" t="s">
        <v>7179</v>
      </c>
      <c r="BH69" s="2"/>
      <c r="BI69" s="2"/>
      <c r="BJ69" s="1" t="s">
        <v>7180</v>
      </c>
      <c r="BK69" s="1" t="s">
        <v>7181</v>
      </c>
      <c r="BL69" s="1" t="s">
        <v>7182</v>
      </c>
      <c r="BM69" s="1" t="s">
        <v>7183</v>
      </c>
      <c r="BP69" s="1" t="s">
        <v>7184</v>
      </c>
      <c r="BT69" s="2"/>
      <c r="BU69" s="1" t="s">
        <v>7185</v>
      </c>
      <c r="BV69" s="1" t="s">
        <v>7186</v>
      </c>
      <c r="BY69" s="2"/>
      <c r="BZ69" s="1" t="s">
        <v>7187</v>
      </c>
      <c r="CA69" s="1" t="s">
        <v>7188</v>
      </c>
      <c r="CB69" s="1" t="s">
        <v>7189</v>
      </c>
      <c r="CE69" s="2"/>
      <c r="CF69" s="2"/>
      <c r="CG69" s="2"/>
      <c r="CH69" s="2"/>
      <c r="CI69" s="2"/>
      <c r="CJ69" s="1" t="s">
        <v>7190</v>
      </c>
      <c r="CK69" s="1" t="s">
        <v>7191</v>
      </c>
      <c r="CP69" s="1" t="s">
        <v>7192</v>
      </c>
      <c r="CQ69" s="1" t="s">
        <v>7193</v>
      </c>
      <c r="CT69" s="1" t="s">
        <v>7194</v>
      </c>
      <c r="CU69" s="1" t="s">
        <v>7195</v>
      </c>
      <c r="CW69" s="1" t="s">
        <v>7196</v>
      </c>
      <c r="DA69" s="2"/>
      <c r="DB69" s="2"/>
      <c r="DC69" s="2"/>
      <c r="DD69" s="2"/>
      <c r="DE69" s="2"/>
      <c r="DF69" s="1" t="s">
        <v>7197</v>
      </c>
      <c r="DI69" s="1" t="s">
        <v>7198</v>
      </c>
      <c r="DK69" s="1" t="s">
        <v>7199</v>
      </c>
      <c r="DL69" s="1" t="s">
        <v>7200</v>
      </c>
      <c r="DO69" s="2"/>
      <c r="DP69" s="2"/>
      <c r="DQ69" s="2"/>
      <c r="DR69" s="2"/>
      <c r="DS69" s="2"/>
      <c r="DT69" s="2"/>
      <c r="DU69" s="2"/>
      <c r="DV69" s="1" t="s">
        <v>7201</v>
      </c>
      <c r="DZ69" s="2"/>
      <c r="EA69" s="2"/>
      <c r="EB69" s="2"/>
      <c r="EC69" s="2"/>
      <c r="ED69" s="2"/>
      <c r="EE69" s="1" t="s">
        <v>7202</v>
      </c>
      <c r="EI69" s="1" t="s">
        <v>7203</v>
      </c>
      <c r="EK69" s="1" t="s">
        <v>7204</v>
      </c>
      <c r="EP69" s="1" t="s">
        <v>7205</v>
      </c>
      <c r="EQ69" s="1" t="s">
        <v>7206</v>
      </c>
      <c r="ET69" s="1" t="s">
        <v>7207</v>
      </c>
      <c r="EU69" s="1" t="s">
        <v>7208</v>
      </c>
      <c r="EX69" s="2"/>
      <c r="EY69" s="2"/>
      <c r="EZ69" s="2"/>
      <c r="FA69" s="1" t="s">
        <v>7209</v>
      </c>
      <c r="FB69" s="1" t="s">
        <v>7210</v>
      </c>
      <c r="FF69" s="2"/>
      <c r="FG69" s="2"/>
      <c r="FH69" s="2"/>
      <c r="FI69" s="2"/>
      <c r="FJ69" s="1" t="s">
        <v>7211</v>
      </c>
      <c r="FL69" s="1" t="s">
        <v>7212</v>
      </c>
      <c r="FO69" s="2"/>
      <c r="FP69" s="1" t="s">
        <v>7213</v>
      </c>
      <c r="FR69" s="1" t="s">
        <v>7214</v>
      </c>
      <c r="FU69" s="1" t="s">
        <v>7215</v>
      </c>
      <c r="FV69" s="1" t="s">
        <v>7216</v>
      </c>
      <c r="FZ69" s="1" t="s">
        <v>7217</v>
      </c>
      <c r="GB69" s="1" t="s">
        <v>7218</v>
      </c>
      <c r="GD69" s="1" t="s">
        <v>7219</v>
      </c>
      <c r="GE69" s="1" t="s">
        <v>7220</v>
      </c>
      <c r="GG69" s="1" t="s">
        <v>7221</v>
      </c>
      <c r="GI69" s="1" t="s">
        <v>7222</v>
      </c>
      <c r="GJ69" s="1" t="s">
        <v>7223</v>
      </c>
      <c r="GK69" s="1" t="s">
        <v>7224</v>
      </c>
      <c r="GO69" s="2"/>
      <c r="GP69" s="2"/>
      <c r="GQ69" s="1" t="s">
        <v>7225</v>
      </c>
      <c r="GZ69" s="1" t="s">
        <v>7226</v>
      </c>
      <c r="HC69" s="1" t="s">
        <v>7227</v>
      </c>
      <c r="HE69" s="1" t="s">
        <v>7228</v>
      </c>
      <c r="HF69" s="1" t="s">
        <v>7229</v>
      </c>
      <c r="HJ69" s="1" t="s">
        <v>7230</v>
      </c>
      <c r="HO69" s="2"/>
      <c r="HP69" s="2"/>
      <c r="HQ69" s="2"/>
      <c r="HR69" s="2"/>
      <c r="HS69" s="2"/>
      <c r="HT69" s="2"/>
      <c r="HU69" s="2"/>
      <c r="HV69" s="2"/>
      <c r="HW69" s="2"/>
    </row>
    <row r="70">
      <c r="A70" s="2"/>
      <c r="B70" s="1" t="s">
        <v>7231</v>
      </c>
      <c r="C70" s="2"/>
      <c r="D70" s="2"/>
      <c r="E70" s="2"/>
      <c r="F70" s="1" t="s">
        <v>7232</v>
      </c>
      <c r="G70" s="1" t="s">
        <v>7233</v>
      </c>
      <c r="J70" s="2"/>
      <c r="K70" s="2"/>
      <c r="L70" s="1" t="s">
        <v>7234</v>
      </c>
      <c r="P70" s="1" t="s">
        <v>7235</v>
      </c>
      <c r="R70" s="1" t="s">
        <v>7236</v>
      </c>
      <c r="T70" s="1" t="s">
        <v>7237</v>
      </c>
      <c r="U70" s="1" t="s">
        <v>7238</v>
      </c>
      <c r="V70" s="1" t="s">
        <v>7239</v>
      </c>
      <c r="X70" s="1" t="s">
        <v>7240</v>
      </c>
      <c r="AB70" s="2"/>
      <c r="AC70" s="2"/>
      <c r="AD70" s="1" t="s">
        <v>7241</v>
      </c>
      <c r="AE70" s="1" t="s">
        <v>7242</v>
      </c>
      <c r="AG70" s="1" t="s">
        <v>7243</v>
      </c>
      <c r="AI70" s="1" t="s">
        <v>7244</v>
      </c>
      <c r="AM70" s="2"/>
      <c r="AN70" s="2"/>
      <c r="AO70" s="1" t="s">
        <v>7245</v>
      </c>
      <c r="AQ70" s="1" t="s">
        <v>7246</v>
      </c>
      <c r="AS70" s="1" t="s">
        <v>7247</v>
      </c>
      <c r="AU70" s="1" t="s">
        <v>7248</v>
      </c>
      <c r="AX70" s="1" t="s">
        <v>7249</v>
      </c>
      <c r="BC70" s="1" t="s">
        <v>7250</v>
      </c>
      <c r="BE70" s="1" t="s">
        <v>7251</v>
      </c>
      <c r="BH70" s="1" t="s">
        <v>7252</v>
      </c>
      <c r="BN70" s="2"/>
      <c r="BO70" s="2"/>
      <c r="BP70" s="2"/>
      <c r="BQ70" s="2"/>
      <c r="BR70" s="2"/>
      <c r="BS70" s="2"/>
      <c r="BT70" s="1" t="s">
        <v>7253</v>
      </c>
      <c r="BV70" s="1" t="s">
        <v>7254</v>
      </c>
      <c r="BW70" s="1" t="s">
        <v>7255</v>
      </c>
      <c r="BY70" s="1" t="s">
        <v>7256</v>
      </c>
      <c r="CB70" s="2"/>
      <c r="CC70" s="2"/>
      <c r="CD70" s="1" t="s">
        <v>7257</v>
      </c>
      <c r="CE70" s="1" t="s">
        <v>7258</v>
      </c>
      <c r="CH70" s="2"/>
      <c r="CI70" s="2"/>
      <c r="CJ70" s="1" t="s">
        <v>7259</v>
      </c>
      <c r="CK70" s="1" t="s">
        <v>7260</v>
      </c>
      <c r="CO70" s="2"/>
      <c r="CP70" s="1" t="s">
        <v>7261</v>
      </c>
      <c r="CR70" s="1" t="s">
        <v>7262</v>
      </c>
      <c r="CT70" s="1" t="s">
        <v>7263</v>
      </c>
      <c r="CV70" s="1" t="s">
        <v>7264</v>
      </c>
      <c r="CX70" s="1" t="s">
        <v>7265</v>
      </c>
      <c r="DB70" s="2"/>
      <c r="DC70" s="1" t="s">
        <v>7266</v>
      </c>
      <c r="DF70" s="1" t="s">
        <v>7267</v>
      </c>
      <c r="DI70" s="1" t="s">
        <v>7268</v>
      </c>
      <c r="DM70" s="1" t="s">
        <v>7269</v>
      </c>
      <c r="DP70" s="2"/>
      <c r="DQ70" s="2"/>
      <c r="DR70" s="2"/>
      <c r="DS70" s="2"/>
      <c r="DT70" s="1" t="s">
        <v>7270</v>
      </c>
      <c r="DV70" s="1" t="s">
        <v>7271</v>
      </c>
      <c r="DY70" s="1" t="s">
        <v>7272</v>
      </c>
      <c r="EC70" s="2"/>
      <c r="ED70" s="2"/>
      <c r="EE70" s="2"/>
      <c r="EF70" s="2"/>
      <c r="EG70" s="2"/>
      <c r="EH70" s="1" t="s">
        <v>7273</v>
      </c>
      <c r="EI70" s="1" t="s">
        <v>7274</v>
      </c>
      <c r="EJ70" s="1" t="s">
        <v>7275</v>
      </c>
      <c r="EK70" s="1" t="s">
        <v>7276</v>
      </c>
      <c r="EM70" s="1" t="s">
        <v>7277</v>
      </c>
      <c r="EN70" s="1" t="s">
        <v>7278</v>
      </c>
      <c r="EP70" s="1" t="s">
        <v>7279</v>
      </c>
      <c r="ES70" s="1" t="s">
        <v>7280</v>
      </c>
      <c r="ET70" s="1" t="s">
        <v>7281</v>
      </c>
      <c r="EU70" s="1" t="s">
        <v>7282</v>
      </c>
      <c r="EX70" s="2"/>
      <c r="EY70" s="1" t="s">
        <v>7283</v>
      </c>
      <c r="FB70" s="2"/>
      <c r="FC70" s="2"/>
      <c r="FD70" s="2"/>
      <c r="FE70" s="2"/>
      <c r="FF70" s="2"/>
      <c r="FG70" s="2"/>
      <c r="FH70" s="2"/>
      <c r="FI70" s="1" t="s">
        <v>7284</v>
      </c>
      <c r="FJ70" s="1" t="s">
        <v>7285</v>
      </c>
      <c r="FL70" s="1" t="s">
        <v>7286</v>
      </c>
      <c r="FM70" s="1" t="s">
        <v>7287</v>
      </c>
      <c r="FQ70" s="2"/>
      <c r="FR70" s="1" t="s">
        <v>7288</v>
      </c>
      <c r="FX70" s="1" t="s">
        <v>7289</v>
      </c>
      <c r="GA70" s="1" t="s">
        <v>7290</v>
      </c>
      <c r="GB70" s="1" t="s">
        <v>7291</v>
      </c>
      <c r="GD70" s="1" t="s">
        <v>7292</v>
      </c>
      <c r="GG70" s="1" t="s">
        <v>7293</v>
      </c>
      <c r="GI70" s="1" t="s">
        <v>7294</v>
      </c>
      <c r="GL70" s="1" t="s">
        <v>7295</v>
      </c>
      <c r="GP70" s="2"/>
      <c r="GQ70" s="2"/>
      <c r="GR70" s="2"/>
      <c r="GS70" s="2"/>
      <c r="GT70" s="2"/>
      <c r="GU70" s="1" t="s">
        <v>7296</v>
      </c>
      <c r="GX70" s="1" t="s">
        <v>7297</v>
      </c>
      <c r="GY70" s="1" t="s">
        <v>7298</v>
      </c>
      <c r="HB70" s="2"/>
      <c r="HC70" s="1" t="s">
        <v>7299</v>
      </c>
      <c r="HD70" s="1" t="s">
        <v>7300</v>
      </c>
      <c r="HE70" s="1" t="s">
        <v>7301</v>
      </c>
      <c r="HF70" s="1" t="s">
        <v>7302</v>
      </c>
      <c r="HJ70" s="1" t="s">
        <v>7303</v>
      </c>
      <c r="HK70" s="1" t="s">
        <v>7304</v>
      </c>
      <c r="HN70" s="2"/>
      <c r="HO70" s="2"/>
      <c r="HP70" s="2"/>
      <c r="HQ70" s="2"/>
      <c r="HR70" s="2"/>
      <c r="HS70" s="2"/>
      <c r="HT70" s="1" t="s">
        <v>7305</v>
      </c>
      <c r="HU70" s="1" t="s">
        <v>7306</v>
      </c>
    </row>
    <row r="71">
      <c r="A71" s="2"/>
      <c r="B71" s="1" t="s">
        <v>7307</v>
      </c>
      <c r="C71" s="2"/>
      <c r="D71" s="2"/>
      <c r="E71" s="2"/>
      <c r="F71" s="2"/>
      <c r="G71" s="1" t="s">
        <v>7308</v>
      </c>
      <c r="H71" s="1" t="s">
        <v>7309</v>
      </c>
      <c r="I71" s="1" t="s">
        <v>7310</v>
      </c>
      <c r="L71" s="1" t="s">
        <v>7311</v>
      </c>
      <c r="N71" s="1" t="s">
        <v>7312</v>
      </c>
      <c r="P71" s="1" t="s">
        <v>7313</v>
      </c>
      <c r="R71" s="1" t="s">
        <v>7314</v>
      </c>
      <c r="S71" s="1" t="s">
        <v>7315</v>
      </c>
      <c r="V71" s="1" t="s">
        <v>7316</v>
      </c>
      <c r="X71" s="1" t="s">
        <v>7317</v>
      </c>
      <c r="AB71" s="2"/>
      <c r="AC71" s="1" t="s">
        <v>7318</v>
      </c>
      <c r="AD71" s="1" t="s">
        <v>7319</v>
      </c>
      <c r="AE71" s="1" t="s">
        <v>7320</v>
      </c>
      <c r="AG71" s="1" t="s">
        <v>7321</v>
      </c>
      <c r="AI71" s="1" t="s">
        <v>7322</v>
      </c>
      <c r="AM71" s="2"/>
      <c r="AN71" s="2"/>
      <c r="AO71" s="2"/>
      <c r="AP71" s="2"/>
      <c r="AQ71" s="1" t="s">
        <v>7323</v>
      </c>
      <c r="AS71" s="1" t="s">
        <v>7324</v>
      </c>
      <c r="AV71" s="1" t="s">
        <v>7325</v>
      </c>
      <c r="AX71" s="1" t="s">
        <v>7326</v>
      </c>
      <c r="AY71" s="1" t="s">
        <v>7327</v>
      </c>
      <c r="BB71" s="2"/>
      <c r="BC71" s="1" t="s">
        <v>7328</v>
      </c>
      <c r="BF71" s="2"/>
      <c r="BG71" s="1" t="s">
        <v>7329</v>
      </c>
      <c r="BH71" s="1" t="s">
        <v>7330</v>
      </c>
      <c r="BI71" s="1" t="s">
        <v>7331</v>
      </c>
      <c r="BJ71" s="1" t="s">
        <v>7332</v>
      </c>
      <c r="BN71" s="2"/>
      <c r="BO71" s="2"/>
      <c r="BP71" s="2"/>
      <c r="BQ71" s="2"/>
      <c r="BR71" s="2"/>
      <c r="BS71" s="2"/>
      <c r="BT71" s="1" t="s">
        <v>7333</v>
      </c>
      <c r="BV71" s="1" t="s">
        <v>7334</v>
      </c>
      <c r="BW71" s="1" t="s">
        <v>7335</v>
      </c>
      <c r="BY71" s="1" t="s">
        <v>7336</v>
      </c>
      <c r="CC71" s="1" t="s">
        <v>7337</v>
      </c>
      <c r="CD71" s="1" t="s">
        <v>7338</v>
      </c>
      <c r="CE71" s="1" t="s">
        <v>7339</v>
      </c>
      <c r="CJ71" s="1" t="s">
        <v>7340</v>
      </c>
      <c r="CK71" s="1" t="s">
        <v>7341</v>
      </c>
      <c r="CO71" s="2"/>
      <c r="CP71" s="1" t="s">
        <v>7342</v>
      </c>
      <c r="CT71" s="1" t="s">
        <v>7343</v>
      </c>
      <c r="CV71" s="1" t="s">
        <v>7344</v>
      </c>
      <c r="CW71" s="1" t="s">
        <v>7345</v>
      </c>
      <c r="CX71" s="1" t="s">
        <v>7346</v>
      </c>
      <c r="CY71" s="1" t="s">
        <v>7347</v>
      </c>
      <c r="DC71" s="1" t="s">
        <v>7348</v>
      </c>
      <c r="DF71" s="1" t="s">
        <v>7349</v>
      </c>
      <c r="DI71" s="1" t="s">
        <v>7350</v>
      </c>
      <c r="DK71" s="1" t="s">
        <v>7351</v>
      </c>
      <c r="DM71" s="1" t="s">
        <v>7352</v>
      </c>
      <c r="DP71" s="2"/>
      <c r="DQ71" s="1" t="s">
        <v>7353</v>
      </c>
      <c r="DU71" s="2"/>
      <c r="DV71" s="1" t="s">
        <v>7354</v>
      </c>
      <c r="DZ71" s="2"/>
      <c r="EA71" s="2"/>
      <c r="EB71" s="2"/>
      <c r="EC71" s="2"/>
      <c r="ED71" s="2"/>
      <c r="EE71" s="2"/>
      <c r="EF71" s="2"/>
      <c r="EG71" s="2"/>
      <c r="EH71" s="2"/>
      <c r="EI71" s="1" t="s">
        <v>7355</v>
      </c>
      <c r="EK71" s="1" t="s">
        <v>7356</v>
      </c>
      <c r="EN71" s="2"/>
      <c r="EO71" s="2"/>
      <c r="EP71" s="1" t="s">
        <v>7357</v>
      </c>
      <c r="EQ71" s="1" t="s">
        <v>7358</v>
      </c>
      <c r="ES71" s="1" t="s">
        <v>7359</v>
      </c>
      <c r="ET71" s="1" t="s">
        <v>7360</v>
      </c>
      <c r="EU71" s="1" t="s">
        <v>7361</v>
      </c>
      <c r="EX71" s="2"/>
      <c r="EY71" s="2"/>
      <c r="EZ71" s="1" t="s">
        <v>7362</v>
      </c>
      <c r="FD71" s="2"/>
      <c r="FE71" s="2"/>
      <c r="FF71" s="2"/>
      <c r="FG71" s="1" t="s">
        <v>7363</v>
      </c>
      <c r="FH71" s="1" t="s">
        <v>7364</v>
      </c>
      <c r="FI71" s="1" t="s">
        <v>7365</v>
      </c>
      <c r="FJ71" s="1" t="s">
        <v>7366</v>
      </c>
      <c r="FL71" s="1" t="s">
        <v>7367</v>
      </c>
      <c r="FM71" s="1" t="s">
        <v>7368</v>
      </c>
      <c r="FO71" s="1" t="s">
        <v>7369</v>
      </c>
      <c r="FP71" s="1" t="s">
        <v>7370</v>
      </c>
      <c r="FR71" s="1" t="s">
        <v>7371</v>
      </c>
      <c r="FU71" s="1" t="s">
        <v>7372</v>
      </c>
      <c r="FX71" s="2"/>
      <c r="FY71" s="2"/>
      <c r="FZ71" s="2"/>
      <c r="GA71" s="1" t="s">
        <v>7373</v>
      </c>
      <c r="GB71" s="1" t="s">
        <v>7374</v>
      </c>
      <c r="GD71" s="1" t="s">
        <v>7375</v>
      </c>
      <c r="GG71" s="1" t="s">
        <v>7376</v>
      </c>
      <c r="GI71" s="1" t="s">
        <v>7377</v>
      </c>
      <c r="GL71" s="1" t="s">
        <v>7378</v>
      </c>
      <c r="GS71" s="2"/>
      <c r="GT71" s="2"/>
      <c r="GU71" s="1" t="s">
        <v>7379</v>
      </c>
      <c r="GX71" s="1" t="s">
        <v>7380</v>
      </c>
      <c r="GY71" s="1" t="s">
        <v>7381</v>
      </c>
      <c r="HB71" s="2"/>
      <c r="HC71" s="1" t="s">
        <v>7382</v>
      </c>
      <c r="HF71" s="1" t="s">
        <v>7383</v>
      </c>
      <c r="HJ71" s="1" t="s">
        <v>7384</v>
      </c>
      <c r="HK71" s="1" t="s">
        <v>7385</v>
      </c>
      <c r="HN71" s="2"/>
      <c r="HO71" s="2"/>
      <c r="HP71" s="2"/>
      <c r="HQ71" s="2"/>
      <c r="HR71" s="2"/>
      <c r="HS71" s="2"/>
      <c r="HT71" s="2"/>
      <c r="HU71" s="1" t="s">
        <v>7386</v>
      </c>
    </row>
    <row r="72">
      <c r="A72" s="2"/>
      <c r="B72" s="1" t="s">
        <v>7387</v>
      </c>
      <c r="C72" s="2"/>
      <c r="D72" s="2"/>
      <c r="E72" s="2"/>
      <c r="F72" s="2"/>
      <c r="G72" s="2"/>
      <c r="H72" s="2"/>
      <c r="I72" s="2"/>
      <c r="J72" s="2"/>
      <c r="K72" s="1" t="s">
        <v>7388</v>
      </c>
      <c r="O72" s="2"/>
      <c r="P72" s="1" t="s">
        <v>7389</v>
      </c>
      <c r="Q72" s="1" t="s">
        <v>7390</v>
      </c>
      <c r="R72" s="1" t="s">
        <v>7391</v>
      </c>
      <c r="U72" s="2"/>
      <c r="V72" s="2"/>
      <c r="W72" s="1" t="s">
        <v>7392</v>
      </c>
      <c r="X72" s="1" t="s">
        <v>7393</v>
      </c>
      <c r="Y72" s="1" t="s">
        <v>7394</v>
      </c>
      <c r="Z72" s="1" t="s">
        <v>7395</v>
      </c>
      <c r="AC72" s="2"/>
      <c r="AD72" s="1" t="s">
        <v>7396</v>
      </c>
      <c r="AG72" s="1" t="s">
        <v>7397</v>
      </c>
      <c r="AJ72" s="1" t="s">
        <v>7398</v>
      </c>
      <c r="AM72" s="2"/>
      <c r="AN72" s="2"/>
      <c r="AO72" s="2"/>
      <c r="AP72" s="1" t="s">
        <v>7399</v>
      </c>
      <c r="AR72" s="1" t="s">
        <v>7400</v>
      </c>
      <c r="AS72" s="1" t="s">
        <v>7401</v>
      </c>
      <c r="AT72" s="1" t="s">
        <v>7402</v>
      </c>
      <c r="AW72" s="1" t="s">
        <v>7403</v>
      </c>
      <c r="AZ72" s="2"/>
      <c r="BA72" s="2"/>
      <c r="BB72" s="1" t="s">
        <v>7404</v>
      </c>
      <c r="BD72" s="1" t="s">
        <v>7405</v>
      </c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1" t="s">
        <v>7406</v>
      </c>
      <c r="BU72" s="1" t="s">
        <v>7407</v>
      </c>
      <c r="BV72" s="1" t="s">
        <v>7408</v>
      </c>
      <c r="BY72" s="2"/>
      <c r="BZ72" s="1" t="s">
        <v>7409</v>
      </c>
      <c r="CC72" s="1" t="s">
        <v>7410</v>
      </c>
      <c r="CD72" s="1" t="s">
        <v>7411</v>
      </c>
      <c r="CH72" s="2"/>
      <c r="CI72" s="2"/>
      <c r="CJ72" s="2"/>
      <c r="CK72" s="2"/>
      <c r="CL72" s="1" t="s">
        <v>7412</v>
      </c>
      <c r="CO72" s="1" t="s">
        <v>7413</v>
      </c>
      <c r="CP72" s="1" t="s">
        <v>7414</v>
      </c>
      <c r="CS72" s="1" t="s">
        <v>7415</v>
      </c>
      <c r="CT72" s="1" t="s">
        <v>7416</v>
      </c>
      <c r="CU72" s="1" t="s">
        <v>7417</v>
      </c>
      <c r="CX72" s="1" t="s">
        <v>7418</v>
      </c>
      <c r="CY72" s="1" t="s">
        <v>7419</v>
      </c>
      <c r="DC72" s="1" t="s">
        <v>7420</v>
      </c>
      <c r="DE72" s="1" t="s">
        <v>7421</v>
      </c>
      <c r="DF72" s="1" t="s">
        <v>7422</v>
      </c>
      <c r="DG72" s="1" t="s">
        <v>7423</v>
      </c>
      <c r="DI72" s="1" t="s">
        <v>7424</v>
      </c>
      <c r="DM72" s="2"/>
      <c r="DN72" s="1" t="s">
        <v>7425</v>
      </c>
      <c r="DP72" s="1" t="s">
        <v>7426</v>
      </c>
      <c r="DQ72" s="1" t="s">
        <v>7427</v>
      </c>
      <c r="DT72" s="1" t="s">
        <v>7428</v>
      </c>
      <c r="DV72" s="1" t="s">
        <v>7429</v>
      </c>
      <c r="DZ72" s="1" t="s">
        <v>7430</v>
      </c>
      <c r="EC72" s="2"/>
      <c r="ED72" s="2"/>
      <c r="EE72" s="2"/>
      <c r="EF72" s="2"/>
      <c r="EG72" s="1" t="s">
        <v>7431</v>
      </c>
      <c r="EJ72" s="1" t="s">
        <v>7432</v>
      </c>
      <c r="EK72" s="1" t="s">
        <v>7433</v>
      </c>
      <c r="EN72" s="1" t="s">
        <v>7434</v>
      </c>
      <c r="EO72" s="1" t="s">
        <v>7435</v>
      </c>
      <c r="EP72" s="1" t="s">
        <v>7436</v>
      </c>
      <c r="ES72" s="1" t="s">
        <v>7437</v>
      </c>
      <c r="EW72" s="1" t="s">
        <v>7438</v>
      </c>
      <c r="EX72" s="1" t="s">
        <v>7439</v>
      </c>
      <c r="FB72" s="2"/>
      <c r="FC72" s="1" t="s">
        <v>7440</v>
      </c>
      <c r="FF72" s="2"/>
      <c r="FG72" s="2"/>
      <c r="FH72" s="2"/>
      <c r="FI72" s="2"/>
      <c r="FJ72" s="1" t="s">
        <v>7441</v>
      </c>
      <c r="FK72" s="1" t="s">
        <v>7442</v>
      </c>
      <c r="FM72" s="1" t="s">
        <v>7443</v>
      </c>
      <c r="FN72" s="1" t="s">
        <v>7444</v>
      </c>
      <c r="FQ72" s="2"/>
      <c r="FR72" s="2"/>
      <c r="FS72" s="2"/>
      <c r="FT72" s="2"/>
      <c r="FU72" s="2"/>
      <c r="FV72" s="1" t="s">
        <v>7445</v>
      </c>
      <c r="FW72" s="1" t="s">
        <v>7446</v>
      </c>
      <c r="FZ72" s="1" t="s">
        <v>7447</v>
      </c>
      <c r="GB72" s="1" t="s">
        <v>7448</v>
      </c>
      <c r="GD72" s="1" t="s">
        <v>7449</v>
      </c>
      <c r="GG72" s="1" t="s">
        <v>7450</v>
      </c>
      <c r="GH72" s="1" t="s">
        <v>7451</v>
      </c>
      <c r="GJ72" s="1" t="s">
        <v>7452</v>
      </c>
      <c r="GK72" s="1" t="s">
        <v>7453</v>
      </c>
      <c r="GL72" s="1" t="s">
        <v>7454</v>
      </c>
      <c r="GM72" s="1" t="s">
        <v>7455</v>
      </c>
      <c r="GN72" s="1" t="s">
        <v>7456</v>
      </c>
      <c r="GP72" s="1" t="s">
        <v>7457</v>
      </c>
      <c r="GT72" s="2"/>
      <c r="GU72" s="2"/>
      <c r="GV72" s="1" t="s">
        <v>7458</v>
      </c>
      <c r="GY72" s="1" t="s">
        <v>7459</v>
      </c>
      <c r="GZ72" s="1" t="s">
        <v>7460</v>
      </c>
      <c r="HB72" s="1" t="s">
        <v>7461</v>
      </c>
      <c r="HC72" s="1" t="s">
        <v>7462</v>
      </c>
      <c r="HF72" s="1" t="s">
        <v>7463</v>
      </c>
      <c r="HH72" s="1" t="s">
        <v>7464</v>
      </c>
      <c r="HL72" s="2"/>
      <c r="HM72" s="2"/>
      <c r="HN72" s="2"/>
      <c r="HO72" s="2"/>
      <c r="HP72" s="2"/>
      <c r="HQ72" s="2"/>
      <c r="HR72" s="2"/>
      <c r="HS72" s="2"/>
      <c r="HT72" s="2"/>
      <c r="HU72" s="1" t="s">
        <v>7465</v>
      </c>
    </row>
    <row r="73">
      <c r="A73" s="2"/>
      <c r="B73" s="1" t="s">
        <v>7466</v>
      </c>
      <c r="C73" s="2"/>
      <c r="D73" s="2"/>
      <c r="E73" s="2"/>
      <c r="F73" s="2"/>
      <c r="G73" s="1" t="s">
        <v>7467</v>
      </c>
      <c r="H73" s="1" t="s">
        <v>7468</v>
      </c>
      <c r="I73" s="1" t="s">
        <v>7469</v>
      </c>
      <c r="P73" s="1" t="s">
        <v>7470</v>
      </c>
      <c r="S73" s="1" t="s">
        <v>7471</v>
      </c>
      <c r="V73" s="2"/>
      <c r="W73" s="2"/>
      <c r="X73" s="1" t="s">
        <v>7472</v>
      </c>
      <c r="AD73" s="1" t="s">
        <v>7473</v>
      </c>
      <c r="AE73" s="1" t="s">
        <v>7474</v>
      </c>
      <c r="AG73" s="1" t="s">
        <v>7475</v>
      </c>
      <c r="AJ73" s="2"/>
      <c r="AK73" s="2"/>
      <c r="AL73" s="2"/>
      <c r="AM73" s="2"/>
      <c r="AN73" s="2"/>
      <c r="AO73" s="2"/>
      <c r="AP73" s="2"/>
      <c r="AQ73" s="1" t="s">
        <v>7476</v>
      </c>
      <c r="AS73" s="1" t="s">
        <v>7477</v>
      </c>
      <c r="AT73" s="1" t="s">
        <v>7478</v>
      </c>
      <c r="AV73" s="1" t="s">
        <v>7479</v>
      </c>
      <c r="AX73" s="1" t="s">
        <v>7480</v>
      </c>
      <c r="AY73" s="1" t="s">
        <v>7481</v>
      </c>
      <c r="BB73" s="2"/>
      <c r="BC73" s="1" t="s">
        <v>7482</v>
      </c>
      <c r="BF73" s="2"/>
      <c r="BG73" s="1" t="s">
        <v>7483</v>
      </c>
      <c r="BH73" s="1" t="s">
        <v>7484</v>
      </c>
      <c r="BJ73" s="1" t="s">
        <v>7485</v>
      </c>
      <c r="BN73" s="2"/>
      <c r="BO73" s="2"/>
      <c r="BP73" s="2"/>
      <c r="BQ73" s="2"/>
      <c r="BR73" s="2"/>
      <c r="BS73" s="2"/>
      <c r="BT73" s="2"/>
      <c r="BU73" s="2"/>
      <c r="BV73" s="1" t="s">
        <v>7486</v>
      </c>
      <c r="BW73" s="1" t="s">
        <v>7487</v>
      </c>
      <c r="BX73" s="1" t="s">
        <v>7488</v>
      </c>
      <c r="CB73" s="2"/>
      <c r="CC73" s="1" t="s">
        <v>7489</v>
      </c>
      <c r="CD73" s="1" t="s">
        <v>7490</v>
      </c>
      <c r="CE73" s="1" t="s">
        <v>7491</v>
      </c>
      <c r="CH73" s="2"/>
      <c r="CI73" s="2"/>
      <c r="CJ73" s="2"/>
      <c r="CK73" s="1" t="s">
        <v>7492</v>
      </c>
      <c r="CO73" s="2"/>
      <c r="CP73" s="1" t="s">
        <v>7493</v>
      </c>
      <c r="CR73" s="1" t="s">
        <v>7494</v>
      </c>
      <c r="CT73" s="1" t="s">
        <v>7495</v>
      </c>
      <c r="CV73" s="1" t="s">
        <v>7496</v>
      </c>
      <c r="CX73" s="1" t="s">
        <v>7497</v>
      </c>
      <c r="CY73" s="1" t="s">
        <v>7498</v>
      </c>
      <c r="DC73" s="1" t="s">
        <v>7499</v>
      </c>
      <c r="DE73" s="1" t="s">
        <v>7500</v>
      </c>
      <c r="DF73" s="1" t="s">
        <v>7501</v>
      </c>
      <c r="DI73" s="1" t="s">
        <v>7502</v>
      </c>
      <c r="DK73" s="1" t="s">
        <v>7503</v>
      </c>
      <c r="DM73" s="1" t="s">
        <v>7504</v>
      </c>
      <c r="DP73" s="2"/>
      <c r="DQ73" s="1" t="s">
        <v>7505</v>
      </c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1" t="s">
        <v>7506</v>
      </c>
      <c r="EJ73" s="1" t="s">
        <v>7507</v>
      </c>
      <c r="EK73" s="1" t="s">
        <v>7508</v>
      </c>
      <c r="EN73" s="2"/>
      <c r="EO73" s="2"/>
      <c r="EP73" s="1" t="s">
        <v>7509</v>
      </c>
      <c r="ES73" s="1" t="s">
        <v>7510</v>
      </c>
      <c r="ET73" s="1" t="s">
        <v>7511</v>
      </c>
      <c r="EU73" s="1" t="s">
        <v>7512</v>
      </c>
      <c r="EX73" s="2"/>
      <c r="EY73" s="2"/>
      <c r="EZ73" s="1" t="s">
        <v>7513</v>
      </c>
      <c r="FD73" s="2"/>
      <c r="FE73" s="2"/>
      <c r="FF73" s="2"/>
      <c r="FG73" s="2"/>
      <c r="FH73" s="2"/>
      <c r="FI73" s="2"/>
      <c r="FJ73" s="1" t="s">
        <v>7514</v>
      </c>
      <c r="FL73" s="1" t="s">
        <v>7515</v>
      </c>
      <c r="FM73" s="1" t="s">
        <v>7516</v>
      </c>
      <c r="FO73" s="1" t="s">
        <v>7517</v>
      </c>
      <c r="FR73" s="1" t="s">
        <v>7518</v>
      </c>
      <c r="FU73" s="1" t="s">
        <v>7519</v>
      </c>
      <c r="FX73" s="2"/>
      <c r="FY73" s="2"/>
      <c r="FZ73" s="2"/>
      <c r="GA73" s="1" t="s">
        <v>7520</v>
      </c>
      <c r="GB73" s="1" t="s">
        <v>7521</v>
      </c>
      <c r="GE73" s="2"/>
      <c r="GF73" s="2"/>
      <c r="GG73" s="1" t="s">
        <v>7522</v>
      </c>
      <c r="GI73" s="1" t="s">
        <v>7523</v>
      </c>
      <c r="GM73" s="2"/>
      <c r="GN73" s="2"/>
      <c r="GO73" s="2"/>
      <c r="GP73" s="2"/>
      <c r="GQ73" s="2"/>
      <c r="GR73" s="2"/>
      <c r="GS73" s="2"/>
      <c r="GT73" s="1" t="s">
        <v>7524</v>
      </c>
      <c r="GW73" s="1" t="s">
        <v>7525</v>
      </c>
      <c r="GX73" s="1" t="s">
        <v>7526</v>
      </c>
      <c r="GY73" s="1" t="s">
        <v>7527</v>
      </c>
      <c r="HB73" s="2"/>
      <c r="HC73" s="1" t="s">
        <v>7528</v>
      </c>
      <c r="HF73" s="1" t="s">
        <v>7529</v>
      </c>
      <c r="HJ73" s="1" t="s">
        <v>7530</v>
      </c>
      <c r="HO73" s="2"/>
      <c r="HP73" s="2"/>
      <c r="HQ73" s="2"/>
      <c r="HR73" s="2"/>
      <c r="HS73" s="2"/>
      <c r="HT73" s="2"/>
      <c r="HU73" s="2"/>
      <c r="HV73" s="2"/>
      <c r="HW73" s="2"/>
    </row>
    <row r="74">
      <c r="A74" s="2"/>
      <c r="B74" s="1" t="s">
        <v>7531</v>
      </c>
      <c r="C74" s="2"/>
      <c r="D74" s="2"/>
      <c r="E74" s="2"/>
      <c r="F74" s="1" t="s">
        <v>7532</v>
      </c>
      <c r="G74" s="1" t="s">
        <v>7533</v>
      </c>
      <c r="J74" s="2"/>
      <c r="K74" s="2"/>
      <c r="L74" s="2"/>
      <c r="M74" s="2"/>
      <c r="N74" s="2"/>
      <c r="O74" s="2"/>
      <c r="P74" s="1" t="s">
        <v>7534</v>
      </c>
      <c r="S74" s="1" t="s">
        <v>7535</v>
      </c>
      <c r="T74" s="1" t="s">
        <v>7536</v>
      </c>
      <c r="V74" s="1" t="s">
        <v>7537</v>
      </c>
      <c r="X74" s="1" t="s">
        <v>7538</v>
      </c>
      <c r="AH74" s="2"/>
      <c r="AI74" s="2"/>
      <c r="AJ74" s="2"/>
      <c r="AK74" s="2"/>
      <c r="AL74" s="2"/>
      <c r="AM74" s="2"/>
      <c r="AN74" s="2"/>
      <c r="AO74" s="1" t="s">
        <v>7539</v>
      </c>
      <c r="AQ74" s="1" t="s">
        <v>7540</v>
      </c>
      <c r="AS74" s="1" t="s">
        <v>7541</v>
      </c>
      <c r="AU74" s="1" t="s">
        <v>7542</v>
      </c>
      <c r="AV74" s="1" t="s">
        <v>7543</v>
      </c>
      <c r="AX74" s="1" t="s">
        <v>7544</v>
      </c>
      <c r="AY74" s="1" t="s">
        <v>7545</v>
      </c>
      <c r="BB74" s="2"/>
      <c r="BC74" s="1" t="s">
        <v>7546</v>
      </c>
      <c r="BF74" s="2"/>
      <c r="BG74" s="2"/>
      <c r="BH74" s="1" t="s">
        <v>7547</v>
      </c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1" t="s">
        <v>7548</v>
      </c>
      <c r="BW74" s="1" t="s">
        <v>7549</v>
      </c>
      <c r="BZ74" s="2"/>
      <c r="CA74" s="2"/>
      <c r="CB74" s="2"/>
      <c r="CC74" s="1" t="s">
        <v>7550</v>
      </c>
      <c r="CD74" s="1" t="s">
        <v>7551</v>
      </c>
      <c r="CK74" s="1" t="s">
        <v>7552</v>
      </c>
      <c r="CM74" s="1" t="s">
        <v>7553</v>
      </c>
      <c r="CP74" s="2"/>
      <c r="CQ74" s="1" t="s">
        <v>7554</v>
      </c>
      <c r="CT74" s="1" t="s">
        <v>7555</v>
      </c>
      <c r="CV74" s="1" t="s">
        <v>7556</v>
      </c>
      <c r="CW74" s="1" t="s">
        <v>7557</v>
      </c>
      <c r="CX74" s="1" t="s">
        <v>7558</v>
      </c>
      <c r="CY74" s="1" t="s">
        <v>7559</v>
      </c>
      <c r="DC74" s="2"/>
      <c r="DD74" s="2"/>
      <c r="DE74" s="1" t="s">
        <v>7560</v>
      </c>
      <c r="DF74" s="1" t="s">
        <v>7561</v>
      </c>
      <c r="DI74" s="1" t="s">
        <v>7562</v>
      </c>
      <c r="DJ74" s="1" t="s">
        <v>7563</v>
      </c>
      <c r="DN74" s="1" t="s">
        <v>7564</v>
      </c>
      <c r="DP74" s="1" t="s">
        <v>7565</v>
      </c>
      <c r="DQ74" s="1" t="s">
        <v>7566</v>
      </c>
      <c r="DT74" s="1" t="s">
        <v>7567</v>
      </c>
      <c r="DV74" s="1" t="s">
        <v>7568</v>
      </c>
      <c r="DZ74" s="2"/>
      <c r="EA74" s="2"/>
      <c r="EB74" s="2"/>
      <c r="EC74" s="2"/>
      <c r="ED74" s="2"/>
      <c r="EE74" s="2"/>
      <c r="EF74" s="2"/>
      <c r="EG74" s="2"/>
      <c r="EH74" s="2"/>
      <c r="EI74" s="1" t="s">
        <v>7569</v>
      </c>
      <c r="EJ74" s="1" t="s">
        <v>7570</v>
      </c>
      <c r="EM74" s="1" t="s">
        <v>7571</v>
      </c>
      <c r="EP74" s="1" t="s">
        <v>7572</v>
      </c>
      <c r="ES74" s="2"/>
      <c r="ET74" s="2"/>
      <c r="EU74" s="1" t="s">
        <v>7573</v>
      </c>
      <c r="EX74" s="2"/>
      <c r="EY74" s="2"/>
      <c r="EZ74" s="2"/>
      <c r="FA74" s="1" t="s">
        <v>7574</v>
      </c>
      <c r="FB74" s="1" t="s">
        <v>7575</v>
      </c>
      <c r="FF74" s="2"/>
      <c r="FG74" s="2"/>
      <c r="FH74" s="2"/>
      <c r="FI74" s="2"/>
      <c r="FJ74" s="1" t="s">
        <v>7576</v>
      </c>
      <c r="FL74" s="1" t="s">
        <v>7577</v>
      </c>
      <c r="FM74" s="1" t="s">
        <v>7578</v>
      </c>
      <c r="FP74" s="1" t="s">
        <v>7579</v>
      </c>
      <c r="FQ74" s="1" t="s">
        <v>7580</v>
      </c>
      <c r="FR74" s="1" t="s">
        <v>7581</v>
      </c>
      <c r="FU74" s="1" t="s">
        <v>7582</v>
      </c>
      <c r="FX74" s="2"/>
      <c r="FY74" s="2"/>
      <c r="FZ74" s="2"/>
      <c r="GA74" s="2"/>
      <c r="GB74" s="1" t="s">
        <v>7583</v>
      </c>
      <c r="GD74" s="1" t="s">
        <v>7584</v>
      </c>
      <c r="GF74" s="1" t="s">
        <v>7585</v>
      </c>
      <c r="GG74" s="1" t="s">
        <v>7586</v>
      </c>
      <c r="GI74" s="1" t="s">
        <v>7587</v>
      </c>
      <c r="GL74" s="1" t="s">
        <v>7588</v>
      </c>
      <c r="GP74" s="2"/>
      <c r="GQ74" s="2"/>
      <c r="GR74" s="1" t="s">
        <v>7589</v>
      </c>
      <c r="GV74" s="2"/>
      <c r="GW74" s="2"/>
      <c r="GX74" s="1" t="s">
        <v>7590</v>
      </c>
      <c r="GY74" s="1" t="s">
        <v>7591</v>
      </c>
      <c r="HB74" s="2"/>
      <c r="HC74" s="2"/>
      <c r="HD74" s="2"/>
      <c r="HE74" s="1" t="s">
        <v>7592</v>
      </c>
      <c r="HF74" s="1" t="s">
        <v>7593</v>
      </c>
      <c r="HJ74" s="1" t="s">
        <v>7594</v>
      </c>
      <c r="HO74" s="2"/>
      <c r="HP74" s="2"/>
      <c r="HQ74" s="2"/>
      <c r="HR74" s="2"/>
      <c r="HS74" s="2"/>
      <c r="HT74" s="2"/>
      <c r="HU74" s="1" t="s">
        <v>7595</v>
      </c>
    </row>
    <row r="75">
      <c r="A75" s="2"/>
      <c r="B75" s="1" t="s">
        <v>7596</v>
      </c>
      <c r="C75" s="2"/>
      <c r="D75" s="1" t="s">
        <v>7597</v>
      </c>
      <c r="H75" s="2"/>
      <c r="I75" s="1" t="s">
        <v>7598</v>
      </c>
      <c r="J75" s="1" t="s">
        <v>7599</v>
      </c>
      <c r="O75" s="1" t="s">
        <v>7600</v>
      </c>
      <c r="P75" s="1" t="s">
        <v>7601</v>
      </c>
      <c r="S75" s="1" t="s">
        <v>7602</v>
      </c>
      <c r="V75" s="2"/>
      <c r="W75" s="2"/>
      <c r="X75" s="1" t="s">
        <v>7603</v>
      </c>
      <c r="AA75" s="1" t="s">
        <v>7604</v>
      </c>
      <c r="AB75" s="1" t="s">
        <v>7605</v>
      </c>
      <c r="AD75" s="1" t="s">
        <v>7606</v>
      </c>
      <c r="AG75" s="1" t="s">
        <v>7607</v>
      </c>
      <c r="AH75" s="1" t="s">
        <v>7608</v>
      </c>
      <c r="AL75" s="2"/>
      <c r="AM75" s="2"/>
      <c r="AN75" s="2"/>
      <c r="AO75" s="2"/>
      <c r="AP75" s="2"/>
      <c r="AQ75" s="1" t="s">
        <v>7609</v>
      </c>
      <c r="AR75" s="1" t="s">
        <v>7610</v>
      </c>
      <c r="AU75" s="2"/>
      <c r="AV75" s="1" t="s">
        <v>7611</v>
      </c>
      <c r="AY75" s="1" t="s">
        <v>7612</v>
      </c>
      <c r="BB75" s="2"/>
      <c r="BC75" s="2"/>
      <c r="BD75" s="1" t="s">
        <v>7613</v>
      </c>
      <c r="BE75" s="1" t="s">
        <v>7614</v>
      </c>
      <c r="BF75" s="1" t="s">
        <v>7615</v>
      </c>
      <c r="BJ75" s="2"/>
      <c r="BK75" s="2"/>
      <c r="BL75" s="1" t="s">
        <v>7616</v>
      </c>
      <c r="BO75" s="2"/>
      <c r="BP75" s="2"/>
      <c r="BQ75" s="2"/>
      <c r="BR75" s="2"/>
      <c r="BS75" s="1" t="s">
        <v>7617</v>
      </c>
      <c r="BU75" s="1" t="s">
        <v>7618</v>
      </c>
      <c r="BV75" s="1" t="s">
        <v>7619</v>
      </c>
      <c r="BY75" s="2"/>
      <c r="BZ75" s="2"/>
      <c r="CA75" s="2"/>
      <c r="CB75" s="2"/>
      <c r="CC75" s="2"/>
      <c r="CD75" s="1" t="s">
        <v>7620</v>
      </c>
      <c r="CO75" s="1" t="s">
        <v>7621</v>
      </c>
      <c r="CP75" s="1" t="s">
        <v>7622</v>
      </c>
      <c r="CS75" s="1" t="s">
        <v>7623</v>
      </c>
      <c r="CT75" s="1" t="s">
        <v>7624</v>
      </c>
      <c r="CU75" s="1" t="s">
        <v>7625</v>
      </c>
      <c r="CX75" s="1" t="s">
        <v>7626</v>
      </c>
      <c r="CZ75" s="1" t="s">
        <v>7627</v>
      </c>
      <c r="DD75" s="2"/>
      <c r="DE75" s="2"/>
      <c r="DF75" s="1" t="s">
        <v>7628</v>
      </c>
      <c r="DI75" s="1" t="s">
        <v>7629</v>
      </c>
      <c r="DM75" s="1" t="s">
        <v>7630</v>
      </c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1" t="s">
        <v>7631</v>
      </c>
      <c r="EI75" s="1" t="s">
        <v>7632</v>
      </c>
      <c r="EJ75" s="1" t="s">
        <v>7633</v>
      </c>
      <c r="EK75" s="1" t="s">
        <v>7634</v>
      </c>
      <c r="EL75" s="1" t="s">
        <v>7635</v>
      </c>
      <c r="EN75" s="1" t="s">
        <v>7636</v>
      </c>
      <c r="EQ75" s="2"/>
      <c r="ER75" s="2"/>
      <c r="ES75" s="1" t="s">
        <v>7637</v>
      </c>
      <c r="ET75" s="1" t="s">
        <v>7638</v>
      </c>
      <c r="EU75" s="1" t="s">
        <v>7639</v>
      </c>
      <c r="EV75" s="1" t="s">
        <v>7640</v>
      </c>
      <c r="EZ75" s="1" t="s">
        <v>7641</v>
      </c>
      <c r="FG75" s="2"/>
      <c r="FH75" s="2"/>
      <c r="FI75" s="2"/>
      <c r="FJ75" s="1" t="s">
        <v>7642</v>
      </c>
      <c r="FM75" s="1" t="s">
        <v>7643</v>
      </c>
      <c r="FQ75" s="1" t="s">
        <v>7644</v>
      </c>
      <c r="FR75" s="1" t="s">
        <v>7645</v>
      </c>
      <c r="FU75" s="2"/>
      <c r="FV75" s="1" t="s">
        <v>7646</v>
      </c>
      <c r="FY75" s="1" t="s">
        <v>7647</v>
      </c>
      <c r="GA75" s="1" t="s">
        <v>7648</v>
      </c>
      <c r="GD75" s="1" t="s">
        <v>7649</v>
      </c>
      <c r="GE75" s="1" t="s">
        <v>7650</v>
      </c>
      <c r="GF75" s="1" t="s">
        <v>7651</v>
      </c>
      <c r="GI75" s="2"/>
      <c r="GJ75" s="1" t="s">
        <v>7652</v>
      </c>
      <c r="GK75" s="1" t="s">
        <v>7653</v>
      </c>
      <c r="GL75" s="1" t="s">
        <v>7654</v>
      </c>
      <c r="GP75" s="2"/>
      <c r="GQ75" s="2"/>
      <c r="GR75" s="1" t="s">
        <v>7655</v>
      </c>
      <c r="GV75" s="2"/>
      <c r="GW75" s="2"/>
      <c r="GX75" s="2"/>
      <c r="GY75" s="2"/>
      <c r="GZ75" s="2"/>
      <c r="HA75" s="2"/>
      <c r="HB75" s="2"/>
      <c r="HC75" s="2"/>
      <c r="HD75" s="1" t="s">
        <v>7656</v>
      </c>
      <c r="HF75" s="1" t="s">
        <v>7657</v>
      </c>
      <c r="HJ75" s="1" t="s">
        <v>7658</v>
      </c>
      <c r="HK75" s="1" t="s">
        <v>7659</v>
      </c>
      <c r="HQ75" s="2"/>
      <c r="HR75" s="2"/>
      <c r="HS75" s="2"/>
      <c r="HT75" s="2"/>
      <c r="HU75" s="1" t="s">
        <v>7660</v>
      </c>
    </row>
    <row r="76">
      <c r="A76" s="2"/>
      <c r="B76" s="1" t="s">
        <v>7661</v>
      </c>
      <c r="C76" s="2"/>
      <c r="D76" s="2"/>
      <c r="E76" s="2"/>
      <c r="F76" s="2"/>
      <c r="G76" s="1" t="s">
        <v>7662</v>
      </c>
      <c r="H76" s="1" t="s">
        <v>7663</v>
      </c>
      <c r="L76" s="2"/>
      <c r="M76" s="2"/>
      <c r="N76" s="2"/>
      <c r="O76" s="2"/>
      <c r="P76" s="1" t="s">
        <v>7664</v>
      </c>
      <c r="R76" s="1" t="s">
        <v>7665</v>
      </c>
      <c r="U76" s="2"/>
      <c r="V76" s="1" t="s">
        <v>7666</v>
      </c>
      <c r="X76" s="1" t="s">
        <v>7667</v>
      </c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1" t="s">
        <v>7668</v>
      </c>
      <c r="AV76" s="1" t="s">
        <v>7669</v>
      </c>
      <c r="BC76" s="1" t="s">
        <v>7670</v>
      </c>
      <c r="BE76" s="1" t="s">
        <v>7671</v>
      </c>
      <c r="BH76" s="1" t="s">
        <v>7672</v>
      </c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1" t="s">
        <v>7673</v>
      </c>
      <c r="BW76" s="1" t="s">
        <v>7674</v>
      </c>
      <c r="BY76" s="1" t="s">
        <v>7675</v>
      </c>
      <c r="CB76" s="2"/>
      <c r="CC76" s="1" t="s">
        <v>7676</v>
      </c>
      <c r="CD76" s="1" t="s">
        <v>7677</v>
      </c>
      <c r="CE76" s="1" t="s">
        <v>7678</v>
      </c>
      <c r="CK76" s="2"/>
      <c r="CL76" s="2"/>
      <c r="CM76" s="2"/>
      <c r="CN76" s="2"/>
      <c r="CO76" s="2"/>
      <c r="CP76" s="1" t="s">
        <v>7679</v>
      </c>
      <c r="CT76" s="2"/>
      <c r="CU76" s="2"/>
      <c r="CV76" s="1" t="s">
        <v>7680</v>
      </c>
      <c r="CX76" s="1" t="s">
        <v>7681</v>
      </c>
      <c r="DE76" s="1" t="s">
        <v>7682</v>
      </c>
      <c r="DH76" s="2"/>
      <c r="DI76" s="1" t="s">
        <v>7683</v>
      </c>
      <c r="DL76" s="1" t="s">
        <v>7684</v>
      </c>
      <c r="DN76" s="1" t="s">
        <v>7685</v>
      </c>
      <c r="DP76" s="1" t="s">
        <v>7686</v>
      </c>
      <c r="DS76" s="2"/>
      <c r="DT76" s="1" t="s">
        <v>7687</v>
      </c>
      <c r="DV76" s="1" t="s">
        <v>7688</v>
      </c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1" t="s">
        <v>7689</v>
      </c>
      <c r="EP76" s="1" t="s">
        <v>7690</v>
      </c>
      <c r="EU76" s="1" t="s">
        <v>7691</v>
      </c>
      <c r="FA76" s="2"/>
      <c r="FB76" s="1" t="s">
        <v>7692</v>
      </c>
      <c r="FF76" s="2"/>
      <c r="FG76" s="2"/>
      <c r="FH76" s="2"/>
      <c r="FI76" s="1" t="s">
        <v>7693</v>
      </c>
      <c r="FJ76" s="1" t="s">
        <v>7694</v>
      </c>
      <c r="FM76" s="1" t="s">
        <v>7695</v>
      </c>
      <c r="FO76" s="1" t="s">
        <v>7696</v>
      </c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1" t="s">
        <v>7697</v>
      </c>
      <c r="GL76" s="1" t="s">
        <v>7698</v>
      </c>
      <c r="GS76" s="2"/>
      <c r="GT76" s="2"/>
      <c r="GU76" s="1" t="s">
        <v>7699</v>
      </c>
      <c r="GW76" s="1" t="s">
        <v>7700</v>
      </c>
      <c r="GX76" s="1" t="s">
        <v>7701</v>
      </c>
      <c r="GY76" s="1" t="s">
        <v>7702</v>
      </c>
      <c r="HC76" s="1" t="s">
        <v>7703</v>
      </c>
      <c r="HE76" s="1" t="s">
        <v>7704</v>
      </c>
      <c r="HL76" s="2"/>
      <c r="HM76" s="2"/>
      <c r="HN76" s="2"/>
      <c r="HO76" s="2"/>
      <c r="HP76" s="2"/>
      <c r="HQ76" s="2"/>
      <c r="HR76" s="2"/>
      <c r="HS76" s="2"/>
      <c r="HT76" s="2"/>
      <c r="HU76" s="1" t="s">
        <v>7705</v>
      </c>
    </row>
    <row r="77">
      <c r="A77" s="2"/>
      <c r="B77" s="1" t="s">
        <v>7706</v>
      </c>
      <c r="C77" s="2"/>
      <c r="D77" s="2"/>
      <c r="E77" s="2"/>
      <c r="F77" s="2"/>
      <c r="G77" s="1" t="s">
        <v>7707</v>
      </c>
      <c r="H77" s="1" t="s">
        <v>7708</v>
      </c>
      <c r="L77" s="2"/>
      <c r="M77" s="2"/>
      <c r="N77" s="2"/>
      <c r="O77" s="2"/>
      <c r="P77" s="1" t="s">
        <v>7709</v>
      </c>
      <c r="R77" s="1" t="s">
        <v>7710</v>
      </c>
      <c r="S77" s="1" t="s">
        <v>7711</v>
      </c>
      <c r="V77" s="1" t="s">
        <v>7712</v>
      </c>
      <c r="X77" s="1" t="s">
        <v>7713</v>
      </c>
      <c r="AB77" s="2"/>
      <c r="AC77" s="2"/>
      <c r="AD77" s="1" t="s">
        <v>7714</v>
      </c>
      <c r="AG77" s="1" t="s">
        <v>7715</v>
      </c>
      <c r="AJ77" s="2"/>
      <c r="AK77" s="2"/>
      <c r="AL77" s="2"/>
      <c r="AM77" s="2"/>
      <c r="AN77" s="2"/>
      <c r="AO77" s="2"/>
      <c r="AP77" s="2"/>
      <c r="AQ77" s="2"/>
      <c r="AR77" s="2"/>
      <c r="AS77" s="1" t="s">
        <v>7716</v>
      </c>
      <c r="AT77" s="1" t="s">
        <v>7717</v>
      </c>
      <c r="AV77" s="1" t="s">
        <v>7718</v>
      </c>
      <c r="AX77" s="1" t="s">
        <v>7719</v>
      </c>
      <c r="BC77" s="1" t="s">
        <v>7720</v>
      </c>
      <c r="BF77" s="2"/>
      <c r="BG77" s="2"/>
      <c r="BH77" s="1" t="s">
        <v>7721</v>
      </c>
      <c r="BI77" s="1" t="s">
        <v>7722</v>
      </c>
      <c r="BO77" s="2"/>
      <c r="BP77" s="2"/>
      <c r="BQ77" s="2"/>
      <c r="BR77" s="2"/>
      <c r="BS77" s="2"/>
      <c r="BT77" s="1" t="s">
        <v>7723</v>
      </c>
      <c r="BV77" s="1" t="s">
        <v>7724</v>
      </c>
      <c r="BW77" s="1" t="s">
        <v>7725</v>
      </c>
      <c r="BZ77" s="2"/>
      <c r="CA77" s="2"/>
      <c r="CB77" s="2"/>
      <c r="CC77" s="2"/>
      <c r="CD77" s="1" t="s">
        <v>7726</v>
      </c>
      <c r="CE77" s="1" t="s">
        <v>7727</v>
      </c>
      <c r="CH77" s="2"/>
      <c r="CI77" s="2"/>
      <c r="CJ77" s="1" t="s">
        <v>7728</v>
      </c>
      <c r="CM77" s="2"/>
      <c r="CN77" s="2"/>
      <c r="CO77" s="2"/>
      <c r="CP77" s="1" t="s">
        <v>7729</v>
      </c>
      <c r="CR77" s="1" t="s">
        <v>7730</v>
      </c>
      <c r="CT77" s="1" t="s">
        <v>7731</v>
      </c>
      <c r="CV77" s="1" t="s">
        <v>7732</v>
      </c>
      <c r="CW77" s="1" t="s">
        <v>7733</v>
      </c>
      <c r="CX77" s="1" t="s">
        <v>7734</v>
      </c>
      <c r="DB77" s="2"/>
      <c r="DC77" s="2"/>
      <c r="DD77" s="2"/>
      <c r="DE77" s="2"/>
      <c r="DF77" s="1" t="s">
        <v>7735</v>
      </c>
      <c r="DI77" s="1" t="s">
        <v>7736</v>
      </c>
      <c r="DJ77" s="1" t="s">
        <v>7737</v>
      </c>
      <c r="DL77" s="1" t="s">
        <v>7738</v>
      </c>
      <c r="DO77" s="2"/>
      <c r="DP77" s="1" t="s">
        <v>7739</v>
      </c>
      <c r="DV77" s="1" t="s">
        <v>7740</v>
      </c>
      <c r="DW77" s="1" t="s">
        <v>7741</v>
      </c>
      <c r="DX77" s="1" t="s">
        <v>7742</v>
      </c>
      <c r="EB77" s="2"/>
      <c r="EC77" s="2"/>
      <c r="ED77" s="2"/>
      <c r="EE77" s="2"/>
      <c r="EF77" s="2"/>
      <c r="EG77" s="2"/>
      <c r="EH77" s="2"/>
      <c r="EI77" s="1" t="s">
        <v>7743</v>
      </c>
      <c r="EJ77" s="1" t="s">
        <v>7744</v>
      </c>
      <c r="EK77" s="1" t="s">
        <v>7745</v>
      </c>
      <c r="EM77" s="1" t="s">
        <v>7746</v>
      </c>
      <c r="EP77" s="1" t="s">
        <v>7747</v>
      </c>
      <c r="ES77" s="1" t="s">
        <v>7748</v>
      </c>
      <c r="EU77" s="1" t="s">
        <v>7749</v>
      </c>
      <c r="EX77" s="2"/>
      <c r="EY77" s="1" t="s">
        <v>7750</v>
      </c>
      <c r="FB77" s="2"/>
      <c r="FC77" s="2"/>
      <c r="FD77" s="2"/>
      <c r="FE77" s="2"/>
      <c r="FF77" s="2"/>
      <c r="FG77" s="2"/>
      <c r="FH77" s="2"/>
      <c r="FI77" s="2"/>
      <c r="FJ77" s="1" t="s">
        <v>7751</v>
      </c>
      <c r="FL77" s="1" t="s">
        <v>7752</v>
      </c>
      <c r="FM77" s="1" t="s">
        <v>7753</v>
      </c>
      <c r="FO77" s="1" t="s">
        <v>7754</v>
      </c>
      <c r="FR77" s="1" t="s">
        <v>7755</v>
      </c>
      <c r="FU77" s="1" t="s">
        <v>7756</v>
      </c>
      <c r="FX77" s="1" t="s">
        <v>7757</v>
      </c>
      <c r="GA77" s="1" t="s">
        <v>7758</v>
      </c>
      <c r="GB77" s="1" t="s">
        <v>7759</v>
      </c>
      <c r="GD77" s="1" t="s">
        <v>7760</v>
      </c>
      <c r="GG77" s="1" t="s">
        <v>7761</v>
      </c>
      <c r="GI77" s="1" t="s">
        <v>7762</v>
      </c>
      <c r="GL77" s="1" t="s">
        <v>7763</v>
      </c>
      <c r="GP77" s="2"/>
      <c r="GQ77" s="2"/>
      <c r="GR77" s="2"/>
      <c r="GS77" s="2"/>
      <c r="GT77" s="1" t="s">
        <v>7764</v>
      </c>
      <c r="GU77" s="1" t="s">
        <v>7765</v>
      </c>
      <c r="GX77" s="1" t="s">
        <v>7766</v>
      </c>
      <c r="GY77" s="1" t="s">
        <v>7767</v>
      </c>
      <c r="HB77" s="2"/>
      <c r="HC77" s="1" t="s">
        <v>7768</v>
      </c>
      <c r="HD77" s="1" t="s">
        <v>7769</v>
      </c>
      <c r="HF77" s="1" t="s">
        <v>7770</v>
      </c>
      <c r="HJ77" s="2"/>
      <c r="HK77" s="2"/>
      <c r="HL77" s="2"/>
      <c r="HM77" s="2"/>
      <c r="HN77" s="2"/>
      <c r="HO77" s="2"/>
      <c r="HP77" s="2"/>
      <c r="HQ77" s="2"/>
      <c r="HR77" s="2"/>
      <c r="HS77" s="2"/>
      <c r="HT77" s="1" t="s">
        <v>7771</v>
      </c>
      <c r="HU77" s="1" t="s">
        <v>7772</v>
      </c>
    </row>
    <row r="78">
      <c r="A78" s="2"/>
      <c r="B78" s="1" t="s">
        <v>7773</v>
      </c>
      <c r="C78" s="2"/>
      <c r="D78" s="1" t="s">
        <v>7774</v>
      </c>
      <c r="G78" s="1" t="s">
        <v>7775</v>
      </c>
      <c r="H78" s="1" t="s">
        <v>7776</v>
      </c>
      <c r="I78" s="1" t="s">
        <v>7777</v>
      </c>
      <c r="L78" s="1" t="s">
        <v>7778</v>
      </c>
      <c r="N78" s="1" t="s">
        <v>7779</v>
      </c>
      <c r="P78" s="1" t="s">
        <v>7780</v>
      </c>
      <c r="S78" s="1" t="s">
        <v>7781</v>
      </c>
      <c r="U78" s="1" t="s">
        <v>7782</v>
      </c>
      <c r="X78" s="1" t="s">
        <v>7783</v>
      </c>
      <c r="AB78" s="2"/>
      <c r="AC78" s="2"/>
      <c r="AD78" s="1" t="s">
        <v>7784</v>
      </c>
      <c r="AE78" s="1" t="s">
        <v>7785</v>
      </c>
      <c r="AG78" s="1" t="s">
        <v>7786</v>
      </c>
      <c r="AI78" s="1" t="s">
        <v>7787</v>
      </c>
      <c r="AM78" s="2"/>
      <c r="AN78" s="2"/>
      <c r="AO78" s="2"/>
      <c r="AP78" s="2"/>
      <c r="AQ78" s="1" t="s">
        <v>7788</v>
      </c>
      <c r="AS78" s="1" t="s">
        <v>7789</v>
      </c>
      <c r="AT78" s="1" t="s">
        <v>7790</v>
      </c>
      <c r="AU78" s="1" t="s">
        <v>7791</v>
      </c>
      <c r="AV78" s="1" t="s">
        <v>7792</v>
      </c>
      <c r="AY78" s="1" t="s">
        <v>7793</v>
      </c>
      <c r="BB78" s="2"/>
      <c r="BC78" s="1" t="s">
        <v>7794</v>
      </c>
      <c r="BE78" s="1" t="s">
        <v>7795</v>
      </c>
      <c r="BG78" s="1" t="s">
        <v>7796</v>
      </c>
      <c r="BH78" s="1" t="s">
        <v>7797</v>
      </c>
      <c r="BI78" s="1" t="s">
        <v>7798</v>
      </c>
      <c r="BJ78" s="1" t="s">
        <v>7799</v>
      </c>
      <c r="BN78" s="2"/>
      <c r="BO78" s="2"/>
      <c r="BP78" s="2"/>
      <c r="BQ78" s="2"/>
      <c r="BR78" s="2"/>
      <c r="BS78" s="2"/>
      <c r="BT78" s="2"/>
      <c r="BU78" s="2"/>
      <c r="BV78" s="1" t="s">
        <v>7800</v>
      </c>
      <c r="BW78" s="1" t="s">
        <v>7801</v>
      </c>
      <c r="BX78" s="1" t="s">
        <v>7802</v>
      </c>
      <c r="CB78" s="2"/>
      <c r="CC78" s="1" t="s">
        <v>7803</v>
      </c>
      <c r="CD78" s="1" t="s">
        <v>7804</v>
      </c>
      <c r="CH78" s="2"/>
      <c r="CI78" s="2"/>
      <c r="CJ78" s="1" t="s">
        <v>7805</v>
      </c>
      <c r="CK78" s="1" t="s">
        <v>7806</v>
      </c>
      <c r="CO78" s="2"/>
      <c r="CP78" s="2"/>
      <c r="CQ78" s="2"/>
      <c r="CR78" s="1" t="s">
        <v>7807</v>
      </c>
      <c r="CT78" s="1" t="s">
        <v>7808</v>
      </c>
      <c r="CV78" s="1" t="s">
        <v>7809</v>
      </c>
      <c r="CX78" s="1" t="s">
        <v>7810</v>
      </c>
      <c r="CY78" s="1" t="s">
        <v>7811</v>
      </c>
      <c r="DC78" s="2"/>
      <c r="DD78" s="2"/>
      <c r="DE78" s="2"/>
      <c r="DF78" s="1" t="s">
        <v>7812</v>
      </c>
      <c r="DI78" s="1" t="s">
        <v>7813</v>
      </c>
      <c r="DL78" s="1" t="s">
        <v>7814</v>
      </c>
      <c r="DM78" s="1" t="s">
        <v>7815</v>
      </c>
      <c r="DP78" s="2"/>
      <c r="DQ78" s="1" t="s">
        <v>7816</v>
      </c>
      <c r="DU78" s="2"/>
      <c r="DV78" s="2"/>
      <c r="DW78" s="2"/>
      <c r="DX78" s="2"/>
      <c r="DY78" s="1" t="s">
        <v>7817</v>
      </c>
      <c r="EC78" s="2"/>
      <c r="ED78" s="2"/>
      <c r="EE78" s="2"/>
      <c r="EF78" s="2"/>
      <c r="EG78" s="2"/>
      <c r="EH78" s="2"/>
      <c r="EI78" s="1" t="s">
        <v>7818</v>
      </c>
      <c r="EJ78" s="1" t="s">
        <v>7819</v>
      </c>
      <c r="EK78" s="1" t="s">
        <v>7820</v>
      </c>
      <c r="EM78" s="1" t="s">
        <v>7821</v>
      </c>
      <c r="EP78" s="1" t="s">
        <v>7822</v>
      </c>
      <c r="ES78" s="1" t="s">
        <v>7823</v>
      </c>
      <c r="ET78" s="1" t="s">
        <v>7824</v>
      </c>
      <c r="EY78" s="2"/>
      <c r="EZ78" s="1" t="s">
        <v>7825</v>
      </c>
      <c r="FB78" s="1" t="s">
        <v>7826</v>
      </c>
      <c r="FF78" s="2"/>
      <c r="FG78" s="2"/>
      <c r="FH78" s="2"/>
      <c r="FI78" s="2"/>
      <c r="FJ78" s="1" t="s">
        <v>7827</v>
      </c>
      <c r="FL78" s="1" t="s">
        <v>7828</v>
      </c>
      <c r="FM78" s="1" t="s">
        <v>7829</v>
      </c>
      <c r="FQ78" s="2"/>
      <c r="FR78" s="2"/>
      <c r="FS78" s="2"/>
      <c r="FT78" s="2"/>
      <c r="FU78" s="1" t="s">
        <v>7830</v>
      </c>
      <c r="FX78" s="2"/>
      <c r="FY78" s="2"/>
      <c r="FZ78" s="2"/>
      <c r="GA78" s="1" t="s">
        <v>7831</v>
      </c>
      <c r="GB78" s="1" t="s">
        <v>7832</v>
      </c>
      <c r="GE78" s="2"/>
      <c r="GF78" s="2"/>
      <c r="GG78" s="1" t="s">
        <v>7833</v>
      </c>
      <c r="GI78" s="1" t="s">
        <v>7834</v>
      </c>
      <c r="GM78" s="2"/>
      <c r="GN78" s="2"/>
      <c r="GO78" s="2"/>
      <c r="GP78" s="2"/>
      <c r="GQ78" s="2"/>
      <c r="GR78" s="2"/>
      <c r="GS78" s="2"/>
      <c r="GT78" s="1" t="s">
        <v>7835</v>
      </c>
      <c r="GW78" s="2"/>
      <c r="GX78" s="1" t="s">
        <v>7836</v>
      </c>
      <c r="GY78" s="1" t="s">
        <v>7837</v>
      </c>
      <c r="HC78" s="1" t="s">
        <v>7838</v>
      </c>
      <c r="HD78" s="1" t="s">
        <v>7839</v>
      </c>
      <c r="HF78" s="1" t="s">
        <v>7840</v>
      </c>
      <c r="HJ78" s="1" t="s">
        <v>7841</v>
      </c>
      <c r="HT78" s="2"/>
      <c r="HU78" s="1" t="s">
        <v>7842</v>
      </c>
    </row>
    <row r="79">
      <c r="A79" s="2"/>
      <c r="B79" s="1" t="s">
        <v>7843</v>
      </c>
      <c r="C79" s="2"/>
      <c r="D79" s="2"/>
      <c r="E79" s="2"/>
      <c r="F79" s="1" t="s">
        <v>7844</v>
      </c>
      <c r="G79" s="1" t="s">
        <v>7845</v>
      </c>
      <c r="H79" s="1" t="s">
        <v>7846</v>
      </c>
      <c r="I79" s="1" t="s">
        <v>7847</v>
      </c>
      <c r="L79" s="1" t="s">
        <v>7848</v>
      </c>
      <c r="P79" s="1" t="s">
        <v>7849</v>
      </c>
      <c r="S79" s="1" t="s">
        <v>7850</v>
      </c>
      <c r="U79" s="1" t="s">
        <v>7851</v>
      </c>
      <c r="V79" s="1" t="s">
        <v>7852</v>
      </c>
      <c r="X79" s="1" t="s">
        <v>7853</v>
      </c>
      <c r="AB79" s="2"/>
      <c r="AC79" s="2"/>
      <c r="AD79" s="2"/>
      <c r="AE79" s="1" t="s">
        <v>7854</v>
      </c>
      <c r="AI79" s="1" t="s">
        <v>7855</v>
      </c>
      <c r="AM79" s="2"/>
      <c r="AN79" s="2"/>
      <c r="AO79" s="2"/>
      <c r="AP79" s="2"/>
      <c r="AQ79" s="1" t="s">
        <v>7856</v>
      </c>
      <c r="AS79" s="1" t="s">
        <v>7857</v>
      </c>
      <c r="AT79" s="1" t="s">
        <v>7858</v>
      </c>
      <c r="BC79" s="1" t="s">
        <v>7859</v>
      </c>
      <c r="BE79" s="1" t="s">
        <v>7860</v>
      </c>
      <c r="BH79" s="1" t="s">
        <v>7861</v>
      </c>
      <c r="BI79" s="1" t="s">
        <v>7862</v>
      </c>
      <c r="BJ79" s="1" t="s">
        <v>7863</v>
      </c>
      <c r="BN79" s="2"/>
      <c r="BO79" s="2"/>
      <c r="BP79" s="2"/>
      <c r="BQ79" s="2"/>
      <c r="BR79" s="2"/>
      <c r="BS79" s="2"/>
      <c r="BT79" s="2"/>
      <c r="BU79" s="2"/>
      <c r="BV79" s="1" t="s">
        <v>7864</v>
      </c>
      <c r="BW79" s="1" t="s">
        <v>7865</v>
      </c>
      <c r="BX79" s="1" t="s">
        <v>7866</v>
      </c>
      <c r="CB79" s="2"/>
      <c r="CC79" s="1" t="s">
        <v>7867</v>
      </c>
      <c r="CD79" s="1" t="s">
        <v>7868</v>
      </c>
      <c r="CH79" s="2"/>
      <c r="CI79" s="2"/>
      <c r="CJ79" s="1" t="s">
        <v>7869</v>
      </c>
      <c r="CK79" s="1" t="s">
        <v>7870</v>
      </c>
      <c r="CO79" s="2"/>
      <c r="CP79" s="1" t="s">
        <v>7871</v>
      </c>
      <c r="CR79" s="1" t="s">
        <v>7872</v>
      </c>
      <c r="CT79" s="1" t="s">
        <v>7873</v>
      </c>
      <c r="CV79" s="1" t="s">
        <v>7874</v>
      </c>
      <c r="CW79" s="1" t="s">
        <v>7875</v>
      </c>
      <c r="CX79" s="1" t="s">
        <v>7876</v>
      </c>
      <c r="CY79" s="1" t="s">
        <v>7877</v>
      </c>
      <c r="DC79" s="1" t="s">
        <v>7878</v>
      </c>
      <c r="DF79" s="1" t="s">
        <v>7879</v>
      </c>
      <c r="DI79" s="1" t="s">
        <v>7880</v>
      </c>
      <c r="DM79" s="1" t="s">
        <v>7881</v>
      </c>
      <c r="DP79" s="1" t="s">
        <v>7882</v>
      </c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1" t="s">
        <v>7883</v>
      </c>
      <c r="EJ79" s="1" t="s">
        <v>7884</v>
      </c>
      <c r="EK79" s="1" t="s">
        <v>7885</v>
      </c>
      <c r="EM79" s="1" t="s">
        <v>7886</v>
      </c>
      <c r="EN79" s="1" t="s">
        <v>7887</v>
      </c>
      <c r="EP79" s="1" t="s">
        <v>7888</v>
      </c>
      <c r="ES79" s="1" t="s">
        <v>7889</v>
      </c>
      <c r="ET79" s="1" t="s">
        <v>7890</v>
      </c>
      <c r="EU79" s="1" t="s">
        <v>7891</v>
      </c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1" t="s">
        <v>7892</v>
      </c>
      <c r="FL79" s="1" t="s">
        <v>7893</v>
      </c>
      <c r="FM79" s="1" t="s">
        <v>7894</v>
      </c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1" t="s">
        <v>7895</v>
      </c>
      <c r="GD79" s="1" t="s">
        <v>7896</v>
      </c>
      <c r="GI79" s="1" t="s">
        <v>7897</v>
      </c>
      <c r="GL79" s="1" t="s">
        <v>7898</v>
      </c>
      <c r="GP79" s="2"/>
      <c r="GQ79" s="2"/>
      <c r="GR79" s="2"/>
      <c r="GS79" s="2"/>
      <c r="GT79" s="2"/>
      <c r="GU79" s="1" t="s">
        <v>7899</v>
      </c>
      <c r="GW79" s="1" t="s">
        <v>7900</v>
      </c>
      <c r="GX79" s="1" t="s">
        <v>7901</v>
      </c>
      <c r="GY79" s="1" t="s">
        <v>7902</v>
      </c>
      <c r="HB79" s="2"/>
      <c r="HC79" s="1" t="s">
        <v>7903</v>
      </c>
      <c r="HD79" s="1" t="s">
        <v>7904</v>
      </c>
      <c r="HF79" s="1" t="s">
        <v>7905</v>
      </c>
      <c r="HJ79" s="1" t="s">
        <v>7906</v>
      </c>
      <c r="HO79" s="2"/>
      <c r="HP79" s="2"/>
      <c r="HQ79" s="2"/>
      <c r="HR79" s="2"/>
      <c r="HS79" s="2"/>
      <c r="HT79" s="2"/>
      <c r="HU79" s="1" t="s">
        <v>7907</v>
      </c>
    </row>
    <row r="80">
      <c r="A80" s="2"/>
      <c r="B80" s="1" t="s">
        <v>7908</v>
      </c>
      <c r="C80" s="2"/>
      <c r="D80" s="2"/>
      <c r="E80" s="2"/>
      <c r="F80" s="2"/>
      <c r="G80" s="2"/>
      <c r="H80" s="2"/>
      <c r="I80" s="2"/>
      <c r="J80" s="2"/>
      <c r="K80" s="1" t="s">
        <v>7909</v>
      </c>
      <c r="O80" s="1" t="s">
        <v>7910</v>
      </c>
      <c r="P80" s="1" t="s">
        <v>7911</v>
      </c>
      <c r="S80" s="1" t="s">
        <v>7912</v>
      </c>
      <c r="V80" s="1" t="s">
        <v>7913</v>
      </c>
      <c r="W80" s="1" t="s">
        <v>7914</v>
      </c>
      <c r="X80" s="1" t="s">
        <v>7915</v>
      </c>
      <c r="Y80" s="1" t="s">
        <v>7916</v>
      </c>
      <c r="Z80" s="1" t="s">
        <v>7917</v>
      </c>
      <c r="AC80" s="2"/>
      <c r="AD80" s="2"/>
      <c r="AE80" s="2"/>
      <c r="AF80" s="2"/>
      <c r="AG80" s="1" t="s">
        <v>7918</v>
      </c>
      <c r="AO80" s="2"/>
      <c r="AP80" s="1" t="s">
        <v>7919</v>
      </c>
      <c r="AR80" s="1" t="s">
        <v>7920</v>
      </c>
      <c r="AS80" s="1" t="s">
        <v>7921</v>
      </c>
      <c r="AT80" s="1" t="s">
        <v>7922</v>
      </c>
      <c r="AV80" s="1" t="s">
        <v>7923</v>
      </c>
      <c r="AX80" s="1" t="s">
        <v>7924</v>
      </c>
      <c r="BE80" s="1" t="s">
        <v>7925</v>
      </c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1" t="s">
        <v>7926</v>
      </c>
      <c r="BY80" s="2"/>
      <c r="BZ80" s="2"/>
      <c r="CA80" s="2"/>
      <c r="CB80" s="2"/>
      <c r="CC80" s="1" t="s">
        <v>7927</v>
      </c>
      <c r="CF80" s="2"/>
      <c r="CG80" s="2"/>
      <c r="CH80" s="2"/>
      <c r="CI80" s="2"/>
      <c r="CJ80" s="1" t="s">
        <v>7928</v>
      </c>
      <c r="CK80" s="1" t="s">
        <v>7929</v>
      </c>
      <c r="CO80" s="1" t="s">
        <v>7930</v>
      </c>
      <c r="CS80" s="2"/>
      <c r="CT80" s="1" t="s">
        <v>7931</v>
      </c>
      <c r="CW80" s="1" t="s">
        <v>7932</v>
      </c>
      <c r="DA80" s="2"/>
      <c r="DB80" s="2"/>
      <c r="DC80" s="2"/>
      <c r="DD80" s="2"/>
      <c r="DE80" s="2"/>
      <c r="DF80" s="2"/>
      <c r="DG80" s="2"/>
      <c r="DH80" s="2"/>
      <c r="DI80" s="1" t="s">
        <v>7933</v>
      </c>
      <c r="DJ80" s="1" t="s">
        <v>7934</v>
      </c>
      <c r="DL80" s="1" t="s">
        <v>7935</v>
      </c>
      <c r="DN80" s="1" t="s">
        <v>7936</v>
      </c>
      <c r="DQ80" s="1" t="s">
        <v>7937</v>
      </c>
      <c r="DT80" s="1" t="s">
        <v>7938</v>
      </c>
      <c r="DU80" s="1" t="s">
        <v>7939</v>
      </c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1" t="s">
        <v>7940</v>
      </c>
      <c r="EN80" s="1" t="s">
        <v>7941</v>
      </c>
      <c r="EP80" s="1" t="s">
        <v>7942</v>
      </c>
      <c r="ER80" s="1" t="s">
        <v>7943</v>
      </c>
      <c r="ES80" s="1" t="s">
        <v>7944</v>
      </c>
      <c r="ET80" s="1" t="s">
        <v>7945</v>
      </c>
      <c r="EX80" s="1" t="s">
        <v>7946</v>
      </c>
      <c r="FB80" s="2"/>
      <c r="FC80" s="1" t="s">
        <v>7947</v>
      </c>
      <c r="FF80" s="2"/>
      <c r="FG80" s="2"/>
      <c r="FH80" s="2"/>
      <c r="FI80" s="2"/>
      <c r="FJ80" s="1" t="s">
        <v>7948</v>
      </c>
      <c r="FL80" s="1" t="s">
        <v>7949</v>
      </c>
      <c r="FM80" s="1" t="s">
        <v>7950</v>
      </c>
      <c r="FN80" s="1" t="s">
        <v>7951</v>
      </c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1" t="s">
        <v>7952</v>
      </c>
      <c r="GG80" s="1" t="s">
        <v>7953</v>
      </c>
      <c r="GI80" s="1" t="s">
        <v>7954</v>
      </c>
      <c r="GM80" s="1" t="s">
        <v>7955</v>
      </c>
      <c r="GP80" s="2"/>
      <c r="GQ80" s="2"/>
      <c r="GR80" s="2"/>
      <c r="GS80" s="2"/>
      <c r="GT80" s="2"/>
      <c r="GU80" s="2"/>
      <c r="GV80" s="2"/>
      <c r="GW80" s="1" t="s">
        <v>7956</v>
      </c>
      <c r="GZ80" s="1" t="s">
        <v>7957</v>
      </c>
      <c r="HC80" s="1" t="s">
        <v>7958</v>
      </c>
      <c r="HF80" s="1" t="s">
        <v>7959</v>
      </c>
      <c r="HJ80" s="2"/>
      <c r="HK80" s="2"/>
      <c r="HL80" s="2"/>
      <c r="HM80" s="2"/>
      <c r="HN80" s="2"/>
      <c r="HO80" s="2"/>
      <c r="HP80" s="2"/>
      <c r="HQ80" s="2"/>
      <c r="HR80" s="2"/>
      <c r="HS80" s="2"/>
      <c r="HT80" s="2"/>
      <c r="HU80" s="1" t="s">
        <v>7960</v>
      </c>
    </row>
    <row r="81">
      <c r="A81" s="2"/>
      <c r="B81" s="1" t="s">
        <v>7961</v>
      </c>
      <c r="C81" s="2"/>
      <c r="D81" s="2"/>
      <c r="E81" s="2"/>
      <c r="F81" s="2"/>
      <c r="G81" s="1" t="s">
        <v>7962</v>
      </c>
      <c r="J81" s="2"/>
      <c r="K81" s="2"/>
      <c r="L81" s="2"/>
      <c r="M81" s="2"/>
      <c r="N81" s="2"/>
      <c r="O81" s="2"/>
      <c r="P81" s="1" t="s">
        <v>7963</v>
      </c>
      <c r="R81" s="1" t="s">
        <v>7964</v>
      </c>
      <c r="V81" s="1" t="s">
        <v>7965</v>
      </c>
      <c r="X81" s="1" t="s">
        <v>7966</v>
      </c>
      <c r="AB81" s="2"/>
      <c r="AC81" s="2"/>
      <c r="AD81" s="2"/>
      <c r="AE81" s="2"/>
      <c r="AF81" s="2"/>
      <c r="AG81" s="2"/>
      <c r="AH81" s="2"/>
      <c r="AI81" s="1" t="s">
        <v>7967</v>
      </c>
      <c r="AM81" s="2"/>
      <c r="AN81" s="2"/>
      <c r="AO81" s="2"/>
      <c r="AP81" s="2"/>
      <c r="AQ81" s="2"/>
      <c r="AR81" s="2"/>
      <c r="AS81" s="1" t="s">
        <v>7968</v>
      </c>
      <c r="AV81" s="1" t="s">
        <v>7969</v>
      </c>
      <c r="AY81" s="1" t="s">
        <v>7970</v>
      </c>
      <c r="BB81" s="2"/>
      <c r="BC81" s="2"/>
      <c r="BD81" s="2"/>
      <c r="BE81" s="2"/>
      <c r="BF81" s="2"/>
      <c r="BG81" s="2"/>
      <c r="BH81" s="2"/>
      <c r="BI81" s="1" t="s">
        <v>7971</v>
      </c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1" t="s">
        <v>7972</v>
      </c>
      <c r="CK81" s="1" t="s">
        <v>7973</v>
      </c>
      <c r="CO81" s="2"/>
      <c r="CP81" s="1" t="s">
        <v>7974</v>
      </c>
      <c r="CR81" s="1" t="s">
        <v>7975</v>
      </c>
      <c r="CT81" s="1" t="s">
        <v>7976</v>
      </c>
      <c r="CW81" s="1" t="s">
        <v>7977</v>
      </c>
      <c r="CX81" s="1" t="s">
        <v>7978</v>
      </c>
      <c r="CY81" s="1" t="s">
        <v>7979</v>
      </c>
      <c r="DC81" s="1" t="s">
        <v>7980</v>
      </c>
      <c r="DF81" s="1" t="s">
        <v>7981</v>
      </c>
      <c r="DI81" s="2"/>
      <c r="DJ81" s="2"/>
      <c r="DK81" s="2"/>
      <c r="DL81" s="2"/>
      <c r="DM81" s="1" t="s">
        <v>7982</v>
      </c>
      <c r="DP81" s="2"/>
      <c r="DQ81" s="1" t="s">
        <v>7983</v>
      </c>
      <c r="DV81" s="1" t="s">
        <v>7984</v>
      </c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1" t="s">
        <v>7985</v>
      </c>
      <c r="EM81" s="1" t="s">
        <v>7986</v>
      </c>
      <c r="EP81" s="1" t="s">
        <v>7987</v>
      </c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1" t="s">
        <v>7988</v>
      </c>
      <c r="FZ81" s="2"/>
      <c r="GA81" s="2"/>
      <c r="GB81" s="2"/>
      <c r="GC81" s="2"/>
      <c r="GD81" s="2"/>
      <c r="GE81" s="2"/>
      <c r="GF81" s="2"/>
      <c r="GG81" s="1" t="s">
        <v>7989</v>
      </c>
      <c r="GN81" s="2"/>
      <c r="GO81" s="2"/>
      <c r="GP81" s="2"/>
      <c r="GQ81" s="2"/>
      <c r="GR81" s="2"/>
      <c r="GS81" s="2"/>
      <c r="GT81" s="2"/>
      <c r="GU81" s="1" t="s">
        <v>7990</v>
      </c>
      <c r="GX81" s="2"/>
      <c r="GY81" s="1" t="s">
        <v>7991</v>
      </c>
      <c r="HC81" s="1" t="s">
        <v>7992</v>
      </c>
      <c r="HE81" s="1" t="s">
        <v>7993</v>
      </c>
      <c r="HJ81" s="1" t="s">
        <v>7994</v>
      </c>
      <c r="HO81" s="2"/>
      <c r="HP81" s="2"/>
      <c r="HQ81" s="2"/>
      <c r="HR81" s="2"/>
      <c r="HS81" s="2"/>
      <c r="HT81" s="2"/>
      <c r="HU81" s="2"/>
      <c r="HV81" s="2"/>
      <c r="HW81" s="2"/>
    </row>
    <row r="82">
      <c r="A82" s="1" t="s">
        <v>7995</v>
      </c>
      <c r="B82" s="1" t="s">
        <v>7996</v>
      </c>
      <c r="C82" s="2"/>
      <c r="D82" s="2"/>
      <c r="E82" s="2"/>
      <c r="F82" s="1" t="s">
        <v>7997</v>
      </c>
      <c r="G82" s="1" t="s">
        <v>7998</v>
      </c>
      <c r="H82" s="1" t="s">
        <v>7999</v>
      </c>
      <c r="I82" s="1" t="s">
        <v>8000</v>
      </c>
      <c r="M82" s="2"/>
      <c r="N82" s="2"/>
      <c r="O82" s="2"/>
      <c r="P82" s="1" t="s">
        <v>8001</v>
      </c>
      <c r="R82" s="1" t="s">
        <v>8002</v>
      </c>
      <c r="S82" s="1" t="s">
        <v>8003</v>
      </c>
      <c r="U82" s="1" t="s">
        <v>8004</v>
      </c>
      <c r="X82" s="1" t="s">
        <v>8005</v>
      </c>
      <c r="AB82" s="2"/>
      <c r="AC82" s="2"/>
      <c r="AD82" s="1" t="s">
        <v>8006</v>
      </c>
      <c r="AE82" s="1" t="s">
        <v>8007</v>
      </c>
      <c r="AI82" s="2"/>
      <c r="AJ82" s="2"/>
      <c r="AK82" s="2"/>
      <c r="AL82" s="2"/>
      <c r="AM82" s="2"/>
      <c r="AN82" s="2"/>
      <c r="AO82" s="2"/>
      <c r="AP82" s="2"/>
      <c r="AQ82" s="1" t="s">
        <v>8008</v>
      </c>
      <c r="AT82" s="1" t="s">
        <v>8009</v>
      </c>
      <c r="AV82" s="1" t="s">
        <v>8010</v>
      </c>
      <c r="AX82" s="1" t="s">
        <v>8011</v>
      </c>
      <c r="AY82" s="1" t="s">
        <v>8012</v>
      </c>
      <c r="BB82" s="2"/>
      <c r="BC82" s="2"/>
      <c r="BD82" s="2"/>
      <c r="BE82" s="2"/>
      <c r="BF82" s="2"/>
      <c r="BG82" s="1" t="s">
        <v>8013</v>
      </c>
      <c r="BH82" s="1" t="s">
        <v>8014</v>
      </c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1" t="s">
        <v>8015</v>
      </c>
      <c r="BW82" s="1" t="s">
        <v>8016</v>
      </c>
      <c r="BX82" s="1" t="s">
        <v>8017</v>
      </c>
      <c r="CB82" s="2"/>
      <c r="CC82" s="1" t="s">
        <v>8018</v>
      </c>
      <c r="CD82" s="1" t="s">
        <v>8019</v>
      </c>
      <c r="CK82" s="1" t="s">
        <v>8020</v>
      </c>
      <c r="CO82" s="2"/>
      <c r="CP82" s="1" t="s">
        <v>8021</v>
      </c>
      <c r="CR82" s="1" t="s">
        <v>8022</v>
      </c>
      <c r="CT82" s="1" t="s">
        <v>8023</v>
      </c>
      <c r="CV82" s="1" t="s">
        <v>8024</v>
      </c>
      <c r="CW82" s="1" t="s">
        <v>8025</v>
      </c>
      <c r="CX82" s="1" t="s">
        <v>8026</v>
      </c>
      <c r="CY82" s="1" t="s">
        <v>8027</v>
      </c>
      <c r="DC82" s="1" t="s">
        <v>8028</v>
      </c>
      <c r="DF82" s="1" t="s">
        <v>8029</v>
      </c>
      <c r="DI82" s="1" t="s">
        <v>8030</v>
      </c>
      <c r="DL82" s="1" t="s">
        <v>8031</v>
      </c>
      <c r="DM82" s="1" t="s">
        <v>8032</v>
      </c>
      <c r="DP82" s="2"/>
      <c r="DQ82" s="1" t="s">
        <v>8033</v>
      </c>
      <c r="DU82" s="2"/>
      <c r="DV82" s="1" t="s">
        <v>8034</v>
      </c>
      <c r="EC82" s="2"/>
      <c r="ED82" s="2"/>
      <c r="EE82" s="2"/>
      <c r="EF82" s="2"/>
      <c r="EG82" s="2"/>
      <c r="EH82" s="2"/>
      <c r="EI82" s="1" t="s">
        <v>8035</v>
      </c>
      <c r="EJ82" s="1" t="s">
        <v>8036</v>
      </c>
      <c r="EK82" s="1" t="s">
        <v>8037</v>
      </c>
      <c r="EN82" s="2"/>
      <c r="EO82" s="2"/>
      <c r="EP82" s="1" t="s">
        <v>8038</v>
      </c>
      <c r="ES82" s="1" t="s">
        <v>8039</v>
      </c>
      <c r="ET82" s="1" t="s">
        <v>8040</v>
      </c>
      <c r="EY82" s="2"/>
      <c r="EZ82" s="1" t="s">
        <v>8041</v>
      </c>
      <c r="FD82" s="2"/>
      <c r="FE82" s="2"/>
      <c r="FF82" s="2"/>
      <c r="FG82" s="2"/>
      <c r="FH82" s="2"/>
      <c r="FI82" s="2"/>
      <c r="FJ82" s="1" t="s">
        <v>8042</v>
      </c>
      <c r="FL82" s="1" t="s">
        <v>8043</v>
      </c>
      <c r="FM82" s="1" t="s">
        <v>8044</v>
      </c>
      <c r="FQ82" s="2"/>
      <c r="FR82" s="1" t="s">
        <v>8045</v>
      </c>
      <c r="FU82" s="2"/>
      <c r="FV82" s="2"/>
      <c r="FW82" s="2"/>
      <c r="FX82" s="2"/>
      <c r="FY82" s="2"/>
      <c r="FZ82" s="2"/>
      <c r="GA82" s="2"/>
      <c r="GB82" s="2"/>
      <c r="GC82" s="2"/>
      <c r="GD82" s="1" t="s">
        <v>8046</v>
      </c>
      <c r="GG82" s="1" t="s">
        <v>8047</v>
      </c>
      <c r="GI82" s="1" t="s">
        <v>8048</v>
      </c>
      <c r="GL82" s="1" t="s">
        <v>8049</v>
      </c>
      <c r="GP82" s="2"/>
      <c r="GQ82" s="2"/>
      <c r="GR82" s="2"/>
      <c r="GS82" s="2"/>
      <c r="GT82" s="1" t="s">
        <v>8050</v>
      </c>
      <c r="GW82" s="2"/>
      <c r="GX82" s="1" t="s">
        <v>8051</v>
      </c>
      <c r="HB82" s="2"/>
      <c r="HC82" s="1" t="s">
        <v>8052</v>
      </c>
      <c r="HD82" s="1" t="s">
        <v>8053</v>
      </c>
      <c r="HF82" s="1" t="s">
        <v>8054</v>
      </c>
      <c r="HJ82" s="1" t="s">
        <v>8055</v>
      </c>
      <c r="HO82" s="2"/>
      <c r="HP82" s="2"/>
      <c r="HQ82" s="2"/>
      <c r="HR82" s="2"/>
      <c r="HS82" s="2"/>
      <c r="HT82" s="2"/>
      <c r="HU82" s="1" t="s">
        <v>8056</v>
      </c>
    </row>
    <row r="83">
      <c r="A83" s="2"/>
      <c r="B83" s="1" t="s">
        <v>8057</v>
      </c>
      <c r="C83" s="2"/>
      <c r="D83" s="2"/>
      <c r="E83" s="2"/>
      <c r="F83" s="1" t="s">
        <v>8058</v>
      </c>
      <c r="G83" s="1" t="s">
        <v>8059</v>
      </c>
      <c r="H83" s="1" t="s">
        <v>8060</v>
      </c>
      <c r="L83" s="2"/>
      <c r="M83" s="2"/>
      <c r="N83" s="2"/>
      <c r="O83" s="1" t="s">
        <v>8061</v>
      </c>
      <c r="P83" s="1" t="s">
        <v>8062</v>
      </c>
      <c r="R83" s="1" t="s">
        <v>8063</v>
      </c>
      <c r="T83" s="1" t="s">
        <v>8064</v>
      </c>
      <c r="W83" s="2"/>
      <c r="X83" s="1" t="s">
        <v>8065</v>
      </c>
      <c r="AB83" s="2"/>
      <c r="AC83" s="2"/>
      <c r="AD83" s="1" t="s">
        <v>8066</v>
      </c>
      <c r="AH83" s="2"/>
      <c r="AI83" s="2"/>
      <c r="AJ83" s="2"/>
      <c r="AK83" s="2"/>
      <c r="AL83" s="2"/>
      <c r="AM83" s="2"/>
      <c r="AN83" s="2"/>
      <c r="AO83" s="2"/>
      <c r="AP83" s="2"/>
      <c r="AQ83" s="1" t="s">
        <v>8067</v>
      </c>
      <c r="AS83" s="1" t="s">
        <v>8068</v>
      </c>
      <c r="AY83" s="2"/>
      <c r="AZ83" s="2"/>
      <c r="BA83" s="2"/>
      <c r="BB83" s="2"/>
      <c r="BC83" s="1" t="s">
        <v>8069</v>
      </c>
      <c r="BF83" s="2"/>
      <c r="BG83" s="2"/>
      <c r="BH83" s="1" t="s">
        <v>8070</v>
      </c>
      <c r="BI83" s="1" t="s">
        <v>8071</v>
      </c>
      <c r="BL83" s="2"/>
      <c r="BM83" s="2"/>
      <c r="BN83" s="1" t="s">
        <v>8072</v>
      </c>
      <c r="BR83" s="2"/>
      <c r="BS83" s="2"/>
      <c r="BT83" s="1" t="s">
        <v>8073</v>
      </c>
      <c r="BU83" s="1" t="s">
        <v>8074</v>
      </c>
      <c r="BV83" s="1" t="s">
        <v>8075</v>
      </c>
      <c r="BX83" s="1" t="s">
        <v>8076</v>
      </c>
      <c r="BY83" s="1" t="s">
        <v>8077</v>
      </c>
      <c r="BZ83" s="1" t="s">
        <v>8078</v>
      </c>
      <c r="CA83" s="1" t="s">
        <v>8079</v>
      </c>
      <c r="CC83" s="1" t="s">
        <v>8080</v>
      </c>
      <c r="CI83" s="2"/>
      <c r="CJ83" s="1" t="s">
        <v>8081</v>
      </c>
      <c r="CK83" s="1" t="s">
        <v>8082</v>
      </c>
      <c r="CO83" s="2"/>
      <c r="CP83" s="1" t="s">
        <v>8083</v>
      </c>
      <c r="CT83" s="1" t="s">
        <v>8084</v>
      </c>
      <c r="CV83" s="1" t="s">
        <v>8085</v>
      </c>
      <c r="CW83" s="1" t="s">
        <v>8086</v>
      </c>
      <c r="CX83" s="1" t="s">
        <v>8087</v>
      </c>
      <c r="DE83" s="2"/>
      <c r="DF83" s="2"/>
      <c r="DG83" s="2"/>
      <c r="DH83" s="2"/>
      <c r="DI83" s="1" t="s">
        <v>8088</v>
      </c>
      <c r="DM83" s="2"/>
      <c r="DN83" s="1" t="s">
        <v>8089</v>
      </c>
      <c r="DQ83" s="1" t="s">
        <v>8090</v>
      </c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1" t="s">
        <v>8091</v>
      </c>
      <c r="EK83" s="1" t="s">
        <v>8092</v>
      </c>
      <c r="EM83" s="1" t="s">
        <v>8093</v>
      </c>
      <c r="EP83" s="2"/>
      <c r="EQ83" s="2"/>
      <c r="ER83" s="2"/>
      <c r="ES83" s="1" t="s">
        <v>8094</v>
      </c>
      <c r="EW83" s="2"/>
      <c r="EX83" s="1" t="s">
        <v>8095</v>
      </c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1" t="s">
        <v>8096</v>
      </c>
      <c r="FO83" s="1" t="s">
        <v>8097</v>
      </c>
      <c r="FP83" s="1" t="s">
        <v>8098</v>
      </c>
      <c r="FQ83" s="1" t="s">
        <v>8099</v>
      </c>
      <c r="FR83" s="1" t="s">
        <v>8100</v>
      </c>
      <c r="FU83" s="2"/>
      <c r="FV83" s="2"/>
      <c r="FW83" s="2"/>
      <c r="FX83" s="1" t="s">
        <v>8101</v>
      </c>
      <c r="GA83" s="1" t="s">
        <v>8102</v>
      </c>
      <c r="GG83" s="2"/>
      <c r="GH83" s="2"/>
      <c r="GI83" s="1" t="s">
        <v>8103</v>
      </c>
      <c r="GJ83" s="1" t="s">
        <v>8104</v>
      </c>
      <c r="GK83" s="1" t="s">
        <v>8105</v>
      </c>
      <c r="GO83" s="2"/>
      <c r="GP83" s="2"/>
      <c r="GQ83" s="2"/>
      <c r="GR83" s="2"/>
      <c r="GS83" s="2"/>
      <c r="GT83" s="2"/>
      <c r="GU83" s="1" t="s">
        <v>8106</v>
      </c>
      <c r="GX83" s="1" t="s">
        <v>8107</v>
      </c>
      <c r="HB83" s="2"/>
      <c r="HC83" s="2"/>
      <c r="HD83" s="2"/>
      <c r="HE83" s="1" t="s">
        <v>8108</v>
      </c>
      <c r="HI83" s="1" t="s">
        <v>8109</v>
      </c>
      <c r="HK83" s="1" t="s">
        <v>8110</v>
      </c>
      <c r="HN83" s="2"/>
      <c r="HO83" s="2"/>
      <c r="HP83" s="2"/>
      <c r="HQ83" s="2"/>
      <c r="HR83" s="2"/>
      <c r="HS83" s="2"/>
      <c r="HT83" s="1" t="s">
        <v>8111</v>
      </c>
      <c r="HU83" s="1" t="s">
        <v>8112</v>
      </c>
    </row>
    <row r="84">
      <c r="A84" s="2"/>
      <c r="B84" s="1" t="s">
        <v>8113</v>
      </c>
      <c r="C84" s="2"/>
      <c r="D84" s="1" t="s">
        <v>8114</v>
      </c>
      <c r="E84" s="1" t="s">
        <v>8115</v>
      </c>
      <c r="H84" s="1" t="s">
        <v>8116</v>
      </c>
      <c r="I84" s="1" t="s">
        <v>8117</v>
      </c>
      <c r="L84" s="1" t="s">
        <v>8118</v>
      </c>
      <c r="M84" s="1" t="s">
        <v>8119</v>
      </c>
      <c r="N84" s="1" t="s">
        <v>8120</v>
      </c>
      <c r="P84" s="1" t="s">
        <v>8121</v>
      </c>
      <c r="R84" s="1" t="s">
        <v>8122</v>
      </c>
      <c r="U84" s="2"/>
      <c r="V84" s="2"/>
      <c r="W84" s="2"/>
      <c r="X84" s="1" t="s">
        <v>8123</v>
      </c>
      <c r="AB84" s="1" t="s">
        <v>8124</v>
      </c>
      <c r="AC84" s="1" t="s">
        <v>8125</v>
      </c>
      <c r="AF84" s="2"/>
      <c r="AG84" s="2"/>
      <c r="AH84" s="1" t="s">
        <v>8126</v>
      </c>
      <c r="AL84" s="2"/>
      <c r="AM84" s="2"/>
      <c r="AN84" s="2"/>
      <c r="AO84" s="2"/>
      <c r="AP84" s="2"/>
      <c r="AQ84" s="2"/>
      <c r="AR84" s="1" t="s">
        <v>8127</v>
      </c>
      <c r="AU84" s="2"/>
      <c r="AV84" s="2"/>
      <c r="AW84" s="2"/>
      <c r="AX84" s="1" t="s">
        <v>8128</v>
      </c>
      <c r="AY84" s="1" t="s">
        <v>8129</v>
      </c>
      <c r="AZ84" s="1" t="s">
        <v>8130</v>
      </c>
      <c r="BA84" s="1" t="s">
        <v>8131</v>
      </c>
      <c r="BE84" s="1" t="s">
        <v>8132</v>
      </c>
      <c r="BG84" s="1" t="s">
        <v>8133</v>
      </c>
      <c r="BH84" s="1" t="s">
        <v>8134</v>
      </c>
      <c r="BK84" s="2"/>
      <c r="BL84" s="2"/>
      <c r="BM84" s="2"/>
      <c r="BN84" s="2"/>
      <c r="BO84" s="2"/>
      <c r="BP84" s="1" t="s">
        <v>8135</v>
      </c>
      <c r="BS84" s="1" t="s">
        <v>8136</v>
      </c>
      <c r="BU84" s="1" t="s">
        <v>8137</v>
      </c>
      <c r="BV84" s="1" t="s">
        <v>8138</v>
      </c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1" t="s">
        <v>8139</v>
      </c>
      <c r="CR84" s="2"/>
      <c r="CS84" s="2"/>
      <c r="CT84" s="1" t="s">
        <v>8140</v>
      </c>
      <c r="CX84" s="1" t="s">
        <v>8141</v>
      </c>
      <c r="CZ84" s="1" t="s">
        <v>8142</v>
      </c>
      <c r="DD84" s="2"/>
      <c r="DE84" s="2"/>
      <c r="DF84" s="2"/>
      <c r="DG84" s="1" t="s">
        <v>8143</v>
      </c>
      <c r="DK84" s="2"/>
      <c r="DL84" s="2"/>
      <c r="DM84" s="1" t="s">
        <v>8144</v>
      </c>
      <c r="DP84" s="2"/>
      <c r="DQ84" s="2"/>
      <c r="DR84" s="2"/>
      <c r="DS84" s="2"/>
      <c r="DT84" s="2"/>
      <c r="DU84" s="2"/>
      <c r="DV84" s="1" t="s">
        <v>8145</v>
      </c>
      <c r="DY84" s="1" t="s">
        <v>8146</v>
      </c>
      <c r="EC84" s="2"/>
      <c r="ED84" s="2"/>
      <c r="EE84" s="2"/>
      <c r="EF84" s="2"/>
      <c r="EG84" s="2"/>
      <c r="EH84" s="2"/>
      <c r="EI84" s="2"/>
      <c r="EJ84" s="2"/>
      <c r="EK84" s="1" t="s">
        <v>8147</v>
      </c>
      <c r="EL84" s="1" t="s">
        <v>8148</v>
      </c>
      <c r="EN84" s="1" t="s">
        <v>8149</v>
      </c>
      <c r="EQ84" s="2"/>
      <c r="ER84" s="1" t="s">
        <v>8150</v>
      </c>
      <c r="ES84" s="1" t="s">
        <v>8151</v>
      </c>
      <c r="EV84" s="1" t="s">
        <v>8152</v>
      </c>
      <c r="EX84" s="1" t="s">
        <v>8153</v>
      </c>
      <c r="EZ84" s="1" t="s">
        <v>8154</v>
      </c>
      <c r="FC84" s="1" t="s">
        <v>8155</v>
      </c>
      <c r="FF84" s="2"/>
      <c r="FG84" s="1" t="s">
        <v>8156</v>
      </c>
      <c r="FH84" s="1" t="s">
        <v>8157</v>
      </c>
      <c r="FI84" s="1" t="s">
        <v>8158</v>
      </c>
      <c r="FL84" s="1" t="s">
        <v>8159</v>
      </c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1" t="s">
        <v>8160</v>
      </c>
      <c r="GB84" s="1" t="s">
        <v>8161</v>
      </c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1" t="s">
        <v>8162</v>
      </c>
      <c r="GU84" s="2"/>
      <c r="GV84" s="2"/>
      <c r="GW84" s="1" t="s">
        <v>8163</v>
      </c>
      <c r="GZ84" s="1" t="s">
        <v>8164</v>
      </c>
      <c r="HC84" s="2"/>
      <c r="HD84" s="2"/>
      <c r="HE84" s="2"/>
      <c r="HF84" s="1" t="s">
        <v>8165</v>
      </c>
      <c r="HJ84" s="2"/>
      <c r="HK84" s="2"/>
      <c r="HL84" s="2"/>
      <c r="HM84" s="2"/>
      <c r="HN84" s="2"/>
      <c r="HO84" s="2"/>
      <c r="HP84" s="2"/>
      <c r="HQ84" s="2"/>
      <c r="HR84" s="2"/>
      <c r="HS84" s="2"/>
      <c r="HT84" s="1" t="s">
        <v>8166</v>
      </c>
      <c r="HV84" s="1" t="s">
        <v>8167</v>
      </c>
      <c r="HW84" s="1" t="s">
        <v>8168</v>
      </c>
    </row>
    <row r="85">
      <c r="A85" s="2"/>
      <c r="B85" s="1" t="s">
        <v>8169</v>
      </c>
      <c r="C85" s="2"/>
      <c r="D85" s="2"/>
      <c r="E85" s="2"/>
      <c r="F85" s="2"/>
      <c r="G85" s="2"/>
      <c r="H85" s="2"/>
      <c r="I85" s="1" t="s">
        <v>8170</v>
      </c>
      <c r="L85" s="1" t="s">
        <v>8171</v>
      </c>
      <c r="P85" s="1" t="s">
        <v>8172</v>
      </c>
      <c r="S85" s="1" t="s">
        <v>8173</v>
      </c>
      <c r="U85" s="1" t="s">
        <v>8174</v>
      </c>
      <c r="X85" s="1" t="s">
        <v>8175</v>
      </c>
      <c r="AB85" s="2"/>
      <c r="AC85" s="2"/>
      <c r="AD85" s="1" t="s">
        <v>8176</v>
      </c>
      <c r="AE85" s="1" t="s">
        <v>8177</v>
      </c>
      <c r="AI85" s="1" t="s">
        <v>8178</v>
      </c>
      <c r="AM85" s="2"/>
      <c r="AN85" s="2"/>
      <c r="AO85" s="2"/>
      <c r="AP85" s="2"/>
      <c r="AQ85" s="2"/>
      <c r="AR85" s="2"/>
      <c r="AS85" s="2"/>
      <c r="AT85" s="1" t="s">
        <v>8179</v>
      </c>
      <c r="AV85" s="1" t="s">
        <v>8180</v>
      </c>
      <c r="AY85" s="1" t="s">
        <v>8181</v>
      </c>
      <c r="BB85" s="2"/>
      <c r="BC85" s="1" t="s">
        <v>8182</v>
      </c>
      <c r="BF85" s="2"/>
      <c r="BG85" s="1" t="s">
        <v>8183</v>
      </c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1" t="s">
        <v>8184</v>
      </c>
      <c r="BW85" s="1" t="s">
        <v>8185</v>
      </c>
      <c r="BX85" s="1" t="s">
        <v>8186</v>
      </c>
      <c r="CB85" s="2"/>
      <c r="CC85" s="1" t="s">
        <v>8187</v>
      </c>
      <c r="CD85" s="1" t="s">
        <v>8188</v>
      </c>
      <c r="CE85" s="1" t="s">
        <v>8189</v>
      </c>
      <c r="CH85" s="2"/>
      <c r="CI85" s="2"/>
      <c r="CJ85" s="2"/>
      <c r="CK85" s="1" t="s">
        <v>8190</v>
      </c>
      <c r="CO85" s="2"/>
      <c r="CP85" s="1" t="s">
        <v>8191</v>
      </c>
      <c r="CR85" s="1" t="s">
        <v>8192</v>
      </c>
      <c r="CT85" s="1" t="s">
        <v>8193</v>
      </c>
      <c r="CV85" s="1" t="s">
        <v>8194</v>
      </c>
      <c r="CX85" s="1" t="s">
        <v>8195</v>
      </c>
      <c r="DB85" s="2"/>
      <c r="DC85" s="2"/>
      <c r="DD85" s="2"/>
      <c r="DE85" s="2"/>
      <c r="DF85" s="1" t="s">
        <v>8196</v>
      </c>
      <c r="DI85" s="1" t="s">
        <v>8197</v>
      </c>
      <c r="DM85" s="1" t="s">
        <v>8198</v>
      </c>
      <c r="DQ85" s="1" t="s">
        <v>8199</v>
      </c>
      <c r="DU85" s="2"/>
      <c r="DV85" s="2"/>
      <c r="DW85" s="2"/>
      <c r="DX85" s="2"/>
      <c r="DY85" s="1" t="s">
        <v>8200</v>
      </c>
      <c r="EC85" s="2"/>
      <c r="ED85" s="2"/>
      <c r="EE85" s="2"/>
      <c r="EF85" s="2"/>
      <c r="EG85" s="2"/>
      <c r="EH85" s="2"/>
      <c r="EI85" s="1" t="s">
        <v>8201</v>
      </c>
      <c r="EJ85" s="1" t="s">
        <v>8202</v>
      </c>
      <c r="EK85" s="1" t="s">
        <v>8203</v>
      </c>
      <c r="EN85" s="2"/>
      <c r="EO85" s="2"/>
      <c r="EP85" s="1" t="s">
        <v>8204</v>
      </c>
      <c r="ES85" s="1" t="s">
        <v>8205</v>
      </c>
      <c r="ET85" s="1" t="s">
        <v>8206</v>
      </c>
      <c r="EU85" s="1" t="s">
        <v>8207</v>
      </c>
      <c r="EX85" s="2"/>
      <c r="EY85" s="2"/>
      <c r="EZ85" s="1" t="s">
        <v>8208</v>
      </c>
      <c r="FD85" s="2"/>
      <c r="FE85" s="2"/>
      <c r="FF85" s="2"/>
      <c r="FG85" s="2"/>
      <c r="FH85" s="2"/>
      <c r="FI85" s="2"/>
      <c r="FJ85" s="1" t="s">
        <v>8209</v>
      </c>
      <c r="FL85" s="1" t="s">
        <v>8210</v>
      </c>
      <c r="FM85" s="1" t="s">
        <v>8211</v>
      </c>
      <c r="FP85" s="1" t="s">
        <v>8212</v>
      </c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1" t="s">
        <v>8213</v>
      </c>
      <c r="GG85" s="1" t="s">
        <v>8214</v>
      </c>
      <c r="GL85" s="1" t="s">
        <v>8215</v>
      </c>
      <c r="GP85" s="2"/>
      <c r="GQ85" s="2"/>
      <c r="GR85" s="2"/>
      <c r="GS85" s="2"/>
      <c r="GT85" s="1" t="s">
        <v>8216</v>
      </c>
      <c r="GW85" s="2"/>
      <c r="GX85" s="2"/>
      <c r="GY85" s="1" t="s">
        <v>8217</v>
      </c>
      <c r="HB85" s="2"/>
      <c r="HC85" s="1" t="s">
        <v>8218</v>
      </c>
      <c r="HF85" s="1" t="s">
        <v>8219</v>
      </c>
      <c r="HJ85" s="2"/>
      <c r="HK85" s="2"/>
      <c r="HL85" s="2"/>
      <c r="HM85" s="2"/>
      <c r="HN85" s="2"/>
      <c r="HO85" s="2"/>
      <c r="HP85" s="2"/>
      <c r="HQ85" s="2"/>
      <c r="HR85" s="2"/>
      <c r="HS85" s="2"/>
      <c r="HT85" s="2"/>
      <c r="HU85" s="1" t="s">
        <v>8220</v>
      </c>
    </row>
    <row r="86">
      <c r="A86" s="2"/>
      <c r="B86" s="1" t="s">
        <v>8221</v>
      </c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1" t="s">
        <v>8222</v>
      </c>
      <c r="P86" s="1" t="s">
        <v>8223</v>
      </c>
      <c r="R86" s="1" t="s">
        <v>8224</v>
      </c>
      <c r="X86" s="1" t="s">
        <v>8225</v>
      </c>
      <c r="AB86" s="2"/>
      <c r="AC86" s="2"/>
      <c r="AD86" s="2"/>
      <c r="AE86" s="2"/>
      <c r="AF86" s="2"/>
      <c r="AG86" s="2"/>
      <c r="AH86" s="2"/>
      <c r="AI86" s="1" t="s">
        <v>8226</v>
      </c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1" t="s">
        <v>8227</v>
      </c>
      <c r="BY86" s="2"/>
      <c r="BZ86" s="2"/>
      <c r="CA86" s="2"/>
      <c r="CB86" s="2"/>
      <c r="CC86" s="1" t="s">
        <v>8228</v>
      </c>
      <c r="CD86" s="1" t="s">
        <v>8229</v>
      </c>
      <c r="CL86" s="2"/>
      <c r="CM86" s="2"/>
      <c r="CN86" s="2"/>
      <c r="CO86" s="2"/>
      <c r="CP86" s="2"/>
      <c r="CQ86" s="2"/>
      <c r="CR86" s="1" t="s">
        <v>8230</v>
      </c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1" t="s">
        <v>8231</v>
      </c>
      <c r="EE86" s="2"/>
      <c r="EF86" s="2"/>
      <c r="EG86" s="2"/>
      <c r="EH86" s="2"/>
      <c r="EI86" s="2"/>
      <c r="EJ86" s="2"/>
      <c r="EK86" s="1" t="s">
        <v>8232</v>
      </c>
      <c r="EM86" s="1" t="s">
        <v>8233</v>
      </c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1" t="s">
        <v>8234</v>
      </c>
      <c r="FG86" s="1" t="s">
        <v>8235</v>
      </c>
      <c r="FH86" s="1" t="s">
        <v>8236</v>
      </c>
      <c r="FK86" s="2"/>
      <c r="FL86" s="2"/>
      <c r="FM86" s="2"/>
      <c r="FN86" s="2"/>
      <c r="FO86" s="2"/>
      <c r="FP86" s="2"/>
      <c r="FQ86" s="2"/>
      <c r="FR86" s="1" t="s">
        <v>8237</v>
      </c>
      <c r="FU86" s="2"/>
      <c r="FV86" s="2"/>
      <c r="FW86" s="2"/>
      <c r="FX86" s="1" t="s">
        <v>8238</v>
      </c>
      <c r="GA86" s="2"/>
      <c r="GB86" s="2"/>
      <c r="GC86" s="2"/>
      <c r="GD86" s="2"/>
      <c r="GE86" s="2"/>
      <c r="GF86" s="2"/>
      <c r="GG86" s="2"/>
      <c r="GH86" s="1" t="s">
        <v>8239</v>
      </c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1" t="s">
        <v>8240</v>
      </c>
      <c r="HB86" s="2"/>
      <c r="HC86" s="2"/>
      <c r="HD86" s="2"/>
      <c r="HE86" s="2"/>
      <c r="HF86" s="1" t="s">
        <v>8241</v>
      </c>
      <c r="HG86" s="1" t="s">
        <v>8242</v>
      </c>
      <c r="HK86" s="2"/>
      <c r="HL86" s="2"/>
      <c r="HM86" s="2"/>
      <c r="HN86" s="2"/>
      <c r="HO86" s="2"/>
      <c r="HP86" s="2"/>
      <c r="HQ86" s="2"/>
      <c r="HR86" s="2"/>
      <c r="HS86" s="2"/>
      <c r="HT86" s="2"/>
      <c r="HU86" s="1" t="s">
        <v>8243</v>
      </c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2"/>
      <c r="HP87" s="2"/>
      <c r="HQ87" s="2"/>
      <c r="HR87" s="2"/>
      <c r="HS87" s="2"/>
      <c r="HT87" s="2"/>
      <c r="HU87" s="2"/>
      <c r="HV87" s="2"/>
      <c r="HW87" s="2"/>
    </row>
  </sheetData>
  <mergeCells count="4112">
    <mergeCell ref="C2:D2"/>
    <mergeCell ref="E2:F2"/>
    <mergeCell ref="H2:I2"/>
    <mergeCell ref="M2:N2"/>
    <mergeCell ref="Q2:R2"/>
    <mergeCell ref="G3:H3"/>
    <mergeCell ref="S3:U3"/>
    <mergeCell ref="D4:F4"/>
    <mergeCell ref="I4:K4"/>
    <mergeCell ref="L4:M4"/>
    <mergeCell ref="N4:O4"/>
    <mergeCell ref="P4:Q4"/>
    <mergeCell ref="U4:W4"/>
    <mergeCell ref="X4:AA4"/>
    <mergeCell ref="AB4:AC4"/>
    <mergeCell ref="AE4:AF4"/>
    <mergeCell ref="AG4:AH4"/>
    <mergeCell ref="AI4:AP4"/>
    <mergeCell ref="AQ4:AR4"/>
    <mergeCell ref="AY4:BA4"/>
    <mergeCell ref="BC4:BF4"/>
    <mergeCell ref="DQ4:DS4"/>
    <mergeCell ref="DT4:DU4"/>
    <mergeCell ref="DW4:DX4"/>
    <mergeCell ref="DY4:EB4"/>
    <mergeCell ref="K2:L2"/>
    <mergeCell ref="K3:L3"/>
    <mergeCell ref="I5:K5"/>
    <mergeCell ref="L5:O5"/>
    <mergeCell ref="P5:Q5"/>
    <mergeCell ref="S5:T5"/>
    <mergeCell ref="V5:W5"/>
    <mergeCell ref="BS4:BU4"/>
    <mergeCell ref="BT5:BU5"/>
    <mergeCell ref="CR4:CS4"/>
    <mergeCell ref="CT4:CU4"/>
    <mergeCell ref="CX4:CY4"/>
    <mergeCell ref="CZ4:DB4"/>
    <mergeCell ref="DC4:DD4"/>
    <mergeCell ref="DF4:DH4"/>
    <mergeCell ref="DN4:DP4"/>
    <mergeCell ref="BC5:BD5"/>
    <mergeCell ref="BE5:BF5"/>
    <mergeCell ref="Y5:AB5"/>
    <mergeCell ref="AE5:AF5"/>
    <mergeCell ref="AG5:AH5"/>
    <mergeCell ref="AI5:AO5"/>
    <mergeCell ref="AQ5:AR5"/>
    <mergeCell ref="AT5:AU5"/>
    <mergeCell ref="AY5:BA5"/>
    <mergeCell ref="AE6:AH6"/>
    <mergeCell ref="AK6:AL6"/>
    <mergeCell ref="AM6:AO6"/>
    <mergeCell ref="AQ6:AT6"/>
    <mergeCell ref="AW6:AY6"/>
    <mergeCell ref="AZ6:BC6"/>
    <mergeCell ref="BD6:BE6"/>
    <mergeCell ref="BF6:BI6"/>
    <mergeCell ref="BM6:BP6"/>
    <mergeCell ref="BQ6:BR6"/>
    <mergeCell ref="BS6:BU6"/>
    <mergeCell ref="BV6:BW6"/>
    <mergeCell ref="BX6:BY6"/>
    <mergeCell ref="CA6:CB6"/>
    <mergeCell ref="CD6:CJ6"/>
    <mergeCell ref="CK6:CM6"/>
    <mergeCell ref="CP6:CS6"/>
    <mergeCell ref="CV6:CX6"/>
    <mergeCell ref="DA6:DC6"/>
    <mergeCell ref="DE6:DF6"/>
    <mergeCell ref="DG6:DJ6"/>
    <mergeCell ref="DO6:DQ6"/>
    <mergeCell ref="DS6:DU6"/>
    <mergeCell ref="DV6:DX6"/>
    <mergeCell ref="DY6:EA6"/>
    <mergeCell ref="EB6:EC6"/>
    <mergeCell ref="EH6:EI6"/>
    <mergeCell ref="EJ6:EK6"/>
    <mergeCell ref="D6:I6"/>
    <mergeCell ref="J6:K6"/>
    <mergeCell ref="L6:M6"/>
    <mergeCell ref="P6:S6"/>
    <mergeCell ref="T6:V6"/>
    <mergeCell ref="X6:AA6"/>
    <mergeCell ref="AC6:AD6"/>
    <mergeCell ref="DJ3:DK3"/>
    <mergeCell ref="DX3:DY3"/>
    <mergeCell ref="BK3:BM3"/>
    <mergeCell ref="BP3:BQ3"/>
    <mergeCell ref="BY3:CA3"/>
    <mergeCell ref="CD3:CI3"/>
    <mergeCell ref="DA3:DB3"/>
    <mergeCell ref="DC3:DD3"/>
    <mergeCell ref="DG3:DH3"/>
    <mergeCell ref="EM2:EN2"/>
    <mergeCell ref="EL3:EN3"/>
    <mergeCell ref="EN4:EO4"/>
    <mergeCell ref="EP4:ER4"/>
    <mergeCell ref="DY2:DZ2"/>
    <mergeCell ref="EC2:ED2"/>
    <mergeCell ref="EF2:EH2"/>
    <mergeCell ref="EW2:EX2"/>
    <mergeCell ref="FC2:FF2"/>
    <mergeCell ref="FH2:FI2"/>
    <mergeCell ref="EG3:EH3"/>
    <mergeCell ref="FC3:FF3"/>
    <mergeCell ref="EV3:EW3"/>
    <mergeCell ref="EY3:EZ3"/>
    <mergeCell ref="EV4:EX4"/>
    <mergeCell ref="FB4:FI4"/>
    <mergeCell ref="FJ4:FK4"/>
    <mergeCell ref="FM4:FN4"/>
    <mergeCell ref="FO4:FQ4"/>
    <mergeCell ref="GQ4:GS4"/>
    <mergeCell ref="GU4:GV4"/>
    <mergeCell ref="GY4:HB4"/>
    <mergeCell ref="HF4:HI4"/>
    <mergeCell ref="HK4:HP4"/>
    <mergeCell ref="HU4:HV4"/>
    <mergeCell ref="FR4:FS4"/>
    <mergeCell ref="FU4:FW4"/>
    <mergeCell ref="FX4:FZ4"/>
    <mergeCell ref="GD4:GF4"/>
    <mergeCell ref="GG4:GH4"/>
    <mergeCell ref="GI4:GK4"/>
    <mergeCell ref="GL4:GO4"/>
    <mergeCell ref="AG2:AH2"/>
    <mergeCell ref="AJ2:AK2"/>
    <mergeCell ref="AL2:AN2"/>
    <mergeCell ref="AW2:AX2"/>
    <mergeCell ref="AY2:AZ2"/>
    <mergeCell ref="BC2:BE2"/>
    <mergeCell ref="BF2:BG2"/>
    <mergeCell ref="BH2:BI2"/>
    <mergeCell ref="BJ2:BM2"/>
    <mergeCell ref="BO2:BP2"/>
    <mergeCell ref="BQ2:BR2"/>
    <mergeCell ref="BZ2:CB2"/>
    <mergeCell ref="CC2:CD2"/>
    <mergeCell ref="CE2:CI2"/>
    <mergeCell ref="CM2:CP2"/>
    <mergeCell ref="CX2:CY2"/>
    <mergeCell ref="CZ2:DC2"/>
    <mergeCell ref="DI2:DJ2"/>
    <mergeCell ref="DN2:DO2"/>
    <mergeCell ref="DP2:DR2"/>
    <mergeCell ref="DU2:DX2"/>
    <mergeCell ref="GZ2:HB2"/>
    <mergeCell ref="HC2:HE2"/>
    <mergeCell ref="HK2:HN2"/>
    <mergeCell ref="HU2:HV2"/>
    <mergeCell ref="FR2:FS2"/>
    <mergeCell ref="FU2:FV2"/>
    <mergeCell ref="GG2:GH2"/>
    <mergeCell ref="GJ2:GL2"/>
    <mergeCell ref="GN2:GO2"/>
    <mergeCell ref="GQ2:GT2"/>
    <mergeCell ref="GX2:GY2"/>
    <mergeCell ref="AE2:AF2"/>
    <mergeCell ref="AE3:AF3"/>
    <mergeCell ref="AH3:AI3"/>
    <mergeCell ref="AJ3:AL3"/>
    <mergeCell ref="AM3:AO3"/>
    <mergeCell ref="AT3:AU3"/>
    <mergeCell ref="AZ3:BA3"/>
    <mergeCell ref="GR3:GS3"/>
    <mergeCell ref="GZ3:HA3"/>
    <mergeCell ref="HG3:HH3"/>
    <mergeCell ref="HI3:HJ3"/>
    <mergeCell ref="HK3:HQ3"/>
    <mergeCell ref="HU3:HV3"/>
    <mergeCell ref="EQ3:ER3"/>
    <mergeCell ref="ES3:ET3"/>
    <mergeCell ref="FJ3:FK3"/>
    <mergeCell ref="FO3:FQ3"/>
    <mergeCell ref="FR3:FT3"/>
    <mergeCell ref="GG3:GH3"/>
    <mergeCell ref="GN3:GO3"/>
    <mergeCell ref="BX5:CB5"/>
    <mergeCell ref="CE5:CG5"/>
    <mergeCell ref="CN5:CO5"/>
    <mergeCell ref="CP5:CQ5"/>
    <mergeCell ref="BH4:BI4"/>
    <mergeCell ref="BJ4:BQ4"/>
    <mergeCell ref="BX4:CB4"/>
    <mergeCell ref="CD4:CI4"/>
    <mergeCell ref="CM4:CO4"/>
    <mergeCell ref="CP4:CQ4"/>
    <mergeCell ref="BJ5:BM5"/>
    <mergeCell ref="CR5:CS5"/>
    <mergeCell ref="CT5:CU5"/>
    <mergeCell ref="CY5:DB5"/>
    <mergeCell ref="DC5:DD5"/>
    <mergeCell ref="DF5:DH5"/>
    <mergeCell ref="DM5:DO5"/>
    <mergeCell ref="DQ5:DS5"/>
    <mergeCell ref="DT5:DU5"/>
    <mergeCell ref="DW5:DY5"/>
    <mergeCell ref="EB5:ED5"/>
    <mergeCell ref="EK5:EL5"/>
    <mergeCell ref="EN5:EO5"/>
    <mergeCell ref="EQ5:ER5"/>
    <mergeCell ref="EU5:EX5"/>
    <mergeCell ref="EZ5:FF5"/>
    <mergeCell ref="FJ5:FK5"/>
    <mergeCell ref="FM5:FN5"/>
    <mergeCell ref="FP5:FQ5"/>
    <mergeCell ref="FR5:FT5"/>
    <mergeCell ref="FU5:FW5"/>
    <mergeCell ref="FX5:FZ5"/>
    <mergeCell ref="HC5:HE5"/>
    <mergeCell ref="HG5:HI5"/>
    <mergeCell ref="HK5:HM5"/>
    <mergeCell ref="HU5:HW5"/>
    <mergeCell ref="GB5:GC5"/>
    <mergeCell ref="GD5:GF5"/>
    <mergeCell ref="GG5:GH5"/>
    <mergeCell ref="GI5:GK5"/>
    <mergeCell ref="GL5:GR5"/>
    <mergeCell ref="GU5:GV5"/>
    <mergeCell ref="GY5:HB5"/>
    <mergeCell ref="EM6:EN6"/>
    <mergeCell ref="EO6:EP6"/>
    <mergeCell ref="ER6:ES6"/>
    <mergeCell ref="ET6:EU6"/>
    <mergeCell ref="EV6:EX6"/>
    <mergeCell ref="FA6:FF6"/>
    <mergeCell ref="FH6:FJ6"/>
    <mergeCell ref="FL6:FM6"/>
    <mergeCell ref="FN6:FP6"/>
    <mergeCell ref="FT6:FW6"/>
    <mergeCell ref="FY6:GC6"/>
    <mergeCell ref="GD6:GF6"/>
    <mergeCell ref="GG6:GH6"/>
    <mergeCell ref="GJ6:GK6"/>
    <mergeCell ref="HI6:HJ6"/>
    <mergeCell ref="HK6:HS6"/>
    <mergeCell ref="GL6:GN6"/>
    <mergeCell ref="GQ6:GS6"/>
    <mergeCell ref="GU6:GV6"/>
    <mergeCell ref="GZ6:HB6"/>
    <mergeCell ref="HC6:HD6"/>
    <mergeCell ref="HE6:HF6"/>
    <mergeCell ref="HG6:HH6"/>
    <mergeCell ref="AB7:AC7"/>
    <mergeCell ref="AE7:AF7"/>
    <mergeCell ref="AH7:AI7"/>
    <mergeCell ref="AJ7:AL7"/>
    <mergeCell ref="AM7:AO7"/>
    <mergeCell ref="AS7:AT7"/>
    <mergeCell ref="AW7:AX7"/>
    <mergeCell ref="AZ7:BB7"/>
    <mergeCell ref="BC7:BD7"/>
    <mergeCell ref="BE7:BF7"/>
    <mergeCell ref="BH7:BM7"/>
    <mergeCell ref="BS7:BU7"/>
    <mergeCell ref="BV7:BX7"/>
    <mergeCell ref="BZ7:CC7"/>
    <mergeCell ref="CE7:CI7"/>
    <mergeCell ref="CM7:CO7"/>
    <mergeCell ref="CP7:CQ7"/>
    <mergeCell ref="CU7:CV7"/>
    <mergeCell ref="CY7:DD7"/>
    <mergeCell ref="DG7:DH7"/>
    <mergeCell ref="DI7:DL7"/>
    <mergeCell ref="DQ7:DS7"/>
    <mergeCell ref="DT7:DV7"/>
    <mergeCell ref="DZ7:EE7"/>
    <mergeCell ref="EG7:EH7"/>
    <mergeCell ref="ES7:ET7"/>
    <mergeCell ref="EV7:EX7"/>
    <mergeCell ref="FB7:FE7"/>
    <mergeCell ref="GM7:GO7"/>
    <mergeCell ref="GQ7:GT7"/>
    <mergeCell ref="GU7:GV7"/>
    <mergeCell ref="GZ7:HA7"/>
    <mergeCell ref="HF7:HG7"/>
    <mergeCell ref="HH7:HK7"/>
    <mergeCell ref="HU7:HW7"/>
    <mergeCell ref="FO7:FS7"/>
    <mergeCell ref="FT7:FU7"/>
    <mergeCell ref="FV7:FW7"/>
    <mergeCell ref="GB7:GC7"/>
    <mergeCell ref="GD7:GF7"/>
    <mergeCell ref="GG7:GH7"/>
    <mergeCell ref="GK7:GL7"/>
    <mergeCell ref="E7:F7"/>
    <mergeCell ref="I7:J7"/>
    <mergeCell ref="K7:L7"/>
    <mergeCell ref="M7:O7"/>
    <mergeCell ref="P7:R7"/>
    <mergeCell ref="S7:T7"/>
    <mergeCell ref="Z7:AA7"/>
    <mergeCell ref="ES9:ET9"/>
    <mergeCell ref="EU9:FA9"/>
    <mergeCell ref="DL9:DM9"/>
    <mergeCell ref="DN9:DO9"/>
    <mergeCell ref="DQ9:DU9"/>
    <mergeCell ref="DV9:EH9"/>
    <mergeCell ref="EK9:EL9"/>
    <mergeCell ref="EN9:EO9"/>
    <mergeCell ref="EP9:ER9"/>
    <mergeCell ref="FM9:FN9"/>
    <mergeCell ref="FO9:FQ9"/>
    <mergeCell ref="GB8:GC8"/>
    <mergeCell ref="GB9:GC9"/>
    <mergeCell ref="GD9:GE9"/>
    <mergeCell ref="GG9:GH9"/>
    <mergeCell ref="FM8:FQ8"/>
    <mergeCell ref="FR8:FT8"/>
    <mergeCell ref="GD8:GH8"/>
    <mergeCell ref="GI8:GK8"/>
    <mergeCell ref="GL8:GP8"/>
    <mergeCell ref="FB9:FH9"/>
    <mergeCell ref="FR9:FZ9"/>
    <mergeCell ref="GI9:GK9"/>
    <mergeCell ref="GR9:GU9"/>
    <mergeCell ref="GW9:GX9"/>
    <mergeCell ref="HF9:HI9"/>
    <mergeCell ref="HJ9:HS9"/>
    <mergeCell ref="GQ8:GS8"/>
    <mergeCell ref="GT8:GV8"/>
    <mergeCell ref="GX8:HB8"/>
    <mergeCell ref="HD8:HE8"/>
    <mergeCell ref="HF8:HM8"/>
    <mergeCell ref="HU8:HV8"/>
    <mergeCell ref="GL9:GQ9"/>
    <mergeCell ref="AJ10:AK10"/>
    <mergeCell ref="AM10:AN10"/>
    <mergeCell ref="AQ10:AR10"/>
    <mergeCell ref="BC10:BD10"/>
    <mergeCell ref="BE10:BG10"/>
    <mergeCell ref="BJ10:BL10"/>
    <mergeCell ref="CE10:CI10"/>
    <mergeCell ref="E10:F10"/>
    <mergeCell ref="H10:J10"/>
    <mergeCell ref="K10:M10"/>
    <mergeCell ref="N10:O10"/>
    <mergeCell ref="P10:Q10"/>
    <mergeCell ref="R10:S10"/>
    <mergeCell ref="AE10:AG10"/>
    <mergeCell ref="BH11:BI11"/>
    <mergeCell ref="BJ11:BQ11"/>
    <mergeCell ref="AE11:AF11"/>
    <mergeCell ref="AG11:AH11"/>
    <mergeCell ref="AI11:AO11"/>
    <mergeCell ref="AQ11:AR11"/>
    <mergeCell ref="AV11:AW11"/>
    <mergeCell ref="AX11:BB11"/>
    <mergeCell ref="BC11:BF11"/>
    <mergeCell ref="CZ11:DB11"/>
    <mergeCell ref="DC11:DE11"/>
    <mergeCell ref="BS11:BU11"/>
    <mergeCell ref="BX11:CB11"/>
    <mergeCell ref="CD11:CI11"/>
    <mergeCell ref="CK11:CO11"/>
    <mergeCell ref="CP11:CQ11"/>
    <mergeCell ref="CR11:CS11"/>
    <mergeCell ref="CT11:CU11"/>
    <mergeCell ref="EP11:ER11"/>
    <mergeCell ref="EV11:EY11"/>
    <mergeCell ref="DF11:DH11"/>
    <mergeCell ref="DI11:DJ11"/>
    <mergeCell ref="DM11:DP11"/>
    <mergeCell ref="DQ11:DU11"/>
    <mergeCell ref="DV11:DX11"/>
    <mergeCell ref="DY11:EB11"/>
    <mergeCell ref="EN11:EO11"/>
    <mergeCell ref="AG8:AR8"/>
    <mergeCell ref="AS8:AU8"/>
    <mergeCell ref="AY8:BD8"/>
    <mergeCell ref="BE8:BG8"/>
    <mergeCell ref="BH8:BJ8"/>
    <mergeCell ref="BT8:BU8"/>
    <mergeCell ref="BX8:CD8"/>
    <mergeCell ref="CM8:CO8"/>
    <mergeCell ref="CP8:CS8"/>
    <mergeCell ref="CW8:CX8"/>
    <mergeCell ref="CY8:DB8"/>
    <mergeCell ref="DC8:DE8"/>
    <mergeCell ref="DF8:DI8"/>
    <mergeCell ref="DJ8:DK8"/>
    <mergeCell ref="DN8:DP8"/>
    <mergeCell ref="DQ8:DS8"/>
    <mergeCell ref="DT8:EA8"/>
    <mergeCell ref="EI8:EO8"/>
    <mergeCell ref="EP8:ER8"/>
    <mergeCell ref="ES8:EZ8"/>
    <mergeCell ref="FA8:FD8"/>
    <mergeCell ref="F8:G8"/>
    <mergeCell ref="H8:K8"/>
    <mergeCell ref="L8:O8"/>
    <mergeCell ref="P8:S8"/>
    <mergeCell ref="V8:W8"/>
    <mergeCell ref="X8:AC8"/>
    <mergeCell ref="AD8:AF8"/>
    <mergeCell ref="CD9:CI9"/>
    <mergeCell ref="CK9:CO9"/>
    <mergeCell ref="CR9:CS9"/>
    <mergeCell ref="CT9:CU9"/>
    <mergeCell ref="CV9:CW9"/>
    <mergeCell ref="CY9:DD9"/>
    <mergeCell ref="DF9:DH9"/>
    <mergeCell ref="FJ8:FK8"/>
    <mergeCell ref="FJ9:FK9"/>
    <mergeCell ref="GY9:HB9"/>
    <mergeCell ref="HC9:HD9"/>
    <mergeCell ref="AI9:AP9"/>
    <mergeCell ref="AT9:AU9"/>
    <mergeCell ref="AY9:BA9"/>
    <mergeCell ref="BC9:BG9"/>
    <mergeCell ref="BJ9:BM9"/>
    <mergeCell ref="BT9:BU9"/>
    <mergeCell ref="BW9:CB9"/>
    <mergeCell ref="I9:J9"/>
    <mergeCell ref="K9:O9"/>
    <mergeCell ref="P9:Q9"/>
    <mergeCell ref="R9:W9"/>
    <mergeCell ref="X9:AA9"/>
    <mergeCell ref="AD9:AF9"/>
    <mergeCell ref="AG9:AH9"/>
    <mergeCell ref="HF10:HI10"/>
    <mergeCell ref="HJ10:HN10"/>
    <mergeCell ref="HU10:HV10"/>
    <mergeCell ref="HD12:HE12"/>
    <mergeCell ref="HF12:HI12"/>
    <mergeCell ref="HK12:HQ12"/>
    <mergeCell ref="HU12:HV12"/>
    <mergeCell ref="CK10:CL10"/>
    <mergeCell ref="CN10:CO10"/>
    <mergeCell ref="DG10:DJ10"/>
    <mergeCell ref="DR10:DS10"/>
    <mergeCell ref="DV10:DX10"/>
    <mergeCell ref="DY10:DZ10"/>
    <mergeCell ref="EA10:EF10"/>
    <mergeCell ref="AE12:AF12"/>
    <mergeCell ref="AG12:AH12"/>
    <mergeCell ref="AI12:AP12"/>
    <mergeCell ref="AQ12:AR12"/>
    <mergeCell ref="AV12:AW12"/>
    <mergeCell ref="AY12:BA12"/>
    <mergeCell ref="BC12:BD12"/>
    <mergeCell ref="EI10:EJ10"/>
    <mergeCell ref="EM10:EN10"/>
    <mergeCell ref="ES10:ET10"/>
    <mergeCell ref="EU10:EX10"/>
    <mergeCell ref="FA10:FB10"/>
    <mergeCell ref="FC10:FE10"/>
    <mergeCell ref="FH10:FI10"/>
    <mergeCell ref="FU10:FV10"/>
    <mergeCell ref="FW10:FX10"/>
    <mergeCell ref="FZ10:GB10"/>
    <mergeCell ref="GF10:GH10"/>
    <mergeCell ref="GL10:GO10"/>
    <mergeCell ref="GQ10:GR10"/>
    <mergeCell ref="HA10:HB10"/>
    <mergeCell ref="CP12:CQ12"/>
    <mergeCell ref="CR12:CS12"/>
    <mergeCell ref="BE12:BF12"/>
    <mergeCell ref="BH12:BI12"/>
    <mergeCell ref="BJ12:BR12"/>
    <mergeCell ref="BS12:BU12"/>
    <mergeCell ref="BY12:CA12"/>
    <mergeCell ref="CE12:CG12"/>
    <mergeCell ref="CK12:CO12"/>
    <mergeCell ref="I11:K11"/>
    <mergeCell ref="L11:M11"/>
    <mergeCell ref="N11:O11"/>
    <mergeCell ref="P11:Q11"/>
    <mergeCell ref="S11:T11"/>
    <mergeCell ref="U11:W11"/>
    <mergeCell ref="X11:AA11"/>
    <mergeCell ref="I12:K12"/>
    <mergeCell ref="L12:M12"/>
    <mergeCell ref="N12:O12"/>
    <mergeCell ref="P12:Q12"/>
    <mergeCell ref="S12:T12"/>
    <mergeCell ref="U12:W12"/>
    <mergeCell ref="X12:AA12"/>
    <mergeCell ref="AB13:AC13"/>
    <mergeCell ref="AE13:AF13"/>
    <mergeCell ref="AG13:AP13"/>
    <mergeCell ref="AQ13:AR13"/>
    <mergeCell ref="AS13:AT13"/>
    <mergeCell ref="AX13:BA13"/>
    <mergeCell ref="BB13:BE13"/>
    <mergeCell ref="BH13:BJ13"/>
    <mergeCell ref="BT13:BU13"/>
    <mergeCell ref="BV13:BX13"/>
    <mergeCell ref="BY13:CA13"/>
    <mergeCell ref="CE13:CG13"/>
    <mergeCell ref="CM13:CP13"/>
    <mergeCell ref="CQ13:CS13"/>
    <mergeCell ref="CV13:DA13"/>
    <mergeCell ref="DC13:DD13"/>
    <mergeCell ref="DF13:DI13"/>
    <mergeCell ref="DL13:DO13"/>
    <mergeCell ref="DQ13:DU13"/>
    <mergeCell ref="DV13:EH13"/>
    <mergeCell ref="EN13:EO13"/>
    <mergeCell ref="EP13:ER13"/>
    <mergeCell ref="ES13:EU13"/>
    <mergeCell ref="EW13:EY13"/>
    <mergeCell ref="FB13:FI13"/>
    <mergeCell ref="FJ13:FK13"/>
    <mergeCell ref="FM13:FN13"/>
    <mergeCell ref="FO13:FS13"/>
    <mergeCell ref="D13:E13"/>
    <mergeCell ref="G13:H13"/>
    <mergeCell ref="I13:O13"/>
    <mergeCell ref="P13:Q13"/>
    <mergeCell ref="T13:U13"/>
    <mergeCell ref="V13:W13"/>
    <mergeCell ref="Y13:AA13"/>
    <mergeCell ref="GB11:GC11"/>
    <mergeCell ref="GD11:GF11"/>
    <mergeCell ref="FA11:FF11"/>
    <mergeCell ref="FG11:FI11"/>
    <mergeCell ref="FJ11:FK11"/>
    <mergeCell ref="FM11:FN11"/>
    <mergeCell ref="FO11:FQ11"/>
    <mergeCell ref="FR11:FS11"/>
    <mergeCell ref="FT11:FZ11"/>
    <mergeCell ref="HK11:HM11"/>
    <mergeCell ref="HU11:HV11"/>
    <mergeCell ref="GG11:GH11"/>
    <mergeCell ref="GI11:GK11"/>
    <mergeCell ref="GL11:GP11"/>
    <mergeCell ref="GQ11:GS11"/>
    <mergeCell ref="GT11:GV11"/>
    <mergeCell ref="GY11:HB11"/>
    <mergeCell ref="HF11:HI11"/>
    <mergeCell ref="DY12:EA12"/>
    <mergeCell ref="EB12:ED12"/>
    <mergeCell ref="CT12:CU12"/>
    <mergeCell ref="CZ12:DB12"/>
    <mergeCell ref="DC12:DD12"/>
    <mergeCell ref="DF12:DH12"/>
    <mergeCell ref="DM12:DO12"/>
    <mergeCell ref="DQ12:DU12"/>
    <mergeCell ref="DV12:DX12"/>
    <mergeCell ref="FR12:FS12"/>
    <mergeCell ref="FU12:FW12"/>
    <mergeCell ref="EN12:EO12"/>
    <mergeCell ref="EP12:ER12"/>
    <mergeCell ref="EV12:EY12"/>
    <mergeCell ref="FA12:FI12"/>
    <mergeCell ref="FJ12:FK12"/>
    <mergeCell ref="FM12:FN12"/>
    <mergeCell ref="FP12:FQ12"/>
    <mergeCell ref="GU12:GV12"/>
    <mergeCell ref="GY12:HA12"/>
    <mergeCell ref="FX12:FZ12"/>
    <mergeCell ref="GB12:GC12"/>
    <mergeCell ref="GD12:GF12"/>
    <mergeCell ref="GG12:GH12"/>
    <mergeCell ref="GI12:GK12"/>
    <mergeCell ref="GL12:GP12"/>
    <mergeCell ref="GQ12:GS12"/>
    <mergeCell ref="GU13:GW13"/>
    <mergeCell ref="GY13:HC13"/>
    <mergeCell ref="HE13:HI13"/>
    <mergeCell ref="HK13:HP13"/>
    <mergeCell ref="HU13:HW13"/>
    <mergeCell ref="FU13:FW13"/>
    <mergeCell ref="FX13:FZ13"/>
    <mergeCell ref="GA13:GC13"/>
    <mergeCell ref="GD13:GE13"/>
    <mergeCell ref="GF13:GH13"/>
    <mergeCell ref="GL13:GP13"/>
    <mergeCell ref="GQ13:GT13"/>
    <mergeCell ref="X14:AA14"/>
    <mergeCell ref="AE14:AF14"/>
    <mergeCell ref="AG14:AH14"/>
    <mergeCell ref="AK14:AM14"/>
    <mergeCell ref="AO14:AP14"/>
    <mergeCell ref="AV14:AW14"/>
    <mergeCell ref="AZ14:BA14"/>
    <mergeCell ref="BC14:BF14"/>
    <mergeCell ref="BJ14:BM14"/>
    <mergeCell ref="BS14:BU14"/>
    <mergeCell ref="BZ14:CB14"/>
    <mergeCell ref="CD14:CI14"/>
    <mergeCell ref="CN14:CO14"/>
    <mergeCell ref="CP14:CQ14"/>
    <mergeCell ref="CR14:CS14"/>
    <mergeCell ref="CT14:CU14"/>
    <mergeCell ref="DA14:DB14"/>
    <mergeCell ref="DF14:DH14"/>
    <mergeCell ref="DQ14:DS14"/>
    <mergeCell ref="DT14:DU14"/>
    <mergeCell ref="DV14:DX14"/>
    <mergeCell ref="DY14:EA14"/>
    <mergeCell ref="EB14:ED14"/>
    <mergeCell ref="EN14:EO14"/>
    <mergeCell ref="EQ14:ER14"/>
    <mergeCell ref="EV14:EX14"/>
    <mergeCell ref="FB14:FE14"/>
    <mergeCell ref="FJ14:FK14"/>
    <mergeCell ref="GL14:GP14"/>
    <mergeCell ref="GR14:GS14"/>
    <mergeCell ref="GT14:GV14"/>
    <mergeCell ref="GY14:HB14"/>
    <mergeCell ref="HG14:HI14"/>
    <mergeCell ref="HK14:HP14"/>
    <mergeCell ref="HU14:HV14"/>
    <mergeCell ref="FM14:FN14"/>
    <mergeCell ref="FT14:FW14"/>
    <mergeCell ref="FY14:FZ14"/>
    <mergeCell ref="GB14:GC14"/>
    <mergeCell ref="GD14:GF14"/>
    <mergeCell ref="GG14:GH14"/>
    <mergeCell ref="GI14:GK14"/>
    <mergeCell ref="D14:E14"/>
    <mergeCell ref="I14:K14"/>
    <mergeCell ref="L14:M14"/>
    <mergeCell ref="N14:O14"/>
    <mergeCell ref="P14:Q14"/>
    <mergeCell ref="S14:T14"/>
    <mergeCell ref="V14:W14"/>
    <mergeCell ref="BE15:BF15"/>
    <mergeCell ref="BJ15:BN15"/>
    <mergeCell ref="BO15:BR15"/>
    <mergeCell ref="BT15:BU15"/>
    <mergeCell ref="BY15:CB15"/>
    <mergeCell ref="CE15:CG15"/>
    <mergeCell ref="CK15:CM15"/>
    <mergeCell ref="DM15:DP15"/>
    <mergeCell ref="DQ15:DS15"/>
    <mergeCell ref="DT15:DU15"/>
    <mergeCell ref="DV15:DX15"/>
    <mergeCell ref="DY15:EA15"/>
    <mergeCell ref="EB15:EG15"/>
    <mergeCell ref="EL15:EM15"/>
    <mergeCell ref="G16:K16"/>
    <mergeCell ref="L16:M16"/>
    <mergeCell ref="U16:V16"/>
    <mergeCell ref="X16:Y16"/>
    <mergeCell ref="Z16:AA16"/>
    <mergeCell ref="AE16:AF16"/>
    <mergeCell ref="AG16:AH16"/>
    <mergeCell ref="CN15:CO15"/>
    <mergeCell ref="CP15:CQ15"/>
    <mergeCell ref="CR15:CS15"/>
    <mergeCell ref="CT15:CU15"/>
    <mergeCell ref="CZ15:DB15"/>
    <mergeCell ref="DC15:DD15"/>
    <mergeCell ref="DF15:DH15"/>
    <mergeCell ref="EN15:EO15"/>
    <mergeCell ref="EQ15:ER15"/>
    <mergeCell ref="EV15:EY15"/>
    <mergeCell ref="FA15:FF15"/>
    <mergeCell ref="FH15:FI15"/>
    <mergeCell ref="FJ15:FK15"/>
    <mergeCell ref="FM15:FN15"/>
    <mergeCell ref="FP15:FQ15"/>
    <mergeCell ref="FR15:FS15"/>
    <mergeCell ref="FU15:FZ15"/>
    <mergeCell ref="GB15:GC15"/>
    <mergeCell ref="GD15:GF15"/>
    <mergeCell ref="GG15:GH15"/>
    <mergeCell ref="GI15:GK15"/>
    <mergeCell ref="HK15:HQ15"/>
    <mergeCell ref="HK16:HS16"/>
    <mergeCell ref="GL15:GP15"/>
    <mergeCell ref="GQ15:GS15"/>
    <mergeCell ref="GU15:GV15"/>
    <mergeCell ref="GY15:HB15"/>
    <mergeCell ref="HD15:HE15"/>
    <mergeCell ref="HG15:HI15"/>
    <mergeCell ref="HU15:HV15"/>
    <mergeCell ref="BG16:BI16"/>
    <mergeCell ref="BJ16:BM16"/>
    <mergeCell ref="AI16:AK16"/>
    <mergeCell ref="AL16:AN16"/>
    <mergeCell ref="AQ16:AS16"/>
    <mergeCell ref="AT16:AU16"/>
    <mergeCell ref="AV16:AW16"/>
    <mergeCell ref="AZ16:BD16"/>
    <mergeCell ref="BE16:BF16"/>
    <mergeCell ref="AG17:AH17"/>
    <mergeCell ref="AI17:AP17"/>
    <mergeCell ref="AQ17:AR17"/>
    <mergeCell ref="AT17:AU17"/>
    <mergeCell ref="AV17:AW17"/>
    <mergeCell ref="AX17:BB17"/>
    <mergeCell ref="BC17:BD17"/>
    <mergeCell ref="BE17:BF17"/>
    <mergeCell ref="BH17:BI17"/>
    <mergeCell ref="BJ17:BQ17"/>
    <mergeCell ref="BT17:BU17"/>
    <mergeCell ref="BY17:CB17"/>
    <mergeCell ref="CE17:CI17"/>
    <mergeCell ref="CK17:CL17"/>
    <mergeCell ref="CM17:CO17"/>
    <mergeCell ref="CP17:CQ17"/>
    <mergeCell ref="CR17:CS17"/>
    <mergeCell ref="CT17:CU17"/>
    <mergeCell ref="CX17:DB17"/>
    <mergeCell ref="DC17:DD17"/>
    <mergeCell ref="DF17:DH17"/>
    <mergeCell ref="DK17:DL17"/>
    <mergeCell ref="DM17:DO17"/>
    <mergeCell ref="DQ17:DS17"/>
    <mergeCell ref="DT17:DU17"/>
    <mergeCell ref="DW17:DZ17"/>
    <mergeCell ref="EK17:EL17"/>
    <mergeCell ref="EN17:EO17"/>
    <mergeCell ref="I17:K17"/>
    <mergeCell ref="L17:O17"/>
    <mergeCell ref="P17:Q17"/>
    <mergeCell ref="S17:T17"/>
    <mergeCell ref="V17:W17"/>
    <mergeCell ref="X17:AC17"/>
    <mergeCell ref="AE17:AF17"/>
    <mergeCell ref="P28:R28"/>
    <mergeCell ref="T28:W28"/>
    <mergeCell ref="C27:D27"/>
    <mergeCell ref="E27:F27"/>
    <mergeCell ref="M27:N27"/>
    <mergeCell ref="Q27:S27"/>
    <mergeCell ref="AA27:AC27"/>
    <mergeCell ref="AD27:AF27"/>
    <mergeCell ref="C28:E28"/>
    <mergeCell ref="CA29:CB29"/>
    <mergeCell ref="CD29:CI29"/>
    <mergeCell ref="CL29:CM29"/>
    <mergeCell ref="CY29:DB29"/>
    <mergeCell ref="DC29:DE29"/>
    <mergeCell ref="DF29:DG29"/>
    <mergeCell ref="DI29:DJ29"/>
    <mergeCell ref="DN29:DO29"/>
    <mergeCell ref="DQ29:DR29"/>
    <mergeCell ref="DV29:DX29"/>
    <mergeCell ref="DZ29:EA29"/>
    <mergeCell ref="EK29:EL29"/>
    <mergeCell ref="EM29:EN29"/>
    <mergeCell ref="EQ29:ER29"/>
    <mergeCell ref="FX29:FY29"/>
    <mergeCell ref="GB29:GC29"/>
    <mergeCell ref="GG29:GH29"/>
    <mergeCell ref="GP29:GR29"/>
    <mergeCell ref="GS29:GT29"/>
    <mergeCell ref="GY29:HA29"/>
    <mergeCell ref="HK29:HM29"/>
    <mergeCell ref="HU29:HW29"/>
    <mergeCell ref="ES29:ET29"/>
    <mergeCell ref="EU29:EW29"/>
    <mergeCell ref="EZ29:FA29"/>
    <mergeCell ref="FC29:FE29"/>
    <mergeCell ref="FN29:FO29"/>
    <mergeCell ref="FP29:FQ29"/>
    <mergeCell ref="FR29:FT29"/>
    <mergeCell ref="GZ30:HA30"/>
    <mergeCell ref="HF30:HG30"/>
    <mergeCell ref="HH30:HI30"/>
    <mergeCell ref="HJ30:HN30"/>
    <mergeCell ref="HU30:HW30"/>
    <mergeCell ref="AJ30:AL30"/>
    <mergeCell ref="AM30:AO30"/>
    <mergeCell ref="AT30:AU30"/>
    <mergeCell ref="AY30:AZ30"/>
    <mergeCell ref="BE30:BG30"/>
    <mergeCell ref="BJ30:BM30"/>
    <mergeCell ref="BP30:BS30"/>
    <mergeCell ref="C30:D30"/>
    <mergeCell ref="E30:F30"/>
    <mergeCell ref="H30:J30"/>
    <mergeCell ref="K30:L30"/>
    <mergeCell ref="M30:O30"/>
    <mergeCell ref="AA30:AC30"/>
    <mergeCell ref="AE30:AH30"/>
    <mergeCell ref="D32:E32"/>
    <mergeCell ref="G32:J32"/>
    <mergeCell ref="K32:O32"/>
    <mergeCell ref="P32:S32"/>
    <mergeCell ref="X32:Y32"/>
    <mergeCell ref="Z32:AB32"/>
    <mergeCell ref="AD32:AF32"/>
    <mergeCell ref="BW31:BX31"/>
    <mergeCell ref="CA31:CB31"/>
    <mergeCell ref="CE31:CG31"/>
    <mergeCell ref="CN31:CO31"/>
    <mergeCell ref="CP31:CQ31"/>
    <mergeCell ref="DC31:DE31"/>
    <mergeCell ref="DF31:DG31"/>
    <mergeCell ref="DM31:DO31"/>
    <mergeCell ref="DQ31:DR31"/>
    <mergeCell ref="DS31:DT31"/>
    <mergeCell ref="DV31:DX31"/>
    <mergeCell ref="DZ31:EB31"/>
    <mergeCell ref="EF31:EG31"/>
    <mergeCell ref="EJ31:EK31"/>
    <mergeCell ref="EO31:EQ31"/>
    <mergeCell ref="EV31:EW31"/>
    <mergeCell ref="FB31:FE31"/>
    <mergeCell ref="FH31:FI31"/>
    <mergeCell ref="FR31:FS31"/>
    <mergeCell ref="FV31:FW31"/>
    <mergeCell ref="GB31:GC31"/>
    <mergeCell ref="GZ32:HA32"/>
    <mergeCell ref="HC32:HE32"/>
    <mergeCell ref="HU32:HW32"/>
    <mergeCell ref="GE31:GF31"/>
    <mergeCell ref="GO31:GP31"/>
    <mergeCell ref="GY31:HA31"/>
    <mergeCell ref="HF31:HG31"/>
    <mergeCell ref="HI31:HJ31"/>
    <mergeCell ref="HK31:HM31"/>
    <mergeCell ref="GU32:GV32"/>
    <mergeCell ref="HG32:HJ32"/>
    <mergeCell ref="BW30:BX30"/>
    <mergeCell ref="CA30:CB30"/>
    <mergeCell ref="CE30:CG30"/>
    <mergeCell ref="CK30:CL30"/>
    <mergeCell ref="CM30:CN30"/>
    <mergeCell ref="CO30:CP30"/>
    <mergeCell ref="CY30:DB30"/>
    <mergeCell ref="DC30:DD30"/>
    <mergeCell ref="DJ30:DK30"/>
    <mergeCell ref="DL30:DN30"/>
    <mergeCell ref="DV30:DY30"/>
    <mergeCell ref="DZ30:EB30"/>
    <mergeCell ref="EG30:EH30"/>
    <mergeCell ref="EK30:EL30"/>
    <mergeCell ref="EP30:EQ30"/>
    <mergeCell ref="EU30:EV30"/>
    <mergeCell ref="EY30:FA30"/>
    <mergeCell ref="FC30:FE30"/>
    <mergeCell ref="FN30:FO30"/>
    <mergeCell ref="FP30:FQ30"/>
    <mergeCell ref="FR30:FT30"/>
    <mergeCell ref="FX30:FY30"/>
    <mergeCell ref="GB30:GC30"/>
    <mergeCell ref="GE30:GF30"/>
    <mergeCell ref="GG30:GH30"/>
    <mergeCell ref="GN30:GO30"/>
    <mergeCell ref="GP30:GQ30"/>
    <mergeCell ref="GR30:GS30"/>
    <mergeCell ref="AJ31:AL31"/>
    <mergeCell ref="AZ31:BB31"/>
    <mergeCell ref="BE31:BF31"/>
    <mergeCell ref="BH31:BI31"/>
    <mergeCell ref="BJ31:BM31"/>
    <mergeCell ref="BN31:BP31"/>
    <mergeCell ref="BS31:BT31"/>
    <mergeCell ref="I31:J31"/>
    <mergeCell ref="L31:M31"/>
    <mergeCell ref="P31:Q31"/>
    <mergeCell ref="T31:U31"/>
    <mergeCell ref="X31:Y31"/>
    <mergeCell ref="Z31:AA31"/>
    <mergeCell ref="AE31:AH31"/>
    <mergeCell ref="FH32:FI32"/>
    <mergeCell ref="FJ32:FK32"/>
    <mergeCell ref="EK32:EL32"/>
    <mergeCell ref="EM32:EO32"/>
    <mergeCell ref="EQ32:ER32"/>
    <mergeCell ref="ES32:ET32"/>
    <mergeCell ref="EU32:EW32"/>
    <mergeCell ref="EX32:EY32"/>
    <mergeCell ref="EZ32:FF32"/>
    <mergeCell ref="GL32:GM32"/>
    <mergeCell ref="GO32:GQ32"/>
    <mergeCell ref="FN32:FO32"/>
    <mergeCell ref="FP32:FQ32"/>
    <mergeCell ref="FR32:FT32"/>
    <mergeCell ref="FY32:GA32"/>
    <mergeCell ref="GB32:GC32"/>
    <mergeCell ref="GD32:GF32"/>
    <mergeCell ref="GG32:GH32"/>
    <mergeCell ref="HG33:HH33"/>
    <mergeCell ref="HK33:HM33"/>
    <mergeCell ref="GB33:GC33"/>
    <mergeCell ref="GG33:GH33"/>
    <mergeCell ref="GI33:GJ33"/>
    <mergeCell ref="GL33:GM33"/>
    <mergeCell ref="GO33:GP33"/>
    <mergeCell ref="GY33:HA33"/>
    <mergeCell ref="HE33:HF33"/>
    <mergeCell ref="I34:K34"/>
    <mergeCell ref="L34:M34"/>
    <mergeCell ref="N34:O34"/>
    <mergeCell ref="P34:Q34"/>
    <mergeCell ref="S34:T34"/>
    <mergeCell ref="V34:W34"/>
    <mergeCell ref="X34:AA34"/>
    <mergeCell ref="I35:K35"/>
    <mergeCell ref="L35:M35"/>
    <mergeCell ref="N35:O35"/>
    <mergeCell ref="P35:R35"/>
    <mergeCell ref="S35:T35"/>
    <mergeCell ref="U35:W35"/>
    <mergeCell ref="Y35:AA35"/>
    <mergeCell ref="CZ35:DA35"/>
    <mergeCell ref="DC35:DD35"/>
    <mergeCell ref="DF35:DH35"/>
    <mergeCell ref="DM35:DO35"/>
    <mergeCell ref="DQ35:DS35"/>
    <mergeCell ref="DT35:DU35"/>
    <mergeCell ref="DV35:DX35"/>
    <mergeCell ref="DY35:EB35"/>
    <mergeCell ref="EI35:EJ35"/>
    <mergeCell ref="EM35:EO35"/>
    <mergeCell ref="EP35:ER35"/>
    <mergeCell ref="EV35:EX35"/>
    <mergeCell ref="FB35:FF35"/>
    <mergeCell ref="FH35:FI35"/>
    <mergeCell ref="FJ35:FK35"/>
    <mergeCell ref="FM35:FN35"/>
    <mergeCell ref="FP35:FQ35"/>
    <mergeCell ref="FR35:FS35"/>
    <mergeCell ref="FU35:FZ35"/>
    <mergeCell ref="GB35:GC35"/>
    <mergeCell ref="GD35:GF35"/>
    <mergeCell ref="HF35:HI35"/>
    <mergeCell ref="HK35:HM35"/>
    <mergeCell ref="HU35:HV35"/>
    <mergeCell ref="GG35:GH35"/>
    <mergeCell ref="GI35:GK35"/>
    <mergeCell ref="GL35:GP35"/>
    <mergeCell ref="GQ35:GS35"/>
    <mergeCell ref="GU35:GV35"/>
    <mergeCell ref="GY35:HA35"/>
    <mergeCell ref="HC35:HE35"/>
    <mergeCell ref="EF16:EH16"/>
    <mergeCell ref="EL16:EM16"/>
    <mergeCell ref="DD16:DE16"/>
    <mergeCell ref="DF16:DH16"/>
    <mergeCell ref="DJ16:DM16"/>
    <mergeCell ref="DN16:DO16"/>
    <mergeCell ref="DP16:DR16"/>
    <mergeCell ref="DT16:DU16"/>
    <mergeCell ref="DV16:DX16"/>
    <mergeCell ref="FV16:FW16"/>
    <mergeCell ref="FY16:FZ16"/>
    <mergeCell ref="EN16:EO16"/>
    <mergeCell ref="EP16:ER16"/>
    <mergeCell ref="EV16:EY16"/>
    <mergeCell ref="FB16:FE16"/>
    <mergeCell ref="FH16:FK16"/>
    <mergeCell ref="FM16:FP16"/>
    <mergeCell ref="FR16:FS16"/>
    <mergeCell ref="HG16:HH16"/>
    <mergeCell ref="HI16:HJ16"/>
    <mergeCell ref="GB16:GC16"/>
    <mergeCell ref="GD16:GE16"/>
    <mergeCell ref="GI16:GJ16"/>
    <mergeCell ref="GN16:GP16"/>
    <mergeCell ref="GR16:GT16"/>
    <mergeCell ref="GV16:GX16"/>
    <mergeCell ref="GY16:HA16"/>
    <mergeCell ref="EQ17:ER17"/>
    <mergeCell ref="EU17:EX17"/>
    <mergeCell ref="EY17:FD17"/>
    <mergeCell ref="FJ17:FK17"/>
    <mergeCell ref="FM17:FN17"/>
    <mergeCell ref="FP17:FQ17"/>
    <mergeCell ref="FR17:FT17"/>
    <mergeCell ref="GU17:GV17"/>
    <mergeCell ref="GY17:HB17"/>
    <mergeCell ref="HD17:HE17"/>
    <mergeCell ref="HF17:HI17"/>
    <mergeCell ref="HJ17:HS17"/>
    <mergeCell ref="HU17:HW17"/>
    <mergeCell ref="FU17:FW17"/>
    <mergeCell ref="FX17:FZ17"/>
    <mergeCell ref="GB17:GC17"/>
    <mergeCell ref="GD17:GF17"/>
    <mergeCell ref="GG17:GH17"/>
    <mergeCell ref="GI17:GK17"/>
    <mergeCell ref="GL17:GO17"/>
    <mergeCell ref="H18:O18"/>
    <mergeCell ref="P18:Q18"/>
    <mergeCell ref="R18:S18"/>
    <mergeCell ref="T18:W18"/>
    <mergeCell ref="X18:AF18"/>
    <mergeCell ref="AG18:AH18"/>
    <mergeCell ref="AI18:AS18"/>
    <mergeCell ref="AT18:AW18"/>
    <mergeCell ref="AX18:BD18"/>
    <mergeCell ref="BE18:BH18"/>
    <mergeCell ref="BI18:BN18"/>
    <mergeCell ref="BT18:BU18"/>
    <mergeCell ref="BY18:CC18"/>
    <mergeCell ref="CE18:CG18"/>
    <mergeCell ref="CL18:CN18"/>
    <mergeCell ref="CP18:CS18"/>
    <mergeCell ref="CT18:CU18"/>
    <mergeCell ref="CY18:DB18"/>
    <mergeCell ref="DC18:DE18"/>
    <mergeCell ref="DF18:DH18"/>
    <mergeCell ref="DI18:DP18"/>
    <mergeCell ref="DV18:DW18"/>
    <mergeCell ref="DX18:ED18"/>
    <mergeCell ref="EM18:EO18"/>
    <mergeCell ref="EP18:EQ18"/>
    <mergeCell ref="ES18:ET18"/>
    <mergeCell ref="EU18:EX18"/>
    <mergeCell ref="EZ18:FA18"/>
    <mergeCell ref="FB18:FI18"/>
    <mergeCell ref="FJ18:FL18"/>
    <mergeCell ref="FM18:FN18"/>
    <mergeCell ref="FP18:FQ18"/>
    <mergeCell ref="FR18:FV18"/>
    <mergeCell ref="FX18:FZ18"/>
    <mergeCell ref="GD18:GF18"/>
    <mergeCell ref="HC18:HE18"/>
    <mergeCell ref="HF18:HT18"/>
    <mergeCell ref="HU18:HW18"/>
    <mergeCell ref="GG18:GJ18"/>
    <mergeCell ref="GL18:GN18"/>
    <mergeCell ref="GO18:GP18"/>
    <mergeCell ref="GQ18:GS18"/>
    <mergeCell ref="GU18:GV18"/>
    <mergeCell ref="GW18:GX18"/>
    <mergeCell ref="GY18:HB18"/>
    <mergeCell ref="FM19:FN19"/>
    <mergeCell ref="FO19:FQ19"/>
    <mergeCell ref="FR19:FS19"/>
    <mergeCell ref="FT19:FX19"/>
    <mergeCell ref="FY19:GA19"/>
    <mergeCell ref="GB19:GC19"/>
    <mergeCell ref="GD19:GF19"/>
    <mergeCell ref="HD19:HE19"/>
    <mergeCell ref="HG19:HI19"/>
    <mergeCell ref="HK19:HM19"/>
    <mergeCell ref="GG19:GH19"/>
    <mergeCell ref="GI19:GK19"/>
    <mergeCell ref="GL19:GN19"/>
    <mergeCell ref="GO19:GP19"/>
    <mergeCell ref="GQ19:GS19"/>
    <mergeCell ref="GT19:GV19"/>
    <mergeCell ref="GY19:HA19"/>
    <mergeCell ref="EM19:EO19"/>
    <mergeCell ref="EP19:ER19"/>
    <mergeCell ref="ES19:ET19"/>
    <mergeCell ref="EV19:EX19"/>
    <mergeCell ref="FA19:FF19"/>
    <mergeCell ref="FH19:FI19"/>
    <mergeCell ref="FJ19:FK19"/>
    <mergeCell ref="EK20:EL20"/>
    <mergeCell ref="EM20:EO20"/>
    <mergeCell ref="EQ20:ER20"/>
    <mergeCell ref="EU20:EW20"/>
    <mergeCell ref="EZ20:FA20"/>
    <mergeCell ref="FB20:FF20"/>
    <mergeCell ref="FG20:FI20"/>
    <mergeCell ref="FJ20:FK20"/>
    <mergeCell ref="FM20:FN20"/>
    <mergeCell ref="FP20:FQ20"/>
    <mergeCell ref="FR20:FT20"/>
    <mergeCell ref="FV20:FY20"/>
    <mergeCell ref="GB20:GC20"/>
    <mergeCell ref="GD20:GF20"/>
    <mergeCell ref="HF20:HH20"/>
    <mergeCell ref="HK20:HM20"/>
    <mergeCell ref="HU20:HW20"/>
    <mergeCell ref="GG20:GH20"/>
    <mergeCell ref="GI20:GK20"/>
    <mergeCell ref="GN20:GQ20"/>
    <mergeCell ref="GU20:GV20"/>
    <mergeCell ref="GW20:GX20"/>
    <mergeCell ref="GY20:HA20"/>
    <mergeCell ref="HD20:HE20"/>
    <mergeCell ref="S19:W19"/>
    <mergeCell ref="V20:W20"/>
    <mergeCell ref="D19:E19"/>
    <mergeCell ref="L19:M19"/>
    <mergeCell ref="N19:O19"/>
    <mergeCell ref="P19:Q19"/>
    <mergeCell ref="X19:AA19"/>
    <mergeCell ref="D20:E20"/>
    <mergeCell ref="L20:M20"/>
    <mergeCell ref="AE23:AF23"/>
    <mergeCell ref="AG23:AH23"/>
    <mergeCell ref="AI23:AP23"/>
    <mergeCell ref="AQ23:AR23"/>
    <mergeCell ref="AV23:AW23"/>
    <mergeCell ref="AY23:BB23"/>
    <mergeCell ref="BC23:BD23"/>
    <mergeCell ref="I23:K23"/>
    <mergeCell ref="L23:M23"/>
    <mergeCell ref="N23:O23"/>
    <mergeCell ref="P23:Q23"/>
    <mergeCell ref="S23:T23"/>
    <mergeCell ref="V23:W23"/>
    <mergeCell ref="X23:AA23"/>
    <mergeCell ref="CP24:CQ24"/>
    <mergeCell ref="CR24:CS24"/>
    <mergeCell ref="BH24:BI24"/>
    <mergeCell ref="BJ24:BR24"/>
    <mergeCell ref="BS24:BU24"/>
    <mergeCell ref="BY24:CA24"/>
    <mergeCell ref="CD24:CI24"/>
    <mergeCell ref="CK24:CL24"/>
    <mergeCell ref="CM24:CO24"/>
    <mergeCell ref="DF23:DH23"/>
    <mergeCell ref="DF24:DH24"/>
    <mergeCell ref="CP23:CQ23"/>
    <mergeCell ref="CR23:CS23"/>
    <mergeCell ref="CT23:CU23"/>
    <mergeCell ref="DC23:DD23"/>
    <mergeCell ref="DI23:DJ23"/>
    <mergeCell ref="CT24:CU24"/>
    <mergeCell ref="DC24:DD24"/>
    <mergeCell ref="FR24:FS24"/>
    <mergeCell ref="FU24:FW24"/>
    <mergeCell ref="EL24:EM24"/>
    <mergeCell ref="EN24:EO24"/>
    <mergeCell ref="EP24:ES24"/>
    <mergeCell ref="EV24:EX24"/>
    <mergeCell ref="FA24:FG24"/>
    <mergeCell ref="FJ24:FK24"/>
    <mergeCell ref="FM24:FQ24"/>
    <mergeCell ref="GU24:GV24"/>
    <mergeCell ref="GY24:HB24"/>
    <mergeCell ref="FX24:GA24"/>
    <mergeCell ref="GB24:GC24"/>
    <mergeCell ref="GD24:GF24"/>
    <mergeCell ref="GG24:GH24"/>
    <mergeCell ref="GI24:GK24"/>
    <mergeCell ref="GL24:GP24"/>
    <mergeCell ref="GQ24:GS24"/>
    <mergeCell ref="DN23:DP23"/>
    <mergeCell ref="DQ23:DU23"/>
    <mergeCell ref="DV23:DW23"/>
    <mergeCell ref="DY23:EA23"/>
    <mergeCell ref="EB23:ED23"/>
    <mergeCell ref="EN23:EO23"/>
    <mergeCell ref="EQ23:ER23"/>
    <mergeCell ref="EV23:EX23"/>
    <mergeCell ref="EZ23:FF23"/>
    <mergeCell ref="FJ23:FK23"/>
    <mergeCell ref="FM23:FN23"/>
    <mergeCell ref="FP23:FQ23"/>
    <mergeCell ref="FR23:FS23"/>
    <mergeCell ref="FU23:FV23"/>
    <mergeCell ref="G24:H24"/>
    <mergeCell ref="I24:K24"/>
    <mergeCell ref="L24:M24"/>
    <mergeCell ref="N24:O24"/>
    <mergeCell ref="P24:Q24"/>
    <mergeCell ref="S24:T24"/>
    <mergeCell ref="V24:W24"/>
    <mergeCell ref="BE23:BF23"/>
    <mergeCell ref="BJ23:BQ23"/>
    <mergeCell ref="BT23:BU23"/>
    <mergeCell ref="BX23:BZ23"/>
    <mergeCell ref="CA23:CB23"/>
    <mergeCell ref="CE23:CG23"/>
    <mergeCell ref="CN23:CO23"/>
    <mergeCell ref="CZ23:DB23"/>
    <mergeCell ref="CZ24:DB24"/>
    <mergeCell ref="DM24:DP24"/>
    <mergeCell ref="DQ24:DU24"/>
    <mergeCell ref="DV24:DW24"/>
    <mergeCell ref="DY24:EB24"/>
    <mergeCell ref="EJ24:EK24"/>
    <mergeCell ref="FW23:FY23"/>
    <mergeCell ref="GB23:GC23"/>
    <mergeCell ref="GD23:GF23"/>
    <mergeCell ref="GG23:GH23"/>
    <mergeCell ref="GI23:GK23"/>
    <mergeCell ref="GL23:GR23"/>
    <mergeCell ref="GU23:GV23"/>
    <mergeCell ref="HU23:HW23"/>
    <mergeCell ref="HT24:HV24"/>
    <mergeCell ref="GY23:HB23"/>
    <mergeCell ref="HD23:HE23"/>
    <mergeCell ref="HF23:HI23"/>
    <mergeCell ref="HK23:HN23"/>
    <mergeCell ref="HD24:HE24"/>
    <mergeCell ref="HF24:HI24"/>
    <mergeCell ref="HK24:HM24"/>
    <mergeCell ref="AM25:AO25"/>
    <mergeCell ref="AP25:AQ25"/>
    <mergeCell ref="AW25:AX25"/>
    <mergeCell ref="AY25:AZ25"/>
    <mergeCell ref="BH25:BJ25"/>
    <mergeCell ref="BK25:BL25"/>
    <mergeCell ref="BP25:BS25"/>
    <mergeCell ref="E25:F25"/>
    <mergeCell ref="K25:L25"/>
    <mergeCell ref="M25:N25"/>
    <mergeCell ref="T25:V25"/>
    <mergeCell ref="AA25:AC25"/>
    <mergeCell ref="AD25:AF25"/>
    <mergeCell ref="AG25:AH25"/>
    <mergeCell ref="CX26:DA26"/>
    <mergeCell ref="DB26:DC26"/>
    <mergeCell ref="BR26:BT26"/>
    <mergeCell ref="BV26:BW26"/>
    <mergeCell ref="BX26:BY26"/>
    <mergeCell ref="CC26:CD26"/>
    <mergeCell ref="CE26:CG26"/>
    <mergeCell ref="CP26:CS26"/>
    <mergeCell ref="CV26:CW26"/>
    <mergeCell ref="EK26:EL26"/>
    <mergeCell ref="EM26:EN26"/>
    <mergeCell ref="DG26:DH26"/>
    <mergeCell ref="DI26:DJ26"/>
    <mergeCell ref="DK26:DO26"/>
    <mergeCell ref="DP26:DQ26"/>
    <mergeCell ref="DV26:DY26"/>
    <mergeCell ref="EB26:ED26"/>
    <mergeCell ref="EI26:EJ26"/>
    <mergeCell ref="FU26:FV26"/>
    <mergeCell ref="FW26:FY26"/>
    <mergeCell ref="ES26:ET26"/>
    <mergeCell ref="EU26:EV26"/>
    <mergeCell ref="EX26:EZ26"/>
    <mergeCell ref="FC26:FH26"/>
    <mergeCell ref="FJ26:FL26"/>
    <mergeCell ref="FN26:FP26"/>
    <mergeCell ref="FR26:FT26"/>
    <mergeCell ref="HF26:HG26"/>
    <mergeCell ref="HH26:HJ26"/>
    <mergeCell ref="GE26:GH26"/>
    <mergeCell ref="GJ26:GK26"/>
    <mergeCell ref="GP26:GQ26"/>
    <mergeCell ref="GS26:GT26"/>
    <mergeCell ref="GW26:GY26"/>
    <mergeCell ref="GZ26:HA26"/>
    <mergeCell ref="HC26:HD26"/>
    <mergeCell ref="BC24:BD24"/>
    <mergeCell ref="BE24:BF24"/>
    <mergeCell ref="Y24:AA24"/>
    <mergeCell ref="AB24:AC24"/>
    <mergeCell ref="AE24:AF24"/>
    <mergeCell ref="AG24:AH24"/>
    <mergeCell ref="AI24:AP24"/>
    <mergeCell ref="AQ24:AR24"/>
    <mergeCell ref="AY24:BA24"/>
    <mergeCell ref="C26:D26"/>
    <mergeCell ref="E26:J26"/>
    <mergeCell ref="K26:L26"/>
    <mergeCell ref="M26:O26"/>
    <mergeCell ref="S26:T26"/>
    <mergeCell ref="U26:V26"/>
    <mergeCell ref="AA26:AC26"/>
    <mergeCell ref="BV25:BW25"/>
    <mergeCell ref="BY25:BZ25"/>
    <mergeCell ref="CA25:CB25"/>
    <mergeCell ref="CE25:CG25"/>
    <mergeCell ref="CY25:DD25"/>
    <mergeCell ref="DI25:DJ25"/>
    <mergeCell ref="DK25:DM25"/>
    <mergeCell ref="DN25:DP25"/>
    <mergeCell ref="DS25:DT25"/>
    <mergeCell ref="DV25:DX25"/>
    <mergeCell ref="EA25:EB25"/>
    <mergeCell ref="EK25:EL25"/>
    <mergeCell ref="ES25:EU25"/>
    <mergeCell ref="EX25:EY25"/>
    <mergeCell ref="EZ25:FA25"/>
    <mergeCell ref="FC25:FE25"/>
    <mergeCell ref="FG25:FI25"/>
    <mergeCell ref="FK25:FL25"/>
    <mergeCell ref="FP25:FQ25"/>
    <mergeCell ref="FS25:FU25"/>
    <mergeCell ref="FZ25:GB25"/>
    <mergeCell ref="HI25:HL25"/>
    <mergeCell ref="HK26:HM26"/>
    <mergeCell ref="GG25:GH25"/>
    <mergeCell ref="GL25:GM25"/>
    <mergeCell ref="GP25:GQ25"/>
    <mergeCell ref="GT25:GU25"/>
    <mergeCell ref="HC25:HD25"/>
    <mergeCell ref="HF25:HG25"/>
    <mergeCell ref="HT25:HV25"/>
    <mergeCell ref="EN27:EO27"/>
    <mergeCell ref="EP27:ER27"/>
    <mergeCell ref="EU27:EV27"/>
    <mergeCell ref="EX27:FA27"/>
    <mergeCell ref="FC27:FE27"/>
    <mergeCell ref="FL27:FM27"/>
    <mergeCell ref="FP27:FQ27"/>
    <mergeCell ref="FR27:FT27"/>
    <mergeCell ref="FX27:FY27"/>
    <mergeCell ref="GB27:GC27"/>
    <mergeCell ref="GE27:GF27"/>
    <mergeCell ref="GG27:GH27"/>
    <mergeCell ref="GN27:GO27"/>
    <mergeCell ref="GP27:GR27"/>
    <mergeCell ref="CA28:CC28"/>
    <mergeCell ref="CD28:CI28"/>
    <mergeCell ref="AQ28:AS28"/>
    <mergeCell ref="AV28:AW28"/>
    <mergeCell ref="AY28:AZ28"/>
    <mergeCell ref="BC28:BE28"/>
    <mergeCell ref="BH28:BI28"/>
    <mergeCell ref="BJ28:BO28"/>
    <mergeCell ref="BP28:BS28"/>
    <mergeCell ref="DI28:DL28"/>
    <mergeCell ref="DN28:DP28"/>
    <mergeCell ref="CL28:CM28"/>
    <mergeCell ref="CN28:CO28"/>
    <mergeCell ref="CP28:CQ28"/>
    <mergeCell ref="CR28:CS28"/>
    <mergeCell ref="CV28:CW28"/>
    <mergeCell ref="CZ28:DB28"/>
    <mergeCell ref="DC28:DE28"/>
    <mergeCell ref="FC28:FE28"/>
    <mergeCell ref="FH28:FI28"/>
    <mergeCell ref="DV28:DW28"/>
    <mergeCell ref="DY28:EF28"/>
    <mergeCell ref="EK28:EM28"/>
    <mergeCell ref="ER28:ET28"/>
    <mergeCell ref="EU28:EV28"/>
    <mergeCell ref="EX28:EY28"/>
    <mergeCell ref="EZ28:FB28"/>
    <mergeCell ref="GR28:GS28"/>
    <mergeCell ref="GX28:GY28"/>
    <mergeCell ref="FK28:FL28"/>
    <mergeCell ref="FO28:FQ28"/>
    <mergeCell ref="FR28:FT28"/>
    <mergeCell ref="FZ28:GA28"/>
    <mergeCell ref="GB28:GF28"/>
    <mergeCell ref="GG28:GH28"/>
    <mergeCell ref="GJ28:GK28"/>
    <mergeCell ref="BD26:BF26"/>
    <mergeCell ref="BI26:BQ26"/>
    <mergeCell ref="AD26:AF26"/>
    <mergeCell ref="AG26:AI26"/>
    <mergeCell ref="AJ26:AL26"/>
    <mergeCell ref="AM26:AO26"/>
    <mergeCell ref="AP26:AQ26"/>
    <mergeCell ref="AT26:AY26"/>
    <mergeCell ref="BA26:BC26"/>
    <mergeCell ref="AG27:AH27"/>
    <mergeCell ref="AK27:AL27"/>
    <mergeCell ref="AM27:AO27"/>
    <mergeCell ref="AT27:AU27"/>
    <mergeCell ref="AY27:AZ27"/>
    <mergeCell ref="BD27:BE27"/>
    <mergeCell ref="BF27:BG27"/>
    <mergeCell ref="H27:I27"/>
    <mergeCell ref="I28:J28"/>
    <mergeCell ref="X28:Y28"/>
    <mergeCell ref="AA28:AC28"/>
    <mergeCell ref="AD28:AH28"/>
    <mergeCell ref="AI28:AJ28"/>
    <mergeCell ref="AK28:AM28"/>
    <mergeCell ref="BI27:BJ27"/>
    <mergeCell ref="BN27:BO27"/>
    <mergeCell ref="BP27:BS27"/>
    <mergeCell ref="CA27:CB27"/>
    <mergeCell ref="CE27:CG27"/>
    <mergeCell ref="CM27:CN27"/>
    <mergeCell ref="CY27:DA27"/>
    <mergeCell ref="DC27:DE27"/>
    <mergeCell ref="DJ27:DK27"/>
    <mergeCell ref="DM27:DO27"/>
    <mergeCell ref="DP27:DR27"/>
    <mergeCell ref="DU27:DW27"/>
    <mergeCell ref="DZ27:EB27"/>
    <mergeCell ref="EK27:EL27"/>
    <mergeCell ref="HU27:HW27"/>
    <mergeCell ref="HU28:HW28"/>
    <mergeCell ref="HC27:HE27"/>
    <mergeCell ref="HF27:HG27"/>
    <mergeCell ref="HI27:HL27"/>
    <mergeCell ref="HC28:HE28"/>
    <mergeCell ref="HF28:HG28"/>
    <mergeCell ref="HH28:HI28"/>
    <mergeCell ref="HK28:HM28"/>
    <mergeCell ref="CV16:CW16"/>
    <mergeCell ref="DA16:DB16"/>
    <mergeCell ref="BN16:BP16"/>
    <mergeCell ref="BT16:BU16"/>
    <mergeCell ref="BY16:CA16"/>
    <mergeCell ref="CE16:CG16"/>
    <mergeCell ref="CK16:CM16"/>
    <mergeCell ref="CN16:CO16"/>
    <mergeCell ref="CP16:CU16"/>
    <mergeCell ref="CR20:CS20"/>
    <mergeCell ref="CT20:CU20"/>
    <mergeCell ref="CX20:DA20"/>
    <mergeCell ref="DC20:DD20"/>
    <mergeCell ref="CN19:CO19"/>
    <mergeCell ref="CR19:CS19"/>
    <mergeCell ref="CT19:CU19"/>
    <mergeCell ref="CW19:CY19"/>
    <mergeCell ref="DA19:DB19"/>
    <mergeCell ref="DF19:DH19"/>
    <mergeCell ref="CL20:CN20"/>
    <mergeCell ref="DF20:DG20"/>
    <mergeCell ref="AE15:AF15"/>
    <mergeCell ref="AG15:AH15"/>
    <mergeCell ref="AI15:AP15"/>
    <mergeCell ref="AQ15:AR15"/>
    <mergeCell ref="AV15:AW15"/>
    <mergeCell ref="AY15:BB15"/>
    <mergeCell ref="BC15:BD15"/>
    <mergeCell ref="I15:K15"/>
    <mergeCell ref="L15:M15"/>
    <mergeCell ref="N15:O15"/>
    <mergeCell ref="P15:Q15"/>
    <mergeCell ref="S15:T15"/>
    <mergeCell ref="V15:W15"/>
    <mergeCell ref="X15:AA15"/>
    <mergeCell ref="AE19:AF19"/>
    <mergeCell ref="AH19:AJ19"/>
    <mergeCell ref="AO19:AR19"/>
    <mergeCell ref="AX19:AY19"/>
    <mergeCell ref="AZ19:BA19"/>
    <mergeCell ref="BC19:BD19"/>
    <mergeCell ref="BE19:BF19"/>
    <mergeCell ref="BH19:BI19"/>
    <mergeCell ref="BJ19:BM19"/>
    <mergeCell ref="BO19:BP19"/>
    <mergeCell ref="BT19:BU19"/>
    <mergeCell ref="BW19:CB19"/>
    <mergeCell ref="CD19:CG19"/>
    <mergeCell ref="CK19:CM19"/>
    <mergeCell ref="I19:K19"/>
    <mergeCell ref="I20:K20"/>
    <mergeCell ref="X20:AA20"/>
    <mergeCell ref="AE20:AF20"/>
    <mergeCell ref="AG20:AH20"/>
    <mergeCell ref="AI20:AO20"/>
    <mergeCell ref="AQ20:AR20"/>
    <mergeCell ref="CP19:CQ19"/>
    <mergeCell ref="CP20:CQ20"/>
    <mergeCell ref="DN20:DP20"/>
    <mergeCell ref="DQ20:DS20"/>
    <mergeCell ref="DT20:DU20"/>
    <mergeCell ref="DV20:DX20"/>
    <mergeCell ref="DZ20:EB20"/>
    <mergeCell ref="DI19:DJ19"/>
    <mergeCell ref="DM19:DN19"/>
    <mergeCell ref="DO19:DP19"/>
    <mergeCell ref="DQ19:DU19"/>
    <mergeCell ref="DV19:DX19"/>
    <mergeCell ref="DY19:EA19"/>
    <mergeCell ref="EB19:EG19"/>
    <mergeCell ref="EV21:EX21"/>
    <mergeCell ref="FA21:FB21"/>
    <mergeCell ref="FC21:FE21"/>
    <mergeCell ref="FH21:FI21"/>
    <mergeCell ref="FN21:FO21"/>
    <mergeCell ref="FQ21:FS21"/>
    <mergeCell ref="FT21:FW21"/>
    <mergeCell ref="GZ21:HA21"/>
    <mergeCell ref="HD21:HE21"/>
    <mergeCell ref="HF21:HP21"/>
    <mergeCell ref="FX21:GC21"/>
    <mergeCell ref="GE21:GF21"/>
    <mergeCell ref="GG21:GH21"/>
    <mergeCell ref="GI21:GK21"/>
    <mergeCell ref="GM21:GR21"/>
    <mergeCell ref="GS21:GU21"/>
    <mergeCell ref="GW21:GX21"/>
    <mergeCell ref="BW20:CB20"/>
    <mergeCell ref="CE20:CG20"/>
    <mergeCell ref="AU20:AV20"/>
    <mergeCell ref="AZ20:BB20"/>
    <mergeCell ref="BC20:BD20"/>
    <mergeCell ref="BE20:BF20"/>
    <mergeCell ref="BG20:BI20"/>
    <mergeCell ref="BN20:BQ20"/>
    <mergeCell ref="BT20:BU20"/>
    <mergeCell ref="AD21:AF21"/>
    <mergeCell ref="AH21:AI21"/>
    <mergeCell ref="AK21:AO21"/>
    <mergeCell ref="AS21:AU21"/>
    <mergeCell ref="AY21:AZ21"/>
    <mergeCell ref="BA21:BD21"/>
    <mergeCell ref="BE21:BF21"/>
    <mergeCell ref="BH21:BI21"/>
    <mergeCell ref="BJ21:BM21"/>
    <mergeCell ref="BN21:BP21"/>
    <mergeCell ref="BQ21:BR21"/>
    <mergeCell ref="BS21:BT21"/>
    <mergeCell ref="BV21:BW21"/>
    <mergeCell ref="BX21:BY21"/>
    <mergeCell ref="BZ21:CM21"/>
    <mergeCell ref="CQ21:CS21"/>
    <mergeCell ref="CV21:CW21"/>
    <mergeCell ref="CX21:DC21"/>
    <mergeCell ref="DD21:DE21"/>
    <mergeCell ref="DF21:DH21"/>
    <mergeCell ref="DI21:DL21"/>
    <mergeCell ref="DM21:DO21"/>
    <mergeCell ref="DQ21:DT21"/>
    <mergeCell ref="DV21:EB21"/>
    <mergeCell ref="EI21:EJ21"/>
    <mergeCell ref="EL21:EM21"/>
    <mergeCell ref="EP21:ER21"/>
    <mergeCell ref="ES21:ET21"/>
    <mergeCell ref="C21:D21"/>
    <mergeCell ref="F21:G21"/>
    <mergeCell ref="I21:L21"/>
    <mergeCell ref="S21:T21"/>
    <mergeCell ref="U21:V21"/>
    <mergeCell ref="X21:Y21"/>
    <mergeCell ref="AA21:AC21"/>
    <mergeCell ref="AB22:AC22"/>
    <mergeCell ref="AE22:AF22"/>
    <mergeCell ref="AG22:AH22"/>
    <mergeCell ref="AJ22:AL22"/>
    <mergeCell ref="AM22:AN22"/>
    <mergeCell ref="AO22:AP22"/>
    <mergeCell ref="AW22:AX22"/>
    <mergeCell ref="AY22:BA22"/>
    <mergeCell ref="BB22:BD22"/>
    <mergeCell ref="BE22:BF22"/>
    <mergeCell ref="BH22:BI22"/>
    <mergeCell ref="BJ22:BM22"/>
    <mergeCell ref="BN22:BO22"/>
    <mergeCell ref="BQ22:BR22"/>
    <mergeCell ref="BW22:BX22"/>
    <mergeCell ref="CA22:CC22"/>
    <mergeCell ref="CE22:CI22"/>
    <mergeCell ref="CK22:CN22"/>
    <mergeCell ref="CQ22:CS22"/>
    <mergeCell ref="CV22:CW22"/>
    <mergeCell ref="CZ22:DC22"/>
    <mergeCell ref="DF22:DG22"/>
    <mergeCell ref="DI22:DK22"/>
    <mergeCell ref="DQ22:DR22"/>
    <mergeCell ref="DU22:DW22"/>
    <mergeCell ref="DZ22:EB22"/>
    <mergeCell ref="EE22:EF22"/>
    <mergeCell ref="ER22:ES22"/>
    <mergeCell ref="GM22:GO22"/>
    <mergeCell ref="GR22:GT22"/>
    <mergeCell ref="GY22:GZ22"/>
    <mergeCell ref="HD22:HE22"/>
    <mergeCell ref="HF22:HG22"/>
    <mergeCell ref="HK22:HM22"/>
    <mergeCell ref="HU22:HV22"/>
    <mergeCell ref="FC22:FE22"/>
    <mergeCell ref="FN22:FO22"/>
    <mergeCell ref="FR22:FS22"/>
    <mergeCell ref="FW22:FY22"/>
    <mergeCell ref="GC22:GE22"/>
    <mergeCell ref="GG22:GH22"/>
    <mergeCell ref="GJ22:GK22"/>
    <mergeCell ref="E22:F22"/>
    <mergeCell ref="I22:J22"/>
    <mergeCell ref="M22:N22"/>
    <mergeCell ref="Q22:R22"/>
    <mergeCell ref="T22:U22"/>
    <mergeCell ref="V22:W22"/>
    <mergeCell ref="X22:Y22"/>
    <mergeCell ref="AJ29:AL29"/>
    <mergeCell ref="AM29:AO29"/>
    <mergeCell ref="AQ29:AR29"/>
    <mergeCell ref="AW29:AX29"/>
    <mergeCell ref="AY29:BA29"/>
    <mergeCell ref="BI29:BJ29"/>
    <mergeCell ref="BN29:BQ29"/>
    <mergeCell ref="E29:F29"/>
    <mergeCell ref="H29:I29"/>
    <mergeCell ref="K29:M29"/>
    <mergeCell ref="S29:T29"/>
    <mergeCell ref="AA29:AB29"/>
    <mergeCell ref="AE29:AF29"/>
    <mergeCell ref="AG29:AH29"/>
    <mergeCell ref="DZ32:EB32"/>
    <mergeCell ref="EG32:EH32"/>
    <mergeCell ref="CN32:CO32"/>
    <mergeCell ref="CR32:CS32"/>
    <mergeCell ref="CY32:DB32"/>
    <mergeCell ref="DG32:DH32"/>
    <mergeCell ref="DI32:DJ32"/>
    <mergeCell ref="DK32:DN32"/>
    <mergeCell ref="DQ32:DY32"/>
    <mergeCell ref="AK32:AM32"/>
    <mergeCell ref="AQ32:AR32"/>
    <mergeCell ref="AT32:AU32"/>
    <mergeCell ref="AY32:BA32"/>
    <mergeCell ref="BE32:BF32"/>
    <mergeCell ref="BG32:BR32"/>
    <mergeCell ref="BS32:BU32"/>
    <mergeCell ref="AM33:AN33"/>
    <mergeCell ref="AQ33:AR33"/>
    <mergeCell ref="AS33:AT33"/>
    <mergeCell ref="AZ33:BA33"/>
    <mergeCell ref="BC33:BD33"/>
    <mergeCell ref="BK33:BL33"/>
    <mergeCell ref="BZ32:CB32"/>
    <mergeCell ref="CE32:CG32"/>
    <mergeCell ref="BY33:CA33"/>
    <mergeCell ref="CB33:CC33"/>
    <mergeCell ref="CE33:CG33"/>
    <mergeCell ref="CK33:CM33"/>
    <mergeCell ref="CN33:CO33"/>
    <mergeCell ref="CQ33:CR33"/>
    <mergeCell ref="CT33:CU33"/>
    <mergeCell ref="CW33:CX33"/>
    <mergeCell ref="DB33:DC33"/>
    <mergeCell ref="DH33:DI33"/>
    <mergeCell ref="DJ33:DK33"/>
    <mergeCell ref="DM33:DO33"/>
    <mergeCell ref="DR33:DS33"/>
    <mergeCell ref="DT33:DU33"/>
    <mergeCell ref="DV33:DX33"/>
    <mergeCell ref="DZ33:EA33"/>
    <mergeCell ref="EJ33:EK33"/>
    <mergeCell ref="EM33:EO33"/>
    <mergeCell ref="ET33:EU33"/>
    <mergeCell ref="EW33:EX33"/>
    <mergeCell ref="FA33:FB33"/>
    <mergeCell ref="FC33:FE33"/>
    <mergeCell ref="FI33:FK33"/>
    <mergeCell ref="FP33:FQ33"/>
    <mergeCell ref="FS33:FU33"/>
    <mergeCell ref="FZ33:GA33"/>
    <mergeCell ref="I33:J33"/>
    <mergeCell ref="P33:Q33"/>
    <mergeCell ref="V33:W33"/>
    <mergeCell ref="AC33:AD33"/>
    <mergeCell ref="AE33:AG33"/>
    <mergeCell ref="AI33:AJ33"/>
    <mergeCell ref="AK33:AL33"/>
    <mergeCell ref="AE34:AH34"/>
    <mergeCell ref="AI34:AL34"/>
    <mergeCell ref="AQ34:AR34"/>
    <mergeCell ref="AX34:BB34"/>
    <mergeCell ref="BC34:BE34"/>
    <mergeCell ref="BJ34:BM34"/>
    <mergeCell ref="BO34:BR34"/>
    <mergeCell ref="BT34:BU34"/>
    <mergeCell ref="BY34:CA34"/>
    <mergeCell ref="CE34:CG34"/>
    <mergeCell ref="CM34:CO34"/>
    <mergeCell ref="CP34:CQ34"/>
    <mergeCell ref="CR34:CS34"/>
    <mergeCell ref="CT34:CU34"/>
    <mergeCell ref="CZ34:DA34"/>
    <mergeCell ref="DC34:DE34"/>
    <mergeCell ref="DF34:DH34"/>
    <mergeCell ref="DI34:DJ34"/>
    <mergeCell ref="DM34:DO34"/>
    <mergeCell ref="DQ34:DT34"/>
    <mergeCell ref="DV34:DY34"/>
    <mergeCell ref="EN34:EO34"/>
    <mergeCell ref="EP34:ER34"/>
    <mergeCell ref="EV34:EX34"/>
    <mergeCell ref="FA34:FD34"/>
    <mergeCell ref="FJ34:FK34"/>
    <mergeCell ref="FM34:FN34"/>
    <mergeCell ref="FP34:FQ34"/>
    <mergeCell ref="GQ34:GS34"/>
    <mergeCell ref="GU34:GV34"/>
    <mergeCell ref="GY34:HB34"/>
    <mergeCell ref="HD34:HE34"/>
    <mergeCell ref="HF34:HI34"/>
    <mergeCell ref="HK34:HN34"/>
    <mergeCell ref="FR34:FS34"/>
    <mergeCell ref="FT34:FW34"/>
    <mergeCell ref="GB34:GC34"/>
    <mergeCell ref="GD34:GF34"/>
    <mergeCell ref="GG34:GH34"/>
    <mergeCell ref="GI34:GK34"/>
    <mergeCell ref="GL34:GO34"/>
    <mergeCell ref="AE35:AH35"/>
    <mergeCell ref="AI35:AL35"/>
    <mergeCell ref="AQ35:AR35"/>
    <mergeCell ref="AT35:AU35"/>
    <mergeCell ref="AX35:BB35"/>
    <mergeCell ref="BC35:BD35"/>
    <mergeCell ref="BE35:BF35"/>
    <mergeCell ref="HH36:HI36"/>
    <mergeCell ref="HJ36:HN36"/>
    <mergeCell ref="HU36:HW36"/>
    <mergeCell ref="GD36:GE36"/>
    <mergeCell ref="GF36:GG36"/>
    <mergeCell ref="GI36:GJ36"/>
    <mergeCell ref="GN36:GO36"/>
    <mergeCell ref="GQ36:GT36"/>
    <mergeCell ref="GZ36:HB36"/>
    <mergeCell ref="HC36:HE36"/>
    <mergeCell ref="CR35:CS35"/>
    <mergeCell ref="CT35:CU35"/>
    <mergeCell ref="BJ35:BM35"/>
    <mergeCell ref="BT35:BU35"/>
    <mergeCell ref="BY35:CA35"/>
    <mergeCell ref="CD35:CI35"/>
    <mergeCell ref="CK35:CL35"/>
    <mergeCell ref="CM35:CO35"/>
    <mergeCell ref="CP35:CQ35"/>
    <mergeCell ref="AE36:AF36"/>
    <mergeCell ref="AG36:AI36"/>
    <mergeCell ref="AJ36:AL36"/>
    <mergeCell ref="AM36:AO36"/>
    <mergeCell ref="AP36:AR36"/>
    <mergeCell ref="AT36:AW36"/>
    <mergeCell ref="AY36:AZ36"/>
    <mergeCell ref="BB36:BD36"/>
    <mergeCell ref="BE36:BJ36"/>
    <mergeCell ref="BY36:CA36"/>
    <mergeCell ref="CE36:CJ36"/>
    <mergeCell ref="CM36:CO36"/>
    <mergeCell ref="CP36:CS36"/>
    <mergeCell ref="CY36:DB36"/>
    <mergeCell ref="DE36:DG36"/>
    <mergeCell ref="DL36:DM36"/>
    <mergeCell ref="DN36:DO36"/>
    <mergeCell ref="DR36:DT36"/>
    <mergeCell ref="DV36:EF36"/>
    <mergeCell ref="EG36:EH36"/>
    <mergeCell ref="EJ36:EL36"/>
    <mergeCell ref="EQ36:ES36"/>
    <mergeCell ref="EU36:EV36"/>
    <mergeCell ref="EX36:FA36"/>
    <mergeCell ref="FB36:FI36"/>
    <mergeCell ref="FO36:FP36"/>
    <mergeCell ref="FQ36:FT36"/>
    <mergeCell ref="FU36:FW36"/>
    <mergeCell ref="C36:D36"/>
    <mergeCell ref="E36:F36"/>
    <mergeCell ref="G36:I36"/>
    <mergeCell ref="K36:N36"/>
    <mergeCell ref="R36:U36"/>
    <mergeCell ref="X36:Y36"/>
    <mergeCell ref="AA36:AD36"/>
    <mergeCell ref="AA37:AC37"/>
    <mergeCell ref="AE37:AF37"/>
    <mergeCell ref="AG37:AH37"/>
    <mergeCell ref="AJ37:AL37"/>
    <mergeCell ref="AM37:AO37"/>
    <mergeCell ref="AT37:AU37"/>
    <mergeCell ref="AW37:AX37"/>
    <mergeCell ref="AY37:BA37"/>
    <mergeCell ref="BC37:BE37"/>
    <mergeCell ref="BH37:BJ37"/>
    <mergeCell ref="BN37:BO37"/>
    <mergeCell ref="BP37:BS37"/>
    <mergeCell ref="BW37:BX37"/>
    <mergeCell ref="CA37:CB37"/>
    <mergeCell ref="CE37:CI37"/>
    <mergeCell ref="CK37:CL37"/>
    <mergeCell ref="CM37:CN37"/>
    <mergeCell ref="CR37:CS37"/>
    <mergeCell ref="CY37:DB37"/>
    <mergeCell ref="DI37:DJ37"/>
    <mergeCell ref="DN37:DP37"/>
    <mergeCell ref="DX37:EA37"/>
    <mergeCell ref="EI37:EJ37"/>
    <mergeCell ref="EK37:EM37"/>
    <mergeCell ref="EU37:EW37"/>
    <mergeCell ref="FC37:FH37"/>
    <mergeCell ref="FI37:FJ37"/>
    <mergeCell ref="FO37:FP37"/>
    <mergeCell ref="GZ37:HB37"/>
    <mergeCell ref="HF37:HG37"/>
    <mergeCell ref="HI37:HL37"/>
    <mergeCell ref="HU37:HW37"/>
    <mergeCell ref="FR37:FV37"/>
    <mergeCell ref="FX37:FY37"/>
    <mergeCell ref="GB37:GC37"/>
    <mergeCell ref="GG37:GH37"/>
    <mergeCell ref="GL37:GM37"/>
    <mergeCell ref="GN37:GO37"/>
    <mergeCell ref="GP37:GS37"/>
    <mergeCell ref="C37:D37"/>
    <mergeCell ref="E37:F37"/>
    <mergeCell ref="G37:H37"/>
    <mergeCell ref="I37:J37"/>
    <mergeCell ref="M37:N37"/>
    <mergeCell ref="R37:S37"/>
    <mergeCell ref="T37:U37"/>
    <mergeCell ref="BH39:BI39"/>
    <mergeCell ref="BJ39:BQ39"/>
    <mergeCell ref="AE39:AF39"/>
    <mergeCell ref="AG39:AH39"/>
    <mergeCell ref="AI39:AL39"/>
    <mergeCell ref="AQ39:AR39"/>
    <mergeCell ref="AU39:AW39"/>
    <mergeCell ref="AY39:BA39"/>
    <mergeCell ref="BC39:BF39"/>
    <mergeCell ref="DC39:DE39"/>
    <mergeCell ref="DF39:DH39"/>
    <mergeCell ref="BS39:BU39"/>
    <mergeCell ref="BX39:CB39"/>
    <mergeCell ref="CD39:CI39"/>
    <mergeCell ref="CJ39:CL39"/>
    <mergeCell ref="CR39:CS39"/>
    <mergeCell ref="CT39:CU39"/>
    <mergeCell ref="CZ39:DB39"/>
    <mergeCell ref="EV39:EX39"/>
    <mergeCell ref="FA39:FD39"/>
    <mergeCell ref="HU39:HV39"/>
    <mergeCell ref="DI39:DJ39"/>
    <mergeCell ref="DM39:DP39"/>
    <mergeCell ref="DQ39:DU39"/>
    <mergeCell ref="DV39:DX39"/>
    <mergeCell ref="DY39:EB39"/>
    <mergeCell ref="EL39:EN39"/>
    <mergeCell ref="EQ39:ER39"/>
    <mergeCell ref="EN38:EO38"/>
    <mergeCell ref="EP38:ER38"/>
    <mergeCell ref="EV38:EX38"/>
    <mergeCell ref="FA38:FF38"/>
    <mergeCell ref="FH38:FI38"/>
    <mergeCell ref="FJ38:FK38"/>
    <mergeCell ref="FJ39:FK39"/>
    <mergeCell ref="FM38:FN38"/>
    <mergeCell ref="FM39:FN39"/>
    <mergeCell ref="FP39:FQ39"/>
    <mergeCell ref="FR39:FS39"/>
    <mergeCell ref="FU39:FZ39"/>
    <mergeCell ref="GA39:GC39"/>
    <mergeCell ref="GD39:GF39"/>
    <mergeCell ref="DF38:DH38"/>
    <mergeCell ref="DJ38:DK38"/>
    <mergeCell ref="DM38:DN38"/>
    <mergeCell ref="DO38:DQ38"/>
    <mergeCell ref="DT38:DV38"/>
    <mergeCell ref="DY38:EF38"/>
    <mergeCell ref="EL38:EM38"/>
    <mergeCell ref="HD38:HE38"/>
    <mergeCell ref="HF38:HI38"/>
    <mergeCell ref="HK38:HP38"/>
    <mergeCell ref="FU38:FW38"/>
    <mergeCell ref="FY38:GA38"/>
    <mergeCell ref="GB38:GC38"/>
    <mergeCell ref="GD38:GP38"/>
    <mergeCell ref="GR38:GS38"/>
    <mergeCell ref="GT38:GV38"/>
    <mergeCell ref="GX38:HA38"/>
    <mergeCell ref="I39:K39"/>
    <mergeCell ref="L39:M39"/>
    <mergeCell ref="N39:O39"/>
    <mergeCell ref="P39:Q39"/>
    <mergeCell ref="S39:T39"/>
    <mergeCell ref="V39:W39"/>
    <mergeCell ref="X39:AA39"/>
    <mergeCell ref="BH38:BI38"/>
    <mergeCell ref="BJ38:BM38"/>
    <mergeCell ref="BT38:BU38"/>
    <mergeCell ref="BX38:BY38"/>
    <mergeCell ref="BZ38:CB38"/>
    <mergeCell ref="CE38:CG38"/>
    <mergeCell ref="CL38:CM38"/>
    <mergeCell ref="CN38:CO38"/>
    <mergeCell ref="CP38:CQ38"/>
    <mergeCell ref="CR38:CS38"/>
    <mergeCell ref="CT38:CU38"/>
    <mergeCell ref="CW38:CY38"/>
    <mergeCell ref="DA38:DB38"/>
    <mergeCell ref="DD38:DE38"/>
    <mergeCell ref="HF39:HI39"/>
    <mergeCell ref="HJ39:HN39"/>
    <mergeCell ref="GG39:GH39"/>
    <mergeCell ref="GI39:GK39"/>
    <mergeCell ref="GL39:GP39"/>
    <mergeCell ref="GQ39:GS39"/>
    <mergeCell ref="GU39:GV39"/>
    <mergeCell ref="GY39:HB39"/>
    <mergeCell ref="HD39:HE39"/>
    <mergeCell ref="EP40:ER40"/>
    <mergeCell ref="EV40:EX40"/>
    <mergeCell ref="FA40:FI40"/>
    <mergeCell ref="FJ40:FK40"/>
    <mergeCell ref="FM40:FN40"/>
    <mergeCell ref="FO40:FQ40"/>
    <mergeCell ref="FR40:FS40"/>
    <mergeCell ref="GT40:GV40"/>
    <mergeCell ref="GY40:HB40"/>
    <mergeCell ref="HC40:HE40"/>
    <mergeCell ref="HF40:HI40"/>
    <mergeCell ref="HK40:HM40"/>
    <mergeCell ref="HU40:HV40"/>
    <mergeCell ref="FT40:FW40"/>
    <mergeCell ref="GB40:GC40"/>
    <mergeCell ref="GD40:GF40"/>
    <mergeCell ref="GG40:GH40"/>
    <mergeCell ref="GI40:GK40"/>
    <mergeCell ref="GL40:GP40"/>
    <mergeCell ref="GQ40:GS40"/>
    <mergeCell ref="CN41:CO41"/>
    <mergeCell ref="CR41:CS41"/>
    <mergeCell ref="BJ41:BN41"/>
    <mergeCell ref="BO41:BR41"/>
    <mergeCell ref="BS41:BU41"/>
    <mergeCell ref="BV41:BW41"/>
    <mergeCell ref="BY41:CA41"/>
    <mergeCell ref="CE41:CG41"/>
    <mergeCell ref="CL41:CM41"/>
    <mergeCell ref="CP40:CQ40"/>
    <mergeCell ref="CR40:CS40"/>
    <mergeCell ref="CT40:CU40"/>
    <mergeCell ref="DC40:DE40"/>
    <mergeCell ref="DF40:DH40"/>
    <mergeCell ref="DI40:DJ40"/>
    <mergeCell ref="CT41:CU41"/>
    <mergeCell ref="DI41:DJ41"/>
    <mergeCell ref="DC41:DE41"/>
    <mergeCell ref="DF41:DH41"/>
    <mergeCell ref="CW42:CZ42"/>
    <mergeCell ref="DG42:DH42"/>
    <mergeCell ref="DN42:DP42"/>
    <mergeCell ref="DQ42:DR42"/>
    <mergeCell ref="DS42:DT42"/>
    <mergeCell ref="DV42:DY42"/>
    <mergeCell ref="EG42:EH42"/>
    <mergeCell ref="EK42:EL42"/>
    <mergeCell ref="EP42:ER42"/>
    <mergeCell ref="ES42:ET42"/>
    <mergeCell ref="EU42:EV42"/>
    <mergeCell ref="EW42:EX42"/>
    <mergeCell ref="EY42:FA42"/>
    <mergeCell ref="FC42:FE42"/>
    <mergeCell ref="FR42:FT42"/>
    <mergeCell ref="FU42:FV42"/>
    <mergeCell ref="FX42:FY42"/>
    <mergeCell ref="FZ42:GA42"/>
    <mergeCell ref="GB42:GC42"/>
    <mergeCell ref="HH42:HI42"/>
    <mergeCell ref="HJ42:HN42"/>
    <mergeCell ref="HU42:HW42"/>
    <mergeCell ref="GD42:GG42"/>
    <mergeCell ref="GN42:GO42"/>
    <mergeCell ref="GP42:GR42"/>
    <mergeCell ref="GU42:GV42"/>
    <mergeCell ref="GY42:GZ42"/>
    <mergeCell ref="HA42:HB42"/>
    <mergeCell ref="HF42:HG42"/>
    <mergeCell ref="EL41:EM41"/>
    <mergeCell ref="EN41:EO41"/>
    <mergeCell ref="EP41:ER41"/>
    <mergeCell ref="EV41:EX41"/>
    <mergeCell ref="FA41:FD41"/>
    <mergeCell ref="FH41:FI41"/>
    <mergeCell ref="FJ41:FK41"/>
    <mergeCell ref="FM41:FN41"/>
    <mergeCell ref="FP41:FQ41"/>
    <mergeCell ref="FR41:FS41"/>
    <mergeCell ref="FU41:FZ41"/>
    <mergeCell ref="GB41:GC41"/>
    <mergeCell ref="GD41:GF41"/>
    <mergeCell ref="GG41:GH41"/>
    <mergeCell ref="HK41:HM41"/>
    <mergeCell ref="HU41:HV41"/>
    <mergeCell ref="GI41:GK41"/>
    <mergeCell ref="GL41:GO41"/>
    <mergeCell ref="GQ41:GS41"/>
    <mergeCell ref="GT41:GW41"/>
    <mergeCell ref="GY41:HB41"/>
    <mergeCell ref="HD41:HE41"/>
    <mergeCell ref="HF41:HI41"/>
    <mergeCell ref="AB43:AC43"/>
    <mergeCell ref="AE43:AF43"/>
    <mergeCell ref="AG43:AH43"/>
    <mergeCell ref="AI43:AK43"/>
    <mergeCell ref="AL43:AO43"/>
    <mergeCell ref="AQ43:AR43"/>
    <mergeCell ref="AT43:AU43"/>
    <mergeCell ref="AV43:AW43"/>
    <mergeCell ref="AY43:BA43"/>
    <mergeCell ref="BC43:BD43"/>
    <mergeCell ref="BE43:BF43"/>
    <mergeCell ref="BH43:BI43"/>
    <mergeCell ref="BJ43:BM43"/>
    <mergeCell ref="BS43:BU43"/>
    <mergeCell ref="EP43:ER43"/>
    <mergeCell ref="EV43:EX43"/>
    <mergeCell ref="FA43:FD43"/>
    <mergeCell ref="FH43:FI43"/>
    <mergeCell ref="FJ43:FK43"/>
    <mergeCell ref="FM43:FN43"/>
    <mergeCell ref="FO43:FQ43"/>
    <mergeCell ref="GQ43:GS43"/>
    <mergeCell ref="GU43:GV43"/>
    <mergeCell ref="GY43:HA43"/>
    <mergeCell ref="HD43:HE43"/>
    <mergeCell ref="HF43:HI43"/>
    <mergeCell ref="HK43:HM43"/>
    <mergeCell ref="HU43:HV43"/>
    <mergeCell ref="FR43:FS43"/>
    <mergeCell ref="FU43:FW43"/>
    <mergeCell ref="FX43:FY43"/>
    <mergeCell ref="GB43:GC43"/>
    <mergeCell ref="GD43:GG43"/>
    <mergeCell ref="GI43:GK43"/>
    <mergeCell ref="GL43:GO43"/>
    <mergeCell ref="AD38:AG38"/>
    <mergeCell ref="AI38:AL38"/>
    <mergeCell ref="AQ38:AR38"/>
    <mergeCell ref="AV38:AW38"/>
    <mergeCell ref="AZ38:BB38"/>
    <mergeCell ref="BC38:BD38"/>
    <mergeCell ref="BE38:BF38"/>
    <mergeCell ref="I38:J38"/>
    <mergeCell ref="L38:M38"/>
    <mergeCell ref="N38:O38"/>
    <mergeCell ref="P38:R38"/>
    <mergeCell ref="S38:T38"/>
    <mergeCell ref="U38:W38"/>
    <mergeCell ref="X38:AA38"/>
    <mergeCell ref="AE40:AH40"/>
    <mergeCell ref="AI40:AL40"/>
    <mergeCell ref="AQ40:AR40"/>
    <mergeCell ref="AV40:AW40"/>
    <mergeCell ref="AY40:BA40"/>
    <mergeCell ref="BC40:BE40"/>
    <mergeCell ref="BH40:BI40"/>
    <mergeCell ref="BJ40:BN40"/>
    <mergeCell ref="BO40:BR40"/>
    <mergeCell ref="BT40:BU40"/>
    <mergeCell ref="BX40:CA40"/>
    <mergeCell ref="CD40:CI40"/>
    <mergeCell ref="CL40:CM40"/>
    <mergeCell ref="CN40:CO40"/>
    <mergeCell ref="DM40:DO40"/>
    <mergeCell ref="DQ40:DS40"/>
    <mergeCell ref="DT40:DU40"/>
    <mergeCell ref="DV40:DX40"/>
    <mergeCell ref="DY40:EB40"/>
    <mergeCell ref="EL40:EM40"/>
    <mergeCell ref="EN40:EO40"/>
    <mergeCell ref="AE41:AF41"/>
    <mergeCell ref="AG41:AH41"/>
    <mergeCell ref="AI41:AL41"/>
    <mergeCell ref="AT41:AV41"/>
    <mergeCell ref="AY41:BB41"/>
    <mergeCell ref="BC41:BD41"/>
    <mergeCell ref="BE41:BF41"/>
    <mergeCell ref="CZ40:DB40"/>
    <mergeCell ref="CZ41:DA41"/>
    <mergeCell ref="DM41:DO41"/>
    <mergeCell ref="DQ41:DS41"/>
    <mergeCell ref="DT41:DU41"/>
    <mergeCell ref="DV41:DX41"/>
    <mergeCell ref="DY41:EB41"/>
    <mergeCell ref="DY43:EA43"/>
    <mergeCell ref="EB43:ED43"/>
    <mergeCell ref="EM43:EO43"/>
    <mergeCell ref="CW43:CX43"/>
    <mergeCell ref="CZ43:DC43"/>
    <mergeCell ref="DF43:DH43"/>
    <mergeCell ref="DI43:DJ43"/>
    <mergeCell ref="DM43:DP43"/>
    <mergeCell ref="DQ43:DT43"/>
    <mergeCell ref="DV43:DX43"/>
    <mergeCell ref="AE44:AG44"/>
    <mergeCell ref="AH44:AK44"/>
    <mergeCell ref="AQ44:AS44"/>
    <mergeCell ref="AT44:AU44"/>
    <mergeCell ref="AV44:AW44"/>
    <mergeCell ref="AX44:BB44"/>
    <mergeCell ref="BC44:BF44"/>
    <mergeCell ref="BG44:BJ44"/>
    <mergeCell ref="BK44:BM44"/>
    <mergeCell ref="BX44:BY44"/>
    <mergeCell ref="BZ44:CB44"/>
    <mergeCell ref="CC44:CD44"/>
    <mergeCell ref="CE44:CG44"/>
    <mergeCell ref="CK44:CN44"/>
    <mergeCell ref="CW44:CY44"/>
    <mergeCell ref="CZ44:DB44"/>
    <mergeCell ref="DC44:DD44"/>
    <mergeCell ref="DE44:DG44"/>
    <mergeCell ref="DI44:DL44"/>
    <mergeCell ref="DM44:DO44"/>
    <mergeCell ref="DQ44:EC44"/>
    <mergeCell ref="FR44:FW44"/>
    <mergeCell ref="FX44:GD44"/>
    <mergeCell ref="GM44:GS44"/>
    <mergeCell ref="GT44:GV44"/>
    <mergeCell ref="GX44:HA44"/>
    <mergeCell ref="HE44:HT44"/>
    <mergeCell ref="HU44:HW44"/>
    <mergeCell ref="EH44:EJ44"/>
    <mergeCell ref="EK44:EM44"/>
    <mergeCell ref="EU44:EW44"/>
    <mergeCell ref="FH44:FI44"/>
    <mergeCell ref="FJ44:FK44"/>
    <mergeCell ref="FM44:FN44"/>
    <mergeCell ref="FO44:FP44"/>
    <mergeCell ref="G40:H40"/>
    <mergeCell ref="I40:K40"/>
    <mergeCell ref="L40:O40"/>
    <mergeCell ref="P40:Q40"/>
    <mergeCell ref="S40:T40"/>
    <mergeCell ref="V40:W40"/>
    <mergeCell ref="X40:AA40"/>
    <mergeCell ref="I41:K41"/>
    <mergeCell ref="L41:M41"/>
    <mergeCell ref="N41:O41"/>
    <mergeCell ref="P41:R41"/>
    <mergeCell ref="S41:T41"/>
    <mergeCell ref="V41:W41"/>
    <mergeCell ref="Y41:AA41"/>
    <mergeCell ref="BP42:BS42"/>
    <mergeCell ref="BT42:BU42"/>
    <mergeCell ref="CA42:CC42"/>
    <mergeCell ref="CE42:CG42"/>
    <mergeCell ref="CM42:CN42"/>
    <mergeCell ref="CP42:CQ42"/>
    <mergeCell ref="AK42:AL42"/>
    <mergeCell ref="AM42:AO42"/>
    <mergeCell ref="AT42:AU42"/>
    <mergeCell ref="AY42:BA42"/>
    <mergeCell ref="BE42:BG42"/>
    <mergeCell ref="BH42:BI42"/>
    <mergeCell ref="BJ42:BM42"/>
    <mergeCell ref="C42:D42"/>
    <mergeCell ref="E42:F42"/>
    <mergeCell ref="H42:J42"/>
    <mergeCell ref="M42:O42"/>
    <mergeCell ref="AA42:AC42"/>
    <mergeCell ref="AE42:AF42"/>
    <mergeCell ref="AG42:AI42"/>
    <mergeCell ref="BY43:CB43"/>
    <mergeCell ref="CE43:CG43"/>
    <mergeCell ref="CK43:CL43"/>
    <mergeCell ref="CN43:CO43"/>
    <mergeCell ref="CP43:CQ43"/>
    <mergeCell ref="CR43:CS43"/>
    <mergeCell ref="CT43:CU43"/>
    <mergeCell ref="CP44:CQ44"/>
    <mergeCell ref="CR44:CS44"/>
    <mergeCell ref="CT44:CV44"/>
    <mergeCell ref="EO45:EQ45"/>
    <mergeCell ref="ER45:ES45"/>
    <mergeCell ref="EW45:EX45"/>
    <mergeCell ref="FA45:FF45"/>
    <mergeCell ref="FH45:FJ45"/>
    <mergeCell ref="FL45:FM45"/>
    <mergeCell ref="FO45:FS45"/>
    <mergeCell ref="GQ45:GR45"/>
    <mergeCell ref="GT45:GU45"/>
    <mergeCell ref="HA45:HB45"/>
    <mergeCell ref="HD45:HF45"/>
    <mergeCell ref="HH45:HI45"/>
    <mergeCell ref="HK45:HN45"/>
    <mergeCell ref="HU45:HW45"/>
    <mergeCell ref="FT45:FV45"/>
    <mergeCell ref="FX45:FY45"/>
    <mergeCell ref="GA45:GD45"/>
    <mergeCell ref="GG45:GH45"/>
    <mergeCell ref="GI45:GJ45"/>
    <mergeCell ref="GL45:GM45"/>
    <mergeCell ref="GN45:GO45"/>
    <mergeCell ref="BC46:BE46"/>
    <mergeCell ref="BH46:BI46"/>
    <mergeCell ref="AD46:AF46"/>
    <mergeCell ref="AG46:AH46"/>
    <mergeCell ref="AJ46:AO46"/>
    <mergeCell ref="AP46:AR46"/>
    <mergeCell ref="AT46:AU46"/>
    <mergeCell ref="AV46:AW46"/>
    <mergeCell ref="AX46:BB46"/>
    <mergeCell ref="BK46:BL46"/>
    <mergeCell ref="BN46:BQ46"/>
    <mergeCell ref="BW46:BY46"/>
    <mergeCell ref="BZ46:CB46"/>
    <mergeCell ref="CD46:CI46"/>
    <mergeCell ref="CK46:CN46"/>
    <mergeCell ref="CR46:CS46"/>
    <mergeCell ref="CY46:DB46"/>
    <mergeCell ref="DF46:DH46"/>
    <mergeCell ref="EQ46:ER46"/>
    <mergeCell ref="ES46:ET46"/>
    <mergeCell ref="EU46:EZ46"/>
    <mergeCell ref="FN46:FQ46"/>
    <mergeCell ref="FR46:FT46"/>
    <mergeCell ref="GY46:HB46"/>
    <mergeCell ref="HC46:HD46"/>
    <mergeCell ref="HF46:HH46"/>
    <mergeCell ref="HI46:HL46"/>
    <mergeCell ref="HU46:HW46"/>
    <mergeCell ref="FX46:FZ46"/>
    <mergeCell ref="GB46:GC46"/>
    <mergeCell ref="GD46:GF46"/>
    <mergeCell ref="GG46:GH46"/>
    <mergeCell ref="GL46:GO46"/>
    <mergeCell ref="GT46:GU46"/>
    <mergeCell ref="GV46:GW46"/>
    <mergeCell ref="Z46:AB46"/>
    <mergeCell ref="Y47:AB47"/>
    <mergeCell ref="P45:Q45"/>
    <mergeCell ref="S45:T45"/>
    <mergeCell ref="P46:Q46"/>
    <mergeCell ref="R46:S46"/>
    <mergeCell ref="T46:V46"/>
    <mergeCell ref="X46:Y46"/>
    <mergeCell ref="S47:U47"/>
    <mergeCell ref="F48:G48"/>
    <mergeCell ref="I48:K48"/>
    <mergeCell ref="L48:M48"/>
    <mergeCell ref="N48:O48"/>
    <mergeCell ref="P48:Q48"/>
    <mergeCell ref="S48:T48"/>
    <mergeCell ref="U48:W48"/>
    <mergeCell ref="Y48:AA48"/>
    <mergeCell ref="AE48:AF48"/>
    <mergeCell ref="AG48:AH48"/>
    <mergeCell ref="AI48:AL48"/>
    <mergeCell ref="AQ48:AR48"/>
    <mergeCell ref="AY48:BA48"/>
    <mergeCell ref="BE48:BF48"/>
    <mergeCell ref="BJ48:BM48"/>
    <mergeCell ref="BT48:BU48"/>
    <mergeCell ref="BY48:CA48"/>
    <mergeCell ref="CD48:CI48"/>
    <mergeCell ref="CL48:CO48"/>
    <mergeCell ref="CP48:CQ48"/>
    <mergeCell ref="CR48:CS48"/>
    <mergeCell ref="CT48:CU48"/>
    <mergeCell ref="CZ48:DB48"/>
    <mergeCell ref="DC48:DD48"/>
    <mergeCell ref="DF48:DH48"/>
    <mergeCell ref="DJ48:DK48"/>
    <mergeCell ref="DM48:DO48"/>
    <mergeCell ref="DQ48:DS48"/>
    <mergeCell ref="GY48:HB48"/>
    <mergeCell ref="HD48:HE48"/>
    <mergeCell ref="HF48:HI48"/>
    <mergeCell ref="HJ48:HN48"/>
    <mergeCell ref="HU48:HV48"/>
    <mergeCell ref="GB48:GC48"/>
    <mergeCell ref="GD48:GF48"/>
    <mergeCell ref="GG48:GH48"/>
    <mergeCell ref="GI48:GK48"/>
    <mergeCell ref="GL48:GO48"/>
    <mergeCell ref="GQ48:GS48"/>
    <mergeCell ref="GU48:GV48"/>
    <mergeCell ref="BV47:BW47"/>
    <mergeCell ref="CA47:CB47"/>
    <mergeCell ref="AD47:AG47"/>
    <mergeCell ref="AI47:AL47"/>
    <mergeCell ref="AT47:AX47"/>
    <mergeCell ref="BC47:BE47"/>
    <mergeCell ref="BK47:BM47"/>
    <mergeCell ref="BN47:BQ47"/>
    <mergeCell ref="BS47:BT47"/>
    <mergeCell ref="AB49:AC49"/>
    <mergeCell ref="AE49:AH49"/>
    <mergeCell ref="AI49:AL49"/>
    <mergeCell ref="AQ49:AR49"/>
    <mergeCell ref="AT49:AU49"/>
    <mergeCell ref="AV49:AW49"/>
    <mergeCell ref="AY49:BA49"/>
    <mergeCell ref="BC49:BF49"/>
    <mergeCell ref="BH49:BI49"/>
    <mergeCell ref="BJ49:BM49"/>
    <mergeCell ref="BT49:BU49"/>
    <mergeCell ref="BY49:CA49"/>
    <mergeCell ref="CE49:CG49"/>
    <mergeCell ref="CK49:CM49"/>
    <mergeCell ref="CN49:CO49"/>
    <mergeCell ref="CP49:CQ49"/>
    <mergeCell ref="CR49:CS49"/>
    <mergeCell ref="CT49:CU49"/>
    <mergeCell ref="CZ49:DB49"/>
    <mergeCell ref="DC49:DD49"/>
    <mergeCell ref="DF49:DH49"/>
    <mergeCell ref="DI49:DL49"/>
    <mergeCell ref="DM49:DO49"/>
    <mergeCell ref="DQ49:DT49"/>
    <mergeCell ref="DV49:DX49"/>
    <mergeCell ref="DY49:EA49"/>
    <mergeCell ref="EB49:EH49"/>
    <mergeCell ref="EL49:EN49"/>
    <mergeCell ref="I49:K49"/>
    <mergeCell ref="L49:M49"/>
    <mergeCell ref="N49:O49"/>
    <mergeCell ref="P49:Q49"/>
    <mergeCell ref="S49:T49"/>
    <mergeCell ref="V49:W49"/>
    <mergeCell ref="Y49:AA49"/>
    <mergeCell ref="AV50:AY50"/>
    <mergeCell ref="BC50:BG50"/>
    <mergeCell ref="BV50:BX50"/>
    <mergeCell ref="CD50:CI50"/>
    <mergeCell ref="CJ50:CK50"/>
    <mergeCell ref="CM50:CO50"/>
    <mergeCell ref="CP50:CS50"/>
    <mergeCell ref="CT50:CU50"/>
    <mergeCell ref="CV50:CW50"/>
    <mergeCell ref="CY50:DB50"/>
    <mergeCell ref="DC50:DD50"/>
    <mergeCell ref="DF50:DH50"/>
    <mergeCell ref="DI50:DJ50"/>
    <mergeCell ref="DL50:DM50"/>
    <mergeCell ref="DN50:DP50"/>
    <mergeCell ref="DQ50:EC50"/>
    <mergeCell ref="EK50:EO50"/>
    <mergeCell ref="EP50:ER50"/>
    <mergeCell ref="ES50:ET50"/>
    <mergeCell ref="EU50:EW50"/>
    <mergeCell ref="EY50:FA50"/>
    <mergeCell ref="FB50:FE50"/>
    <mergeCell ref="FJ50:FK50"/>
    <mergeCell ref="FL50:FN50"/>
    <mergeCell ref="FO50:FQ50"/>
    <mergeCell ref="FS50:FU50"/>
    <mergeCell ref="FV50:FW50"/>
    <mergeCell ref="FX50:FZ50"/>
    <mergeCell ref="HC50:HE50"/>
    <mergeCell ref="HF50:HH50"/>
    <mergeCell ref="HJ50:HN50"/>
    <mergeCell ref="HU50:HW50"/>
    <mergeCell ref="GA50:GC50"/>
    <mergeCell ref="GF50:GH50"/>
    <mergeCell ref="GI50:GK50"/>
    <mergeCell ref="GL50:GO50"/>
    <mergeCell ref="GR50:GS50"/>
    <mergeCell ref="GU50:GW50"/>
    <mergeCell ref="GY50:HB50"/>
    <mergeCell ref="F50:G50"/>
    <mergeCell ref="H50:I50"/>
    <mergeCell ref="J50:M50"/>
    <mergeCell ref="P50:S50"/>
    <mergeCell ref="X50:AA50"/>
    <mergeCell ref="AD50:AG50"/>
    <mergeCell ref="AT50:AU50"/>
    <mergeCell ref="AB51:AC51"/>
    <mergeCell ref="AE51:AF51"/>
    <mergeCell ref="AG51:AH51"/>
    <mergeCell ref="AI51:AL51"/>
    <mergeCell ref="AV51:AW51"/>
    <mergeCell ref="AY51:BA51"/>
    <mergeCell ref="BC51:BE51"/>
    <mergeCell ref="BH51:BI51"/>
    <mergeCell ref="BJ51:BM51"/>
    <mergeCell ref="BS51:BU51"/>
    <mergeCell ref="BW51:CB51"/>
    <mergeCell ref="CD51:CG51"/>
    <mergeCell ref="CK51:CN51"/>
    <mergeCell ref="CP51:CQ51"/>
    <mergeCell ref="CR51:CS51"/>
    <mergeCell ref="CT51:CU51"/>
    <mergeCell ref="CZ51:DB51"/>
    <mergeCell ref="DC51:DE51"/>
    <mergeCell ref="DF51:DH51"/>
    <mergeCell ref="DI51:DJ51"/>
    <mergeCell ref="DK51:DL51"/>
    <mergeCell ref="DM51:DO51"/>
    <mergeCell ref="DQ51:DW51"/>
    <mergeCell ref="DY51:EB51"/>
    <mergeCell ref="EN51:EO51"/>
    <mergeCell ref="EP51:ER51"/>
    <mergeCell ref="ES51:ET51"/>
    <mergeCell ref="EV51:EX51"/>
    <mergeCell ref="FA51:FD51"/>
    <mergeCell ref="FJ51:FK51"/>
    <mergeCell ref="FM51:FN51"/>
    <mergeCell ref="FO51:FQ51"/>
    <mergeCell ref="FR51:FS51"/>
    <mergeCell ref="FT51:FW51"/>
    <mergeCell ref="FX51:FZ51"/>
    <mergeCell ref="GY51:HB51"/>
    <mergeCell ref="HD51:HE51"/>
    <mergeCell ref="HF51:HI51"/>
    <mergeCell ref="HK51:HM51"/>
    <mergeCell ref="HU51:HV51"/>
    <mergeCell ref="GB51:GC51"/>
    <mergeCell ref="GD51:GF51"/>
    <mergeCell ref="GG51:GH51"/>
    <mergeCell ref="GI51:GK51"/>
    <mergeCell ref="GL51:GO51"/>
    <mergeCell ref="GQ51:GS51"/>
    <mergeCell ref="GT51:GV51"/>
    <mergeCell ref="AY45:AZ45"/>
    <mergeCell ref="BA45:BB45"/>
    <mergeCell ref="BC45:BD45"/>
    <mergeCell ref="BE45:BF45"/>
    <mergeCell ref="BG45:BI45"/>
    <mergeCell ref="BP45:BS45"/>
    <mergeCell ref="CA45:CB45"/>
    <mergeCell ref="CD45:CG45"/>
    <mergeCell ref="CK45:CM45"/>
    <mergeCell ref="CO45:CQ45"/>
    <mergeCell ref="CR45:CS45"/>
    <mergeCell ref="CW45:CX45"/>
    <mergeCell ref="CZ45:DA45"/>
    <mergeCell ref="DC45:DD45"/>
    <mergeCell ref="DF47:DG47"/>
    <mergeCell ref="DI47:DJ47"/>
    <mergeCell ref="DI46:DK46"/>
    <mergeCell ref="CD47:CG47"/>
    <mergeCell ref="CL47:CN47"/>
    <mergeCell ref="CQ47:CR47"/>
    <mergeCell ref="CV47:CW47"/>
    <mergeCell ref="CY47:DB47"/>
    <mergeCell ref="DC47:DD47"/>
    <mergeCell ref="DQ47:DT47"/>
    <mergeCell ref="DV47:DY47"/>
    <mergeCell ref="EF46:EH46"/>
    <mergeCell ref="EF47:EH47"/>
    <mergeCell ref="DL46:DM46"/>
    <mergeCell ref="DQ46:DS46"/>
    <mergeCell ref="DT46:DU46"/>
    <mergeCell ref="DV46:EB46"/>
    <mergeCell ref="EK46:EM46"/>
    <mergeCell ref="DK47:DL47"/>
    <mergeCell ref="DZ47:EB47"/>
    <mergeCell ref="EI47:EJ47"/>
    <mergeCell ref="EK47:EL47"/>
    <mergeCell ref="EP47:ER47"/>
    <mergeCell ref="EU47:EW47"/>
    <mergeCell ref="EX47:FA47"/>
    <mergeCell ref="FC47:FE47"/>
    <mergeCell ref="FH47:FI47"/>
    <mergeCell ref="FK47:FL47"/>
    <mergeCell ref="FO47:FP47"/>
    <mergeCell ref="FR47:FT47"/>
    <mergeCell ref="FV47:FW47"/>
    <mergeCell ref="GB47:GC47"/>
    <mergeCell ref="GD47:GE47"/>
    <mergeCell ref="GF47:GG47"/>
    <mergeCell ref="HI47:HL47"/>
    <mergeCell ref="HU47:HW47"/>
    <mergeCell ref="GJ47:GL47"/>
    <mergeCell ref="GN47:GO47"/>
    <mergeCell ref="GP47:GS47"/>
    <mergeCell ref="GT47:GU47"/>
    <mergeCell ref="GY47:HA47"/>
    <mergeCell ref="HD47:HE47"/>
    <mergeCell ref="HF47:HH47"/>
    <mergeCell ref="I43:K43"/>
    <mergeCell ref="L43:M43"/>
    <mergeCell ref="N43:O43"/>
    <mergeCell ref="P43:Q43"/>
    <mergeCell ref="S43:T43"/>
    <mergeCell ref="U43:W43"/>
    <mergeCell ref="X43:AA43"/>
    <mergeCell ref="I44:J44"/>
    <mergeCell ref="I45:J45"/>
    <mergeCell ref="H46:J46"/>
    <mergeCell ref="C47:D47"/>
    <mergeCell ref="E47:F47"/>
    <mergeCell ref="G47:I47"/>
    <mergeCell ref="N44:O44"/>
    <mergeCell ref="N45:O45"/>
    <mergeCell ref="K46:N46"/>
    <mergeCell ref="K47:M47"/>
    <mergeCell ref="K44:M44"/>
    <mergeCell ref="P44:Q44"/>
    <mergeCell ref="U44:W44"/>
    <mergeCell ref="X44:Y44"/>
    <mergeCell ref="Z44:AB44"/>
    <mergeCell ref="E45:F45"/>
    <mergeCell ref="K45:L45"/>
    <mergeCell ref="AB45:AC45"/>
    <mergeCell ref="DG45:DH45"/>
    <mergeCell ref="DM45:DO45"/>
    <mergeCell ref="DR45:DT45"/>
    <mergeCell ref="DX45:EA45"/>
    <mergeCell ref="EH45:EI45"/>
    <mergeCell ref="EJ45:EK45"/>
    <mergeCell ref="EL45:EN45"/>
    <mergeCell ref="U45:V45"/>
    <mergeCell ref="X45:Z45"/>
    <mergeCell ref="AE45:AH45"/>
    <mergeCell ref="AJ45:AL45"/>
    <mergeCell ref="AM45:AO45"/>
    <mergeCell ref="AQ45:AR45"/>
    <mergeCell ref="AT45:AW45"/>
    <mergeCell ref="DN46:DP46"/>
    <mergeCell ref="DN47:DP47"/>
    <mergeCell ref="EM47:EN47"/>
    <mergeCell ref="DT48:DU48"/>
    <mergeCell ref="DV48:DX48"/>
    <mergeCell ref="DY48:EB48"/>
    <mergeCell ref="EM48:EO48"/>
    <mergeCell ref="EQ48:ER48"/>
    <mergeCell ref="ES48:ET48"/>
    <mergeCell ref="EV48:EX48"/>
    <mergeCell ref="FA48:FD48"/>
    <mergeCell ref="FH48:FI48"/>
    <mergeCell ref="FJ48:FK48"/>
    <mergeCell ref="FM48:FN48"/>
    <mergeCell ref="FO48:FQ48"/>
    <mergeCell ref="FR48:FS48"/>
    <mergeCell ref="FT48:FW48"/>
    <mergeCell ref="EP49:ER49"/>
    <mergeCell ref="EV49:EX49"/>
    <mergeCell ref="FA49:FD49"/>
    <mergeCell ref="FH49:FI49"/>
    <mergeCell ref="FJ49:FK49"/>
    <mergeCell ref="FM49:FN49"/>
    <mergeCell ref="FP49:FQ49"/>
    <mergeCell ref="GU49:GV49"/>
    <mergeCell ref="GY49:HB49"/>
    <mergeCell ref="HD49:HE49"/>
    <mergeCell ref="HF49:HI49"/>
    <mergeCell ref="HK49:HM49"/>
    <mergeCell ref="HU49:HV49"/>
    <mergeCell ref="FR49:FS49"/>
    <mergeCell ref="FU49:FW49"/>
    <mergeCell ref="GB49:GD49"/>
    <mergeCell ref="GG49:GH49"/>
    <mergeCell ref="GI49:GK49"/>
    <mergeCell ref="GL49:GO49"/>
    <mergeCell ref="GQ49:GS49"/>
    <mergeCell ref="HD52:HE52"/>
    <mergeCell ref="HF52:HI52"/>
    <mergeCell ref="HJ52:HN52"/>
    <mergeCell ref="HU52:HW52"/>
    <mergeCell ref="GB52:GC52"/>
    <mergeCell ref="GD52:GF52"/>
    <mergeCell ref="GG52:GH52"/>
    <mergeCell ref="GI52:GK52"/>
    <mergeCell ref="GL52:GO52"/>
    <mergeCell ref="GU52:GV52"/>
    <mergeCell ref="GY52:HA52"/>
    <mergeCell ref="CK52:CN52"/>
    <mergeCell ref="CP52:CQ52"/>
    <mergeCell ref="CR52:CS52"/>
    <mergeCell ref="CT52:CU52"/>
    <mergeCell ref="CY52:DB52"/>
    <mergeCell ref="DF52:DH52"/>
    <mergeCell ref="DM52:DO52"/>
    <mergeCell ref="DQ52:DS52"/>
    <mergeCell ref="DT52:DU52"/>
    <mergeCell ref="DV52:DX52"/>
    <mergeCell ref="DY52:EB52"/>
    <mergeCell ref="EK52:EM52"/>
    <mergeCell ref="EP52:ER52"/>
    <mergeCell ref="EU52:EW52"/>
    <mergeCell ref="DF53:DH53"/>
    <mergeCell ref="DI53:DK53"/>
    <mergeCell ref="BY53:CA53"/>
    <mergeCell ref="CD53:CG53"/>
    <mergeCell ref="CL53:CN53"/>
    <mergeCell ref="CP53:CQ53"/>
    <mergeCell ref="CR53:CS53"/>
    <mergeCell ref="CT53:CU53"/>
    <mergeCell ref="CZ53:DC53"/>
    <mergeCell ref="FA53:FI53"/>
    <mergeCell ref="FJ53:FK53"/>
    <mergeCell ref="DM53:DO53"/>
    <mergeCell ref="DQ53:DT53"/>
    <mergeCell ref="DV53:DX53"/>
    <mergeCell ref="DY53:EB53"/>
    <mergeCell ref="EL53:EN53"/>
    <mergeCell ref="EQ53:ER53"/>
    <mergeCell ref="EV53:EX53"/>
    <mergeCell ref="FP52:FQ52"/>
    <mergeCell ref="FP53:FQ53"/>
    <mergeCell ref="EZ52:FC52"/>
    <mergeCell ref="FH52:FI52"/>
    <mergeCell ref="FJ52:FK52"/>
    <mergeCell ref="FM52:FN52"/>
    <mergeCell ref="FR52:FT52"/>
    <mergeCell ref="FM53:FN53"/>
    <mergeCell ref="FR53:FS53"/>
    <mergeCell ref="I51:K51"/>
    <mergeCell ref="I52:K52"/>
    <mergeCell ref="I53:K53"/>
    <mergeCell ref="L52:M52"/>
    <mergeCell ref="N52:O52"/>
    <mergeCell ref="L53:M53"/>
    <mergeCell ref="N53:O53"/>
    <mergeCell ref="P53:Q53"/>
    <mergeCell ref="L51:M51"/>
    <mergeCell ref="N51:O51"/>
    <mergeCell ref="P51:Q51"/>
    <mergeCell ref="U51:W51"/>
    <mergeCell ref="X51:AA51"/>
    <mergeCell ref="D52:F52"/>
    <mergeCell ref="P52:Q52"/>
    <mergeCell ref="U52:W52"/>
    <mergeCell ref="X52:AA52"/>
    <mergeCell ref="AE52:AF52"/>
    <mergeCell ref="AG52:AH52"/>
    <mergeCell ref="AI52:AL52"/>
    <mergeCell ref="AQ52:AR52"/>
    <mergeCell ref="AV52:AW52"/>
    <mergeCell ref="S51:T51"/>
    <mergeCell ref="S52:T52"/>
    <mergeCell ref="S53:T53"/>
    <mergeCell ref="V53:W53"/>
    <mergeCell ref="Y53:AA53"/>
    <mergeCell ref="AE53:AF53"/>
    <mergeCell ref="AG53:AH53"/>
    <mergeCell ref="AY52:BA52"/>
    <mergeCell ref="BC52:BD52"/>
    <mergeCell ref="BE52:BF52"/>
    <mergeCell ref="BJ52:BM52"/>
    <mergeCell ref="BW52:BX52"/>
    <mergeCell ref="BY52:CA52"/>
    <mergeCell ref="CD52:CI52"/>
    <mergeCell ref="GL53:GO53"/>
    <mergeCell ref="GQ53:GS53"/>
    <mergeCell ref="GU53:GW53"/>
    <mergeCell ref="GY53:HA53"/>
    <mergeCell ref="HD53:HE53"/>
    <mergeCell ref="HF53:HI53"/>
    <mergeCell ref="HJ53:HN53"/>
    <mergeCell ref="HU53:HV53"/>
    <mergeCell ref="FU52:FW52"/>
    <mergeCell ref="FU53:FW53"/>
    <mergeCell ref="FX53:FZ53"/>
    <mergeCell ref="GB53:GC53"/>
    <mergeCell ref="GD53:GF53"/>
    <mergeCell ref="GG53:GH53"/>
    <mergeCell ref="GI53:GK53"/>
    <mergeCell ref="FA54:FG54"/>
    <mergeCell ref="FJ54:FK54"/>
    <mergeCell ref="FM54:FN54"/>
    <mergeCell ref="FO54:FQ54"/>
    <mergeCell ref="FR54:FS54"/>
    <mergeCell ref="FT54:FW54"/>
    <mergeCell ref="FX54:FZ54"/>
    <mergeCell ref="GY54:HB54"/>
    <mergeCell ref="HD54:HE54"/>
    <mergeCell ref="HF54:HI54"/>
    <mergeCell ref="HK54:HM54"/>
    <mergeCell ref="HU54:HV54"/>
    <mergeCell ref="GB54:GC54"/>
    <mergeCell ref="GD54:GF54"/>
    <mergeCell ref="GG54:GH54"/>
    <mergeCell ref="GI54:GK54"/>
    <mergeCell ref="GL54:GO54"/>
    <mergeCell ref="GQ54:GS54"/>
    <mergeCell ref="GT54:GV54"/>
    <mergeCell ref="BO53:BR53"/>
    <mergeCell ref="BT53:BU53"/>
    <mergeCell ref="AI53:AL53"/>
    <mergeCell ref="AQ53:AR53"/>
    <mergeCell ref="AT53:AU53"/>
    <mergeCell ref="AV53:AW53"/>
    <mergeCell ref="AY53:BA53"/>
    <mergeCell ref="BC53:BE53"/>
    <mergeCell ref="BI53:BK53"/>
    <mergeCell ref="AD54:AF54"/>
    <mergeCell ref="AG54:AH54"/>
    <mergeCell ref="AI54:AL54"/>
    <mergeCell ref="AQ54:AR54"/>
    <mergeCell ref="AS54:AT54"/>
    <mergeCell ref="AV54:AW54"/>
    <mergeCell ref="AY54:BA54"/>
    <mergeCell ref="BC54:BE54"/>
    <mergeCell ref="BH54:BI54"/>
    <mergeCell ref="BJ54:BM54"/>
    <mergeCell ref="BO54:BR54"/>
    <mergeCell ref="BS54:BU54"/>
    <mergeCell ref="BX54:CA54"/>
    <mergeCell ref="CD54:CI54"/>
    <mergeCell ref="CK54:CO54"/>
    <mergeCell ref="CP54:CQ54"/>
    <mergeCell ref="CR54:CS54"/>
    <mergeCell ref="CT54:CU54"/>
    <mergeCell ref="CZ54:DC54"/>
    <mergeCell ref="DF54:DH54"/>
    <mergeCell ref="DI54:DJ54"/>
    <mergeCell ref="DM54:DO54"/>
    <mergeCell ref="DQ54:DT54"/>
    <mergeCell ref="DV54:DX54"/>
    <mergeCell ref="DY54:EB54"/>
    <mergeCell ref="EN54:EO54"/>
    <mergeCell ref="EP54:ER54"/>
    <mergeCell ref="EV54:EX54"/>
    <mergeCell ref="I54:K54"/>
    <mergeCell ref="L54:M54"/>
    <mergeCell ref="N54:O54"/>
    <mergeCell ref="P54:Q54"/>
    <mergeCell ref="S54:T54"/>
    <mergeCell ref="U54:W54"/>
    <mergeCell ref="X54:AA54"/>
    <mergeCell ref="AB59:AC59"/>
    <mergeCell ref="AE59:AF59"/>
    <mergeCell ref="AG59:AN59"/>
    <mergeCell ref="AQ59:AR59"/>
    <mergeCell ref="AT59:AU59"/>
    <mergeCell ref="AV59:AW59"/>
    <mergeCell ref="AY59:BA59"/>
    <mergeCell ref="I59:K59"/>
    <mergeCell ref="L59:M59"/>
    <mergeCell ref="N59:O59"/>
    <mergeCell ref="P59:Q59"/>
    <mergeCell ref="S59:T59"/>
    <mergeCell ref="U59:W59"/>
    <mergeCell ref="X59:AA59"/>
    <mergeCell ref="BC59:BE59"/>
    <mergeCell ref="BH59:BI59"/>
    <mergeCell ref="BJ59:BM59"/>
    <mergeCell ref="BW59:BX59"/>
    <mergeCell ref="BY59:CA59"/>
    <mergeCell ref="CD59:CJ59"/>
    <mergeCell ref="CM59:CO59"/>
    <mergeCell ref="CP59:CQ59"/>
    <mergeCell ref="CR59:CS59"/>
    <mergeCell ref="CT59:CU59"/>
    <mergeCell ref="CZ59:DB59"/>
    <mergeCell ref="DC59:DE59"/>
    <mergeCell ref="DF59:DH59"/>
    <mergeCell ref="DM59:DO59"/>
    <mergeCell ref="DQ59:DT59"/>
    <mergeCell ref="DV59:DX59"/>
    <mergeCell ref="DY59:EA59"/>
    <mergeCell ref="EB59:ED59"/>
    <mergeCell ref="EN59:EO59"/>
    <mergeCell ref="EP59:ER59"/>
    <mergeCell ref="EV59:EX59"/>
    <mergeCell ref="FA59:FF59"/>
    <mergeCell ref="FH59:FI59"/>
    <mergeCell ref="FJ59:FK59"/>
    <mergeCell ref="FM59:FN59"/>
    <mergeCell ref="FO59:FQ59"/>
    <mergeCell ref="FR59:FS59"/>
    <mergeCell ref="FT59:FZ59"/>
    <mergeCell ref="GY59:HA59"/>
    <mergeCell ref="HC59:HE59"/>
    <mergeCell ref="HG59:HI59"/>
    <mergeCell ref="HJ59:HN59"/>
    <mergeCell ref="HU59:HV59"/>
    <mergeCell ref="GB59:GC59"/>
    <mergeCell ref="GD59:GF59"/>
    <mergeCell ref="GG59:GH59"/>
    <mergeCell ref="GI59:GK59"/>
    <mergeCell ref="GL59:GO59"/>
    <mergeCell ref="GQ59:GS59"/>
    <mergeCell ref="GU59:GV59"/>
    <mergeCell ref="I60:K60"/>
    <mergeCell ref="L60:M60"/>
    <mergeCell ref="N60:O60"/>
    <mergeCell ref="P60:Q60"/>
    <mergeCell ref="S60:T60"/>
    <mergeCell ref="U60:W60"/>
    <mergeCell ref="X60:AA60"/>
    <mergeCell ref="DF74:DH74"/>
    <mergeCell ref="DJ74:DM74"/>
    <mergeCell ref="BW74:BY74"/>
    <mergeCell ref="CD74:CJ74"/>
    <mergeCell ref="CK74:CL74"/>
    <mergeCell ref="CM74:CO74"/>
    <mergeCell ref="CQ74:CS74"/>
    <mergeCell ref="CT74:CU74"/>
    <mergeCell ref="CY74:DB74"/>
    <mergeCell ref="CD75:CN75"/>
    <mergeCell ref="CP75:CR75"/>
    <mergeCell ref="CU75:CW75"/>
    <mergeCell ref="CX75:CY75"/>
    <mergeCell ref="CZ75:DC75"/>
    <mergeCell ref="DF75:DH75"/>
    <mergeCell ref="DI75:DL75"/>
    <mergeCell ref="DM75:DO75"/>
    <mergeCell ref="ED75:EH75"/>
    <mergeCell ref="EL75:EM75"/>
    <mergeCell ref="EN75:EP75"/>
    <mergeCell ref="EV75:EY75"/>
    <mergeCell ref="EZ75:FF75"/>
    <mergeCell ref="FJ75:FL75"/>
    <mergeCell ref="GR75:GU75"/>
    <mergeCell ref="HD75:HE75"/>
    <mergeCell ref="HF75:HI75"/>
    <mergeCell ref="HK75:HP75"/>
    <mergeCell ref="HU75:HW75"/>
    <mergeCell ref="FM75:FP75"/>
    <mergeCell ref="FR75:FT75"/>
    <mergeCell ref="FV75:FX75"/>
    <mergeCell ref="FY75:FZ75"/>
    <mergeCell ref="GA75:GC75"/>
    <mergeCell ref="GF75:GH75"/>
    <mergeCell ref="GL75:GO75"/>
    <mergeCell ref="EU74:EW74"/>
    <mergeCell ref="FB74:FE74"/>
    <mergeCell ref="DN74:DO74"/>
    <mergeCell ref="DQ74:DS74"/>
    <mergeCell ref="DT74:DU74"/>
    <mergeCell ref="DV74:DY74"/>
    <mergeCell ref="EJ74:EL74"/>
    <mergeCell ref="EM74:EO74"/>
    <mergeCell ref="EP74:ER74"/>
    <mergeCell ref="GI74:GK74"/>
    <mergeCell ref="GL74:GO74"/>
    <mergeCell ref="FJ74:FK74"/>
    <mergeCell ref="FM74:FO74"/>
    <mergeCell ref="FR74:FT74"/>
    <mergeCell ref="FU74:FW74"/>
    <mergeCell ref="GB74:GC74"/>
    <mergeCell ref="GD74:GE74"/>
    <mergeCell ref="GG74:GH74"/>
    <mergeCell ref="AT73:AU73"/>
    <mergeCell ref="AV73:AW73"/>
    <mergeCell ref="AY73:BA73"/>
    <mergeCell ref="BC73:BE73"/>
    <mergeCell ref="BH73:BI73"/>
    <mergeCell ref="BJ73:BM73"/>
    <mergeCell ref="BX73:CA73"/>
    <mergeCell ref="CE73:CG73"/>
    <mergeCell ref="CK73:CN73"/>
    <mergeCell ref="CP73:CQ73"/>
    <mergeCell ref="CR73:CS73"/>
    <mergeCell ref="CT73:CU73"/>
    <mergeCell ref="CV73:CW73"/>
    <mergeCell ref="CY73:DB73"/>
    <mergeCell ref="HF73:HI73"/>
    <mergeCell ref="HJ73:HN73"/>
    <mergeCell ref="HJ74:HN74"/>
    <mergeCell ref="HU74:HW74"/>
    <mergeCell ref="T74:U74"/>
    <mergeCell ref="V74:W74"/>
    <mergeCell ref="AS74:AT74"/>
    <mergeCell ref="AV74:AW74"/>
    <mergeCell ref="AY74:BA74"/>
    <mergeCell ref="BC74:BE74"/>
    <mergeCell ref="BH74:BJ74"/>
    <mergeCell ref="DC73:DD73"/>
    <mergeCell ref="DF73:DH73"/>
    <mergeCell ref="DI73:DJ73"/>
    <mergeCell ref="DK73:DL73"/>
    <mergeCell ref="DM73:DO73"/>
    <mergeCell ref="DQ73:DT73"/>
    <mergeCell ref="EK73:EM73"/>
    <mergeCell ref="EP73:ER73"/>
    <mergeCell ref="EU73:EW73"/>
    <mergeCell ref="EZ73:FC73"/>
    <mergeCell ref="FJ73:FK73"/>
    <mergeCell ref="FM73:FN73"/>
    <mergeCell ref="FO73:FQ73"/>
    <mergeCell ref="FR73:FT73"/>
    <mergeCell ref="GY73:HA73"/>
    <mergeCell ref="GY74:HA74"/>
    <mergeCell ref="FU73:FW73"/>
    <mergeCell ref="GB73:GD73"/>
    <mergeCell ref="GG73:GH73"/>
    <mergeCell ref="GI73:GL73"/>
    <mergeCell ref="GT73:GV73"/>
    <mergeCell ref="HC73:HE73"/>
    <mergeCell ref="GR74:GU74"/>
    <mergeCell ref="HF74:HI74"/>
    <mergeCell ref="CV76:CW76"/>
    <mergeCell ref="CX76:DD76"/>
    <mergeCell ref="DE76:DG76"/>
    <mergeCell ref="DI76:DK76"/>
    <mergeCell ref="DL76:DM76"/>
    <mergeCell ref="DN76:DO76"/>
    <mergeCell ref="DP76:DR76"/>
    <mergeCell ref="DT76:DU76"/>
    <mergeCell ref="DV76:DY76"/>
    <mergeCell ref="EJ76:EO76"/>
    <mergeCell ref="EP76:ET76"/>
    <mergeCell ref="EU76:EZ76"/>
    <mergeCell ref="FB76:FE76"/>
    <mergeCell ref="FJ76:FL76"/>
    <mergeCell ref="HE76:HK76"/>
    <mergeCell ref="HU76:HW76"/>
    <mergeCell ref="FM76:FN76"/>
    <mergeCell ref="FO76:FS76"/>
    <mergeCell ref="GI76:GK76"/>
    <mergeCell ref="GL76:GR76"/>
    <mergeCell ref="GU76:GV76"/>
    <mergeCell ref="GY76:HB76"/>
    <mergeCell ref="HC76:HD76"/>
    <mergeCell ref="BI77:BN77"/>
    <mergeCell ref="BT77:BU77"/>
    <mergeCell ref="X77:AA77"/>
    <mergeCell ref="AD77:AF77"/>
    <mergeCell ref="AG77:AI77"/>
    <mergeCell ref="AT77:AU77"/>
    <mergeCell ref="AV77:AW77"/>
    <mergeCell ref="AX77:BB77"/>
    <mergeCell ref="BC77:BE77"/>
    <mergeCell ref="DL77:DN77"/>
    <mergeCell ref="DP77:DU77"/>
    <mergeCell ref="DX77:EA77"/>
    <mergeCell ref="EK77:EL77"/>
    <mergeCell ref="EM77:EO77"/>
    <mergeCell ref="EP77:ER77"/>
    <mergeCell ref="ES77:ET77"/>
    <mergeCell ref="EU77:EW77"/>
    <mergeCell ref="EY77:FA77"/>
    <mergeCell ref="FJ77:FK77"/>
    <mergeCell ref="FM77:FN77"/>
    <mergeCell ref="FO77:FQ77"/>
    <mergeCell ref="FR77:FT77"/>
    <mergeCell ref="FU77:FW77"/>
    <mergeCell ref="GY77:HA77"/>
    <mergeCell ref="HD77:HE77"/>
    <mergeCell ref="HF77:HI77"/>
    <mergeCell ref="HU77:HW77"/>
    <mergeCell ref="FX77:FZ77"/>
    <mergeCell ref="GB77:GC77"/>
    <mergeCell ref="GD77:GF77"/>
    <mergeCell ref="GG77:GH77"/>
    <mergeCell ref="GI77:GK77"/>
    <mergeCell ref="GL77:GO77"/>
    <mergeCell ref="GU77:GW77"/>
    <mergeCell ref="AI85:AL85"/>
    <mergeCell ref="AT85:AU85"/>
    <mergeCell ref="AV85:AX85"/>
    <mergeCell ref="AY85:BA85"/>
    <mergeCell ref="BC85:BE85"/>
    <mergeCell ref="BG85:BI85"/>
    <mergeCell ref="BX85:CA85"/>
    <mergeCell ref="P86:Q86"/>
    <mergeCell ref="R86:W86"/>
    <mergeCell ref="X86:AA86"/>
    <mergeCell ref="AI86:AL86"/>
    <mergeCell ref="BV86:BX86"/>
    <mergeCell ref="CD86:CK86"/>
    <mergeCell ref="CR86:CU86"/>
    <mergeCell ref="I85:K85"/>
    <mergeCell ref="L85:O85"/>
    <mergeCell ref="P85:R85"/>
    <mergeCell ref="S85:T85"/>
    <mergeCell ref="U85:W85"/>
    <mergeCell ref="X85:AA85"/>
    <mergeCell ref="AE85:AH85"/>
    <mergeCell ref="EK85:EM85"/>
    <mergeCell ref="EK86:EL86"/>
    <mergeCell ref="DF85:DH85"/>
    <mergeCell ref="DI85:DL85"/>
    <mergeCell ref="DM85:DP85"/>
    <mergeCell ref="DQ85:DT85"/>
    <mergeCell ref="DY85:EB85"/>
    <mergeCell ref="EP85:ER85"/>
    <mergeCell ref="EA86:ED86"/>
    <mergeCell ref="EM86:EO86"/>
    <mergeCell ref="GY86:HA86"/>
    <mergeCell ref="HG86:HJ86"/>
    <mergeCell ref="HU86:HW86"/>
    <mergeCell ref="EU85:EW85"/>
    <mergeCell ref="EZ85:FC85"/>
    <mergeCell ref="FB86:FF86"/>
    <mergeCell ref="FH86:FJ86"/>
    <mergeCell ref="FR86:FT86"/>
    <mergeCell ref="FX86:FZ86"/>
    <mergeCell ref="GH86:GJ86"/>
    <mergeCell ref="GY85:HA85"/>
    <mergeCell ref="HC85:HE85"/>
    <mergeCell ref="FJ85:FK85"/>
    <mergeCell ref="FM85:FO85"/>
    <mergeCell ref="FP85:FS85"/>
    <mergeCell ref="GD85:GF85"/>
    <mergeCell ref="GG85:GK85"/>
    <mergeCell ref="GL85:GO85"/>
    <mergeCell ref="GT85:GV85"/>
    <mergeCell ref="AH84:AK84"/>
    <mergeCell ref="AR84:AT84"/>
    <mergeCell ref="BA84:BD84"/>
    <mergeCell ref="BE84:BF84"/>
    <mergeCell ref="BH84:BJ84"/>
    <mergeCell ref="BP84:BR84"/>
    <mergeCell ref="BS84:BT84"/>
    <mergeCell ref="BV84:BX84"/>
    <mergeCell ref="CN84:CQ84"/>
    <mergeCell ref="CT84:CW84"/>
    <mergeCell ref="CX84:CY84"/>
    <mergeCell ref="CZ84:DC84"/>
    <mergeCell ref="DG84:DJ84"/>
    <mergeCell ref="DM84:DO84"/>
    <mergeCell ref="DV84:DX84"/>
    <mergeCell ref="DY84:EB84"/>
    <mergeCell ref="EL84:EM84"/>
    <mergeCell ref="EN84:EP84"/>
    <mergeCell ref="ES84:EU84"/>
    <mergeCell ref="EV84:EW84"/>
    <mergeCell ref="EX84:EY84"/>
    <mergeCell ref="GW84:GY84"/>
    <mergeCell ref="GZ84:HB84"/>
    <mergeCell ref="HF84:HI84"/>
    <mergeCell ref="HT84:HU84"/>
    <mergeCell ref="HF85:HI85"/>
    <mergeCell ref="HU85:HW85"/>
    <mergeCell ref="E84:G84"/>
    <mergeCell ref="I84:K84"/>
    <mergeCell ref="N84:O84"/>
    <mergeCell ref="P84:Q84"/>
    <mergeCell ref="R84:T84"/>
    <mergeCell ref="X84:AA84"/>
    <mergeCell ref="AC84:AE84"/>
    <mergeCell ref="CE85:CG85"/>
    <mergeCell ref="CK85:CN85"/>
    <mergeCell ref="CP85:CQ85"/>
    <mergeCell ref="CR85:CS85"/>
    <mergeCell ref="CT85:CU85"/>
    <mergeCell ref="CV85:CW85"/>
    <mergeCell ref="CX85:DA85"/>
    <mergeCell ref="EZ84:FB84"/>
    <mergeCell ref="FC84:FE84"/>
    <mergeCell ref="FI84:FK84"/>
    <mergeCell ref="FL84:FN84"/>
    <mergeCell ref="FY84:GA84"/>
    <mergeCell ref="GB84:GD84"/>
    <mergeCell ref="GQ84:GT84"/>
    <mergeCell ref="BC76:BD76"/>
    <mergeCell ref="BE76:BG76"/>
    <mergeCell ref="BH76:BJ76"/>
    <mergeCell ref="BW76:BX76"/>
    <mergeCell ref="BY76:CA76"/>
    <mergeCell ref="BW77:BY77"/>
    <mergeCell ref="CJ77:CL77"/>
    <mergeCell ref="CE76:CJ76"/>
    <mergeCell ref="CE77:CG77"/>
    <mergeCell ref="BX79:CA79"/>
    <mergeCell ref="CD79:CG79"/>
    <mergeCell ref="CK79:CN79"/>
    <mergeCell ref="CP79:CQ79"/>
    <mergeCell ref="CR79:CS79"/>
    <mergeCell ref="CT79:CU79"/>
    <mergeCell ref="CY79:DB79"/>
    <mergeCell ref="DC79:DE79"/>
    <mergeCell ref="DF79:DH79"/>
    <mergeCell ref="DI79:DL79"/>
    <mergeCell ref="DM79:DO79"/>
    <mergeCell ref="DP79:DU79"/>
    <mergeCell ref="EK79:EL79"/>
    <mergeCell ref="EN79:EO79"/>
    <mergeCell ref="EP79:ER79"/>
    <mergeCell ref="EU79:EW79"/>
    <mergeCell ref="FJ79:FK79"/>
    <mergeCell ref="FM79:FP79"/>
    <mergeCell ref="GB79:GC79"/>
    <mergeCell ref="HJ79:HN79"/>
    <mergeCell ref="HU79:HW79"/>
    <mergeCell ref="GD79:GH79"/>
    <mergeCell ref="GI79:GK79"/>
    <mergeCell ref="GL79:GO79"/>
    <mergeCell ref="GU79:GV79"/>
    <mergeCell ref="GY79:HA79"/>
    <mergeCell ref="HD79:HE79"/>
    <mergeCell ref="HF79:HI79"/>
    <mergeCell ref="AV78:AX78"/>
    <mergeCell ref="AY78:BA78"/>
    <mergeCell ref="BC78:BD78"/>
    <mergeCell ref="BE78:BF78"/>
    <mergeCell ref="BJ78:BM78"/>
    <mergeCell ref="BX78:CA78"/>
    <mergeCell ref="CD78:CG78"/>
    <mergeCell ref="CK78:CN78"/>
    <mergeCell ref="CR78:CS78"/>
    <mergeCell ref="DM78:DO78"/>
    <mergeCell ref="DQ78:DT78"/>
    <mergeCell ref="DY78:EB78"/>
    <mergeCell ref="EK78:EL78"/>
    <mergeCell ref="EM78:EO78"/>
    <mergeCell ref="EP78:ER78"/>
    <mergeCell ref="ET78:EX78"/>
    <mergeCell ref="EZ78:FA78"/>
    <mergeCell ref="FB78:FE78"/>
    <mergeCell ref="FJ78:FK78"/>
    <mergeCell ref="FM78:FP78"/>
    <mergeCell ref="FU78:FW78"/>
    <mergeCell ref="HJ78:HS78"/>
    <mergeCell ref="HU78:HW78"/>
    <mergeCell ref="GB78:GD78"/>
    <mergeCell ref="GG78:GH78"/>
    <mergeCell ref="GI78:GL78"/>
    <mergeCell ref="GT78:GV78"/>
    <mergeCell ref="GY78:HB78"/>
    <mergeCell ref="HD78:HE78"/>
    <mergeCell ref="HF78:HI78"/>
    <mergeCell ref="AQ73:AR73"/>
    <mergeCell ref="AO74:AP74"/>
    <mergeCell ref="AQ74:AR74"/>
    <mergeCell ref="I73:O73"/>
    <mergeCell ref="S73:U73"/>
    <mergeCell ref="X73:AC73"/>
    <mergeCell ref="AE73:AF73"/>
    <mergeCell ref="AG73:AI73"/>
    <mergeCell ref="G74:I74"/>
    <mergeCell ref="X74:AG74"/>
    <mergeCell ref="AR75:AT75"/>
    <mergeCell ref="AV75:AX75"/>
    <mergeCell ref="AY75:BA75"/>
    <mergeCell ref="BF75:BI75"/>
    <mergeCell ref="BL75:BN75"/>
    <mergeCell ref="BS75:BT75"/>
    <mergeCell ref="BV75:BX75"/>
    <mergeCell ref="D75:G75"/>
    <mergeCell ref="J75:N75"/>
    <mergeCell ref="S75:U75"/>
    <mergeCell ref="X75:Z75"/>
    <mergeCell ref="AB75:AC75"/>
    <mergeCell ref="AD75:AF75"/>
    <mergeCell ref="AH75:AK75"/>
    <mergeCell ref="H76:K76"/>
    <mergeCell ref="P76:Q76"/>
    <mergeCell ref="R76:T76"/>
    <mergeCell ref="V76:W76"/>
    <mergeCell ref="X76:AA76"/>
    <mergeCell ref="AS76:AU76"/>
    <mergeCell ref="AV76:BB76"/>
    <mergeCell ref="L78:M78"/>
    <mergeCell ref="N78:O78"/>
    <mergeCell ref="X78:AA78"/>
    <mergeCell ref="AE78:AF78"/>
    <mergeCell ref="AG78:AH78"/>
    <mergeCell ref="AI78:AL78"/>
    <mergeCell ref="AQ78:AR78"/>
    <mergeCell ref="CT78:CU78"/>
    <mergeCell ref="CV78:CW78"/>
    <mergeCell ref="CY78:DB78"/>
    <mergeCell ref="DF78:DH78"/>
    <mergeCell ref="DI78:DK78"/>
    <mergeCell ref="CP76:CS76"/>
    <mergeCell ref="CP77:CQ77"/>
    <mergeCell ref="CR77:CS77"/>
    <mergeCell ref="CT77:CU77"/>
    <mergeCell ref="CX77:DA77"/>
    <mergeCell ref="DF77:DH77"/>
    <mergeCell ref="DJ77:DK77"/>
    <mergeCell ref="GI80:GL80"/>
    <mergeCell ref="GM80:GO80"/>
    <mergeCell ref="GW80:GY80"/>
    <mergeCell ref="GZ80:HB80"/>
    <mergeCell ref="HC80:HE80"/>
    <mergeCell ref="HF80:HI80"/>
    <mergeCell ref="HU80:HW80"/>
    <mergeCell ref="ET80:EW80"/>
    <mergeCell ref="EX80:FA80"/>
    <mergeCell ref="FC80:FE80"/>
    <mergeCell ref="FJ80:FK80"/>
    <mergeCell ref="FN80:FP80"/>
    <mergeCell ref="GD80:GF80"/>
    <mergeCell ref="GG80:GH80"/>
    <mergeCell ref="BI81:BK81"/>
    <mergeCell ref="BV81:CJ81"/>
    <mergeCell ref="CK81:CN81"/>
    <mergeCell ref="CP81:CQ81"/>
    <mergeCell ref="CR81:CS81"/>
    <mergeCell ref="CT81:CV81"/>
    <mergeCell ref="CY81:DB81"/>
    <mergeCell ref="HE81:HI81"/>
    <mergeCell ref="HJ81:HN81"/>
    <mergeCell ref="DC81:DE81"/>
    <mergeCell ref="DF81:DH81"/>
    <mergeCell ref="FM81:FY81"/>
    <mergeCell ref="GG81:GM81"/>
    <mergeCell ref="GU81:GW81"/>
    <mergeCell ref="GY81:HB81"/>
    <mergeCell ref="HC81:HD81"/>
    <mergeCell ref="BX82:CA82"/>
    <mergeCell ref="CD82:CJ82"/>
    <mergeCell ref="CK82:CN82"/>
    <mergeCell ref="CP82:CQ82"/>
    <mergeCell ref="CR82:CS82"/>
    <mergeCell ref="CT82:CU82"/>
    <mergeCell ref="CY82:DB82"/>
    <mergeCell ref="GL82:GO82"/>
    <mergeCell ref="GT82:GV82"/>
    <mergeCell ref="GX82:HA82"/>
    <mergeCell ref="HD82:HE82"/>
    <mergeCell ref="HF82:HI82"/>
    <mergeCell ref="HJ82:HN82"/>
    <mergeCell ref="HU82:HW82"/>
    <mergeCell ref="EZ82:FC82"/>
    <mergeCell ref="FJ82:FK82"/>
    <mergeCell ref="FM82:FP82"/>
    <mergeCell ref="FR82:FT82"/>
    <mergeCell ref="GD82:GF82"/>
    <mergeCell ref="GG82:GH82"/>
    <mergeCell ref="GI82:GK82"/>
    <mergeCell ref="DC82:DE82"/>
    <mergeCell ref="DF82:DH82"/>
    <mergeCell ref="DI82:DK82"/>
    <mergeCell ref="DM82:DO82"/>
    <mergeCell ref="DQ82:DT82"/>
    <mergeCell ref="DV82:EB82"/>
    <mergeCell ref="EK82:EM82"/>
    <mergeCell ref="EI83:EJ83"/>
    <mergeCell ref="EK83:EL83"/>
    <mergeCell ref="EM83:EO83"/>
    <mergeCell ref="ES83:EV83"/>
    <mergeCell ref="EX83:FA83"/>
    <mergeCell ref="FM83:FN83"/>
    <mergeCell ref="FR83:FT83"/>
    <mergeCell ref="HK83:HM83"/>
    <mergeCell ref="HU83:HW83"/>
    <mergeCell ref="FX83:FZ83"/>
    <mergeCell ref="GA83:GF83"/>
    <mergeCell ref="GK83:GN83"/>
    <mergeCell ref="GU83:GW83"/>
    <mergeCell ref="GX83:HA83"/>
    <mergeCell ref="HE83:HH83"/>
    <mergeCell ref="HI83:HJ83"/>
    <mergeCell ref="P73:R73"/>
    <mergeCell ref="P74:R74"/>
    <mergeCell ref="P75:R75"/>
    <mergeCell ref="P77:Q77"/>
    <mergeCell ref="S77:U77"/>
    <mergeCell ref="V77:W77"/>
    <mergeCell ref="D78:F78"/>
    <mergeCell ref="U78:W78"/>
    <mergeCell ref="AT82:AU82"/>
    <mergeCell ref="AV82:AW82"/>
    <mergeCell ref="AY82:BA82"/>
    <mergeCell ref="BH82:BJ82"/>
    <mergeCell ref="I82:L82"/>
    <mergeCell ref="P82:Q82"/>
    <mergeCell ref="S82:T82"/>
    <mergeCell ref="U82:W82"/>
    <mergeCell ref="X82:AA82"/>
    <mergeCell ref="AE82:AH82"/>
    <mergeCell ref="AQ82:AS82"/>
    <mergeCell ref="H77:K77"/>
    <mergeCell ref="I78:K78"/>
    <mergeCell ref="I79:K79"/>
    <mergeCell ref="L79:O79"/>
    <mergeCell ref="K80:N80"/>
    <mergeCell ref="S80:U80"/>
    <mergeCell ref="G81:I81"/>
    <mergeCell ref="CK83:CN83"/>
    <mergeCell ref="CP83:CS83"/>
    <mergeCell ref="CT83:CU83"/>
    <mergeCell ref="CX83:DD83"/>
    <mergeCell ref="DI83:DL83"/>
    <mergeCell ref="DN83:DP83"/>
    <mergeCell ref="DQ83:DT83"/>
    <mergeCell ref="AS83:AX83"/>
    <mergeCell ref="BC83:BE83"/>
    <mergeCell ref="BI83:BK83"/>
    <mergeCell ref="BN83:BQ83"/>
    <mergeCell ref="BV83:BW83"/>
    <mergeCell ref="CA83:CB83"/>
    <mergeCell ref="CC83:CH83"/>
    <mergeCell ref="H83:K83"/>
    <mergeCell ref="P83:Q83"/>
    <mergeCell ref="R83:S83"/>
    <mergeCell ref="T83:V83"/>
    <mergeCell ref="X83:AA83"/>
    <mergeCell ref="AD83:AG83"/>
    <mergeCell ref="AQ83:AR83"/>
    <mergeCell ref="AB56:AD56"/>
    <mergeCell ref="AE56:AF56"/>
    <mergeCell ref="AG56:AH56"/>
    <mergeCell ref="AI56:AL56"/>
    <mergeCell ref="AQ56:AR56"/>
    <mergeCell ref="AY56:BA56"/>
    <mergeCell ref="BC56:BE56"/>
    <mergeCell ref="F56:G56"/>
    <mergeCell ref="I56:K56"/>
    <mergeCell ref="L56:M56"/>
    <mergeCell ref="N56:O56"/>
    <mergeCell ref="P56:Q56"/>
    <mergeCell ref="U56:W56"/>
    <mergeCell ref="X56:AA56"/>
    <mergeCell ref="I57:K57"/>
    <mergeCell ref="L57:M57"/>
    <mergeCell ref="N57:O57"/>
    <mergeCell ref="P57:Q57"/>
    <mergeCell ref="S57:T57"/>
    <mergeCell ref="U57:W57"/>
    <mergeCell ref="Y57:AA57"/>
    <mergeCell ref="AE57:AF57"/>
    <mergeCell ref="AG57:AH57"/>
    <mergeCell ref="AI57:AL57"/>
    <mergeCell ref="AQ57:AR57"/>
    <mergeCell ref="AV57:AW57"/>
    <mergeCell ref="AY57:BA57"/>
    <mergeCell ref="BC57:BE57"/>
    <mergeCell ref="BH57:BI57"/>
    <mergeCell ref="BJ57:BM57"/>
    <mergeCell ref="BT57:BU57"/>
    <mergeCell ref="BX57:CA57"/>
    <mergeCell ref="CE57:CG57"/>
    <mergeCell ref="CK57:CN57"/>
    <mergeCell ref="CP57:CQ57"/>
    <mergeCell ref="CR57:CS57"/>
    <mergeCell ref="CT57:CU57"/>
    <mergeCell ref="CZ57:DB57"/>
    <mergeCell ref="DC57:DE57"/>
    <mergeCell ref="DF57:DH57"/>
    <mergeCell ref="DI57:DJ57"/>
    <mergeCell ref="DM57:DO57"/>
    <mergeCell ref="GY57:HB57"/>
    <mergeCell ref="HC57:HE57"/>
    <mergeCell ref="HF57:HI57"/>
    <mergeCell ref="HK57:HM57"/>
    <mergeCell ref="HU57:HV57"/>
    <mergeCell ref="GB57:GC57"/>
    <mergeCell ref="GD57:GF57"/>
    <mergeCell ref="GG57:GH57"/>
    <mergeCell ref="GI57:GK57"/>
    <mergeCell ref="GL57:GO57"/>
    <mergeCell ref="GQ57:GS57"/>
    <mergeCell ref="GT57:GV57"/>
    <mergeCell ref="AG55:AH55"/>
    <mergeCell ref="AI55:AK55"/>
    <mergeCell ref="AL55:AO55"/>
    <mergeCell ref="AQ55:AR55"/>
    <mergeCell ref="AT55:AU55"/>
    <mergeCell ref="AX55:BB55"/>
    <mergeCell ref="BC55:BD55"/>
    <mergeCell ref="G55:H55"/>
    <mergeCell ref="I55:L55"/>
    <mergeCell ref="P55:Q55"/>
    <mergeCell ref="S55:T55"/>
    <mergeCell ref="V55:W55"/>
    <mergeCell ref="Y55:AB55"/>
    <mergeCell ref="AE55:AF55"/>
    <mergeCell ref="AB58:AC58"/>
    <mergeCell ref="AE58:AF58"/>
    <mergeCell ref="AG58:AH58"/>
    <mergeCell ref="AI58:AL58"/>
    <mergeCell ref="AQ58:AR58"/>
    <mergeCell ref="AV58:AW58"/>
    <mergeCell ref="AY58:BA58"/>
    <mergeCell ref="BC58:BD58"/>
    <mergeCell ref="BE58:BF58"/>
    <mergeCell ref="BH58:BI58"/>
    <mergeCell ref="BJ58:BM58"/>
    <mergeCell ref="BQ58:BR58"/>
    <mergeCell ref="BT58:BU58"/>
    <mergeCell ref="BX58:CA58"/>
    <mergeCell ref="CD58:CG58"/>
    <mergeCell ref="CL58:CM58"/>
    <mergeCell ref="CN58:CO58"/>
    <mergeCell ref="CP58:CS58"/>
    <mergeCell ref="CT58:CU58"/>
    <mergeCell ref="CX58:CY58"/>
    <mergeCell ref="DC58:DE58"/>
    <mergeCell ref="DF58:DH58"/>
    <mergeCell ref="DM58:DN58"/>
    <mergeCell ref="DO58:DP58"/>
    <mergeCell ref="DQ58:DS58"/>
    <mergeCell ref="DT58:DU58"/>
    <mergeCell ref="DV58:DX58"/>
    <mergeCell ref="DY58:EB58"/>
    <mergeCell ref="I58:K58"/>
    <mergeCell ref="L58:M58"/>
    <mergeCell ref="N58:O58"/>
    <mergeCell ref="P58:Q58"/>
    <mergeCell ref="S58:T58"/>
    <mergeCell ref="U58:W58"/>
    <mergeCell ref="Y58:AA58"/>
    <mergeCell ref="BC60:BD60"/>
    <mergeCell ref="BE60:BF60"/>
    <mergeCell ref="BH60:BI60"/>
    <mergeCell ref="BJ60:BM60"/>
    <mergeCell ref="BX60:CA60"/>
    <mergeCell ref="CD60:CG60"/>
    <mergeCell ref="CL60:CN60"/>
    <mergeCell ref="CP60:CQ60"/>
    <mergeCell ref="CR60:CS60"/>
    <mergeCell ref="CT60:CU60"/>
    <mergeCell ref="CY60:DB60"/>
    <mergeCell ref="DC60:DD60"/>
    <mergeCell ref="DF60:DH60"/>
    <mergeCell ref="DM60:DO60"/>
    <mergeCell ref="DQ60:DT60"/>
    <mergeCell ref="DV60:DX60"/>
    <mergeCell ref="DY60:EC60"/>
    <mergeCell ref="EK60:EL60"/>
    <mergeCell ref="EN60:EO60"/>
    <mergeCell ref="EP60:ER60"/>
    <mergeCell ref="EU60:EW60"/>
    <mergeCell ref="EZ60:FC60"/>
    <mergeCell ref="FG60:FI60"/>
    <mergeCell ref="FJ60:FK60"/>
    <mergeCell ref="FM60:FN60"/>
    <mergeCell ref="FR60:FT60"/>
    <mergeCell ref="FX60:FZ60"/>
    <mergeCell ref="GB60:GC60"/>
    <mergeCell ref="HF60:HI60"/>
    <mergeCell ref="HJ60:HN60"/>
    <mergeCell ref="HU60:HW60"/>
    <mergeCell ref="GD60:GF60"/>
    <mergeCell ref="GG60:GH60"/>
    <mergeCell ref="GI60:GK60"/>
    <mergeCell ref="GL60:GO60"/>
    <mergeCell ref="GT60:GW60"/>
    <mergeCell ref="GY60:HA60"/>
    <mergeCell ref="HD60:HE60"/>
    <mergeCell ref="AE60:AF60"/>
    <mergeCell ref="AG60:AH60"/>
    <mergeCell ref="AI60:AL60"/>
    <mergeCell ref="AQ60:AR60"/>
    <mergeCell ref="AT60:AU60"/>
    <mergeCell ref="AV60:AW60"/>
    <mergeCell ref="AY60:BA60"/>
    <mergeCell ref="AB61:AC61"/>
    <mergeCell ref="AE61:AF61"/>
    <mergeCell ref="AG61:AH61"/>
    <mergeCell ref="AI61:AL61"/>
    <mergeCell ref="AQ61:AR61"/>
    <mergeCell ref="AT61:AU61"/>
    <mergeCell ref="AV61:AW61"/>
    <mergeCell ref="AY61:BA61"/>
    <mergeCell ref="BC61:BE61"/>
    <mergeCell ref="BH61:BI61"/>
    <mergeCell ref="BJ61:BM61"/>
    <mergeCell ref="BS61:BU61"/>
    <mergeCell ref="BV61:BW61"/>
    <mergeCell ref="BX61:CA61"/>
    <mergeCell ref="CD61:CI61"/>
    <mergeCell ref="CK61:CO61"/>
    <mergeCell ref="CP61:CQ61"/>
    <mergeCell ref="CR61:CS61"/>
    <mergeCell ref="CT61:CU61"/>
    <mergeCell ref="CZ61:DC61"/>
    <mergeCell ref="DF61:DH61"/>
    <mergeCell ref="DI61:DJ61"/>
    <mergeCell ref="DM61:DP61"/>
    <mergeCell ref="DQ61:DT61"/>
    <mergeCell ref="DV61:DY61"/>
    <mergeCell ref="EI61:EJ61"/>
    <mergeCell ref="EN61:EO61"/>
    <mergeCell ref="EP61:ER61"/>
    <mergeCell ref="EV61:EW61"/>
    <mergeCell ref="FA61:FG61"/>
    <mergeCell ref="FJ61:FK61"/>
    <mergeCell ref="FM61:FN61"/>
    <mergeCell ref="FP61:FQ61"/>
    <mergeCell ref="FR61:FS61"/>
    <mergeCell ref="FU61:FW61"/>
    <mergeCell ref="GY61:HA61"/>
    <mergeCell ref="HD61:HE61"/>
    <mergeCell ref="HF61:HI61"/>
    <mergeCell ref="HK61:HM61"/>
    <mergeCell ref="HU61:HV61"/>
    <mergeCell ref="GB61:GC61"/>
    <mergeCell ref="GD61:GF61"/>
    <mergeCell ref="GG61:GH61"/>
    <mergeCell ref="GI61:GK61"/>
    <mergeCell ref="GL61:GO61"/>
    <mergeCell ref="GQ61:GS61"/>
    <mergeCell ref="GT61:GV61"/>
    <mergeCell ref="DQ56:DT56"/>
    <mergeCell ref="DV56:DX56"/>
    <mergeCell ref="CR56:CS56"/>
    <mergeCell ref="CT56:CU56"/>
    <mergeCell ref="CZ56:DB56"/>
    <mergeCell ref="DC56:DD56"/>
    <mergeCell ref="DF56:DH56"/>
    <mergeCell ref="DI56:DJ56"/>
    <mergeCell ref="DM56:DP56"/>
    <mergeCell ref="FM56:FN56"/>
    <mergeCell ref="FO56:FQ56"/>
    <mergeCell ref="DY56:EB56"/>
    <mergeCell ref="EI56:EJ56"/>
    <mergeCell ref="EL56:EN56"/>
    <mergeCell ref="EQ56:ES56"/>
    <mergeCell ref="EV56:EX56"/>
    <mergeCell ref="FA56:FD56"/>
    <mergeCell ref="FJ56:FK56"/>
    <mergeCell ref="GQ56:GS56"/>
    <mergeCell ref="GT56:GV56"/>
    <mergeCell ref="FR56:FS56"/>
    <mergeCell ref="FT56:FW56"/>
    <mergeCell ref="GB56:GC56"/>
    <mergeCell ref="GD56:GF56"/>
    <mergeCell ref="GG56:GH56"/>
    <mergeCell ref="GI56:GK56"/>
    <mergeCell ref="GL56:GO56"/>
    <mergeCell ref="BE55:BF55"/>
    <mergeCell ref="BI55:BK55"/>
    <mergeCell ref="BT55:BU55"/>
    <mergeCell ref="BW55:BX55"/>
    <mergeCell ref="BY55:CA55"/>
    <mergeCell ref="CE55:CG55"/>
    <mergeCell ref="CK55:CL55"/>
    <mergeCell ref="CM55:CO55"/>
    <mergeCell ref="CP55:CQ55"/>
    <mergeCell ref="CR55:CS55"/>
    <mergeCell ref="CT55:CU55"/>
    <mergeCell ref="CW55:CX55"/>
    <mergeCell ref="CY55:DA55"/>
    <mergeCell ref="DC55:DD55"/>
    <mergeCell ref="DE55:DG55"/>
    <mergeCell ref="DK55:DN55"/>
    <mergeCell ref="DQ55:DT55"/>
    <mergeCell ref="DW55:DZ55"/>
    <mergeCell ref="EK55:EM55"/>
    <mergeCell ref="EP55:ER55"/>
    <mergeCell ref="EU55:EV55"/>
    <mergeCell ref="GB55:GC55"/>
    <mergeCell ref="GD55:GF55"/>
    <mergeCell ref="GG55:GH55"/>
    <mergeCell ref="GI55:GK55"/>
    <mergeCell ref="GL55:GN55"/>
    <mergeCell ref="GO55:GQ55"/>
    <mergeCell ref="GU55:GV55"/>
    <mergeCell ref="BH56:BI56"/>
    <mergeCell ref="BJ56:BM56"/>
    <mergeCell ref="BS56:BU56"/>
    <mergeCell ref="BX56:CA56"/>
    <mergeCell ref="CD56:CG56"/>
    <mergeCell ref="CK56:CN56"/>
    <mergeCell ref="CP56:CQ56"/>
    <mergeCell ref="EW55:EZ55"/>
    <mergeCell ref="FI55:FK55"/>
    <mergeCell ref="FM55:FN55"/>
    <mergeCell ref="FP55:FQ55"/>
    <mergeCell ref="FR55:FT55"/>
    <mergeCell ref="FU55:FW55"/>
    <mergeCell ref="FX55:FZ55"/>
    <mergeCell ref="HF56:HI56"/>
    <mergeCell ref="HK56:HM56"/>
    <mergeCell ref="GY55:HA55"/>
    <mergeCell ref="HD55:HE55"/>
    <mergeCell ref="HF55:HI55"/>
    <mergeCell ref="HJ55:HN55"/>
    <mergeCell ref="HU55:HW55"/>
    <mergeCell ref="GY56:HB56"/>
    <mergeCell ref="HD56:HE56"/>
    <mergeCell ref="HU56:HV56"/>
    <mergeCell ref="DQ57:DT57"/>
    <mergeCell ref="DV57:DX57"/>
    <mergeCell ref="DY57:EC57"/>
    <mergeCell ref="EL57:EM57"/>
    <mergeCell ref="EN57:EO57"/>
    <mergeCell ref="EP57:ER57"/>
    <mergeCell ref="EV57:EX57"/>
    <mergeCell ref="FA57:FF57"/>
    <mergeCell ref="FH57:FI57"/>
    <mergeCell ref="FJ57:FK57"/>
    <mergeCell ref="FM57:FN57"/>
    <mergeCell ref="FO57:FQ57"/>
    <mergeCell ref="FR57:FS57"/>
    <mergeCell ref="FT57:FW57"/>
    <mergeCell ref="EI58:EK58"/>
    <mergeCell ref="EM58:EO58"/>
    <mergeCell ref="EP58:ER58"/>
    <mergeCell ref="ET58:EU58"/>
    <mergeCell ref="EV58:EX58"/>
    <mergeCell ref="FA58:FD58"/>
    <mergeCell ref="FH58:FI58"/>
    <mergeCell ref="FJ58:FK58"/>
    <mergeCell ref="FM58:FO58"/>
    <mergeCell ref="FP58:FQ58"/>
    <mergeCell ref="FR58:FS58"/>
    <mergeCell ref="FT58:FW58"/>
    <mergeCell ref="FY58:FZ58"/>
    <mergeCell ref="GB58:GC58"/>
    <mergeCell ref="HF58:HI58"/>
    <mergeCell ref="HK58:HM58"/>
    <mergeCell ref="HU58:HV58"/>
    <mergeCell ref="GD58:GF58"/>
    <mergeCell ref="GG58:GH58"/>
    <mergeCell ref="GI58:GK58"/>
    <mergeCell ref="GL58:GO58"/>
    <mergeCell ref="GU58:GW58"/>
    <mergeCell ref="GY58:HA58"/>
    <mergeCell ref="HD58:HE58"/>
    <mergeCell ref="CT62:CU62"/>
    <mergeCell ref="CY62:DB62"/>
    <mergeCell ref="DC62:DF62"/>
    <mergeCell ref="DJ62:DK62"/>
    <mergeCell ref="DM62:DO62"/>
    <mergeCell ref="DQ62:DR62"/>
    <mergeCell ref="DS62:DT62"/>
    <mergeCell ref="DW62:DX62"/>
    <mergeCell ref="DZ62:EB62"/>
    <mergeCell ref="EF62:EH62"/>
    <mergeCell ref="EQ62:ES62"/>
    <mergeCell ref="EU62:EV62"/>
    <mergeCell ref="EW62:EX62"/>
    <mergeCell ref="EY62:FA62"/>
    <mergeCell ref="D66:E66"/>
    <mergeCell ref="F66:H66"/>
    <mergeCell ref="J66:K66"/>
    <mergeCell ref="L66:M66"/>
    <mergeCell ref="N66:O66"/>
    <mergeCell ref="P66:S66"/>
    <mergeCell ref="U66:V66"/>
    <mergeCell ref="X66:Y66"/>
    <mergeCell ref="Z66:AB66"/>
    <mergeCell ref="AE66:AG66"/>
    <mergeCell ref="AH66:AI66"/>
    <mergeCell ref="AK66:AM66"/>
    <mergeCell ref="AQ66:AR66"/>
    <mergeCell ref="AV66:AX66"/>
    <mergeCell ref="AZ66:BB66"/>
    <mergeCell ref="BC66:BD66"/>
    <mergeCell ref="BE66:BF66"/>
    <mergeCell ref="BH66:BJ66"/>
    <mergeCell ref="BM66:BO66"/>
    <mergeCell ref="BS66:BU66"/>
    <mergeCell ref="BX66:CA66"/>
    <mergeCell ref="CD66:CG66"/>
    <mergeCell ref="CK66:CN66"/>
    <mergeCell ref="CR66:CS66"/>
    <mergeCell ref="CX66:CY66"/>
    <mergeCell ref="DA66:DB66"/>
    <mergeCell ref="DC66:DE66"/>
    <mergeCell ref="DF66:DH66"/>
    <mergeCell ref="DI66:DJ66"/>
    <mergeCell ref="DN66:DP66"/>
    <mergeCell ref="DY66:EF66"/>
    <mergeCell ref="EK66:EM66"/>
    <mergeCell ref="EN66:EO66"/>
    <mergeCell ref="EP66:ER66"/>
    <mergeCell ref="ET66:EY66"/>
    <mergeCell ref="EZ66:FA66"/>
    <mergeCell ref="FB66:FE66"/>
    <mergeCell ref="FJ66:FK66"/>
    <mergeCell ref="FM66:FP66"/>
    <mergeCell ref="FR66:FT66"/>
    <mergeCell ref="FY66:FZ66"/>
    <mergeCell ref="GB66:GC66"/>
    <mergeCell ref="HK66:HQ66"/>
    <mergeCell ref="HU66:HW66"/>
    <mergeCell ref="GD66:GF66"/>
    <mergeCell ref="GG66:GK66"/>
    <mergeCell ref="GL66:GN66"/>
    <mergeCell ref="GO66:GP66"/>
    <mergeCell ref="GQ66:GT66"/>
    <mergeCell ref="GX66:HA66"/>
    <mergeCell ref="HF66:HI66"/>
    <mergeCell ref="AG67:AH67"/>
    <mergeCell ref="AI67:AO67"/>
    <mergeCell ref="AT67:AU67"/>
    <mergeCell ref="AV67:BB67"/>
    <mergeCell ref="BC67:BD67"/>
    <mergeCell ref="BE67:BG67"/>
    <mergeCell ref="BH67:BM67"/>
    <mergeCell ref="BX67:CA67"/>
    <mergeCell ref="CD67:CI67"/>
    <mergeCell ref="CK67:CN67"/>
    <mergeCell ref="CP67:CQ67"/>
    <mergeCell ref="CR67:CS67"/>
    <mergeCell ref="CT67:CU67"/>
    <mergeCell ref="CY67:DB67"/>
    <mergeCell ref="DC67:DE67"/>
    <mergeCell ref="DF67:DH67"/>
    <mergeCell ref="DI67:DJ67"/>
    <mergeCell ref="DL67:DP67"/>
    <mergeCell ref="DQ67:DW67"/>
    <mergeCell ref="EK67:EM67"/>
    <mergeCell ref="EN67:EO67"/>
    <mergeCell ref="EP67:ER67"/>
    <mergeCell ref="ES67:ET67"/>
    <mergeCell ref="EU67:EW67"/>
    <mergeCell ref="FJ67:FK67"/>
    <mergeCell ref="FM67:FQ67"/>
    <mergeCell ref="FR67:FT67"/>
    <mergeCell ref="FU67:FW67"/>
    <mergeCell ref="HF67:HI67"/>
    <mergeCell ref="HJ67:HS67"/>
    <mergeCell ref="HU67:HW67"/>
    <mergeCell ref="GB67:GC67"/>
    <mergeCell ref="GD67:GF67"/>
    <mergeCell ref="GG67:GH67"/>
    <mergeCell ref="GI67:GO67"/>
    <mergeCell ref="GT67:GV67"/>
    <mergeCell ref="GY67:HA67"/>
    <mergeCell ref="HD67:HE67"/>
    <mergeCell ref="H67:K67"/>
    <mergeCell ref="L67:O67"/>
    <mergeCell ref="P67:R67"/>
    <mergeCell ref="S67:U67"/>
    <mergeCell ref="V67:W67"/>
    <mergeCell ref="X67:AA67"/>
    <mergeCell ref="AE67:AF67"/>
    <mergeCell ref="CZ63:DB63"/>
    <mergeCell ref="DC63:DE63"/>
    <mergeCell ref="CE63:CG63"/>
    <mergeCell ref="CE64:CG64"/>
    <mergeCell ref="CL64:CN64"/>
    <mergeCell ref="CP64:CS64"/>
    <mergeCell ref="BX63:CA63"/>
    <mergeCell ref="CK63:CN63"/>
    <mergeCell ref="CP63:CQ63"/>
    <mergeCell ref="CR63:CS63"/>
    <mergeCell ref="CT63:CU63"/>
    <mergeCell ref="CX63:CY63"/>
    <mergeCell ref="BZ64:CB64"/>
    <mergeCell ref="CT64:CU64"/>
    <mergeCell ref="CX64:DA64"/>
    <mergeCell ref="DG64:DH64"/>
    <mergeCell ref="DI64:DJ64"/>
    <mergeCell ref="DN64:DP64"/>
    <mergeCell ref="DQ64:DT64"/>
    <mergeCell ref="DV64:DY64"/>
    <mergeCell ref="DZ64:EB64"/>
    <mergeCell ref="ED64:EF64"/>
    <mergeCell ref="EK64:EL64"/>
    <mergeCell ref="EP64:ER64"/>
    <mergeCell ref="EU64:EW64"/>
    <mergeCell ref="EX64:FA64"/>
    <mergeCell ref="FJ64:FK64"/>
    <mergeCell ref="GU64:GV64"/>
    <mergeCell ref="GZ64:HA64"/>
    <mergeCell ref="HF64:HH64"/>
    <mergeCell ref="HJ64:HN64"/>
    <mergeCell ref="HU64:HW64"/>
    <mergeCell ref="FR64:FT64"/>
    <mergeCell ref="FX64:FZ64"/>
    <mergeCell ref="GB64:GC64"/>
    <mergeCell ref="GD64:GF64"/>
    <mergeCell ref="GG64:GJ64"/>
    <mergeCell ref="GL64:GO64"/>
    <mergeCell ref="GR64:GS64"/>
    <mergeCell ref="EV63:EX63"/>
    <mergeCell ref="FA63:FD63"/>
    <mergeCell ref="DF63:DH63"/>
    <mergeCell ref="DI63:DJ63"/>
    <mergeCell ref="DN63:DP63"/>
    <mergeCell ref="DQ63:DT63"/>
    <mergeCell ref="DY63:EC63"/>
    <mergeCell ref="EK63:EM63"/>
    <mergeCell ref="EQ63:ER63"/>
    <mergeCell ref="GI63:GK63"/>
    <mergeCell ref="GL63:GO63"/>
    <mergeCell ref="FH63:FI63"/>
    <mergeCell ref="FJ63:FK63"/>
    <mergeCell ref="FM63:FS63"/>
    <mergeCell ref="FX63:FZ63"/>
    <mergeCell ref="GB63:GC63"/>
    <mergeCell ref="GD63:GF63"/>
    <mergeCell ref="GG63:GH63"/>
    <mergeCell ref="N61:O61"/>
    <mergeCell ref="M62:N62"/>
    <mergeCell ref="I63:K63"/>
    <mergeCell ref="L63:M63"/>
    <mergeCell ref="N63:O63"/>
    <mergeCell ref="P63:Q63"/>
    <mergeCell ref="I61:K61"/>
    <mergeCell ref="L61:M61"/>
    <mergeCell ref="P61:Q61"/>
    <mergeCell ref="S61:T61"/>
    <mergeCell ref="U61:W61"/>
    <mergeCell ref="X61:AA61"/>
    <mergeCell ref="C62:E62"/>
    <mergeCell ref="AT62:AU62"/>
    <mergeCell ref="AV62:AX62"/>
    <mergeCell ref="AY62:AZ62"/>
    <mergeCell ref="BB62:BD62"/>
    <mergeCell ref="BE62:BG62"/>
    <mergeCell ref="BI62:BK62"/>
    <mergeCell ref="BL62:BN62"/>
    <mergeCell ref="BP62:BS62"/>
    <mergeCell ref="BV62:BW62"/>
    <mergeCell ref="BX62:BZ62"/>
    <mergeCell ref="CA62:CC62"/>
    <mergeCell ref="CE62:CG62"/>
    <mergeCell ref="CM62:CO62"/>
    <mergeCell ref="CQ62:CR62"/>
    <mergeCell ref="AI63:AL63"/>
    <mergeCell ref="AQ63:AS63"/>
    <mergeCell ref="AT63:AU63"/>
    <mergeCell ref="AV63:AW63"/>
    <mergeCell ref="AY63:BA63"/>
    <mergeCell ref="BH63:BJ63"/>
    <mergeCell ref="BS63:BU63"/>
    <mergeCell ref="FP62:FS62"/>
    <mergeCell ref="FX62:FY62"/>
    <mergeCell ref="FZ62:GA62"/>
    <mergeCell ref="GB62:GC62"/>
    <mergeCell ref="GF62:GH62"/>
    <mergeCell ref="GK62:GM62"/>
    <mergeCell ref="GN62:GO62"/>
    <mergeCell ref="GQ63:GS63"/>
    <mergeCell ref="GT63:GV63"/>
    <mergeCell ref="GY63:HA63"/>
    <mergeCell ref="HD63:HE63"/>
    <mergeCell ref="HF63:HI63"/>
    <mergeCell ref="HK63:HN63"/>
    <mergeCell ref="HU63:HV63"/>
    <mergeCell ref="GP62:GS62"/>
    <mergeCell ref="GU62:GV62"/>
    <mergeCell ref="GZ62:HA62"/>
    <mergeCell ref="HB62:HD62"/>
    <mergeCell ref="HE62:HG62"/>
    <mergeCell ref="HJ62:HN62"/>
    <mergeCell ref="HT62:HV62"/>
    <mergeCell ref="CT65:CW65"/>
    <mergeCell ref="CY65:DB65"/>
    <mergeCell ref="DE65:DG65"/>
    <mergeCell ref="DI65:DJ65"/>
    <mergeCell ref="DK65:DM65"/>
    <mergeCell ref="DN65:DP65"/>
    <mergeCell ref="DQ65:DR65"/>
    <mergeCell ref="DS65:DT65"/>
    <mergeCell ref="DV65:DY65"/>
    <mergeCell ref="EF65:EH65"/>
    <mergeCell ref="EJ65:EL65"/>
    <mergeCell ref="EN65:EO65"/>
    <mergeCell ref="EQ65:ES65"/>
    <mergeCell ref="FC65:FE65"/>
    <mergeCell ref="GY65:HA65"/>
    <mergeCell ref="HE65:HH65"/>
    <mergeCell ref="HJ65:HS65"/>
    <mergeCell ref="HU65:HW65"/>
    <mergeCell ref="FJ65:FK65"/>
    <mergeCell ref="FM65:FP65"/>
    <mergeCell ref="FW65:FY65"/>
    <mergeCell ref="GB65:GC65"/>
    <mergeCell ref="GJ65:GL65"/>
    <mergeCell ref="GN65:GQ65"/>
    <mergeCell ref="GR65:GT65"/>
    <mergeCell ref="Y62:Z62"/>
    <mergeCell ref="AA62:AD62"/>
    <mergeCell ref="AG62:AJ62"/>
    <mergeCell ref="AK62:AL62"/>
    <mergeCell ref="AM62:AO62"/>
    <mergeCell ref="AP62:AQ62"/>
    <mergeCell ref="AR62:AS62"/>
    <mergeCell ref="P62:Q62"/>
    <mergeCell ref="R62:V62"/>
    <mergeCell ref="S63:T63"/>
    <mergeCell ref="V63:W63"/>
    <mergeCell ref="X63:AA63"/>
    <mergeCell ref="AD63:AF63"/>
    <mergeCell ref="AG63:AH63"/>
    <mergeCell ref="AG64:AH64"/>
    <mergeCell ref="AJ64:AL64"/>
    <mergeCell ref="AQ64:AR64"/>
    <mergeCell ref="AS64:AU64"/>
    <mergeCell ref="AV64:AY64"/>
    <mergeCell ref="BC64:BE64"/>
    <mergeCell ref="BH64:BI64"/>
    <mergeCell ref="BJ64:BM64"/>
    <mergeCell ref="H64:K64"/>
    <mergeCell ref="P64:R64"/>
    <mergeCell ref="T64:U64"/>
    <mergeCell ref="V64:W64"/>
    <mergeCell ref="X64:Z64"/>
    <mergeCell ref="AA64:AC64"/>
    <mergeCell ref="AE64:AF64"/>
    <mergeCell ref="AI65:AL65"/>
    <mergeCell ref="AM65:AO65"/>
    <mergeCell ref="AP65:AR65"/>
    <mergeCell ref="AT65:AU65"/>
    <mergeCell ref="AX65:AZ65"/>
    <mergeCell ref="BD65:BF65"/>
    <mergeCell ref="BJ65:BM65"/>
    <mergeCell ref="BN65:BQ65"/>
    <mergeCell ref="BW65:BY65"/>
    <mergeCell ref="BZ65:CB65"/>
    <mergeCell ref="CD65:CI65"/>
    <mergeCell ref="CK65:CL65"/>
    <mergeCell ref="CM65:CN65"/>
    <mergeCell ref="CQ65:CR65"/>
    <mergeCell ref="C65:D65"/>
    <mergeCell ref="E65:H65"/>
    <mergeCell ref="K65:N65"/>
    <mergeCell ref="R65:T65"/>
    <mergeCell ref="X65:Y65"/>
    <mergeCell ref="AA65:AC65"/>
    <mergeCell ref="AD65:AG65"/>
    <mergeCell ref="EK69:EO69"/>
    <mergeCell ref="EQ69:ES69"/>
    <mergeCell ref="CW69:CZ69"/>
    <mergeCell ref="DF69:DH69"/>
    <mergeCell ref="DI69:DJ69"/>
    <mergeCell ref="DL69:DN69"/>
    <mergeCell ref="DV69:DY69"/>
    <mergeCell ref="EE69:EH69"/>
    <mergeCell ref="EI69:EJ69"/>
    <mergeCell ref="FB68:FE68"/>
    <mergeCell ref="FB69:FE69"/>
    <mergeCell ref="EK68:EM68"/>
    <mergeCell ref="EP68:ER68"/>
    <mergeCell ref="ES68:EV68"/>
    <mergeCell ref="EZ68:FA68"/>
    <mergeCell ref="FJ68:FM68"/>
    <mergeCell ref="FN68:FP68"/>
    <mergeCell ref="EU69:EW69"/>
    <mergeCell ref="AQ68:AR68"/>
    <mergeCell ref="AS68:AU68"/>
    <mergeCell ref="AV68:AW68"/>
    <mergeCell ref="AX68:BB68"/>
    <mergeCell ref="BC68:BD68"/>
    <mergeCell ref="BE68:BG68"/>
    <mergeCell ref="BV68:CB68"/>
    <mergeCell ref="CC68:CE68"/>
    <mergeCell ref="CV68:CX68"/>
    <mergeCell ref="DF68:DH68"/>
    <mergeCell ref="DI68:DL68"/>
    <mergeCell ref="DN68:DO68"/>
    <mergeCell ref="DP68:DR68"/>
    <mergeCell ref="EI68:EJ68"/>
    <mergeCell ref="HK68:HQ68"/>
    <mergeCell ref="HU68:HW68"/>
    <mergeCell ref="FR68:FT68"/>
    <mergeCell ref="FX68:FZ68"/>
    <mergeCell ref="GG68:GH68"/>
    <mergeCell ref="GI68:GK68"/>
    <mergeCell ref="GL68:GV68"/>
    <mergeCell ref="GW68:GZ68"/>
    <mergeCell ref="HD68:HH68"/>
    <mergeCell ref="G68:H68"/>
    <mergeCell ref="I68:L68"/>
    <mergeCell ref="N68:O68"/>
    <mergeCell ref="P68:S68"/>
    <mergeCell ref="X68:AA68"/>
    <mergeCell ref="AE68:AH68"/>
    <mergeCell ref="AI68:AP68"/>
    <mergeCell ref="BM69:BO69"/>
    <mergeCell ref="BP69:BS69"/>
    <mergeCell ref="BV69:BX69"/>
    <mergeCell ref="CB69:CD69"/>
    <mergeCell ref="CK69:CO69"/>
    <mergeCell ref="CQ69:CS69"/>
    <mergeCell ref="CU69:CV69"/>
    <mergeCell ref="GE69:GF69"/>
    <mergeCell ref="GG69:GH69"/>
    <mergeCell ref="GK69:GN69"/>
    <mergeCell ref="GQ69:GY69"/>
    <mergeCell ref="GZ69:HB69"/>
    <mergeCell ref="HC69:HD69"/>
    <mergeCell ref="HF69:HI69"/>
    <mergeCell ref="HJ69:HN69"/>
    <mergeCell ref="FJ69:FK69"/>
    <mergeCell ref="FL69:FN69"/>
    <mergeCell ref="FP69:FQ69"/>
    <mergeCell ref="FR69:FT69"/>
    <mergeCell ref="FV69:FY69"/>
    <mergeCell ref="FZ69:GA69"/>
    <mergeCell ref="GB69:GC69"/>
    <mergeCell ref="EN70:EO70"/>
    <mergeCell ref="EP70:ER70"/>
    <mergeCell ref="EU70:EW70"/>
    <mergeCell ref="EY70:FA70"/>
    <mergeCell ref="FJ70:FK70"/>
    <mergeCell ref="FM70:FP70"/>
    <mergeCell ref="FR70:FW70"/>
    <mergeCell ref="GY70:HA70"/>
    <mergeCell ref="HF70:HI70"/>
    <mergeCell ref="HK70:HM70"/>
    <mergeCell ref="HU70:HW70"/>
    <mergeCell ref="FX70:FZ70"/>
    <mergeCell ref="GB70:GC70"/>
    <mergeCell ref="GD70:GF70"/>
    <mergeCell ref="GG70:GH70"/>
    <mergeCell ref="GI70:GK70"/>
    <mergeCell ref="GL70:GO70"/>
    <mergeCell ref="GU70:GW70"/>
    <mergeCell ref="AI69:AJ69"/>
    <mergeCell ref="AK69:AM69"/>
    <mergeCell ref="AT69:AV69"/>
    <mergeCell ref="AW69:AX69"/>
    <mergeCell ref="AY69:BA69"/>
    <mergeCell ref="BC69:BD69"/>
    <mergeCell ref="BE69:BG69"/>
    <mergeCell ref="J69:M69"/>
    <mergeCell ref="P69:Q69"/>
    <mergeCell ref="R69:S69"/>
    <mergeCell ref="T69:W69"/>
    <mergeCell ref="X69:AA69"/>
    <mergeCell ref="AD69:AF69"/>
    <mergeCell ref="AG69:AH69"/>
    <mergeCell ref="AG70:AH70"/>
    <mergeCell ref="AI70:AL70"/>
    <mergeCell ref="AO70:AP70"/>
    <mergeCell ref="AQ70:AR70"/>
    <mergeCell ref="AS70:AT70"/>
    <mergeCell ref="AU70:AW70"/>
    <mergeCell ref="AX70:BB70"/>
    <mergeCell ref="BC70:BD70"/>
    <mergeCell ref="BE70:BG70"/>
    <mergeCell ref="BH70:BM70"/>
    <mergeCell ref="BT70:BU70"/>
    <mergeCell ref="BW70:BX70"/>
    <mergeCell ref="BY70:CA70"/>
    <mergeCell ref="CE70:CG70"/>
    <mergeCell ref="CK70:CN70"/>
    <mergeCell ref="CP70:CQ70"/>
    <mergeCell ref="CR70:CS70"/>
    <mergeCell ref="CT70:CU70"/>
    <mergeCell ref="CV70:CW70"/>
    <mergeCell ref="CX70:DA70"/>
    <mergeCell ref="DC70:DE70"/>
    <mergeCell ref="DF70:DH70"/>
    <mergeCell ref="DI70:DL70"/>
    <mergeCell ref="DM70:DO70"/>
    <mergeCell ref="DT70:DU70"/>
    <mergeCell ref="DV70:DX70"/>
    <mergeCell ref="DY70:EB70"/>
    <mergeCell ref="EK70:EL70"/>
    <mergeCell ref="G70:I70"/>
    <mergeCell ref="L70:O70"/>
    <mergeCell ref="P70:Q70"/>
    <mergeCell ref="R70:S70"/>
    <mergeCell ref="V70:W70"/>
    <mergeCell ref="X70:AA70"/>
    <mergeCell ref="AE70:AF70"/>
    <mergeCell ref="AE71:AF71"/>
    <mergeCell ref="AG71:AH71"/>
    <mergeCell ref="AI71:AL71"/>
    <mergeCell ref="AQ71:AR71"/>
    <mergeCell ref="AS71:AU71"/>
    <mergeCell ref="AV71:AW71"/>
    <mergeCell ref="AY71:BA71"/>
    <mergeCell ref="BC71:BE71"/>
    <mergeCell ref="BJ71:BM71"/>
    <mergeCell ref="BT71:BU71"/>
    <mergeCell ref="BW71:BX71"/>
    <mergeCell ref="BY71:CB71"/>
    <mergeCell ref="CE71:CI71"/>
    <mergeCell ref="CK71:CN71"/>
    <mergeCell ref="CP71:CS71"/>
    <mergeCell ref="CT71:CU71"/>
    <mergeCell ref="CY71:DB71"/>
    <mergeCell ref="DC71:DE71"/>
    <mergeCell ref="DF71:DH71"/>
    <mergeCell ref="DI71:DJ71"/>
    <mergeCell ref="DK71:DL71"/>
    <mergeCell ref="DM71:DO71"/>
    <mergeCell ref="DQ71:DT71"/>
    <mergeCell ref="DV71:DY71"/>
    <mergeCell ref="EI71:EJ71"/>
    <mergeCell ref="EK71:EM71"/>
    <mergeCell ref="EQ71:ER71"/>
    <mergeCell ref="EU71:EW71"/>
    <mergeCell ref="EZ71:FC71"/>
    <mergeCell ref="FJ71:FK71"/>
    <mergeCell ref="FM71:FN71"/>
    <mergeCell ref="FP71:FQ71"/>
    <mergeCell ref="FR71:FT71"/>
    <mergeCell ref="FU71:FW71"/>
    <mergeCell ref="GB71:GC71"/>
    <mergeCell ref="HF71:HI71"/>
    <mergeCell ref="HK71:HM71"/>
    <mergeCell ref="HU71:HW71"/>
    <mergeCell ref="GD71:GF71"/>
    <mergeCell ref="GG71:GH71"/>
    <mergeCell ref="GI71:GK71"/>
    <mergeCell ref="GL71:GR71"/>
    <mergeCell ref="GU71:GW71"/>
    <mergeCell ref="GY71:HA71"/>
    <mergeCell ref="HC71:HE71"/>
    <mergeCell ref="HF72:HG72"/>
    <mergeCell ref="HH72:HK72"/>
    <mergeCell ref="HU72:HW72"/>
    <mergeCell ref="GD72:GF72"/>
    <mergeCell ref="GH72:GI72"/>
    <mergeCell ref="GN72:GO72"/>
    <mergeCell ref="GP72:GS72"/>
    <mergeCell ref="GV72:GX72"/>
    <mergeCell ref="GZ72:HA72"/>
    <mergeCell ref="HC72:HE72"/>
    <mergeCell ref="S71:U71"/>
    <mergeCell ref="R72:T72"/>
    <mergeCell ref="Z72:AB72"/>
    <mergeCell ref="AD72:AF72"/>
    <mergeCell ref="AG72:AI72"/>
    <mergeCell ref="AJ72:AL72"/>
    <mergeCell ref="AP72:AQ72"/>
    <mergeCell ref="AT72:AV72"/>
    <mergeCell ref="AW72:AY72"/>
    <mergeCell ref="BB72:BC72"/>
    <mergeCell ref="BD72:BF72"/>
    <mergeCell ref="BV72:BX72"/>
    <mergeCell ref="BZ72:CB72"/>
    <mergeCell ref="CD72:CG72"/>
    <mergeCell ref="CL72:CN72"/>
    <mergeCell ref="CP72:CR72"/>
    <mergeCell ref="CU72:CW72"/>
    <mergeCell ref="CY72:DB72"/>
    <mergeCell ref="DC72:DD72"/>
    <mergeCell ref="DG72:DH72"/>
    <mergeCell ref="DI72:DL72"/>
    <mergeCell ref="DN72:DO72"/>
    <mergeCell ref="DQ72:DS72"/>
    <mergeCell ref="DT72:DU72"/>
    <mergeCell ref="DV72:DY72"/>
    <mergeCell ref="DZ72:EB72"/>
    <mergeCell ref="EG72:EI72"/>
    <mergeCell ref="EK72:EM72"/>
    <mergeCell ref="EP72:ER72"/>
    <mergeCell ref="ES72:EV72"/>
    <mergeCell ref="EX72:FA72"/>
    <mergeCell ref="FC72:FE72"/>
    <mergeCell ref="FK72:FL72"/>
    <mergeCell ref="FN72:FP72"/>
    <mergeCell ref="FW72:FY72"/>
    <mergeCell ref="FZ72:GA72"/>
    <mergeCell ref="GB72:GC72"/>
    <mergeCell ref="I71:K71"/>
    <mergeCell ref="L71:M71"/>
    <mergeCell ref="N71:O71"/>
    <mergeCell ref="P71:Q71"/>
    <mergeCell ref="V71:W71"/>
    <mergeCell ref="X71:AA71"/>
    <mergeCell ref="K72:N72"/>
    <mergeCell ref="DL80:DM80"/>
    <mergeCell ref="DN80:DP80"/>
    <mergeCell ref="DQ80:DS80"/>
    <mergeCell ref="DU80:DW80"/>
    <mergeCell ref="EK80:EM80"/>
    <mergeCell ref="EN80:EO80"/>
    <mergeCell ref="EP80:EQ80"/>
    <mergeCell ref="BV80:BX80"/>
    <mergeCell ref="CC80:CE80"/>
    <mergeCell ref="CK80:CN80"/>
    <mergeCell ref="CO80:CR80"/>
    <mergeCell ref="CT80:CV80"/>
    <mergeCell ref="CW80:CZ80"/>
    <mergeCell ref="DJ80:DK80"/>
    <mergeCell ref="AI79:AL79"/>
    <mergeCell ref="AQ79:AR79"/>
    <mergeCell ref="AT79:BB79"/>
    <mergeCell ref="BC79:BD79"/>
    <mergeCell ref="BE79:BG79"/>
    <mergeCell ref="BJ79:BM79"/>
    <mergeCell ref="P78:R78"/>
    <mergeCell ref="S78:T78"/>
    <mergeCell ref="P79:R79"/>
    <mergeCell ref="S79:T79"/>
    <mergeCell ref="V79:W79"/>
    <mergeCell ref="X79:AA79"/>
    <mergeCell ref="AE79:AH79"/>
    <mergeCell ref="Z80:AB80"/>
    <mergeCell ref="AG80:AN80"/>
    <mergeCell ref="AP80:AQ80"/>
    <mergeCell ref="AT80:AU80"/>
    <mergeCell ref="AV80:AW80"/>
    <mergeCell ref="AX80:BD80"/>
    <mergeCell ref="BE80:BG80"/>
    <mergeCell ref="P80:R80"/>
    <mergeCell ref="P81:Q81"/>
    <mergeCell ref="R81:U81"/>
    <mergeCell ref="V81:W81"/>
    <mergeCell ref="X81:AA81"/>
    <mergeCell ref="AI81:AL81"/>
    <mergeCell ref="AS81:AU81"/>
    <mergeCell ref="AV81:AX81"/>
    <mergeCell ref="AY81:BA81"/>
    <mergeCell ref="DM81:DO81"/>
    <mergeCell ref="DQ81:DU81"/>
    <mergeCell ref="DV81:DY81"/>
    <mergeCell ref="EJ81:EL81"/>
    <mergeCell ref="EM81:EO81"/>
    <mergeCell ref="EP81:ER81"/>
    <mergeCell ref="EP82:ER82"/>
    <mergeCell ref="ET82:EX8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5.25"/>
    <col customWidth="1" min="2" max="3" width="32.25"/>
    <col customWidth="1" min="4" max="5" width="37.63"/>
  </cols>
  <sheetData>
    <row r="1">
      <c r="A1" s="3" t="s">
        <v>8244</v>
      </c>
      <c r="B1" s="4" t="s">
        <v>8245</v>
      </c>
      <c r="C1" s="4" t="s">
        <v>8246</v>
      </c>
      <c r="D1" s="4" t="s">
        <v>8247</v>
      </c>
      <c r="E1" s="4" t="s">
        <v>8248</v>
      </c>
      <c r="F1" s="5" t="s">
        <v>8249</v>
      </c>
    </row>
    <row r="2">
      <c r="A2" s="6" t="s">
        <v>8250</v>
      </c>
      <c r="B2" s="7" t="s">
        <v>8251</v>
      </c>
      <c r="C2" s="8" t="s">
        <v>8252</v>
      </c>
      <c r="D2" s="9" t="s">
        <v>8253</v>
      </c>
      <c r="E2" s="10" t="s">
        <v>8254</v>
      </c>
    </row>
    <row r="3">
      <c r="A3" s="11" t="s">
        <v>8255</v>
      </c>
      <c r="B3" s="12" t="s">
        <v>8251</v>
      </c>
      <c r="C3" s="13" t="s">
        <v>8256</v>
      </c>
      <c r="D3" s="14" t="s">
        <v>8257</v>
      </c>
      <c r="E3" s="15" t="s">
        <v>8258</v>
      </c>
    </row>
    <row r="4">
      <c r="A4" s="6" t="s">
        <v>8259</v>
      </c>
      <c r="B4" s="7" t="s">
        <v>8251</v>
      </c>
      <c r="C4" s="8" t="s">
        <v>8260</v>
      </c>
      <c r="D4" s="9" t="s">
        <v>8261</v>
      </c>
      <c r="E4" s="10" t="s">
        <v>8262</v>
      </c>
    </row>
    <row r="5">
      <c r="A5" s="11" t="s">
        <v>8263</v>
      </c>
      <c r="B5" s="12" t="s">
        <v>8251</v>
      </c>
      <c r="C5" s="13" t="s">
        <v>8264</v>
      </c>
      <c r="D5" s="14" t="s">
        <v>8265</v>
      </c>
      <c r="E5" s="15" t="s">
        <v>8266</v>
      </c>
    </row>
    <row r="6">
      <c r="A6" s="6" t="s">
        <v>8267</v>
      </c>
      <c r="B6" s="7" t="s">
        <v>8251</v>
      </c>
      <c r="C6" s="8" t="s">
        <v>8268</v>
      </c>
      <c r="D6" s="9" t="s">
        <v>8269</v>
      </c>
      <c r="E6" s="10" t="s">
        <v>8270</v>
      </c>
    </row>
    <row r="7">
      <c r="A7" s="11" t="s">
        <v>8271</v>
      </c>
      <c r="B7" s="12" t="s">
        <v>8251</v>
      </c>
      <c r="C7" s="13" t="s">
        <v>8272</v>
      </c>
      <c r="D7" s="14" t="s">
        <v>8273</v>
      </c>
      <c r="E7" s="15" t="s">
        <v>8274</v>
      </c>
    </row>
    <row r="8">
      <c r="A8" s="6" t="s">
        <v>8275</v>
      </c>
      <c r="B8" s="7" t="s">
        <v>8251</v>
      </c>
      <c r="C8" s="8" t="s">
        <v>8276</v>
      </c>
      <c r="D8" s="9" t="s">
        <v>8277</v>
      </c>
      <c r="E8" s="10" t="s">
        <v>8278</v>
      </c>
    </row>
    <row r="9">
      <c r="A9" s="11" t="s">
        <v>8279</v>
      </c>
      <c r="B9" s="12" t="s">
        <v>8251</v>
      </c>
      <c r="C9" s="13" t="s">
        <v>8280</v>
      </c>
      <c r="D9" s="14" t="s">
        <v>8281</v>
      </c>
      <c r="E9" s="16" t="s">
        <v>8282</v>
      </c>
    </row>
    <row r="10">
      <c r="A10" s="6" t="s">
        <v>8283</v>
      </c>
      <c r="B10" s="7" t="s">
        <v>8251</v>
      </c>
      <c r="C10" s="8" t="s">
        <v>8284</v>
      </c>
      <c r="D10" s="9" t="s">
        <v>8285</v>
      </c>
      <c r="E10" s="10" t="s">
        <v>8286</v>
      </c>
    </row>
    <row r="11">
      <c r="A11" s="11" t="s">
        <v>8287</v>
      </c>
      <c r="B11" s="12" t="s">
        <v>8251</v>
      </c>
      <c r="C11" s="13" t="s">
        <v>8256</v>
      </c>
      <c r="D11" s="14" t="s">
        <v>8288</v>
      </c>
      <c r="E11" s="15" t="s">
        <v>8289</v>
      </c>
    </row>
    <row r="12">
      <c r="A12" s="6" t="s">
        <v>8290</v>
      </c>
      <c r="B12" s="7" t="s">
        <v>8251</v>
      </c>
      <c r="C12" s="8" t="s">
        <v>8291</v>
      </c>
      <c r="D12" s="9" t="s">
        <v>8292</v>
      </c>
      <c r="E12" s="17" t="s">
        <v>8293</v>
      </c>
    </row>
    <row r="13">
      <c r="A13" s="11" t="s">
        <v>8294</v>
      </c>
      <c r="B13" s="12" t="s">
        <v>8251</v>
      </c>
      <c r="C13" s="13" t="s">
        <v>8295</v>
      </c>
      <c r="D13" s="14" t="s">
        <v>8296</v>
      </c>
      <c r="E13" s="16" t="s">
        <v>8297</v>
      </c>
    </row>
    <row r="14">
      <c r="A14" s="6" t="s">
        <v>8298</v>
      </c>
      <c r="B14" s="7" t="s">
        <v>8251</v>
      </c>
      <c r="C14" s="8" t="s">
        <v>8299</v>
      </c>
      <c r="D14" s="9" t="s">
        <v>8300</v>
      </c>
      <c r="E14" s="18" t="s">
        <v>8297</v>
      </c>
    </row>
    <row r="15">
      <c r="A15" s="11" t="s">
        <v>8301</v>
      </c>
      <c r="B15" s="12" t="s">
        <v>8251</v>
      </c>
      <c r="C15" s="13" t="s">
        <v>8302</v>
      </c>
      <c r="D15" s="14" t="s">
        <v>8303</v>
      </c>
      <c r="E15" s="16" t="s">
        <v>8297</v>
      </c>
    </row>
    <row r="16">
      <c r="A16" s="6" t="s">
        <v>8304</v>
      </c>
      <c r="B16" s="7" t="s">
        <v>8251</v>
      </c>
      <c r="C16" s="8" t="s">
        <v>8305</v>
      </c>
      <c r="D16" s="9" t="s">
        <v>8306</v>
      </c>
      <c r="E16" s="18" t="s">
        <v>8307</v>
      </c>
    </row>
    <row r="17">
      <c r="A17" s="11" t="s">
        <v>8308</v>
      </c>
      <c r="B17" s="12" t="s">
        <v>8251</v>
      </c>
      <c r="C17" s="13" t="s">
        <v>8309</v>
      </c>
      <c r="D17" s="14" t="s">
        <v>8310</v>
      </c>
      <c r="E17" s="16" t="s">
        <v>8307</v>
      </c>
    </row>
    <row r="18">
      <c r="A18" s="6" t="s">
        <v>8311</v>
      </c>
      <c r="B18" s="7" t="s">
        <v>8251</v>
      </c>
      <c r="C18" s="8" t="s">
        <v>8312</v>
      </c>
      <c r="D18" s="9" t="s">
        <v>8313</v>
      </c>
      <c r="E18" s="18" t="s">
        <v>8307</v>
      </c>
    </row>
    <row r="19">
      <c r="A19" s="11" t="s">
        <v>8314</v>
      </c>
      <c r="B19" s="12" t="s">
        <v>8251</v>
      </c>
      <c r="C19" s="13" t="s">
        <v>8315</v>
      </c>
      <c r="D19" s="14" t="s">
        <v>8316</v>
      </c>
      <c r="E19" s="15" t="s">
        <v>8317</v>
      </c>
    </row>
    <row r="20">
      <c r="A20" s="6" t="s">
        <v>8318</v>
      </c>
      <c r="B20" s="7" t="s">
        <v>8251</v>
      </c>
      <c r="C20" s="8" t="s">
        <v>8319</v>
      </c>
      <c r="D20" s="9" t="s">
        <v>8320</v>
      </c>
      <c r="E20" s="10" t="s">
        <v>8321</v>
      </c>
    </row>
    <row r="21">
      <c r="A21" s="11" t="s">
        <v>8322</v>
      </c>
      <c r="B21" s="12" t="s">
        <v>8251</v>
      </c>
      <c r="C21" s="13" t="s">
        <v>8323</v>
      </c>
      <c r="D21" s="14" t="s">
        <v>8324</v>
      </c>
      <c r="E21" s="19" t="s">
        <v>8325</v>
      </c>
    </row>
    <row r="22">
      <c r="A22" s="6" t="s">
        <v>8326</v>
      </c>
      <c r="B22" s="7" t="s">
        <v>8251</v>
      </c>
      <c r="C22" s="8" t="s">
        <v>8327</v>
      </c>
      <c r="D22" s="9" t="s">
        <v>8328</v>
      </c>
      <c r="E22" s="10" t="s">
        <v>8329</v>
      </c>
    </row>
    <row r="23">
      <c r="A23" s="11" t="s">
        <v>8330</v>
      </c>
      <c r="B23" s="12" t="s">
        <v>8251</v>
      </c>
      <c r="C23" s="13" t="s">
        <v>8331</v>
      </c>
      <c r="D23" s="14" t="s">
        <v>8332</v>
      </c>
      <c r="E23" s="15" t="s">
        <v>8333</v>
      </c>
    </row>
    <row r="24">
      <c r="A24" s="6" t="s">
        <v>8334</v>
      </c>
      <c r="B24" s="7" t="s">
        <v>8251</v>
      </c>
      <c r="C24" s="8" t="s">
        <v>8335</v>
      </c>
      <c r="D24" s="9" t="s">
        <v>8336</v>
      </c>
      <c r="E24" s="18" t="s">
        <v>8337</v>
      </c>
    </row>
    <row r="25">
      <c r="A25" s="11" t="s">
        <v>8338</v>
      </c>
      <c r="B25" s="12" t="s">
        <v>8251</v>
      </c>
      <c r="C25" s="13">
        <v>1.0</v>
      </c>
      <c r="D25" s="14" t="s">
        <v>8339</v>
      </c>
      <c r="E25" s="15" t="s">
        <v>8340</v>
      </c>
    </row>
    <row r="26">
      <c r="A26" s="6" t="s">
        <v>8341</v>
      </c>
      <c r="B26" s="7" t="s">
        <v>8251</v>
      </c>
      <c r="C26" s="8">
        <v>1.0</v>
      </c>
      <c r="D26" s="9" t="s">
        <v>8342</v>
      </c>
      <c r="E26" s="10" t="s">
        <v>8343</v>
      </c>
    </row>
    <row r="27">
      <c r="A27" s="11" t="s">
        <v>8344</v>
      </c>
      <c r="B27" s="12" t="s">
        <v>8251</v>
      </c>
      <c r="C27" s="20">
        <v>1.0</v>
      </c>
      <c r="D27" s="14" t="s">
        <v>8345</v>
      </c>
      <c r="E27" s="21" t="s">
        <v>8346</v>
      </c>
    </row>
    <row r="28">
      <c r="A28" s="6" t="s">
        <v>8347</v>
      </c>
      <c r="B28" s="7" t="s">
        <v>8251</v>
      </c>
      <c r="C28" s="8">
        <v>2.0</v>
      </c>
      <c r="D28" s="9" t="s">
        <v>8348</v>
      </c>
      <c r="E28" s="17" t="s">
        <v>8349</v>
      </c>
    </row>
    <row r="29">
      <c r="A29" s="11" t="s">
        <v>8350</v>
      </c>
      <c r="B29" s="12" t="s">
        <v>8251</v>
      </c>
      <c r="C29" s="13">
        <v>0.01</v>
      </c>
      <c r="D29" s="14" t="s">
        <v>8351</v>
      </c>
      <c r="E29" s="15" t="s">
        <v>8352</v>
      </c>
    </row>
    <row r="30">
      <c r="A30" s="6" t="s">
        <v>8353</v>
      </c>
      <c r="B30" s="7" t="s">
        <v>8251</v>
      </c>
      <c r="C30" s="8" t="s">
        <v>8354</v>
      </c>
      <c r="D30" s="9" t="s">
        <v>8355</v>
      </c>
      <c r="E30" s="18" t="s">
        <v>8356</v>
      </c>
    </row>
    <row r="31">
      <c r="A31" s="11" t="s">
        <v>8357</v>
      </c>
      <c r="B31" s="12" t="s">
        <v>8251</v>
      </c>
      <c r="C31" s="13">
        <v>2.0</v>
      </c>
      <c r="D31" s="14" t="s">
        <v>8358</v>
      </c>
      <c r="E31" s="15" t="s">
        <v>8359</v>
      </c>
    </row>
    <row r="32">
      <c r="A32" s="6" t="s">
        <v>8360</v>
      </c>
      <c r="B32" s="7" t="s">
        <v>8251</v>
      </c>
      <c r="C32" s="8">
        <v>1.0</v>
      </c>
      <c r="D32" s="9" t="s">
        <v>8361</v>
      </c>
      <c r="E32" s="10" t="s">
        <v>8362</v>
      </c>
    </row>
    <row r="33">
      <c r="A33" s="11" t="s">
        <v>8363</v>
      </c>
      <c r="B33" s="12" t="s">
        <v>8251</v>
      </c>
      <c r="C33" s="13">
        <v>1.0</v>
      </c>
      <c r="D33" s="14" t="s">
        <v>8364</v>
      </c>
      <c r="E33" s="15" t="s">
        <v>8365</v>
      </c>
    </row>
    <row r="34">
      <c r="A34" s="6" t="s">
        <v>8366</v>
      </c>
      <c r="B34" s="7" t="s">
        <v>8251</v>
      </c>
      <c r="C34" s="8">
        <v>1.0</v>
      </c>
      <c r="D34" s="9" t="s">
        <v>8367</v>
      </c>
      <c r="E34" s="10" t="s">
        <v>8368</v>
      </c>
    </row>
    <row r="35">
      <c r="A35" s="11" t="s">
        <v>8369</v>
      </c>
      <c r="B35" s="12" t="s">
        <v>8251</v>
      </c>
      <c r="C35" s="13" t="s">
        <v>8370</v>
      </c>
      <c r="D35" s="14" t="s">
        <v>8371</v>
      </c>
      <c r="E35" s="19" t="s">
        <v>8372</v>
      </c>
    </row>
    <row r="36">
      <c r="A36" s="6" t="s">
        <v>8373</v>
      </c>
      <c r="B36" s="7" t="s">
        <v>8251</v>
      </c>
      <c r="C36" s="8">
        <v>1.0</v>
      </c>
      <c r="D36" s="9" t="s">
        <v>8374</v>
      </c>
      <c r="E36" s="10" t="s">
        <v>8375</v>
      </c>
    </row>
    <row r="37">
      <c r="A37" s="11" t="s">
        <v>8376</v>
      </c>
      <c r="B37" s="12" t="s">
        <v>8251</v>
      </c>
      <c r="C37" s="13">
        <v>1.1</v>
      </c>
      <c r="D37" s="14" t="s">
        <v>8377</v>
      </c>
      <c r="E37" s="15" t="s">
        <v>8378</v>
      </c>
    </row>
    <row r="38">
      <c r="A38" s="6" t="s">
        <v>8379</v>
      </c>
      <c r="B38" s="7" t="s">
        <v>8251</v>
      </c>
      <c r="C38" s="8">
        <v>2.0</v>
      </c>
      <c r="D38" s="9" t="s">
        <v>8380</v>
      </c>
      <c r="E38" s="17" t="s">
        <v>8381</v>
      </c>
    </row>
    <row r="39">
      <c r="A39" s="11" t="s">
        <v>8382</v>
      </c>
      <c r="B39" s="12" t="s">
        <v>8251</v>
      </c>
      <c r="C39" s="13">
        <v>2.0</v>
      </c>
      <c r="D39" s="14" t="s">
        <v>8383</v>
      </c>
      <c r="E39" s="19" t="s">
        <v>8384</v>
      </c>
    </row>
    <row r="40">
      <c r="A40" s="6" t="s">
        <v>8385</v>
      </c>
      <c r="B40" s="7" t="s">
        <v>8251</v>
      </c>
      <c r="C40" s="8">
        <v>1.0</v>
      </c>
      <c r="D40" s="9" t="s">
        <v>8386</v>
      </c>
      <c r="E40" s="17" t="s">
        <v>8387</v>
      </c>
    </row>
    <row r="41">
      <c r="A41" s="11" t="s">
        <v>8388</v>
      </c>
      <c r="B41" s="12" t="s">
        <v>8251</v>
      </c>
      <c r="C41" s="13" t="s">
        <v>8389</v>
      </c>
      <c r="D41" s="14" t="s">
        <v>8390</v>
      </c>
      <c r="E41" s="15" t="s">
        <v>8391</v>
      </c>
    </row>
    <row r="42">
      <c r="A42" s="6" t="s">
        <v>8392</v>
      </c>
      <c r="B42" s="7" t="s">
        <v>8251</v>
      </c>
      <c r="C42" s="8" t="s">
        <v>8393</v>
      </c>
      <c r="D42" s="9" t="s">
        <v>8394</v>
      </c>
      <c r="E42" s="18" t="s">
        <v>8395</v>
      </c>
    </row>
    <row r="43">
      <c r="A43" s="11" t="s">
        <v>8396</v>
      </c>
      <c r="B43" s="12" t="s">
        <v>8251</v>
      </c>
      <c r="C43" s="13" t="s">
        <v>8252</v>
      </c>
      <c r="D43" s="14" t="s">
        <v>8397</v>
      </c>
      <c r="E43" s="15" t="s">
        <v>8398</v>
      </c>
    </row>
    <row r="44">
      <c r="A44" s="6" t="s">
        <v>8399</v>
      </c>
      <c r="B44" s="7" t="s">
        <v>8251</v>
      </c>
      <c r="C44" s="8" t="s">
        <v>8400</v>
      </c>
      <c r="D44" s="9" t="s">
        <v>8401</v>
      </c>
      <c r="E44" s="10" t="s">
        <v>8402</v>
      </c>
    </row>
    <row r="45">
      <c r="A45" s="11" t="s">
        <v>8403</v>
      </c>
      <c r="B45" s="12" t="s">
        <v>8251</v>
      </c>
      <c r="C45" s="13" t="s">
        <v>8404</v>
      </c>
      <c r="D45" s="14" t="s">
        <v>8405</v>
      </c>
      <c r="E45" s="15" t="s">
        <v>8406</v>
      </c>
    </row>
    <row r="46">
      <c r="A46" s="6" t="s">
        <v>8407</v>
      </c>
      <c r="B46" s="7" t="s">
        <v>8251</v>
      </c>
      <c r="C46" s="8" t="s">
        <v>8408</v>
      </c>
      <c r="D46" s="9" t="s">
        <v>8409</v>
      </c>
      <c r="E46" s="17" t="s">
        <v>8410</v>
      </c>
    </row>
    <row r="47">
      <c r="A47" s="11" t="s">
        <v>8411</v>
      </c>
      <c r="B47" s="12" t="s">
        <v>8251</v>
      </c>
      <c r="C47" s="13" t="s">
        <v>8412</v>
      </c>
      <c r="D47" s="14" t="s">
        <v>8413</v>
      </c>
      <c r="E47" s="15" t="s">
        <v>8414</v>
      </c>
    </row>
    <row r="48">
      <c r="A48" s="6" t="s">
        <v>8415</v>
      </c>
      <c r="B48" s="7" t="s">
        <v>8251</v>
      </c>
      <c r="C48" s="8" t="s">
        <v>8416</v>
      </c>
      <c r="D48" s="9" t="s">
        <v>8417</v>
      </c>
      <c r="E48" s="10" t="s">
        <v>8418</v>
      </c>
    </row>
    <row r="49">
      <c r="A49" s="11" t="s">
        <v>8419</v>
      </c>
      <c r="B49" s="12" t="s">
        <v>8251</v>
      </c>
      <c r="C49" s="13" t="s">
        <v>8420</v>
      </c>
      <c r="D49" s="14" t="s">
        <v>8421</v>
      </c>
      <c r="E49" s="15" t="s">
        <v>8422</v>
      </c>
    </row>
    <row r="50">
      <c r="A50" s="6" t="s">
        <v>8423</v>
      </c>
      <c r="B50" s="7" t="s">
        <v>8251</v>
      </c>
      <c r="C50" s="8" t="s">
        <v>8423</v>
      </c>
      <c r="D50" s="9" t="s">
        <v>8424</v>
      </c>
      <c r="E50" s="18" t="s">
        <v>8425</v>
      </c>
    </row>
    <row r="51">
      <c r="A51" s="11" t="s">
        <v>8426</v>
      </c>
      <c r="B51" s="12" t="s">
        <v>8251</v>
      </c>
      <c r="C51" s="13" t="s">
        <v>8427</v>
      </c>
      <c r="D51" s="14" t="s">
        <v>8428</v>
      </c>
      <c r="E51" s="15" t="s">
        <v>8429</v>
      </c>
    </row>
    <row r="52">
      <c r="A52" s="6" t="s">
        <v>8430</v>
      </c>
      <c r="B52" s="7" t="s">
        <v>8251</v>
      </c>
      <c r="C52" s="8" t="s">
        <v>8431</v>
      </c>
      <c r="D52" s="9" t="s">
        <v>8432</v>
      </c>
      <c r="E52" s="18" t="s">
        <v>8433</v>
      </c>
    </row>
    <row r="53">
      <c r="A53" s="11" t="s">
        <v>8434</v>
      </c>
      <c r="B53" s="12" t="s">
        <v>8251</v>
      </c>
      <c r="C53" s="13" t="s">
        <v>8435</v>
      </c>
      <c r="D53" s="14" t="s">
        <v>8436</v>
      </c>
      <c r="E53" s="16" t="s">
        <v>8437</v>
      </c>
    </row>
    <row r="54">
      <c r="A54" s="6" t="s">
        <v>8438</v>
      </c>
      <c r="B54" s="7" t="s">
        <v>8251</v>
      </c>
      <c r="C54" s="8" t="s">
        <v>8439</v>
      </c>
      <c r="D54" s="9" t="s">
        <v>8440</v>
      </c>
      <c r="E54" s="10" t="s">
        <v>8441</v>
      </c>
    </row>
    <row r="55">
      <c r="A55" s="11" t="s">
        <v>8442</v>
      </c>
      <c r="B55" s="12" t="s">
        <v>8251</v>
      </c>
      <c r="C55" s="13" t="s">
        <v>8443</v>
      </c>
      <c r="D55" s="14" t="s">
        <v>8444</v>
      </c>
      <c r="E55" s="16" t="s">
        <v>8445</v>
      </c>
    </row>
    <row r="56">
      <c r="A56" s="6" t="s">
        <v>8446</v>
      </c>
      <c r="B56" s="7" t="s">
        <v>8251</v>
      </c>
      <c r="C56" s="8" t="s">
        <v>8447</v>
      </c>
      <c r="D56" s="9" t="s">
        <v>8448</v>
      </c>
      <c r="E56" s="18" t="s">
        <v>8449</v>
      </c>
    </row>
    <row r="57">
      <c r="A57" s="11" t="s">
        <v>8450</v>
      </c>
      <c r="B57" s="12" t="s">
        <v>8251</v>
      </c>
      <c r="C57" s="13" t="s">
        <v>8451</v>
      </c>
      <c r="D57" s="14" t="s">
        <v>8452</v>
      </c>
      <c r="E57" s="16" t="s">
        <v>8453</v>
      </c>
    </row>
    <row r="58">
      <c r="A58" s="6" t="s">
        <v>8454</v>
      </c>
      <c r="B58" s="7" t="s">
        <v>8251</v>
      </c>
      <c r="C58" s="8" t="s">
        <v>8455</v>
      </c>
      <c r="D58" s="9" t="s">
        <v>8456</v>
      </c>
      <c r="E58" s="17" t="s">
        <v>8457</v>
      </c>
    </row>
    <row r="59">
      <c r="A59" s="11" t="s">
        <v>8458</v>
      </c>
      <c r="B59" s="12" t="s">
        <v>8251</v>
      </c>
      <c r="C59" s="13" t="s">
        <v>8459</v>
      </c>
      <c r="D59" s="14" t="s">
        <v>8460</v>
      </c>
      <c r="E59" s="15" t="s">
        <v>8461</v>
      </c>
    </row>
    <row r="60">
      <c r="A60" s="6" t="s">
        <v>8462</v>
      </c>
      <c r="B60" s="7" t="s">
        <v>8251</v>
      </c>
      <c r="C60" s="8" t="s">
        <v>8463</v>
      </c>
      <c r="D60" s="9" t="s">
        <v>8464</v>
      </c>
      <c r="E60" s="10" t="s">
        <v>8465</v>
      </c>
    </row>
    <row r="61">
      <c r="A61" s="11" t="s">
        <v>8466</v>
      </c>
      <c r="B61" s="12" t="s">
        <v>8251</v>
      </c>
      <c r="C61" s="13" t="s">
        <v>8467</v>
      </c>
      <c r="D61" s="14" t="s">
        <v>8468</v>
      </c>
      <c r="E61" s="16" t="s">
        <v>8469</v>
      </c>
    </row>
    <row r="62">
      <c r="A62" s="6" t="s">
        <v>8470</v>
      </c>
      <c r="B62" s="7" t="s">
        <v>8251</v>
      </c>
      <c r="C62" s="8" t="s">
        <v>8471</v>
      </c>
      <c r="D62" s="9" t="s">
        <v>8472</v>
      </c>
      <c r="E62" s="10" t="s">
        <v>8473</v>
      </c>
    </row>
    <row r="63">
      <c r="A63" s="11" t="s">
        <v>8474</v>
      </c>
      <c r="B63" s="12" t="s">
        <v>8251</v>
      </c>
      <c r="C63" s="13" t="s">
        <v>8475</v>
      </c>
      <c r="D63" s="14" t="s">
        <v>8476</v>
      </c>
      <c r="E63" s="15" t="s">
        <v>8477</v>
      </c>
    </row>
    <row r="64">
      <c r="A64" s="6" t="s">
        <v>8478</v>
      </c>
      <c r="B64" s="7" t="s">
        <v>8251</v>
      </c>
      <c r="C64" s="8" t="s">
        <v>8479</v>
      </c>
      <c r="D64" s="9" t="s">
        <v>8480</v>
      </c>
      <c r="E64" s="10" t="s">
        <v>8481</v>
      </c>
    </row>
    <row r="65">
      <c r="A65" s="11" t="s">
        <v>8482</v>
      </c>
      <c r="B65" s="12" t="s">
        <v>8251</v>
      </c>
      <c r="C65" s="13" t="s">
        <v>8483</v>
      </c>
      <c r="D65" s="14" t="s">
        <v>8484</v>
      </c>
      <c r="E65" s="15" t="s">
        <v>8485</v>
      </c>
    </row>
    <row r="66">
      <c r="A66" s="6" t="s">
        <v>8486</v>
      </c>
      <c r="B66" s="7" t="s">
        <v>8251</v>
      </c>
      <c r="C66" s="8" t="s">
        <v>8487</v>
      </c>
      <c r="D66" s="9" t="s">
        <v>8488</v>
      </c>
      <c r="E66" s="10" t="s">
        <v>8489</v>
      </c>
    </row>
    <row r="67">
      <c r="A67" s="11" t="s">
        <v>8490</v>
      </c>
      <c r="B67" s="12" t="s">
        <v>8251</v>
      </c>
      <c r="C67" s="13" t="s">
        <v>8491</v>
      </c>
      <c r="D67" s="14" t="s">
        <v>8492</v>
      </c>
      <c r="E67" s="16" t="s">
        <v>8493</v>
      </c>
    </row>
    <row r="68">
      <c r="A68" s="6" t="s">
        <v>8494</v>
      </c>
      <c r="B68" s="7" t="s">
        <v>8251</v>
      </c>
      <c r="C68" s="8" t="s">
        <v>8495</v>
      </c>
      <c r="D68" s="9" t="s">
        <v>8496</v>
      </c>
      <c r="E68" s="10" t="s">
        <v>8497</v>
      </c>
    </row>
    <row r="69">
      <c r="A69" s="11" t="s">
        <v>8498</v>
      </c>
      <c r="B69" s="12" t="s">
        <v>8251</v>
      </c>
      <c r="C69" s="13" t="s">
        <v>8499</v>
      </c>
      <c r="D69" s="14" t="s">
        <v>8500</v>
      </c>
      <c r="E69" s="15" t="s">
        <v>8501</v>
      </c>
    </row>
    <row r="70">
      <c r="A70" s="6" t="s">
        <v>8502</v>
      </c>
      <c r="B70" s="7" t="s">
        <v>8251</v>
      </c>
      <c r="C70" s="8" t="s">
        <v>8503</v>
      </c>
      <c r="D70" s="9" t="s">
        <v>8504</v>
      </c>
      <c r="E70" s="10" t="s">
        <v>8505</v>
      </c>
    </row>
    <row r="71">
      <c r="A71" s="11" t="s">
        <v>8506</v>
      </c>
      <c r="B71" s="12" t="s">
        <v>8251</v>
      </c>
      <c r="C71" s="13" t="s">
        <v>8507</v>
      </c>
      <c r="D71" s="14" t="s">
        <v>8508</v>
      </c>
      <c r="E71" s="16" t="s">
        <v>8509</v>
      </c>
    </row>
    <row r="72">
      <c r="A72" s="6" t="s">
        <v>8510</v>
      </c>
      <c r="B72" s="7" t="s">
        <v>8251</v>
      </c>
      <c r="C72" s="8" t="s">
        <v>8511</v>
      </c>
      <c r="D72" s="9" t="s">
        <v>8512</v>
      </c>
      <c r="E72" s="10" t="s">
        <v>8513</v>
      </c>
    </row>
    <row r="73">
      <c r="A73" s="11" t="s">
        <v>8514</v>
      </c>
      <c r="B73" s="12" t="s">
        <v>8251</v>
      </c>
      <c r="C73" s="13" t="s">
        <v>8515</v>
      </c>
      <c r="D73" s="14" t="s">
        <v>8516</v>
      </c>
      <c r="E73" s="15" t="s">
        <v>8517</v>
      </c>
    </row>
    <row r="74">
      <c r="A74" s="6" t="s">
        <v>8518</v>
      </c>
      <c r="B74" s="7" t="s">
        <v>8251</v>
      </c>
      <c r="C74" s="8" t="s">
        <v>8519</v>
      </c>
      <c r="D74" s="9" t="s">
        <v>8520</v>
      </c>
      <c r="E74" s="10" t="s">
        <v>8521</v>
      </c>
    </row>
    <row r="75">
      <c r="A75" s="11" t="s">
        <v>8522</v>
      </c>
      <c r="B75" s="12" t="s">
        <v>8251</v>
      </c>
      <c r="C75" s="13" t="s">
        <v>8523</v>
      </c>
      <c r="D75" s="14" t="s">
        <v>8524</v>
      </c>
      <c r="E75" s="16" t="s">
        <v>8525</v>
      </c>
    </row>
    <row r="76">
      <c r="A76" s="6" t="s">
        <v>8526</v>
      </c>
      <c r="B76" s="7" t="s">
        <v>8251</v>
      </c>
      <c r="C76" s="8" t="s">
        <v>8527</v>
      </c>
      <c r="D76" s="9" t="s">
        <v>8528</v>
      </c>
      <c r="E76" s="10" t="s">
        <v>8529</v>
      </c>
    </row>
    <row r="77">
      <c r="A77" s="11" t="s">
        <v>8530</v>
      </c>
      <c r="B77" s="12" t="s">
        <v>8251</v>
      </c>
      <c r="C77" s="13" t="s">
        <v>8531</v>
      </c>
      <c r="D77" s="14" t="s">
        <v>8532</v>
      </c>
      <c r="E77" s="15" t="s">
        <v>8533</v>
      </c>
    </row>
    <row r="78">
      <c r="A78" s="6" t="s">
        <v>8534</v>
      </c>
      <c r="B78" s="7" t="s">
        <v>8251</v>
      </c>
      <c r="C78" s="8" t="s">
        <v>8535</v>
      </c>
      <c r="D78" s="9" t="s">
        <v>8536</v>
      </c>
      <c r="E78" s="10" t="s">
        <v>8537</v>
      </c>
    </row>
    <row r="79">
      <c r="A79" s="11" t="s">
        <v>8538</v>
      </c>
      <c r="B79" s="12" t="s">
        <v>8251</v>
      </c>
      <c r="C79" s="13" t="s">
        <v>8539</v>
      </c>
      <c r="D79" s="14" t="s">
        <v>8540</v>
      </c>
      <c r="E79" s="15" t="s">
        <v>8541</v>
      </c>
    </row>
    <row r="80">
      <c r="A80" s="6" t="s">
        <v>8542</v>
      </c>
      <c r="B80" s="7" t="s">
        <v>8251</v>
      </c>
      <c r="C80" s="8" t="s">
        <v>8543</v>
      </c>
      <c r="D80" s="9" t="s">
        <v>8544</v>
      </c>
      <c r="E80" s="10" t="s">
        <v>8545</v>
      </c>
    </row>
    <row r="81">
      <c r="A81" s="11" t="s">
        <v>8546</v>
      </c>
      <c r="B81" s="12" t="s">
        <v>8251</v>
      </c>
      <c r="C81" s="13" t="s">
        <v>8547</v>
      </c>
      <c r="D81" s="14" t="s">
        <v>8548</v>
      </c>
      <c r="E81" s="15" t="s">
        <v>8549</v>
      </c>
    </row>
    <row r="82">
      <c r="A82" s="6" t="s">
        <v>8550</v>
      </c>
      <c r="B82" s="7" t="s">
        <v>8251</v>
      </c>
      <c r="C82" s="8" t="s">
        <v>8551</v>
      </c>
      <c r="D82" s="9" t="s">
        <v>8552</v>
      </c>
      <c r="E82" s="10" t="s">
        <v>8553</v>
      </c>
    </row>
    <row r="83">
      <c r="A83" s="11" t="s">
        <v>8554</v>
      </c>
      <c r="B83" s="12" t="s">
        <v>8251</v>
      </c>
      <c r="C83" s="13" t="s">
        <v>8555</v>
      </c>
      <c r="D83" s="14" t="s">
        <v>8556</v>
      </c>
      <c r="E83" s="22" t="s">
        <v>8557</v>
      </c>
    </row>
    <row r="84">
      <c r="A84" s="6" t="s">
        <v>8558</v>
      </c>
      <c r="B84" s="7" t="s">
        <v>8251</v>
      </c>
      <c r="C84" s="8" t="s">
        <v>8559</v>
      </c>
      <c r="D84" s="9" t="s">
        <v>8560</v>
      </c>
      <c r="E84" s="23" t="s">
        <v>8561</v>
      </c>
    </row>
    <row r="85">
      <c r="A85" s="11" t="s">
        <v>8562</v>
      </c>
      <c r="B85" s="12" t="s">
        <v>8251</v>
      </c>
      <c r="C85" s="13" t="s">
        <v>8563</v>
      </c>
      <c r="D85" s="14" t="s">
        <v>8564</v>
      </c>
      <c r="E85" s="22" t="s">
        <v>8557</v>
      </c>
    </row>
    <row r="86">
      <c r="A86" s="6" t="s">
        <v>8565</v>
      </c>
      <c r="B86" s="7" t="s">
        <v>8251</v>
      </c>
      <c r="C86" s="8" t="s">
        <v>8566</v>
      </c>
      <c r="D86" s="9" t="s">
        <v>8567</v>
      </c>
      <c r="E86" s="24" t="s">
        <v>8557</v>
      </c>
    </row>
    <row r="87">
      <c r="A87" s="11" t="s">
        <v>8568</v>
      </c>
      <c r="B87" s="12" t="s">
        <v>8251</v>
      </c>
      <c r="C87" s="25" t="s">
        <v>8569</v>
      </c>
      <c r="D87" s="14" t="s">
        <v>8570</v>
      </c>
      <c r="E87" s="26" t="s">
        <v>8571</v>
      </c>
    </row>
    <row r="88">
      <c r="A88" s="6" t="s">
        <v>8572</v>
      </c>
      <c r="B88" s="7" t="s">
        <v>8251</v>
      </c>
      <c r="C88" s="8" t="s">
        <v>8573</v>
      </c>
      <c r="D88" s="9" t="s">
        <v>8574</v>
      </c>
      <c r="E88" s="27" t="s">
        <v>8575</v>
      </c>
    </row>
    <row r="89">
      <c r="A89" s="11" t="s">
        <v>8576</v>
      </c>
      <c r="B89" s="12" t="s">
        <v>8251</v>
      </c>
      <c r="C89" s="13" t="s">
        <v>8577</v>
      </c>
      <c r="D89" s="14" t="s">
        <v>8578</v>
      </c>
      <c r="E89" s="22" t="s">
        <v>8557</v>
      </c>
    </row>
    <row r="90">
      <c r="A90" s="6" t="s">
        <v>8579</v>
      </c>
      <c r="B90" s="7" t="s">
        <v>8251</v>
      </c>
      <c r="C90" s="8" t="s">
        <v>8559</v>
      </c>
      <c r="D90" s="9" t="s">
        <v>8580</v>
      </c>
      <c r="E90" s="23" t="s">
        <v>8561</v>
      </c>
    </row>
    <row r="91">
      <c r="A91" s="11" t="s">
        <v>8581</v>
      </c>
      <c r="B91" s="12" t="s">
        <v>8251</v>
      </c>
      <c r="C91" s="13" t="s">
        <v>8582</v>
      </c>
      <c r="D91" s="14" t="s">
        <v>8583</v>
      </c>
      <c r="E91" s="22" t="s">
        <v>8557</v>
      </c>
    </row>
    <row r="92">
      <c r="A92" s="6" t="s">
        <v>8584</v>
      </c>
      <c r="B92" s="7" t="s">
        <v>8251</v>
      </c>
      <c r="C92" s="8" t="s">
        <v>8582</v>
      </c>
      <c r="D92" s="9" t="s">
        <v>8585</v>
      </c>
      <c r="E92" s="24" t="s">
        <v>8557</v>
      </c>
      <c r="F92" s="28" t="s">
        <v>8586</v>
      </c>
    </row>
    <row r="93">
      <c r="A93" s="11" t="s">
        <v>8587</v>
      </c>
      <c r="B93" s="12" t="s">
        <v>8251</v>
      </c>
      <c r="C93" s="13" t="s">
        <v>8582</v>
      </c>
      <c r="D93" s="14" t="s">
        <v>8588</v>
      </c>
      <c r="E93" s="22" t="s">
        <v>8557</v>
      </c>
    </row>
    <row r="94">
      <c r="A94" s="6" t="s">
        <v>8589</v>
      </c>
      <c r="B94" s="7" t="s">
        <v>8251</v>
      </c>
      <c r="C94" s="8" t="s">
        <v>8590</v>
      </c>
      <c r="D94" s="9" t="s">
        <v>8591</v>
      </c>
      <c r="E94" s="24" t="s">
        <v>8557</v>
      </c>
    </row>
    <row r="95">
      <c r="A95" s="11" t="s">
        <v>8592</v>
      </c>
      <c r="B95" s="12" t="s">
        <v>8251</v>
      </c>
      <c r="C95" s="13" t="s">
        <v>8593</v>
      </c>
      <c r="D95" s="14" t="s">
        <v>8594</v>
      </c>
      <c r="E95" s="22" t="s">
        <v>8557</v>
      </c>
    </row>
    <row r="96">
      <c r="A96" s="6" t="s">
        <v>8595</v>
      </c>
      <c r="B96" s="7" t="s">
        <v>8251</v>
      </c>
      <c r="C96" s="8" t="s">
        <v>8596</v>
      </c>
      <c r="D96" s="9" t="s">
        <v>8597</v>
      </c>
      <c r="E96" s="24" t="s">
        <v>8557</v>
      </c>
      <c r="F96" s="28" t="s">
        <v>8586</v>
      </c>
    </row>
    <row r="97">
      <c r="A97" s="11" t="s">
        <v>8598</v>
      </c>
      <c r="B97" s="12" t="s">
        <v>8251</v>
      </c>
      <c r="C97" s="13" t="s">
        <v>8599</v>
      </c>
      <c r="D97" s="14" t="s">
        <v>8600</v>
      </c>
      <c r="E97" s="22" t="s">
        <v>8557</v>
      </c>
    </row>
    <row r="98">
      <c r="A98" s="6" t="s">
        <v>8601</v>
      </c>
      <c r="B98" s="7" t="s">
        <v>8251</v>
      </c>
      <c r="C98" s="8" t="s">
        <v>8555</v>
      </c>
      <c r="D98" s="9" t="s">
        <v>8602</v>
      </c>
      <c r="E98" s="24" t="s">
        <v>8557</v>
      </c>
    </row>
    <row r="99">
      <c r="A99" s="11" t="s">
        <v>8603</v>
      </c>
      <c r="B99" s="12" t="s">
        <v>8251</v>
      </c>
      <c r="C99" s="13" t="s">
        <v>8559</v>
      </c>
      <c r="D99" s="14" t="s">
        <v>8604</v>
      </c>
      <c r="E99" s="22" t="s">
        <v>8557</v>
      </c>
    </row>
    <row r="100">
      <c r="A100" s="6" t="s">
        <v>8605</v>
      </c>
      <c r="B100" s="7" t="s">
        <v>8251</v>
      </c>
      <c r="C100" s="8" t="s">
        <v>8555</v>
      </c>
      <c r="D100" s="9" t="s">
        <v>8606</v>
      </c>
      <c r="E100" s="24" t="s">
        <v>8557</v>
      </c>
    </row>
    <row r="101">
      <c r="A101" s="11" t="s">
        <v>8607</v>
      </c>
      <c r="B101" s="12" t="s">
        <v>8251</v>
      </c>
      <c r="C101" s="13" t="s">
        <v>8608</v>
      </c>
      <c r="D101" s="14" t="s">
        <v>8609</v>
      </c>
      <c r="E101" s="22" t="s">
        <v>8557</v>
      </c>
    </row>
    <row r="102">
      <c r="A102" s="6" t="s">
        <v>8610</v>
      </c>
      <c r="B102" s="7" t="s">
        <v>8251</v>
      </c>
      <c r="C102" s="8" t="s">
        <v>8582</v>
      </c>
      <c r="D102" s="9" t="s">
        <v>8611</v>
      </c>
      <c r="E102" s="24" t="s">
        <v>8557</v>
      </c>
    </row>
    <row r="103">
      <c r="A103" s="11" t="s">
        <v>8612</v>
      </c>
      <c r="B103" s="12" t="s">
        <v>8251</v>
      </c>
      <c r="C103" s="13" t="s">
        <v>8559</v>
      </c>
      <c r="D103" s="14" t="s">
        <v>8613</v>
      </c>
      <c r="E103" s="22" t="s">
        <v>8557</v>
      </c>
    </row>
    <row r="104">
      <c r="A104" s="6" t="s">
        <v>8614</v>
      </c>
      <c r="B104" s="7" t="s">
        <v>8251</v>
      </c>
      <c r="C104" s="8" t="s">
        <v>8608</v>
      </c>
      <c r="D104" s="9" t="s">
        <v>8615</v>
      </c>
      <c r="E104" s="24" t="s">
        <v>8557</v>
      </c>
    </row>
    <row r="105">
      <c r="A105" s="11" t="s">
        <v>8616</v>
      </c>
      <c r="B105" s="12" t="s">
        <v>8251</v>
      </c>
      <c r="C105" s="13" t="s">
        <v>8608</v>
      </c>
      <c r="D105" s="14" t="s">
        <v>8617</v>
      </c>
      <c r="E105" s="22" t="s">
        <v>8557</v>
      </c>
    </row>
    <row r="106">
      <c r="A106" s="6" t="s">
        <v>8618</v>
      </c>
      <c r="B106" s="7" t="s">
        <v>8251</v>
      </c>
      <c r="C106" s="8" t="s">
        <v>8619</v>
      </c>
      <c r="D106" s="9" t="s">
        <v>8620</v>
      </c>
      <c r="E106" s="24" t="s">
        <v>8557</v>
      </c>
    </row>
    <row r="107">
      <c r="A107" s="11" t="s">
        <v>8621</v>
      </c>
      <c r="B107" s="12" t="s">
        <v>8251</v>
      </c>
      <c r="C107" s="13" t="s">
        <v>8582</v>
      </c>
      <c r="D107" s="14" t="s">
        <v>8622</v>
      </c>
      <c r="E107" s="22" t="s">
        <v>8557</v>
      </c>
    </row>
    <row r="108">
      <c r="A108" s="6" t="s">
        <v>8623</v>
      </c>
      <c r="B108" s="7" t="s">
        <v>8251</v>
      </c>
      <c r="C108" s="8" t="s">
        <v>8624</v>
      </c>
      <c r="D108" s="9" t="s">
        <v>8625</v>
      </c>
      <c r="E108" s="24" t="s">
        <v>8557</v>
      </c>
    </row>
    <row r="109">
      <c r="A109" s="11" t="s">
        <v>8626</v>
      </c>
      <c r="B109" s="12" t="s">
        <v>8251</v>
      </c>
      <c r="C109" s="13" t="s">
        <v>8559</v>
      </c>
      <c r="D109" s="14" t="s">
        <v>8627</v>
      </c>
      <c r="E109" s="22" t="s">
        <v>8557</v>
      </c>
      <c r="F109" s="29" t="s">
        <v>8586</v>
      </c>
    </row>
    <row r="110">
      <c r="A110" s="6" t="s">
        <v>8628</v>
      </c>
      <c r="B110" s="7" t="s">
        <v>8251</v>
      </c>
      <c r="C110" s="8" t="s">
        <v>8559</v>
      </c>
      <c r="D110" s="9" t="s">
        <v>8629</v>
      </c>
      <c r="E110" s="24" t="s">
        <v>8557</v>
      </c>
      <c r="F110" s="28" t="s">
        <v>8586</v>
      </c>
    </row>
    <row r="111">
      <c r="A111" s="11" t="s">
        <v>8630</v>
      </c>
      <c r="B111" s="12" t="s">
        <v>8251</v>
      </c>
      <c r="C111" s="13" t="s">
        <v>8559</v>
      </c>
      <c r="D111" s="14" t="s">
        <v>8631</v>
      </c>
      <c r="E111" s="22" t="s">
        <v>8557</v>
      </c>
    </row>
    <row r="112">
      <c r="A112" s="6" t="s">
        <v>8632</v>
      </c>
      <c r="B112" s="7" t="s">
        <v>8251</v>
      </c>
      <c r="C112" s="8" t="s">
        <v>8559</v>
      </c>
      <c r="D112" s="9" t="s">
        <v>8633</v>
      </c>
      <c r="E112" s="24" t="s">
        <v>8557</v>
      </c>
      <c r="F112" s="28" t="s">
        <v>8586</v>
      </c>
    </row>
    <row r="113">
      <c r="A113" s="11" t="s">
        <v>8634</v>
      </c>
      <c r="B113" s="12" t="s">
        <v>8251</v>
      </c>
      <c r="C113" s="13" t="s">
        <v>8635</v>
      </c>
      <c r="D113" s="14" t="s">
        <v>8636</v>
      </c>
      <c r="E113" s="22" t="s">
        <v>8557</v>
      </c>
    </row>
    <row r="114">
      <c r="A114" s="6" t="s">
        <v>8637</v>
      </c>
      <c r="B114" s="7" t="s">
        <v>8251</v>
      </c>
      <c r="C114" s="8" t="s">
        <v>8389</v>
      </c>
      <c r="D114" s="9" t="s">
        <v>8638</v>
      </c>
      <c r="E114" s="24" t="s">
        <v>8557</v>
      </c>
    </row>
    <row r="115">
      <c r="A115" s="11" t="s">
        <v>8639</v>
      </c>
      <c r="B115" s="12" t="s">
        <v>8251</v>
      </c>
      <c r="C115" s="13" t="s">
        <v>8555</v>
      </c>
      <c r="D115" s="14" t="s">
        <v>8640</v>
      </c>
      <c r="E115" s="22" t="s">
        <v>8557</v>
      </c>
    </row>
    <row r="116">
      <c r="A116" s="6" t="s">
        <v>8641</v>
      </c>
      <c r="B116" s="7" t="s">
        <v>8251</v>
      </c>
      <c r="C116" s="8" t="s">
        <v>8642</v>
      </c>
      <c r="D116" s="9" t="s">
        <v>8643</v>
      </c>
      <c r="E116" s="24" t="s">
        <v>8557</v>
      </c>
    </row>
    <row r="117">
      <c r="A117" s="11" t="s">
        <v>8644</v>
      </c>
      <c r="B117" s="12" t="s">
        <v>8251</v>
      </c>
      <c r="C117" s="13" t="s">
        <v>8559</v>
      </c>
      <c r="D117" s="14" t="s">
        <v>8645</v>
      </c>
      <c r="E117" s="22" t="s">
        <v>8557</v>
      </c>
      <c r="F117" s="29" t="s">
        <v>8586</v>
      </c>
    </row>
    <row r="118">
      <c r="A118" s="6" t="s">
        <v>8646</v>
      </c>
      <c r="B118" s="7" t="s">
        <v>8251</v>
      </c>
      <c r="C118" s="8" t="s">
        <v>8647</v>
      </c>
      <c r="D118" s="9" t="s">
        <v>8648</v>
      </c>
      <c r="E118" s="24" t="s">
        <v>8557</v>
      </c>
    </row>
    <row r="119">
      <c r="A119" s="11" t="s">
        <v>8649</v>
      </c>
      <c r="B119" s="12" t="s">
        <v>8251</v>
      </c>
      <c r="C119" s="13" t="s">
        <v>8555</v>
      </c>
      <c r="D119" s="14" t="s">
        <v>8650</v>
      </c>
      <c r="E119" s="22" t="s">
        <v>8557</v>
      </c>
    </row>
    <row r="120">
      <c r="A120" s="6" t="s">
        <v>8651</v>
      </c>
      <c r="B120" s="7" t="s">
        <v>8251</v>
      </c>
      <c r="C120" s="8" t="s">
        <v>8652</v>
      </c>
      <c r="D120" s="9" t="s">
        <v>8653</v>
      </c>
      <c r="E120" s="24" t="s">
        <v>8557</v>
      </c>
    </row>
    <row r="121">
      <c r="A121" s="11" t="s">
        <v>8654</v>
      </c>
      <c r="B121" s="12" t="s">
        <v>8251</v>
      </c>
      <c r="C121" s="13" t="s">
        <v>8655</v>
      </c>
      <c r="D121" s="14" t="s">
        <v>8656</v>
      </c>
      <c r="E121" s="22" t="s">
        <v>8557</v>
      </c>
    </row>
    <row r="122">
      <c r="A122" s="6" t="s">
        <v>8657</v>
      </c>
      <c r="B122" s="7" t="s">
        <v>8251</v>
      </c>
      <c r="C122" s="8" t="s">
        <v>8658</v>
      </c>
      <c r="D122" s="9" t="s">
        <v>8659</v>
      </c>
      <c r="E122" s="24" t="s">
        <v>8557</v>
      </c>
    </row>
    <row r="123">
      <c r="A123" s="11" t="s">
        <v>8660</v>
      </c>
      <c r="B123" s="12" t="s">
        <v>8251</v>
      </c>
      <c r="C123" s="13" t="s">
        <v>8661</v>
      </c>
      <c r="D123" s="14" t="s">
        <v>8662</v>
      </c>
      <c r="E123" s="22" t="s">
        <v>8557</v>
      </c>
    </row>
    <row r="124">
      <c r="A124" s="6" t="s">
        <v>8663</v>
      </c>
      <c r="B124" s="7" t="s">
        <v>8251</v>
      </c>
      <c r="C124" s="8" t="s">
        <v>8664</v>
      </c>
      <c r="D124" s="9" t="s">
        <v>8665</v>
      </c>
      <c r="E124" s="24" t="s">
        <v>8666</v>
      </c>
    </row>
    <row r="125">
      <c r="A125" s="11" t="s">
        <v>8667</v>
      </c>
      <c r="B125" s="12" t="s">
        <v>8251</v>
      </c>
      <c r="C125" s="13" t="s">
        <v>8664</v>
      </c>
      <c r="D125" s="14" t="s">
        <v>8668</v>
      </c>
      <c r="E125" s="22" t="s">
        <v>8669</v>
      </c>
    </row>
    <row r="126">
      <c r="A126" s="30" t="s">
        <v>8670</v>
      </c>
      <c r="B126" s="31" t="s">
        <v>8671</v>
      </c>
      <c r="C126" s="32" t="s">
        <v>8672</v>
      </c>
      <c r="D126" s="9" t="s">
        <v>8673</v>
      </c>
      <c r="E126" s="32" t="s">
        <v>8674</v>
      </c>
    </row>
    <row r="127">
      <c r="A127" s="11" t="s">
        <v>8675</v>
      </c>
      <c r="B127" s="33" t="s">
        <v>8671</v>
      </c>
      <c r="C127" s="34" t="s">
        <v>8676</v>
      </c>
      <c r="D127" s="14" t="s">
        <v>8677</v>
      </c>
      <c r="E127" s="34" t="s">
        <v>8674</v>
      </c>
    </row>
    <row r="128">
      <c r="A128" s="6" t="s">
        <v>8678</v>
      </c>
      <c r="B128" s="31" t="s">
        <v>8671</v>
      </c>
      <c r="C128" s="35" t="s">
        <v>8679</v>
      </c>
      <c r="D128" s="9" t="s">
        <v>8680</v>
      </c>
      <c r="E128" s="35" t="s">
        <v>8674</v>
      </c>
    </row>
    <row r="129">
      <c r="A129" s="11" t="s">
        <v>8681</v>
      </c>
      <c r="B129" s="33" t="s">
        <v>8671</v>
      </c>
      <c r="C129" s="34" t="s">
        <v>8682</v>
      </c>
      <c r="D129" s="14" t="s">
        <v>8683</v>
      </c>
      <c r="E129" s="34" t="s">
        <v>8674</v>
      </c>
    </row>
    <row r="130">
      <c r="A130" s="6" t="s">
        <v>8684</v>
      </c>
      <c r="B130" s="31" t="s">
        <v>8671</v>
      </c>
      <c r="C130" s="35" t="s">
        <v>8685</v>
      </c>
      <c r="D130" s="9" t="s">
        <v>8686</v>
      </c>
      <c r="E130" s="35" t="s">
        <v>8674</v>
      </c>
    </row>
    <row r="131">
      <c r="A131" s="11" t="s">
        <v>8687</v>
      </c>
      <c r="B131" s="33" t="s">
        <v>8671</v>
      </c>
      <c r="C131" s="34" t="s">
        <v>8688</v>
      </c>
      <c r="D131" s="14" t="s">
        <v>8689</v>
      </c>
      <c r="E131" s="34" t="s">
        <v>8674</v>
      </c>
    </row>
    <row r="132">
      <c r="A132" s="6" t="s">
        <v>8690</v>
      </c>
      <c r="B132" s="31" t="s">
        <v>8671</v>
      </c>
      <c r="C132" s="35" t="s">
        <v>8691</v>
      </c>
      <c r="D132" s="9" t="s">
        <v>8692</v>
      </c>
      <c r="E132" s="35" t="s">
        <v>8674</v>
      </c>
    </row>
    <row r="133">
      <c r="A133" s="11" t="s">
        <v>8693</v>
      </c>
      <c r="B133" s="33" t="s">
        <v>8671</v>
      </c>
      <c r="C133" s="13" t="s">
        <v>8664</v>
      </c>
      <c r="D133" s="14" t="s">
        <v>8694</v>
      </c>
      <c r="E133" s="34" t="s">
        <v>8695</v>
      </c>
    </row>
    <row r="134">
      <c r="A134" s="6" t="s">
        <v>8696</v>
      </c>
      <c r="B134" s="31" t="s">
        <v>8671</v>
      </c>
      <c r="C134" s="8" t="s">
        <v>8664</v>
      </c>
      <c r="D134" s="9" t="s">
        <v>8697</v>
      </c>
      <c r="E134" s="35" t="s">
        <v>8695</v>
      </c>
    </row>
    <row r="135">
      <c r="A135" s="11" t="s">
        <v>8698</v>
      </c>
      <c r="B135" s="33" t="s">
        <v>8671</v>
      </c>
      <c r="C135" s="34" t="s">
        <v>8699</v>
      </c>
      <c r="D135" s="14" t="s">
        <v>8700</v>
      </c>
      <c r="E135" s="34" t="s">
        <v>8674</v>
      </c>
    </row>
    <row r="136">
      <c r="A136" s="6" t="s">
        <v>8701</v>
      </c>
      <c r="B136" s="31" t="s">
        <v>8671</v>
      </c>
      <c r="C136" s="35" t="s">
        <v>8702</v>
      </c>
      <c r="D136" s="9" t="s">
        <v>8703</v>
      </c>
      <c r="E136" s="35" t="s">
        <v>8674</v>
      </c>
    </row>
    <row r="137">
      <c r="A137" s="11" t="s">
        <v>8704</v>
      </c>
      <c r="B137" s="33" t="s">
        <v>8671</v>
      </c>
      <c r="C137" s="34" t="s">
        <v>8705</v>
      </c>
      <c r="D137" s="14" t="s">
        <v>8706</v>
      </c>
      <c r="E137" s="34" t="s">
        <v>8674</v>
      </c>
    </row>
    <row r="138">
      <c r="A138" s="6" t="s">
        <v>8707</v>
      </c>
      <c r="B138" s="31" t="s">
        <v>8671</v>
      </c>
      <c r="C138" s="35" t="s">
        <v>8708</v>
      </c>
      <c r="D138" s="9" t="s">
        <v>8709</v>
      </c>
      <c r="E138" s="35" t="s">
        <v>8674</v>
      </c>
    </row>
    <row r="139">
      <c r="A139" s="11" t="s">
        <v>8710</v>
      </c>
      <c r="B139" s="33" t="s">
        <v>8671</v>
      </c>
      <c r="C139" s="34" t="s">
        <v>8711</v>
      </c>
      <c r="D139" s="14" t="s">
        <v>8712</v>
      </c>
      <c r="E139" s="34" t="s">
        <v>8674</v>
      </c>
    </row>
    <row r="140">
      <c r="A140" s="6" t="s">
        <v>8713</v>
      </c>
      <c r="B140" s="31" t="s">
        <v>8671</v>
      </c>
      <c r="C140" s="35" t="s">
        <v>8714</v>
      </c>
      <c r="D140" s="9" t="s">
        <v>8715</v>
      </c>
      <c r="E140" s="35" t="s">
        <v>8674</v>
      </c>
    </row>
    <row r="141">
      <c r="A141" s="11" t="s">
        <v>8716</v>
      </c>
      <c r="B141" s="33" t="s">
        <v>8671</v>
      </c>
      <c r="C141" s="34" t="s">
        <v>8717</v>
      </c>
      <c r="D141" s="14" t="s">
        <v>8718</v>
      </c>
      <c r="E141" s="34" t="s">
        <v>8674</v>
      </c>
    </row>
    <row r="142">
      <c r="A142" s="36" t="s">
        <v>8719</v>
      </c>
      <c r="B142" s="31" t="s">
        <v>8671</v>
      </c>
      <c r="C142" s="8" t="s">
        <v>8664</v>
      </c>
      <c r="D142" s="9" t="s">
        <v>8720</v>
      </c>
      <c r="E142" s="35" t="s">
        <v>8695</v>
      </c>
    </row>
    <row r="143">
      <c r="A143" s="11" t="s">
        <v>8721</v>
      </c>
      <c r="B143" s="33" t="s">
        <v>8671</v>
      </c>
      <c r="C143" s="34" t="s">
        <v>8722</v>
      </c>
      <c r="D143" s="14" t="s">
        <v>8723</v>
      </c>
      <c r="E143" s="34" t="s">
        <v>8674</v>
      </c>
    </row>
    <row r="144">
      <c r="A144" s="6" t="s">
        <v>8724</v>
      </c>
      <c r="B144" s="31" t="s">
        <v>8671</v>
      </c>
      <c r="C144" s="35" t="s">
        <v>8725</v>
      </c>
      <c r="D144" s="9" t="s">
        <v>8726</v>
      </c>
      <c r="E144" s="35" t="s">
        <v>8674</v>
      </c>
    </row>
    <row r="145">
      <c r="A145" s="11" t="s">
        <v>8727</v>
      </c>
      <c r="B145" s="33" t="s">
        <v>8671</v>
      </c>
      <c r="C145" s="13" t="s">
        <v>8664</v>
      </c>
      <c r="D145" s="14" t="s">
        <v>8728</v>
      </c>
      <c r="E145" s="34" t="s">
        <v>8729</v>
      </c>
    </row>
    <row r="146">
      <c r="A146" s="6" t="s">
        <v>8730</v>
      </c>
      <c r="B146" s="31" t="s">
        <v>8671</v>
      </c>
      <c r="C146" s="35" t="s">
        <v>8731</v>
      </c>
      <c r="D146" s="9" t="s">
        <v>8732</v>
      </c>
      <c r="E146" s="35" t="s">
        <v>8674</v>
      </c>
    </row>
    <row r="147">
      <c r="A147" s="11" t="s">
        <v>8733</v>
      </c>
      <c r="B147" s="33" t="s">
        <v>8671</v>
      </c>
      <c r="C147" s="13" t="s">
        <v>8664</v>
      </c>
      <c r="D147" s="14" t="s">
        <v>8734</v>
      </c>
      <c r="E147" s="34" t="s">
        <v>8695</v>
      </c>
    </row>
    <row r="148">
      <c r="A148" s="6" t="s">
        <v>8735</v>
      </c>
      <c r="B148" s="31" t="s">
        <v>8671</v>
      </c>
      <c r="C148" s="35" t="s">
        <v>8736</v>
      </c>
      <c r="D148" s="9" t="s">
        <v>8737</v>
      </c>
      <c r="E148" s="35" t="s">
        <v>8674</v>
      </c>
    </row>
    <row r="149">
      <c r="A149" s="11" t="s">
        <v>8738</v>
      </c>
      <c r="B149" s="33" t="s">
        <v>8671</v>
      </c>
      <c r="C149" s="34" t="s">
        <v>8739</v>
      </c>
      <c r="D149" s="14" t="s">
        <v>8740</v>
      </c>
      <c r="E149" s="34" t="s">
        <v>8674</v>
      </c>
    </row>
    <row r="150">
      <c r="A150" s="6" t="s">
        <v>8741</v>
      </c>
      <c r="B150" s="31" t="s">
        <v>8671</v>
      </c>
      <c r="C150" s="35" t="s">
        <v>8742</v>
      </c>
      <c r="D150" s="9" t="s">
        <v>8743</v>
      </c>
      <c r="E150" s="35" t="s">
        <v>8674</v>
      </c>
    </row>
    <row r="151">
      <c r="A151" s="11" t="s">
        <v>8744</v>
      </c>
      <c r="B151" s="33" t="s">
        <v>8671</v>
      </c>
      <c r="C151" s="34" t="s">
        <v>8745</v>
      </c>
      <c r="D151" s="14" t="s">
        <v>8746</v>
      </c>
      <c r="E151" s="34" t="s">
        <v>8674</v>
      </c>
    </row>
    <row r="152">
      <c r="A152" s="6" t="s">
        <v>8747</v>
      </c>
      <c r="B152" s="31" t="s">
        <v>8671</v>
      </c>
      <c r="C152" s="35" t="s">
        <v>8748</v>
      </c>
      <c r="D152" s="9" t="s">
        <v>8749</v>
      </c>
      <c r="E152" s="35" t="s">
        <v>8674</v>
      </c>
    </row>
    <row r="153">
      <c r="A153" s="11" t="s">
        <v>8750</v>
      </c>
      <c r="B153" s="33" t="s">
        <v>8671</v>
      </c>
      <c r="C153" s="34" t="s">
        <v>8751</v>
      </c>
      <c r="D153" s="14" t="s">
        <v>8752</v>
      </c>
      <c r="E153" s="34" t="s">
        <v>8674</v>
      </c>
    </row>
    <row r="154">
      <c r="A154" s="6" t="s">
        <v>8753</v>
      </c>
      <c r="B154" s="31" t="s">
        <v>8671</v>
      </c>
      <c r="C154" s="35" t="s">
        <v>8754</v>
      </c>
      <c r="D154" s="9" t="s">
        <v>8755</v>
      </c>
      <c r="E154" s="35" t="s">
        <v>8674</v>
      </c>
    </row>
    <row r="155">
      <c r="A155" s="11" t="s">
        <v>8756</v>
      </c>
      <c r="B155" s="33" t="s">
        <v>8671</v>
      </c>
      <c r="C155" s="34" t="s">
        <v>8757</v>
      </c>
      <c r="D155" s="14" t="s">
        <v>8758</v>
      </c>
      <c r="E155" s="34" t="s">
        <v>8674</v>
      </c>
    </row>
    <row r="156">
      <c r="A156" s="6" t="s">
        <v>8759</v>
      </c>
      <c r="B156" s="31" t="s">
        <v>8671</v>
      </c>
      <c r="C156" s="35" t="s">
        <v>8760</v>
      </c>
      <c r="D156" s="9" t="s">
        <v>8761</v>
      </c>
      <c r="E156" s="35" t="s">
        <v>8674</v>
      </c>
    </row>
    <row r="157">
      <c r="A157" s="11" t="s">
        <v>8762</v>
      </c>
      <c r="B157" s="33" t="s">
        <v>8671</v>
      </c>
      <c r="C157" s="34" t="s">
        <v>8763</v>
      </c>
      <c r="D157" s="14" t="s">
        <v>8764</v>
      </c>
      <c r="E157" s="34" t="s">
        <v>8674</v>
      </c>
    </row>
    <row r="158">
      <c r="A158" s="6" t="s">
        <v>8765</v>
      </c>
      <c r="B158" s="31" t="s">
        <v>8671</v>
      </c>
      <c r="C158" s="35" t="s">
        <v>8766</v>
      </c>
      <c r="D158" s="9" t="s">
        <v>8767</v>
      </c>
      <c r="E158" s="35" t="s">
        <v>8674</v>
      </c>
    </row>
    <row r="159">
      <c r="A159" s="11" t="s">
        <v>8768</v>
      </c>
      <c r="B159" s="33" t="s">
        <v>8671</v>
      </c>
      <c r="C159" s="34" t="s">
        <v>8769</v>
      </c>
      <c r="D159" s="14" t="s">
        <v>8770</v>
      </c>
      <c r="E159" s="34" t="s">
        <v>8674</v>
      </c>
    </row>
    <row r="160">
      <c r="A160" s="6" t="s">
        <v>8771</v>
      </c>
      <c r="B160" s="31" t="s">
        <v>8671</v>
      </c>
      <c r="C160" s="8" t="s">
        <v>8664</v>
      </c>
      <c r="D160" s="9" t="s">
        <v>8772</v>
      </c>
      <c r="E160" s="35" t="s">
        <v>8695</v>
      </c>
    </row>
    <row r="161">
      <c r="A161" s="11" t="s">
        <v>8773</v>
      </c>
      <c r="B161" s="33" t="s">
        <v>8671</v>
      </c>
      <c r="C161" s="34" t="s">
        <v>8774</v>
      </c>
      <c r="D161" s="14" t="s">
        <v>8775</v>
      </c>
      <c r="E161" s="34" t="s">
        <v>8674</v>
      </c>
    </row>
    <row r="162">
      <c r="A162" s="6" t="s">
        <v>8776</v>
      </c>
      <c r="B162" s="31" t="s">
        <v>8671</v>
      </c>
      <c r="C162" s="35" t="s">
        <v>8777</v>
      </c>
      <c r="D162" s="9" t="s">
        <v>8778</v>
      </c>
      <c r="E162" s="35" t="s">
        <v>8674</v>
      </c>
    </row>
    <row r="163">
      <c r="A163" s="11" t="s">
        <v>8779</v>
      </c>
      <c r="B163" s="33" t="s">
        <v>8671</v>
      </c>
      <c r="C163" s="34" t="s">
        <v>8780</v>
      </c>
      <c r="D163" s="14" t="s">
        <v>8781</v>
      </c>
      <c r="E163" s="34" t="s">
        <v>8674</v>
      </c>
    </row>
    <row r="164">
      <c r="A164" s="6" t="s">
        <v>8782</v>
      </c>
      <c r="B164" s="31" t="s">
        <v>8671</v>
      </c>
      <c r="C164" s="8" t="s">
        <v>8664</v>
      </c>
      <c r="D164" s="9" t="s">
        <v>8783</v>
      </c>
      <c r="E164" s="35" t="s">
        <v>8695</v>
      </c>
    </row>
    <row r="165">
      <c r="A165" s="11" t="s">
        <v>8784</v>
      </c>
      <c r="B165" s="33" t="s">
        <v>8671</v>
      </c>
      <c r="C165" s="34" t="s">
        <v>8785</v>
      </c>
      <c r="D165" s="14" t="s">
        <v>8786</v>
      </c>
      <c r="E165" s="34" t="s">
        <v>8674</v>
      </c>
    </row>
    <row r="166">
      <c r="A166" s="6" t="s">
        <v>8787</v>
      </c>
      <c r="B166" s="31" t="s">
        <v>8671</v>
      </c>
      <c r="C166" s="35" t="s">
        <v>8788</v>
      </c>
      <c r="D166" s="9" t="s">
        <v>8789</v>
      </c>
      <c r="E166" s="35" t="s">
        <v>8674</v>
      </c>
    </row>
    <row r="167">
      <c r="A167" s="11" t="s">
        <v>8790</v>
      </c>
      <c r="B167" s="33" t="s">
        <v>8671</v>
      </c>
      <c r="C167" s="34" t="s">
        <v>8791</v>
      </c>
      <c r="D167" s="14" t="s">
        <v>8792</v>
      </c>
      <c r="E167" s="34" t="s">
        <v>8674</v>
      </c>
    </row>
    <row r="168">
      <c r="A168" s="6" t="s">
        <v>8793</v>
      </c>
      <c r="B168" s="31" t="s">
        <v>8671</v>
      </c>
      <c r="C168" s="35" t="s">
        <v>8794</v>
      </c>
      <c r="D168" s="9" t="s">
        <v>8795</v>
      </c>
      <c r="E168" s="35" t="s">
        <v>8674</v>
      </c>
    </row>
    <row r="169">
      <c r="A169" s="11" t="s">
        <v>8796</v>
      </c>
      <c r="B169" s="33" t="s">
        <v>8671</v>
      </c>
      <c r="C169" s="34" t="s">
        <v>8797</v>
      </c>
      <c r="D169" s="14" t="s">
        <v>8798</v>
      </c>
      <c r="E169" s="34" t="s">
        <v>8674</v>
      </c>
    </row>
    <row r="170">
      <c r="A170" s="6" t="s">
        <v>8799</v>
      </c>
      <c r="B170" s="31" t="s">
        <v>8671</v>
      </c>
      <c r="C170" s="35" t="s">
        <v>8800</v>
      </c>
      <c r="D170" s="9" t="s">
        <v>8801</v>
      </c>
      <c r="E170" s="35" t="s">
        <v>8674</v>
      </c>
    </row>
    <row r="171">
      <c r="A171" s="11" t="s">
        <v>8802</v>
      </c>
      <c r="B171" s="33" t="s">
        <v>8671</v>
      </c>
      <c r="C171" s="34" t="s">
        <v>8803</v>
      </c>
      <c r="D171" s="14" t="s">
        <v>8804</v>
      </c>
      <c r="E171" s="34" t="s">
        <v>8674</v>
      </c>
    </row>
    <row r="172">
      <c r="A172" s="6" t="s">
        <v>8805</v>
      </c>
      <c r="B172" s="31" t="s">
        <v>8671</v>
      </c>
      <c r="C172" s="35" t="s">
        <v>8806</v>
      </c>
      <c r="D172" s="9" t="s">
        <v>8807</v>
      </c>
      <c r="E172" s="35" t="s">
        <v>8674</v>
      </c>
    </row>
    <row r="173">
      <c r="A173" s="11" t="s">
        <v>8808</v>
      </c>
      <c r="B173" s="33" t="s">
        <v>8671</v>
      </c>
      <c r="C173" s="34" t="s">
        <v>8809</v>
      </c>
      <c r="D173" s="14" t="s">
        <v>8810</v>
      </c>
      <c r="E173" s="34" t="s">
        <v>8674</v>
      </c>
    </row>
    <row r="174">
      <c r="A174" s="6" t="s">
        <v>8811</v>
      </c>
      <c r="B174" s="31" t="s">
        <v>8671</v>
      </c>
      <c r="C174" s="35" t="s">
        <v>8812</v>
      </c>
      <c r="D174" s="9" t="s">
        <v>8813</v>
      </c>
      <c r="E174" s="35" t="s">
        <v>8674</v>
      </c>
    </row>
    <row r="175">
      <c r="A175" s="11" t="s">
        <v>8814</v>
      </c>
      <c r="B175" s="33" t="s">
        <v>8671</v>
      </c>
      <c r="C175" s="34" t="s">
        <v>8815</v>
      </c>
      <c r="D175" s="14" t="s">
        <v>8816</v>
      </c>
      <c r="E175" s="34" t="s">
        <v>8674</v>
      </c>
    </row>
    <row r="176">
      <c r="A176" s="6" t="s">
        <v>8817</v>
      </c>
      <c r="B176" s="31" t="s">
        <v>8671</v>
      </c>
      <c r="C176" s="35" t="s">
        <v>8818</v>
      </c>
      <c r="D176" s="9" t="s">
        <v>8819</v>
      </c>
      <c r="E176" s="35" t="s">
        <v>8674</v>
      </c>
    </row>
    <row r="177">
      <c r="A177" s="11" t="s">
        <v>8820</v>
      </c>
      <c r="B177" s="33" t="s">
        <v>8671</v>
      </c>
      <c r="C177" s="34" t="s">
        <v>8821</v>
      </c>
      <c r="D177" s="14" t="s">
        <v>8822</v>
      </c>
      <c r="E177" s="34" t="s">
        <v>8674</v>
      </c>
    </row>
    <row r="178">
      <c r="A178" s="6" t="s">
        <v>8823</v>
      </c>
      <c r="B178" s="31" t="s">
        <v>8671</v>
      </c>
      <c r="C178" s="35" t="s">
        <v>8824</v>
      </c>
      <c r="D178" s="9" t="s">
        <v>8825</v>
      </c>
      <c r="E178" s="35" t="s">
        <v>8674</v>
      </c>
    </row>
    <row r="179">
      <c r="A179" s="11" t="s">
        <v>8826</v>
      </c>
      <c r="B179" s="33" t="s">
        <v>8671</v>
      </c>
      <c r="C179" s="34" t="s">
        <v>8827</v>
      </c>
      <c r="D179" s="14" t="s">
        <v>8828</v>
      </c>
      <c r="E179" s="34" t="s">
        <v>8674</v>
      </c>
    </row>
    <row r="180">
      <c r="A180" s="6" t="s">
        <v>8829</v>
      </c>
      <c r="B180" s="31" t="s">
        <v>8671</v>
      </c>
      <c r="C180" s="35" t="s">
        <v>8830</v>
      </c>
      <c r="D180" s="9" t="s">
        <v>8831</v>
      </c>
      <c r="E180" s="35" t="s">
        <v>8674</v>
      </c>
    </row>
    <row r="181">
      <c r="A181" s="11" t="s">
        <v>8832</v>
      </c>
      <c r="B181" s="33" t="s">
        <v>8671</v>
      </c>
      <c r="C181" s="34" t="s">
        <v>8833</v>
      </c>
      <c r="D181" s="14" t="s">
        <v>8834</v>
      </c>
      <c r="E181" s="34" t="s">
        <v>8674</v>
      </c>
    </row>
    <row r="182">
      <c r="A182" s="6" t="s">
        <v>8835</v>
      </c>
      <c r="B182" s="31" t="s">
        <v>8671</v>
      </c>
      <c r="C182" s="8" t="s">
        <v>8664</v>
      </c>
      <c r="D182" s="9" t="s">
        <v>8836</v>
      </c>
      <c r="E182" s="35" t="s">
        <v>8729</v>
      </c>
    </row>
    <row r="183">
      <c r="A183" s="11" t="s">
        <v>8837</v>
      </c>
      <c r="B183" s="33" t="s">
        <v>8671</v>
      </c>
      <c r="C183" s="34" t="s">
        <v>8838</v>
      </c>
      <c r="D183" s="14" t="s">
        <v>8839</v>
      </c>
      <c r="E183" s="34" t="s">
        <v>8674</v>
      </c>
    </row>
    <row r="184">
      <c r="A184" s="6" t="s">
        <v>8840</v>
      </c>
      <c r="B184" s="31" t="s">
        <v>8671</v>
      </c>
      <c r="C184" s="35" t="s">
        <v>8841</v>
      </c>
      <c r="D184" s="9" t="s">
        <v>8842</v>
      </c>
      <c r="E184" s="35" t="s">
        <v>8674</v>
      </c>
    </row>
    <row r="185">
      <c r="A185" s="11" t="s">
        <v>8843</v>
      </c>
      <c r="B185" s="33" t="s">
        <v>8671</v>
      </c>
      <c r="C185" s="34" t="s">
        <v>8844</v>
      </c>
      <c r="D185" s="14" t="s">
        <v>8845</v>
      </c>
      <c r="E185" s="34" t="s">
        <v>8674</v>
      </c>
    </row>
    <row r="186">
      <c r="A186" s="6" t="s">
        <v>8846</v>
      </c>
      <c r="B186" s="31" t="s">
        <v>8671</v>
      </c>
      <c r="C186" s="35" t="s">
        <v>8847</v>
      </c>
      <c r="D186" s="9" t="s">
        <v>8848</v>
      </c>
      <c r="E186" s="35" t="s">
        <v>8674</v>
      </c>
    </row>
    <row r="187">
      <c r="A187" s="11" t="s">
        <v>8849</v>
      </c>
      <c r="B187" s="33" t="s">
        <v>8671</v>
      </c>
      <c r="C187" s="13" t="s">
        <v>8664</v>
      </c>
      <c r="D187" s="14" t="s">
        <v>8850</v>
      </c>
      <c r="E187" s="34" t="s">
        <v>8695</v>
      </c>
    </row>
    <row r="188">
      <c r="A188" s="6" t="s">
        <v>8851</v>
      </c>
      <c r="B188" s="31" t="s">
        <v>8671</v>
      </c>
      <c r="C188" s="35" t="s">
        <v>8852</v>
      </c>
      <c r="D188" s="9" t="s">
        <v>8853</v>
      </c>
      <c r="E188" s="35" t="s">
        <v>8674</v>
      </c>
    </row>
    <row r="189">
      <c r="A189" s="11" t="s">
        <v>8854</v>
      </c>
      <c r="B189" s="33" t="s">
        <v>8671</v>
      </c>
      <c r="C189" s="34" t="s">
        <v>8855</v>
      </c>
      <c r="D189" s="14" t="s">
        <v>8856</v>
      </c>
      <c r="E189" s="34" t="s">
        <v>8674</v>
      </c>
    </row>
    <row r="190">
      <c r="A190" s="6" t="s">
        <v>8857</v>
      </c>
      <c r="B190" s="31" t="s">
        <v>8671</v>
      </c>
      <c r="C190" s="35" t="s">
        <v>8858</v>
      </c>
      <c r="D190" s="9" t="s">
        <v>8859</v>
      </c>
      <c r="E190" s="35" t="s">
        <v>8674</v>
      </c>
    </row>
    <row r="191">
      <c r="A191" s="11" t="s">
        <v>8860</v>
      </c>
      <c r="B191" s="33" t="s">
        <v>8671</v>
      </c>
      <c r="C191" s="34" t="s">
        <v>8861</v>
      </c>
      <c r="D191" s="14" t="s">
        <v>8862</v>
      </c>
      <c r="E191" s="34" t="s">
        <v>8674</v>
      </c>
    </row>
    <row r="192">
      <c r="A192" s="6" t="s">
        <v>8863</v>
      </c>
      <c r="B192" s="31" t="s">
        <v>8671</v>
      </c>
      <c r="C192" s="35" t="s">
        <v>8864</v>
      </c>
      <c r="D192" s="9" t="s">
        <v>8865</v>
      </c>
      <c r="E192" s="35" t="s">
        <v>8674</v>
      </c>
    </row>
    <row r="193">
      <c r="A193" s="11" t="s">
        <v>8866</v>
      </c>
      <c r="B193" s="33" t="s">
        <v>8671</v>
      </c>
      <c r="C193" s="34" t="s">
        <v>8867</v>
      </c>
      <c r="D193" s="14" t="s">
        <v>8868</v>
      </c>
      <c r="E193" s="34" t="s">
        <v>8674</v>
      </c>
    </row>
    <row r="194">
      <c r="A194" s="6" t="s">
        <v>8869</v>
      </c>
      <c r="B194" s="31" t="s">
        <v>8671</v>
      </c>
      <c r="C194" s="35" t="s">
        <v>8870</v>
      </c>
      <c r="D194" s="9" t="s">
        <v>8871</v>
      </c>
      <c r="E194" s="35" t="s">
        <v>8674</v>
      </c>
    </row>
    <row r="195">
      <c r="A195" s="11" t="s">
        <v>8872</v>
      </c>
      <c r="B195" s="33" t="s">
        <v>8671</v>
      </c>
      <c r="C195" s="13" t="s">
        <v>8664</v>
      </c>
      <c r="D195" s="14" t="s">
        <v>8873</v>
      </c>
      <c r="E195" s="34" t="s">
        <v>8695</v>
      </c>
    </row>
    <row r="196">
      <c r="A196" s="6" t="s">
        <v>8874</v>
      </c>
      <c r="B196" s="31" t="s">
        <v>8671</v>
      </c>
      <c r="C196" s="35" t="s">
        <v>8875</v>
      </c>
      <c r="D196" s="9" t="s">
        <v>8876</v>
      </c>
      <c r="E196" s="35" t="s">
        <v>8674</v>
      </c>
    </row>
    <row r="197">
      <c r="A197" s="11" t="s">
        <v>8877</v>
      </c>
      <c r="B197" s="33" t="s">
        <v>8671</v>
      </c>
      <c r="C197" s="34" t="s">
        <v>8878</v>
      </c>
      <c r="D197" s="14" t="s">
        <v>8879</v>
      </c>
      <c r="E197" s="34" t="s">
        <v>8674</v>
      </c>
    </row>
    <row r="198">
      <c r="A198" s="6" t="s">
        <v>8880</v>
      </c>
      <c r="B198" s="31" t="s">
        <v>8671</v>
      </c>
      <c r="C198" s="35" t="s">
        <v>8881</v>
      </c>
      <c r="D198" s="9" t="s">
        <v>8882</v>
      </c>
      <c r="E198" s="35" t="s">
        <v>8674</v>
      </c>
    </row>
    <row r="199">
      <c r="A199" s="11" t="s">
        <v>8883</v>
      </c>
      <c r="B199" s="33" t="s">
        <v>8671</v>
      </c>
      <c r="C199" s="34" t="s">
        <v>8884</v>
      </c>
      <c r="D199" s="14" t="s">
        <v>8885</v>
      </c>
      <c r="E199" s="34" t="s">
        <v>8674</v>
      </c>
    </row>
    <row r="200">
      <c r="A200" s="6" t="s">
        <v>8886</v>
      </c>
      <c r="B200" s="31" t="s">
        <v>8671</v>
      </c>
      <c r="C200" s="35" t="s">
        <v>8887</v>
      </c>
      <c r="D200" s="9" t="s">
        <v>8888</v>
      </c>
      <c r="E200" s="35" t="s">
        <v>8674</v>
      </c>
    </row>
    <row r="201">
      <c r="A201" s="11" t="s">
        <v>8889</v>
      </c>
      <c r="B201" s="33" t="s">
        <v>8671</v>
      </c>
      <c r="C201" s="13" t="s">
        <v>8664</v>
      </c>
      <c r="D201" s="14" t="s">
        <v>8890</v>
      </c>
      <c r="E201" s="34" t="s">
        <v>8695</v>
      </c>
    </row>
    <row r="202">
      <c r="A202" s="6" t="s">
        <v>8891</v>
      </c>
      <c r="B202" s="31" t="s">
        <v>8671</v>
      </c>
      <c r="C202" s="35" t="s">
        <v>8892</v>
      </c>
      <c r="D202" s="9" t="s">
        <v>8893</v>
      </c>
      <c r="E202" s="35" t="s">
        <v>8674</v>
      </c>
    </row>
    <row r="203">
      <c r="A203" s="11" t="s">
        <v>8894</v>
      </c>
      <c r="B203" s="33" t="s">
        <v>8671</v>
      </c>
      <c r="C203" s="34" t="s">
        <v>8895</v>
      </c>
      <c r="D203" s="14" t="s">
        <v>8896</v>
      </c>
      <c r="E203" s="34" t="s">
        <v>8674</v>
      </c>
    </row>
    <row r="204">
      <c r="A204" s="6" t="s">
        <v>8897</v>
      </c>
      <c r="B204" s="31" t="s">
        <v>8671</v>
      </c>
      <c r="C204" s="35" t="s">
        <v>8898</v>
      </c>
      <c r="D204" s="9" t="s">
        <v>8899</v>
      </c>
      <c r="E204" s="35" t="s">
        <v>8674</v>
      </c>
    </row>
    <row r="205">
      <c r="A205" s="11" t="s">
        <v>8900</v>
      </c>
      <c r="B205" s="33" t="s">
        <v>8671</v>
      </c>
      <c r="C205" s="34" t="s">
        <v>8901</v>
      </c>
      <c r="D205" s="14" t="s">
        <v>8902</v>
      </c>
      <c r="E205" s="34" t="s">
        <v>8674</v>
      </c>
    </row>
    <row r="206">
      <c r="A206" s="6" t="s">
        <v>8903</v>
      </c>
      <c r="B206" s="31" t="s">
        <v>8671</v>
      </c>
      <c r="C206" s="35" t="s">
        <v>8904</v>
      </c>
      <c r="D206" s="9" t="s">
        <v>8905</v>
      </c>
      <c r="E206" s="35" t="s">
        <v>8674</v>
      </c>
    </row>
    <row r="207">
      <c r="A207" s="11" t="s">
        <v>8906</v>
      </c>
      <c r="B207" s="33" t="s">
        <v>8671</v>
      </c>
      <c r="C207" s="34" t="s">
        <v>8907</v>
      </c>
      <c r="D207" s="14" t="s">
        <v>8908</v>
      </c>
      <c r="E207" s="34" t="s">
        <v>8674</v>
      </c>
    </row>
    <row r="208">
      <c r="A208" s="6" t="s">
        <v>8909</v>
      </c>
      <c r="B208" s="31" t="s">
        <v>8671</v>
      </c>
      <c r="C208" s="35" t="s">
        <v>8910</v>
      </c>
      <c r="D208" s="9" t="s">
        <v>8911</v>
      </c>
      <c r="E208" s="35" t="s">
        <v>8674</v>
      </c>
    </row>
    <row r="209">
      <c r="A209" s="11" t="s">
        <v>8912</v>
      </c>
      <c r="B209" s="33" t="s">
        <v>8671</v>
      </c>
      <c r="C209" s="34" t="s">
        <v>8913</v>
      </c>
      <c r="D209" s="14" t="s">
        <v>8914</v>
      </c>
      <c r="E209" s="34" t="s">
        <v>8674</v>
      </c>
    </row>
    <row r="210">
      <c r="A210" s="6" t="s">
        <v>8915</v>
      </c>
      <c r="B210" s="31" t="s">
        <v>8671</v>
      </c>
      <c r="C210" s="8" t="s">
        <v>8664</v>
      </c>
      <c r="D210" s="9" t="s">
        <v>8916</v>
      </c>
      <c r="E210" s="35" t="s">
        <v>8695</v>
      </c>
    </row>
    <row r="211">
      <c r="A211" s="11" t="s">
        <v>8917</v>
      </c>
      <c r="B211" s="33" t="s">
        <v>8671</v>
      </c>
      <c r="C211" s="34" t="s">
        <v>8918</v>
      </c>
      <c r="D211" s="14" t="s">
        <v>8919</v>
      </c>
      <c r="E211" s="34" t="s">
        <v>8674</v>
      </c>
    </row>
    <row r="212">
      <c r="A212" s="6" t="s">
        <v>8920</v>
      </c>
      <c r="B212" s="31" t="s">
        <v>8671</v>
      </c>
      <c r="C212" s="35" t="s">
        <v>8921</v>
      </c>
      <c r="D212" s="9" t="s">
        <v>8922</v>
      </c>
      <c r="E212" s="35" t="s">
        <v>8674</v>
      </c>
    </row>
    <row r="213">
      <c r="A213" s="11" t="s">
        <v>8923</v>
      </c>
      <c r="B213" s="33" t="s">
        <v>8671</v>
      </c>
      <c r="C213" s="34" t="s">
        <v>8924</v>
      </c>
      <c r="D213" s="14" t="s">
        <v>8925</v>
      </c>
      <c r="E213" s="34" t="s">
        <v>8674</v>
      </c>
    </row>
    <row r="214">
      <c r="A214" s="6" t="s">
        <v>8926</v>
      </c>
      <c r="B214" s="31" t="s">
        <v>8671</v>
      </c>
      <c r="C214" s="35" t="s">
        <v>8927</v>
      </c>
      <c r="D214" s="9" t="s">
        <v>8928</v>
      </c>
      <c r="E214" s="35" t="s">
        <v>8674</v>
      </c>
    </row>
    <row r="215">
      <c r="A215" s="11" t="s">
        <v>8929</v>
      </c>
      <c r="B215" s="33" t="s">
        <v>8671</v>
      </c>
      <c r="C215" s="34" t="s">
        <v>8930</v>
      </c>
      <c r="D215" s="14" t="s">
        <v>8931</v>
      </c>
      <c r="E215" s="34" t="s">
        <v>8674</v>
      </c>
    </row>
    <row r="216">
      <c r="A216" s="6" t="s">
        <v>8932</v>
      </c>
      <c r="B216" s="31" t="s">
        <v>8671</v>
      </c>
      <c r="C216" s="8" t="s">
        <v>8664</v>
      </c>
      <c r="D216" s="9" t="s">
        <v>8933</v>
      </c>
      <c r="E216" s="35" t="s">
        <v>8695</v>
      </c>
    </row>
    <row r="217">
      <c r="A217" s="11" t="s">
        <v>8934</v>
      </c>
      <c r="B217" s="33" t="s">
        <v>8671</v>
      </c>
      <c r="C217" s="34" t="s">
        <v>8935</v>
      </c>
      <c r="D217" s="14" t="s">
        <v>8936</v>
      </c>
      <c r="E217" s="34" t="s">
        <v>8674</v>
      </c>
    </row>
    <row r="218">
      <c r="A218" s="6" t="s">
        <v>8937</v>
      </c>
      <c r="B218" s="31" t="s">
        <v>8671</v>
      </c>
      <c r="C218" s="35" t="s">
        <v>8938</v>
      </c>
      <c r="D218" s="9" t="s">
        <v>8939</v>
      </c>
      <c r="E218" s="35" t="s">
        <v>8674</v>
      </c>
    </row>
    <row r="219">
      <c r="A219" s="11" t="s">
        <v>8940</v>
      </c>
      <c r="B219" s="33" t="s">
        <v>8671</v>
      </c>
      <c r="C219" s="34" t="s">
        <v>8941</v>
      </c>
      <c r="D219" s="14" t="s">
        <v>8942</v>
      </c>
      <c r="E219" s="34" t="s">
        <v>8674</v>
      </c>
    </row>
    <row r="220">
      <c r="A220" s="6" t="s">
        <v>8943</v>
      </c>
      <c r="B220" s="31" t="s">
        <v>8671</v>
      </c>
      <c r="C220" s="35" t="s">
        <v>8944</v>
      </c>
      <c r="D220" s="9" t="s">
        <v>8945</v>
      </c>
      <c r="E220" s="35" t="s">
        <v>8674</v>
      </c>
    </row>
    <row r="221">
      <c r="A221" s="11" t="s">
        <v>8946</v>
      </c>
      <c r="B221" s="33" t="s">
        <v>8671</v>
      </c>
      <c r="C221" s="34" t="s">
        <v>8947</v>
      </c>
      <c r="D221" s="14" t="s">
        <v>8948</v>
      </c>
      <c r="E221" s="34" t="s">
        <v>8674</v>
      </c>
    </row>
    <row r="222">
      <c r="A222" s="6" t="s">
        <v>8949</v>
      </c>
      <c r="B222" s="31" t="s">
        <v>8671</v>
      </c>
      <c r="C222" s="35" t="s">
        <v>8950</v>
      </c>
      <c r="D222" s="9" t="s">
        <v>8951</v>
      </c>
      <c r="E222" s="35" t="s">
        <v>8674</v>
      </c>
    </row>
    <row r="223">
      <c r="A223" s="11" t="s">
        <v>8952</v>
      </c>
      <c r="B223" s="33" t="s">
        <v>8671</v>
      </c>
      <c r="C223" s="34" t="s">
        <v>8953</v>
      </c>
      <c r="D223" s="14" t="s">
        <v>8954</v>
      </c>
      <c r="E223" s="34" t="s">
        <v>8674</v>
      </c>
    </row>
    <row r="224">
      <c r="A224" s="6" t="s">
        <v>8955</v>
      </c>
      <c r="B224" s="31" t="s">
        <v>8671</v>
      </c>
      <c r="C224" s="35" t="s">
        <v>8956</v>
      </c>
      <c r="D224" s="9" t="s">
        <v>8957</v>
      </c>
      <c r="E224" s="35" t="s">
        <v>8674</v>
      </c>
    </row>
    <row r="225">
      <c r="A225" s="11" t="s">
        <v>8958</v>
      </c>
      <c r="B225" s="33" t="s">
        <v>8671</v>
      </c>
      <c r="C225" s="13" t="s">
        <v>8664</v>
      </c>
      <c r="D225" s="14" t="s">
        <v>8959</v>
      </c>
      <c r="E225" s="34" t="s">
        <v>8695</v>
      </c>
    </row>
    <row r="226">
      <c r="A226" s="6" t="s">
        <v>8960</v>
      </c>
      <c r="B226" s="31" t="s">
        <v>8671</v>
      </c>
      <c r="C226" s="35" t="s">
        <v>8961</v>
      </c>
      <c r="D226" s="9" t="s">
        <v>8962</v>
      </c>
      <c r="E226" s="35" t="s">
        <v>8674</v>
      </c>
    </row>
    <row r="227">
      <c r="A227" s="11" t="s">
        <v>8963</v>
      </c>
      <c r="B227" s="33" t="s">
        <v>8671</v>
      </c>
      <c r="C227" s="13" t="s">
        <v>8664</v>
      </c>
      <c r="D227" s="14" t="s">
        <v>8964</v>
      </c>
      <c r="E227" s="34" t="s">
        <v>8695</v>
      </c>
    </row>
    <row r="228">
      <c r="A228" s="6" t="s">
        <v>8965</v>
      </c>
      <c r="B228" s="31" t="s">
        <v>8671</v>
      </c>
      <c r="C228" s="35" t="s">
        <v>8966</v>
      </c>
      <c r="D228" s="9" t="s">
        <v>8967</v>
      </c>
      <c r="E228" s="35" t="s">
        <v>8674</v>
      </c>
    </row>
    <row r="229">
      <c r="A229" s="11" t="s">
        <v>8968</v>
      </c>
      <c r="B229" s="33" t="s">
        <v>8671</v>
      </c>
      <c r="C229" s="34" t="s">
        <v>8969</v>
      </c>
      <c r="D229" s="14" t="s">
        <v>8970</v>
      </c>
      <c r="E229" s="34" t="s">
        <v>8674</v>
      </c>
    </row>
    <row r="230">
      <c r="A230" s="6" t="s">
        <v>8971</v>
      </c>
      <c r="B230" s="37" t="s">
        <v>8671</v>
      </c>
      <c r="C230" s="35" t="s">
        <v>8972</v>
      </c>
      <c r="D230" s="38" t="s">
        <v>8973</v>
      </c>
      <c r="E230" s="35" t="s">
        <v>8674</v>
      </c>
    </row>
  </sheetData>
  <dataValidations>
    <dataValidation type="list" allowBlank="1" showDropDown="1" showErrorMessage="1" sqref="B2:B230">
      <formula1>"Genome,Transcriptome"</formula1>
    </dataValidation>
  </dataValidations>
  <hyperlinks>
    <hyperlink r:id="rId1" ref="E2"/>
    <hyperlink r:id="rId2" ref="E3"/>
    <hyperlink r:id="rId3" ref="E4"/>
    <hyperlink r:id="rId4" ref="E5"/>
    <hyperlink r:id="rId5" ref="E6"/>
    <hyperlink r:id="rId6" ref="E7"/>
    <hyperlink r:id="rId7" ref="E8"/>
    <hyperlink r:id="rId8" ref="E9"/>
    <hyperlink r:id="rId9" ref="E10"/>
    <hyperlink r:id="rId10" ref="E11"/>
    <hyperlink r:id="rId11" ref="E12"/>
    <hyperlink r:id="rId12" ref="E13"/>
    <hyperlink r:id="rId13" ref="E14"/>
    <hyperlink r:id="rId14" ref="E15"/>
    <hyperlink r:id="rId15" ref="E16"/>
    <hyperlink r:id="rId16" ref="E17"/>
    <hyperlink r:id="rId17" ref="E18"/>
    <hyperlink r:id="rId18" ref="E19"/>
    <hyperlink r:id="rId19" ref="E20"/>
    <hyperlink r:id="rId20" ref="E21"/>
    <hyperlink r:id="rId21" ref="E22"/>
    <hyperlink r:id="rId22" ref="E23"/>
    <hyperlink r:id="rId23" ref="E24"/>
    <hyperlink r:id="rId24" ref="E25"/>
    <hyperlink r:id="rId25" ref="E26"/>
    <hyperlink r:id="rId26" ref="E27"/>
    <hyperlink r:id="rId27" ref="E28"/>
    <hyperlink r:id="rId28" ref="E29"/>
    <hyperlink r:id="rId29" ref="E30"/>
    <hyperlink r:id="rId30" ref="E31"/>
    <hyperlink r:id="rId31" ref="E32"/>
    <hyperlink r:id="rId32" ref="E33"/>
    <hyperlink r:id="rId33" ref="E34"/>
    <hyperlink r:id="rId34" ref="E35"/>
    <hyperlink r:id="rId35" ref="E36"/>
    <hyperlink r:id="rId36" ref="E37"/>
    <hyperlink r:id="rId37" ref="E38"/>
    <hyperlink r:id="rId38" ref="E39"/>
    <hyperlink r:id="rId39" ref="E40"/>
    <hyperlink r:id="rId40" ref="E41"/>
    <hyperlink r:id="rId41" ref="E42"/>
    <hyperlink r:id="rId42" ref="E43"/>
    <hyperlink r:id="rId43" ref="E44"/>
    <hyperlink r:id="rId44" ref="E45"/>
    <hyperlink r:id="rId45" ref="E46"/>
    <hyperlink r:id="rId46" ref="E47"/>
    <hyperlink r:id="rId47" ref="E48"/>
    <hyperlink r:id="rId48" ref="E49"/>
    <hyperlink r:id="rId49" ref="E50"/>
    <hyperlink r:id="rId50" ref="E51"/>
    <hyperlink r:id="rId51" ref="E52"/>
    <hyperlink r:id="rId52" ref="E53"/>
    <hyperlink r:id="rId53" ref="E54"/>
    <hyperlink r:id="rId54" ref="E55"/>
    <hyperlink r:id="rId55" ref="E56"/>
    <hyperlink r:id="rId56" ref="E57"/>
    <hyperlink r:id="rId57" ref="E58"/>
    <hyperlink r:id="rId58" ref="E59"/>
    <hyperlink r:id="rId59" ref="E60"/>
    <hyperlink r:id="rId60" ref="E61"/>
    <hyperlink r:id="rId61" ref="E62"/>
    <hyperlink r:id="rId62" ref="E63"/>
    <hyperlink r:id="rId63" ref="E64"/>
    <hyperlink r:id="rId64" ref="E65"/>
    <hyperlink r:id="rId65" ref="E66"/>
    <hyperlink r:id="rId66" ref="E67"/>
    <hyperlink r:id="rId67" ref="E68"/>
    <hyperlink r:id="rId68" ref="E69"/>
    <hyperlink r:id="rId69" ref="E70"/>
    <hyperlink r:id="rId70" ref="E71"/>
    <hyperlink r:id="rId71" ref="E72"/>
    <hyperlink r:id="rId72" ref="E73"/>
    <hyperlink r:id="rId73" ref="E74"/>
    <hyperlink r:id="rId74" ref="E75"/>
    <hyperlink r:id="rId75" ref="E76"/>
    <hyperlink r:id="rId76" ref="E77"/>
    <hyperlink r:id="rId77" ref="E78"/>
    <hyperlink r:id="rId78" ref="E79"/>
    <hyperlink r:id="rId79" ref="E80"/>
    <hyperlink r:id="rId80" ref="E81"/>
    <hyperlink r:id="rId81" ref="E82"/>
    <hyperlink r:id="rId82" ref="E87"/>
    <hyperlink r:id="rId83" ref="E88"/>
  </hyperlinks>
  <drawing r:id="rId84"/>
  <tableParts count="1">
    <tablePart r:id="rId86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0.75"/>
    <col customWidth="1" min="2" max="2" width="37.63"/>
    <col customWidth="1" min="3" max="3" width="36.75"/>
    <col customWidth="1" min="4" max="4" width="25.75"/>
  </cols>
  <sheetData>
    <row r="1">
      <c r="A1" s="39" t="s">
        <v>8974</v>
      </c>
      <c r="B1" s="40" t="s">
        <v>8975</v>
      </c>
      <c r="C1" s="40" t="s">
        <v>8976</v>
      </c>
      <c r="D1" s="41" t="s">
        <v>8977</v>
      </c>
    </row>
    <row r="2">
      <c r="A2" s="42" t="s">
        <v>8978</v>
      </c>
      <c r="B2" s="43" t="s">
        <v>8979</v>
      </c>
      <c r="C2" s="44" t="s">
        <v>8980</v>
      </c>
      <c r="D2" s="44" t="s">
        <v>8981</v>
      </c>
    </row>
    <row r="3">
      <c r="A3" s="42" t="s">
        <v>8982</v>
      </c>
      <c r="B3" s="43" t="s">
        <v>8983</v>
      </c>
      <c r="C3" s="44" t="s">
        <v>8984</v>
      </c>
      <c r="D3" s="44" t="s">
        <v>8985</v>
      </c>
    </row>
    <row r="4">
      <c r="A4" s="42" t="s">
        <v>8986</v>
      </c>
      <c r="B4" s="43" t="s">
        <v>8987</v>
      </c>
      <c r="C4" s="44" t="s">
        <v>8988</v>
      </c>
      <c r="D4" s="44" t="s">
        <v>8985</v>
      </c>
    </row>
    <row r="5">
      <c r="A5" s="42" t="s">
        <v>8989</v>
      </c>
      <c r="B5" s="43" t="s">
        <v>8990</v>
      </c>
      <c r="C5" s="44" t="s">
        <v>8991</v>
      </c>
      <c r="D5" s="44" t="s">
        <v>8985</v>
      </c>
    </row>
    <row r="6">
      <c r="A6" s="42" t="s">
        <v>8992</v>
      </c>
      <c r="B6" s="43" t="s">
        <v>8993</v>
      </c>
      <c r="C6" s="44" t="s">
        <v>8994</v>
      </c>
      <c r="D6" s="44" t="s">
        <v>8995</v>
      </c>
    </row>
    <row r="7">
      <c r="A7" s="42" t="s">
        <v>8996</v>
      </c>
      <c r="B7" s="43" t="s">
        <v>8997</v>
      </c>
      <c r="C7" s="44" t="s">
        <v>8998</v>
      </c>
      <c r="D7" s="44" t="s">
        <v>1357</v>
      </c>
    </row>
    <row r="8">
      <c r="A8" s="42" t="s">
        <v>8999</v>
      </c>
      <c r="B8" s="43" t="s">
        <v>9000</v>
      </c>
      <c r="C8" s="44" t="s">
        <v>9001</v>
      </c>
      <c r="D8" s="44" t="s">
        <v>1357</v>
      </c>
    </row>
    <row r="9">
      <c r="A9" s="42" t="s">
        <v>9002</v>
      </c>
      <c r="B9" s="43" t="s">
        <v>9003</v>
      </c>
      <c r="C9" s="44" t="s">
        <v>9004</v>
      </c>
      <c r="D9" s="44" t="s">
        <v>9005</v>
      </c>
    </row>
    <row r="10">
      <c r="A10" s="42" t="s">
        <v>9006</v>
      </c>
      <c r="B10" s="44" t="s">
        <v>9007</v>
      </c>
      <c r="C10" s="44" t="s">
        <v>9008</v>
      </c>
      <c r="D10" s="44" t="s">
        <v>9009</v>
      </c>
    </row>
    <row r="11">
      <c r="A11" s="42" t="s">
        <v>2510</v>
      </c>
      <c r="B11" s="43" t="s">
        <v>9010</v>
      </c>
      <c r="C11" s="44" t="s">
        <v>9011</v>
      </c>
      <c r="D11" s="44" t="s">
        <v>2511</v>
      </c>
    </row>
    <row r="12">
      <c r="A12" s="42" t="s">
        <v>9012</v>
      </c>
      <c r="B12" s="43" t="s">
        <v>9013</v>
      </c>
      <c r="C12" s="44" t="s">
        <v>9014</v>
      </c>
      <c r="D12" s="44" t="s">
        <v>9015</v>
      </c>
    </row>
    <row r="13">
      <c r="A13" s="42" t="s">
        <v>5784</v>
      </c>
      <c r="B13" s="43" t="s">
        <v>9016</v>
      </c>
      <c r="C13" s="44" t="s">
        <v>9017</v>
      </c>
      <c r="D13" s="44" t="s">
        <v>5785</v>
      </c>
    </row>
    <row r="14">
      <c r="A14" s="42" t="s">
        <v>9018</v>
      </c>
      <c r="B14" s="43" t="s">
        <v>9019</v>
      </c>
      <c r="C14" s="44" t="s">
        <v>9020</v>
      </c>
      <c r="D14" s="44" t="s">
        <v>9021</v>
      </c>
    </row>
    <row r="15">
      <c r="A15" s="42" t="s">
        <v>9022</v>
      </c>
      <c r="B15" s="43" t="s">
        <v>9023</v>
      </c>
      <c r="C15" s="44" t="s">
        <v>9024</v>
      </c>
      <c r="D15" s="44" t="s">
        <v>9025</v>
      </c>
    </row>
    <row r="16">
      <c r="A16" s="42" t="s">
        <v>6341</v>
      </c>
      <c r="B16" s="43" t="s">
        <v>9026</v>
      </c>
      <c r="C16" s="44" t="s">
        <v>9027</v>
      </c>
      <c r="D16" s="44" t="s">
        <v>6342</v>
      </c>
    </row>
    <row r="17">
      <c r="A17" s="42" t="s">
        <v>9028</v>
      </c>
      <c r="B17" s="43" t="s">
        <v>9029</v>
      </c>
      <c r="C17" s="44" t="s">
        <v>9030</v>
      </c>
      <c r="D17" s="44" t="s">
        <v>9031</v>
      </c>
    </row>
    <row r="18">
      <c r="A18" s="42" t="s">
        <v>4878</v>
      </c>
      <c r="B18" s="43" t="s">
        <v>9032</v>
      </c>
      <c r="C18" s="44" t="s">
        <v>9033</v>
      </c>
      <c r="D18" s="44" t="s">
        <v>4879</v>
      </c>
    </row>
    <row r="19">
      <c r="A19" s="42" t="s">
        <v>9034</v>
      </c>
      <c r="B19" s="43" t="s">
        <v>9035</v>
      </c>
      <c r="C19" s="44" t="s">
        <v>9036</v>
      </c>
      <c r="D19" s="44" t="s">
        <v>9037</v>
      </c>
    </row>
    <row r="20">
      <c r="A20" s="42" t="s">
        <v>9038</v>
      </c>
      <c r="B20" s="43" t="s">
        <v>9039</v>
      </c>
      <c r="C20" s="45"/>
      <c r="D20" s="44" t="s">
        <v>9040</v>
      </c>
    </row>
    <row r="21">
      <c r="A21" s="42" t="s">
        <v>9041</v>
      </c>
      <c r="B21" s="43" t="s">
        <v>9042</v>
      </c>
      <c r="C21" s="45"/>
      <c r="D21" s="44" t="s">
        <v>9043</v>
      </c>
    </row>
    <row r="22">
      <c r="A22" s="42" t="s">
        <v>6148</v>
      </c>
      <c r="B22" s="43" t="s">
        <v>9044</v>
      </c>
      <c r="C22" s="44" t="s">
        <v>9045</v>
      </c>
      <c r="D22" s="44" t="s">
        <v>6149</v>
      </c>
    </row>
    <row r="23">
      <c r="A23" s="42" t="s">
        <v>6059</v>
      </c>
      <c r="B23" s="43" t="s">
        <v>9046</v>
      </c>
      <c r="C23" s="44" t="s">
        <v>9047</v>
      </c>
      <c r="D23" s="44" t="s">
        <v>6060</v>
      </c>
    </row>
    <row r="24">
      <c r="A24" s="42" t="s">
        <v>9048</v>
      </c>
      <c r="B24" s="43" t="s">
        <v>9049</v>
      </c>
      <c r="C24" s="44" t="s">
        <v>9050</v>
      </c>
      <c r="D24" s="44" t="s">
        <v>9051</v>
      </c>
    </row>
    <row r="25">
      <c r="A25" s="42" t="s">
        <v>6519</v>
      </c>
      <c r="B25" s="43" t="s">
        <v>9052</v>
      </c>
      <c r="C25" s="44" t="s">
        <v>9053</v>
      </c>
      <c r="D25" s="44" t="s">
        <v>6520</v>
      </c>
    </row>
    <row r="26">
      <c r="A26" s="42" t="s">
        <v>5882</v>
      </c>
      <c r="B26" s="43" t="s">
        <v>9054</v>
      </c>
      <c r="C26" s="44" t="s">
        <v>9055</v>
      </c>
      <c r="D26" s="44" t="s">
        <v>5883</v>
      </c>
    </row>
    <row r="27">
      <c r="A27" s="42" t="s">
        <v>9056</v>
      </c>
      <c r="B27" s="43" t="s">
        <v>9057</v>
      </c>
      <c r="C27" s="44" t="s">
        <v>9058</v>
      </c>
      <c r="D27" s="44" t="s">
        <v>9059</v>
      </c>
    </row>
    <row r="28">
      <c r="A28" s="42" t="s">
        <v>9060</v>
      </c>
      <c r="B28" s="44" t="s">
        <v>9061</v>
      </c>
      <c r="C28" s="45"/>
      <c r="D28" s="44" t="s">
        <v>9062</v>
      </c>
    </row>
    <row r="29">
      <c r="A29" s="42" t="s">
        <v>9063</v>
      </c>
      <c r="B29" s="44" t="s">
        <v>9064</v>
      </c>
      <c r="C29" s="44" t="s">
        <v>9065</v>
      </c>
      <c r="D29" s="44" t="s">
        <v>9062</v>
      </c>
    </row>
    <row r="30">
      <c r="A30" s="42" t="s">
        <v>9066</v>
      </c>
      <c r="B30" s="43" t="s">
        <v>9067</v>
      </c>
      <c r="C30" s="44" t="s">
        <v>9068</v>
      </c>
      <c r="D30" s="44" t="s">
        <v>9069</v>
      </c>
    </row>
    <row r="31">
      <c r="A31" s="42" t="s">
        <v>9070</v>
      </c>
      <c r="B31" s="43" t="s">
        <v>9071</v>
      </c>
      <c r="C31" s="44" t="s">
        <v>9072</v>
      </c>
      <c r="D31" s="44" t="s">
        <v>9073</v>
      </c>
    </row>
    <row r="32">
      <c r="A32" s="42" t="s">
        <v>9074</v>
      </c>
      <c r="B32" s="43" t="s">
        <v>9075</v>
      </c>
      <c r="C32" s="44" t="s">
        <v>9076</v>
      </c>
      <c r="D32" s="44" t="s">
        <v>9077</v>
      </c>
    </row>
    <row r="33">
      <c r="A33" s="42" t="s">
        <v>5609</v>
      </c>
      <c r="B33" s="43" t="s">
        <v>9078</v>
      </c>
      <c r="C33" s="44" t="s">
        <v>9079</v>
      </c>
      <c r="D33" s="44" t="s">
        <v>5610</v>
      </c>
    </row>
    <row r="34">
      <c r="A34" s="42" t="s">
        <v>9080</v>
      </c>
      <c r="B34" s="43" t="s">
        <v>9081</v>
      </c>
      <c r="C34" s="44" t="s">
        <v>9082</v>
      </c>
      <c r="D34" s="44" t="s">
        <v>9083</v>
      </c>
    </row>
    <row r="35">
      <c r="A35" s="42" t="s">
        <v>9084</v>
      </c>
      <c r="B35" s="43" t="s">
        <v>9085</v>
      </c>
      <c r="C35" s="44" t="s">
        <v>9086</v>
      </c>
      <c r="D35" s="44" t="s">
        <v>9087</v>
      </c>
    </row>
    <row r="36">
      <c r="A36" s="42" t="s">
        <v>6243</v>
      </c>
      <c r="B36" s="43" t="s">
        <v>9088</v>
      </c>
      <c r="C36" s="44" t="s">
        <v>9089</v>
      </c>
      <c r="D36" s="44" t="s">
        <v>6244</v>
      </c>
    </row>
    <row r="37">
      <c r="A37" s="42" t="s">
        <v>4469</v>
      </c>
      <c r="B37" s="43" t="s">
        <v>9090</v>
      </c>
      <c r="C37" s="44" t="s">
        <v>9091</v>
      </c>
      <c r="D37" s="44" t="s">
        <v>4470</v>
      </c>
    </row>
    <row r="38">
      <c r="A38" s="42" t="s">
        <v>9092</v>
      </c>
      <c r="B38" s="43" t="s">
        <v>9093</v>
      </c>
      <c r="C38" s="44" t="s">
        <v>9094</v>
      </c>
      <c r="D38" s="44" t="s">
        <v>9095</v>
      </c>
    </row>
    <row r="39">
      <c r="A39" s="42" t="s">
        <v>9096</v>
      </c>
      <c r="B39" s="43" t="s">
        <v>9097</v>
      </c>
      <c r="C39" s="44" t="s">
        <v>9098</v>
      </c>
      <c r="D39" s="44" t="s">
        <v>9099</v>
      </c>
    </row>
    <row r="40">
      <c r="A40" s="42" t="s">
        <v>9100</v>
      </c>
      <c r="B40" s="43" t="s">
        <v>9101</v>
      </c>
      <c r="C40" s="44" t="s">
        <v>9102</v>
      </c>
      <c r="D40" s="44" t="s">
        <v>9103</v>
      </c>
    </row>
    <row r="41">
      <c r="A41" s="42" t="s">
        <v>9104</v>
      </c>
      <c r="B41" s="43" t="s">
        <v>9105</v>
      </c>
      <c r="C41" s="44" t="s">
        <v>9106</v>
      </c>
      <c r="D41" s="44" t="s">
        <v>9107</v>
      </c>
    </row>
    <row r="42">
      <c r="A42" s="42" t="s">
        <v>4652</v>
      </c>
      <c r="B42" s="43" t="s">
        <v>9108</v>
      </c>
      <c r="C42" s="44" t="s">
        <v>9109</v>
      </c>
      <c r="D42" s="44" t="s">
        <v>4653</v>
      </c>
    </row>
    <row r="43">
      <c r="A43" s="42" t="s">
        <v>2622</v>
      </c>
      <c r="B43" s="43" t="s">
        <v>9110</v>
      </c>
      <c r="C43" s="44" t="s">
        <v>9111</v>
      </c>
      <c r="D43" s="44" t="s">
        <v>2623</v>
      </c>
    </row>
    <row r="44">
      <c r="A44" s="42" t="s">
        <v>5352</v>
      </c>
      <c r="B44" s="43" t="s">
        <v>9112</v>
      </c>
      <c r="C44" s="44" t="s">
        <v>9113</v>
      </c>
      <c r="D44" s="44" t="s">
        <v>5353</v>
      </c>
    </row>
    <row r="45">
      <c r="A45" s="42" t="s">
        <v>9114</v>
      </c>
      <c r="B45" s="43" t="s">
        <v>9115</v>
      </c>
      <c r="C45" s="44" t="s">
        <v>9116</v>
      </c>
      <c r="D45" s="44" t="s">
        <v>1673</v>
      </c>
    </row>
    <row r="46">
      <c r="A46" s="42" t="s">
        <v>9117</v>
      </c>
      <c r="B46" s="43" t="s">
        <v>9118</v>
      </c>
      <c r="C46" s="45"/>
      <c r="D46" s="44" t="s">
        <v>1673</v>
      </c>
    </row>
    <row r="47">
      <c r="A47" s="42" t="s">
        <v>9119</v>
      </c>
      <c r="B47" s="43" t="s">
        <v>9120</v>
      </c>
      <c r="C47" s="44" t="s">
        <v>9121</v>
      </c>
      <c r="D47" s="44" t="s">
        <v>9122</v>
      </c>
    </row>
    <row r="48">
      <c r="A48" s="42" t="s">
        <v>9123</v>
      </c>
      <c r="B48" s="43" t="s">
        <v>9124</v>
      </c>
      <c r="C48" s="44" t="s">
        <v>9125</v>
      </c>
      <c r="D48" s="44" t="s">
        <v>9126</v>
      </c>
    </row>
    <row r="49">
      <c r="A49" s="42" t="s">
        <v>9127</v>
      </c>
      <c r="B49" s="43" t="s">
        <v>9128</v>
      </c>
      <c r="C49" s="44" t="s">
        <v>9129</v>
      </c>
      <c r="D49" s="44" t="s">
        <v>9130</v>
      </c>
    </row>
    <row r="50">
      <c r="A50" s="42" t="s">
        <v>1263</v>
      </c>
      <c r="B50" s="43" t="s">
        <v>9131</v>
      </c>
      <c r="C50" s="44" t="s">
        <v>9132</v>
      </c>
      <c r="D50" s="44" t="s">
        <v>1264</v>
      </c>
    </row>
    <row r="51">
      <c r="A51" s="42" t="s">
        <v>9133</v>
      </c>
      <c r="B51" s="43" t="s">
        <v>9134</v>
      </c>
      <c r="C51" s="44" t="s">
        <v>9135</v>
      </c>
      <c r="D51" s="44" t="s">
        <v>9136</v>
      </c>
    </row>
    <row r="52">
      <c r="A52" s="42" t="s">
        <v>9137</v>
      </c>
      <c r="B52" s="43" t="s">
        <v>9138</v>
      </c>
      <c r="C52" s="44" t="s">
        <v>9139</v>
      </c>
      <c r="D52" s="44" t="s">
        <v>9140</v>
      </c>
    </row>
    <row r="53">
      <c r="A53" s="42" t="s">
        <v>9141</v>
      </c>
      <c r="B53" s="43" t="s">
        <v>9142</v>
      </c>
      <c r="C53" s="44" t="s">
        <v>9143</v>
      </c>
      <c r="D53" s="44" t="s">
        <v>9144</v>
      </c>
    </row>
    <row r="54">
      <c r="A54" s="42" t="s">
        <v>9145</v>
      </c>
      <c r="B54" s="43" t="s">
        <v>9146</v>
      </c>
      <c r="C54" s="44" t="s">
        <v>9147</v>
      </c>
      <c r="D54" s="44" t="s">
        <v>9148</v>
      </c>
    </row>
    <row r="55">
      <c r="A55" s="42" t="s">
        <v>9149</v>
      </c>
      <c r="B55" s="43" t="s">
        <v>9150</v>
      </c>
      <c r="C55" s="44" t="s">
        <v>9151</v>
      </c>
      <c r="D55" s="44" t="s">
        <v>9152</v>
      </c>
    </row>
    <row r="56">
      <c r="A56" s="42" t="s">
        <v>5041</v>
      </c>
      <c r="B56" s="43" t="s">
        <v>9153</v>
      </c>
      <c r="C56" s="44" t="s">
        <v>9154</v>
      </c>
      <c r="D56" s="44" t="s">
        <v>5042</v>
      </c>
    </row>
    <row r="57">
      <c r="A57" s="42" t="s">
        <v>9155</v>
      </c>
      <c r="B57" s="43" t="s">
        <v>9156</v>
      </c>
      <c r="C57" s="44" t="s">
        <v>9157</v>
      </c>
      <c r="D57" s="44" t="s">
        <v>9158</v>
      </c>
    </row>
    <row r="58">
      <c r="A58" s="42" t="s">
        <v>9159</v>
      </c>
      <c r="B58" s="43" t="s">
        <v>9160</v>
      </c>
      <c r="C58" s="44" t="s">
        <v>9161</v>
      </c>
      <c r="D58" s="44" t="s">
        <v>9162</v>
      </c>
    </row>
    <row r="59">
      <c r="A59" s="42" t="s">
        <v>9163</v>
      </c>
      <c r="B59" s="43" t="s">
        <v>9164</v>
      </c>
      <c r="C59" s="44" t="s">
        <v>9165</v>
      </c>
      <c r="D59" s="44" t="s">
        <v>9166</v>
      </c>
    </row>
    <row r="60">
      <c r="A60" s="42" t="s">
        <v>3939</v>
      </c>
      <c r="B60" s="43" t="s">
        <v>9167</v>
      </c>
      <c r="C60" s="44" t="s">
        <v>9168</v>
      </c>
      <c r="D60" s="44" t="s">
        <v>9169</v>
      </c>
    </row>
    <row r="61">
      <c r="A61" s="42" t="s">
        <v>2062</v>
      </c>
      <c r="B61" s="43" t="s">
        <v>9170</v>
      </c>
      <c r="C61" s="44" t="s">
        <v>9171</v>
      </c>
      <c r="D61" s="44" t="s">
        <v>2063</v>
      </c>
    </row>
    <row r="62">
      <c r="A62" s="42" t="s">
        <v>9172</v>
      </c>
      <c r="B62" s="43" t="s">
        <v>9173</v>
      </c>
      <c r="C62" s="44" t="s">
        <v>9174</v>
      </c>
      <c r="D62" s="44" t="s">
        <v>9175</v>
      </c>
    </row>
    <row r="63">
      <c r="A63" s="42" t="s">
        <v>9176</v>
      </c>
      <c r="B63" s="43" t="s">
        <v>9177</v>
      </c>
      <c r="C63" s="44" t="s">
        <v>9178</v>
      </c>
      <c r="D63" s="44" t="s">
        <v>9179</v>
      </c>
    </row>
    <row r="64">
      <c r="A64" s="42" t="s">
        <v>9180</v>
      </c>
      <c r="B64" s="43" t="s">
        <v>9181</v>
      </c>
      <c r="C64" s="44" t="s">
        <v>9182</v>
      </c>
      <c r="D64" s="44" t="s">
        <v>9183</v>
      </c>
    </row>
    <row r="65">
      <c r="A65" s="42" t="s">
        <v>9184</v>
      </c>
      <c r="B65" s="43" t="s">
        <v>9185</v>
      </c>
      <c r="C65" s="44" t="s">
        <v>9186</v>
      </c>
      <c r="D65" s="44" t="s">
        <v>9187</v>
      </c>
    </row>
    <row r="66">
      <c r="A66" s="42" t="s">
        <v>9188</v>
      </c>
      <c r="B66" s="43" t="s">
        <v>9189</v>
      </c>
      <c r="C66" s="44" t="s">
        <v>9190</v>
      </c>
      <c r="D66" s="44" t="s">
        <v>9191</v>
      </c>
    </row>
    <row r="67">
      <c r="A67" s="42" t="s">
        <v>4040</v>
      </c>
      <c r="B67" s="43" t="s">
        <v>9192</v>
      </c>
      <c r="C67" s="44" t="s">
        <v>9193</v>
      </c>
      <c r="D67" s="44" t="s">
        <v>4041</v>
      </c>
    </row>
    <row r="68">
      <c r="A68" s="42" t="s">
        <v>9194</v>
      </c>
      <c r="B68" s="43" t="s">
        <v>9195</v>
      </c>
      <c r="C68" s="44" t="s">
        <v>9196</v>
      </c>
      <c r="D68" s="44" t="s">
        <v>9197</v>
      </c>
    </row>
    <row r="69">
      <c r="A69" s="42" t="s">
        <v>9198</v>
      </c>
      <c r="B69" s="43" t="s">
        <v>9199</v>
      </c>
      <c r="C69" s="44" t="s">
        <v>9200</v>
      </c>
      <c r="D69" s="44" t="s">
        <v>9201</v>
      </c>
    </row>
    <row r="70">
      <c r="A70" s="42" t="s">
        <v>4559</v>
      </c>
      <c r="B70" s="43" t="s">
        <v>9202</v>
      </c>
      <c r="C70" s="44" t="s">
        <v>9203</v>
      </c>
      <c r="D70" s="44" t="s">
        <v>4560</v>
      </c>
    </row>
    <row r="71">
      <c r="A71" s="42" t="s">
        <v>9204</v>
      </c>
      <c r="B71" s="43" t="s">
        <v>9205</v>
      </c>
      <c r="C71" s="44" t="s">
        <v>9206</v>
      </c>
      <c r="D71" s="44" t="s">
        <v>9207</v>
      </c>
    </row>
    <row r="72">
      <c r="A72" s="42" t="s">
        <v>551</v>
      </c>
      <c r="B72" s="43" t="s">
        <v>9208</v>
      </c>
      <c r="C72" s="44" t="s">
        <v>9209</v>
      </c>
      <c r="D72" s="44" t="s">
        <v>552</v>
      </c>
    </row>
    <row r="73">
      <c r="A73" s="42" t="s">
        <v>975</v>
      </c>
      <c r="B73" s="43" t="s">
        <v>9210</v>
      </c>
      <c r="C73" s="45"/>
      <c r="D73" s="44" t="s">
        <v>9211</v>
      </c>
    </row>
    <row r="74">
      <c r="A74" s="42" t="s">
        <v>9212</v>
      </c>
      <c r="B74" s="43" t="s">
        <v>9213</v>
      </c>
      <c r="C74" s="44" t="s">
        <v>9214</v>
      </c>
      <c r="D74" s="44" t="s">
        <v>9215</v>
      </c>
    </row>
    <row r="75">
      <c r="A75" s="42" t="s">
        <v>9216</v>
      </c>
      <c r="B75" s="43" t="s">
        <v>9217</v>
      </c>
      <c r="C75" s="44" t="s">
        <v>9218</v>
      </c>
      <c r="D75" s="44" t="s">
        <v>9219</v>
      </c>
    </row>
    <row r="76">
      <c r="A76" s="42" t="s">
        <v>9220</v>
      </c>
      <c r="B76" s="43" t="s">
        <v>9221</v>
      </c>
      <c r="C76" s="44" t="s">
        <v>9222</v>
      </c>
      <c r="D76" s="44" t="s">
        <v>9223</v>
      </c>
    </row>
  </sheetData>
  <drawing r:id="rId1"/>
  <tableParts count="1">
    <tablePart r:id="rId3"/>
  </tableParts>
</worksheet>
</file>